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79" uniqueCount="4636">
  <si>
    <t xml:space="preserve">Exon1</t>
  </si>
  <si>
    <t xml:space="preserve">Exon2</t>
  </si>
  <si>
    <t xml:space="preserve">Gene_id</t>
  </si>
  <si>
    <t xml:space="preserve">Acc1</t>
  </si>
  <si>
    <t xml:space="preserve">Acc2</t>
  </si>
  <si>
    <t xml:space="preserve">Rank1</t>
  </si>
  <si>
    <t xml:space="preserve">Rank2</t>
  </si>
  <si>
    <t xml:space="preserve">spearman_normal_cor</t>
  </si>
  <si>
    <t xml:space="preserve">spearman_partial_cor</t>
  </si>
  <si>
    <t xml:space="preserve">UGCluster1</t>
  </si>
  <si>
    <t xml:space="preserve">UGCluster2</t>
  </si>
  <si>
    <t xml:space="preserve">GeneName1</t>
  </si>
  <si>
    <t xml:space="preserve">GeneName2</t>
  </si>
  <si>
    <t xml:space="preserve">Symbol1</t>
  </si>
  <si>
    <t xml:space="preserve">Symbol2</t>
  </si>
  <si>
    <t xml:space="preserve">num_obs</t>
  </si>
  <si>
    <t xml:space="preserve">V1.x</t>
  </si>
  <si>
    <t xml:space="preserve">V2.x</t>
  </si>
  <si>
    <t xml:space="preserve">V3.x</t>
  </si>
  <si>
    <t xml:space="preserve">V5.x</t>
  </si>
  <si>
    <t xml:space="preserve">V6.x</t>
  </si>
  <si>
    <t xml:space="preserve">V1.y</t>
  </si>
  <si>
    <t xml:space="preserve">V2.y</t>
  </si>
  <si>
    <t xml:space="preserve">V3.y</t>
  </si>
  <si>
    <t xml:space="preserve">V5.y</t>
  </si>
  <si>
    <t xml:space="preserve">V6.y</t>
  </si>
  <si>
    <t xml:space="preserve">dist_between</t>
  </si>
  <si>
    <t xml:space="preserve">exon_length.x</t>
  </si>
  <si>
    <t xml:space="preserve">exon_length.y</t>
  </si>
  <si>
    <t xml:space="preserve">between_start</t>
  </si>
  <si>
    <t xml:space="preserve">between_end</t>
  </si>
  <si>
    <t xml:space="preserve">pair.x</t>
  </si>
  <si>
    <t xml:space="preserve">num_exons_between</t>
  </si>
  <si>
    <t xml:space="preserve">pair.y</t>
  </si>
  <si>
    <t xml:space="preserve">length_exons_between</t>
  </si>
  <si>
    <t xml:space="preserve">absolute_spearman</t>
  </si>
  <si>
    <t xml:space="preserve">3433-07184H</t>
  </si>
  <si>
    <t xml:space="preserve">3433-07185H</t>
  </si>
  <si>
    <t xml:space="preserve">Mm.22708</t>
  </si>
  <si>
    <t xml:space="preserve">J05609</t>
  </si>
  <si>
    <t xml:space="preserve">BB613516</t>
  </si>
  <si>
    <t xml:space="preserve">Serine (or cysteine) peptidase inhibitor, clade H, member 1 (Serpinh1), mRNA</t>
  </si>
  <si>
    <t xml:space="preserve">Serpinh1</t>
  </si>
  <si>
    <t xml:space="preserve">chr7</t>
  </si>
  <si>
    <t xml:space="preserve">-</t>
  </si>
  <si>
    <t xml:space="preserve">3433-07184H_3433-07185H</t>
  </si>
  <si>
    <t xml:space="preserve">10368-10191L</t>
  </si>
  <si>
    <t xml:space="preserve">10368-10193H</t>
  </si>
  <si>
    <t xml:space="preserve">Mm.2003</t>
  </si>
  <si>
    <t xml:space="preserve">AK011769</t>
  </si>
  <si>
    <t xml:space="preserve">Mm.101191</t>
  </si>
  <si>
    <t xml:space="preserve">Transformed mouse 3T3 cell double minute 1 (Mdm1), transcript variant 2, mRNA</t>
  </si>
  <si>
    <t xml:space="preserve">Mdm1</t>
  </si>
  <si>
    <t xml:space="preserve">chr10</t>
  </si>
  <si>
    <t xml:space="preserve">+</t>
  </si>
  <si>
    <t xml:space="preserve">10368-10191L_10368-10193H</t>
  </si>
  <si>
    <t xml:space="preserve">10368-04204H</t>
  </si>
  <si>
    <t xml:space="preserve">10368-04205H</t>
  </si>
  <si>
    <t xml:space="preserve">Mm.234004</t>
  </si>
  <si>
    <t xml:space="preserve">CB518400</t>
  </si>
  <si>
    <t xml:space="preserve">AF300943</t>
  </si>
  <si>
    <t xml:space="preserve">Mm.29855</t>
  </si>
  <si>
    <t xml:space="preserve">Protein tyrosine phosphatase, receptor type, F (Ptprf), mRNA</t>
  </si>
  <si>
    <t xml:space="preserve">Ptprf</t>
  </si>
  <si>
    <t xml:space="preserve">chr4</t>
  </si>
  <si>
    <t xml:space="preserve">10368-04204H_10368-04205H</t>
  </si>
  <si>
    <t xml:space="preserve">10368-06393L</t>
  </si>
  <si>
    <t xml:space="preserve">10368-06394L</t>
  </si>
  <si>
    <t xml:space="preserve">Mm.8739</t>
  </si>
  <si>
    <t xml:space="preserve">AF103877</t>
  </si>
  <si>
    <t xml:space="preserve">BU840052</t>
  </si>
  <si>
    <t xml:space="preserve">Sarcoglycan, epsilon, mRNA (cDNA clone MGC:13836 IMAGE:4013227)</t>
  </si>
  <si>
    <t xml:space="preserve">Sgce</t>
  </si>
  <si>
    <t xml:space="preserve">chr6</t>
  </si>
  <si>
    <t xml:space="preserve">10368-06393L_10368-06394L</t>
  </si>
  <si>
    <t xml:space="preserve">10368-11437H</t>
  </si>
  <si>
    <t xml:space="preserve">10368-11691H</t>
  </si>
  <si>
    <t xml:space="preserve">Mm.22530</t>
  </si>
  <si>
    <t xml:space="preserve">AF014461</t>
  </si>
  <si>
    <t xml:space="preserve">Exocyst complex component 7, mRNA (cDNA clone MGC:30390 IMAGE:4208803)</t>
  </si>
  <si>
    <t xml:space="preserve">Exoc7</t>
  </si>
  <si>
    <t xml:space="preserve">chr11</t>
  </si>
  <si>
    <t xml:space="preserve">10368-11437H_10368-11691H</t>
  </si>
  <si>
    <t xml:space="preserve">10368-05110H</t>
  </si>
  <si>
    <t xml:space="preserve">10368-05111L</t>
  </si>
  <si>
    <t xml:space="preserve">Mm.6250</t>
  </si>
  <si>
    <t xml:space="preserve">AK029921</t>
  </si>
  <si>
    <t xml:space="preserve">Prominin 1, mRNA (cDNA clone MGC:25280 IMAGE:4502359)</t>
  </si>
  <si>
    <t xml:space="preserve">Prom1</t>
  </si>
  <si>
    <t xml:space="preserve">chr5</t>
  </si>
  <si>
    <t xml:space="preserve">10368-05110H_10368-05111L</t>
  </si>
  <si>
    <t xml:space="preserve">10368-10262L</t>
  </si>
  <si>
    <t xml:space="preserve">10368-10263H</t>
  </si>
  <si>
    <t xml:space="preserve">Mm.7821</t>
  </si>
  <si>
    <t xml:space="preserve">CB204964</t>
  </si>
  <si>
    <t xml:space="preserve">BI904596</t>
  </si>
  <si>
    <t xml:space="preserve">Tumor protein D52-like 1 (Tpd52l1), mRNA</t>
  </si>
  <si>
    <t xml:space="preserve">Tpd52l1</t>
  </si>
  <si>
    <t xml:space="preserve">10368-10262L_10368-10263H</t>
  </si>
  <si>
    <t xml:space="preserve">3433-0956L</t>
  </si>
  <si>
    <t xml:space="preserve">3433-0957H</t>
  </si>
  <si>
    <t xml:space="preserve">Mm.3645</t>
  </si>
  <si>
    <t xml:space="preserve">CA469310</t>
  </si>
  <si>
    <t xml:space="preserve">X57377</t>
  </si>
  <si>
    <t xml:space="preserve">Myosin Va (Myo5a), mRNA</t>
  </si>
  <si>
    <t xml:space="preserve">Myo5a</t>
  </si>
  <si>
    <t xml:space="preserve">chr9</t>
  </si>
  <si>
    <t xml:space="preserve">3433-0956L_3433-0957H</t>
  </si>
  <si>
    <t xml:space="preserve">10368-12203H</t>
  </si>
  <si>
    <t xml:space="preserve">10368-1246H</t>
  </si>
  <si>
    <t xml:space="preserve">Mm.208439</t>
  </si>
  <si>
    <t xml:space="preserve">BG342560</t>
  </si>
  <si>
    <t xml:space="preserve">NM_176930</t>
  </si>
  <si>
    <t xml:space="preserve">Neuronal cell adhesion molecule short isoform (Nrcam) mRNA, complete cds, alternatively spliced</t>
  </si>
  <si>
    <t xml:space="preserve">C130076O07Rik</t>
  </si>
  <si>
    <t xml:space="preserve">chr12</t>
  </si>
  <si>
    <t xml:space="preserve">10368-12203H_10368-1246H</t>
  </si>
  <si>
    <t xml:space="preserve">10368-0540L</t>
  </si>
  <si>
    <t xml:space="preserve">10368-0541L</t>
  </si>
  <si>
    <t xml:space="preserve">Mm.87352</t>
  </si>
  <si>
    <t xml:space="preserve">AK006379</t>
  </si>
  <si>
    <t xml:space="preserve">Ring finger protein 32 (Rnf32), mRNA</t>
  </si>
  <si>
    <t xml:space="preserve">Rnf32</t>
  </si>
  <si>
    <t xml:space="preserve">10368-0540L_10368-0541L</t>
  </si>
  <si>
    <t xml:space="preserve">10368-14161L</t>
  </si>
  <si>
    <t xml:space="preserve">10368-14164H</t>
  </si>
  <si>
    <t xml:space="preserve">Mm.35474</t>
  </si>
  <si>
    <t xml:space="preserve">W34176</t>
  </si>
  <si>
    <t xml:space="preserve">BC014707</t>
  </si>
  <si>
    <t xml:space="preserve">Stathmin-like 4 (Stmn4), mRNA</t>
  </si>
  <si>
    <t xml:space="preserve">Stmn4</t>
  </si>
  <si>
    <t xml:space="preserve">chr14</t>
  </si>
  <si>
    <t xml:space="preserve">10368-14161L_10368-14164H</t>
  </si>
  <si>
    <t xml:space="preserve">10368-05267L</t>
  </si>
  <si>
    <t xml:space="preserve">10368-05268L</t>
  </si>
  <si>
    <t xml:space="preserve">Mm.212350</t>
  </si>
  <si>
    <t xml:space="preserve">BC037595</t>
  </si>
  <si>
    <t xml:space="preserve">BI693788</t>
  </si>
  <si>
    <t xml:space="preserve">Mm.33919</t>
  </si>
  <si>
    <t xml:space="preserve">RIKEN cDNA C330023M02 gene, mRNA (cDNA clone IMAGE:4458590)</t>
  </si>
  <si>
    <t xml:space="preserve">C330023M02Rik</t>
  </si>
  <si>
    <t xml:space="preserve">10368-05267L_10368-05268L</t>
  </si>
  <si>
    <t xml:space="preserve">10368-04561L</t>
  </si>
  <si>
    <t xml:space="preserve">10368-04562H</t>
  </si>
  <si>
    <t xml:space="preserve">Mm.269006</t>
  </si>
  <si>
    <t xml:space="preserve">CB248855</t>
  </si>
  <si>
    <t xml:space="preserve">BG803812</t>
  </si>
  <si>
    <t xml:space="preserve">Mm.273098</t>
  </si>
  <si>
    <t xml:space="preserve">Agrin, mRNA (cDNA clone IMAGE:5006620)</t>
  </si>
  <si>
    <t xml:space="preserve">Agrn</t>
  </si>
  <si>
    <t xml:space="preserve">10368-04561L_10368-04562H</t>
  </si>
  <si>
    <t xml:space="preserve">10368-05441H</t>
  </si>
  <si>
    <t xml:space="preserve">BI738798</t>
  </si>
  <si>
    <t xml:space="preserve">10368-05110H_10368-05441H</t>
  </si>
  <si>
    <t xml:space="preserve">10368-0914L</t>
  </si>
  <si>
    <t xml:space="preserve">10368-0915H</t>
  </si>
  <si>
    <t xml:space="preserve">Mm.149071</t>
  </si>
  <si>
    <t xml:space="preserve">U60318</t>
  </si>
  <si>
    <t xml:space="preserve">AK041248</t>
  </si>
  <si>
    <t xml:space="preserve">Meiotic recombination 11 homolog A (S. cerevisiae) (Mre11a), mRNA</t>
  </si>
  <si>
    <t xml:space="preserve">Mre11a</t>
  </si>
  <si>
    <t xml:space="preserve">10368-0914L_10368-0915H</t>
  </si>
  <si>
    <t xml:space="preserve">10368-06101H</t>
  </si>
  <si>
    <t xml:space="preserve">10368-06328H</t>
  </si>
  <si>
    <t xml:space="preserve">Mm.251288</t>
  </si>
  <si>
    <t xml:space="preserve">X94310</t>
  </si>
  <si>
    <t xml:space="preserve">BB651301</t>
  </si>
  <si>
    <t xml:space="preserve">Cell adhesion molecule with homology to L1CAM (Chl1), mRNA</t>
  </si>
  <si>
    <t xml:space="preserve">Chl1</t>
  </si>
  <si>
    <t xml:space="preserve">10368-06101H_10368-06328H</t>
  </si>
  <si>
    <t xml:space="preserve">10368-07275L</t>
  </si>
  <si>
    <t xml:space="preserve">10368-07548L</t>
  </si>
  <si>
    <t xml:space="preserve">Mm.38469</t>
  </si>
  <si>
    <t xml:space="preserve">BM950527</t>
  </si>
  <si>
    <t xml:space="preserve">BU847944</t>
  </si>
  <si>
    <t xml:space="preserve">Amyloid beta (A4) precursor protein-binding, family B, member 1, mRNA (cDNA clone IMAGE:4506198)</t>
  </si>
  <si>
    <t xml:space="preserve">Apbb1</t>
  </si>
  <si>
    <t xml:space="preserve">10368-07275L_10368-07548L</t>
  </si>
  <si>
    <t xml:space="preserve">10368-03404H</t>
  </si>
  <si>
    <t xml:space="preserve">10368-03407H</t>
  </si>
  <si>
    <t xml:space="preserve">Mm.30658</t>
  </si>
  <si>
    <t xml:space="preserve">BC026898</t>
  </si>
  <si>
    <t xml:space="preserve">AK034430</t>
  </si>
  <si>
    <t xml:space="preserve">Mm.9776</t>
  </si>
  <si>
    <t xml:space="preserve">Latrophilin 2, mRNA (cDNA clone MGC:38872 IMAGE:5361503)</t>
  </si>
  <si>
    <t xml:space="preserve">Lphn2</t>
  </si>
  <si>
    <t xml:space="preserve">chr3</t>
  </si>
  <si>
    <t xml:space="preserve">10368-03404H_10368-03407H</t>
  </si>
  <si>
    <t xml:space="preserve">3433-17157L</t>
  </si>
  <si>
    <t xml:space="preserve">3433-177L</t>
  </si>
  <si>
    <t xml:space="preserve">Mm.2576</t>
  </si>
  <si>
    <t xml:space="preserve">BY256631</t>
  </si>
  <si>
    <t xml:space="preserve">AK013391</t>
  </si>
  <si>
    <t xml:space="preserve">Mm.288510</t>
  </si>
  <si>
    <t xml:space="preserve">Brain protein 44-like, mRNA (cDNA clone MGC:35947 IMAGE:4988147)</t>
  </si>
  <si>
    <t xml:space="preserve">Brp44l</t>
  </si>
  <si>
    <t xml:space="preserve">chr17_random</t>
  </si>
  <si>
    <t xml:space="preserve">3433-17157L_3433-177L</t>
  </si>
  <si>
    <t xml:space="preserve">3433-0651L</t>
  </si>
  <si>
    <t xml:space="preserve">3433-0652L</t>
  </si>
  <si>
    <t xml:space="preserve">Mm.4499</t>
  </si>
  <si>
    <t xml:space="preserve">L01776</t>
  </si>
  <si>
    <t xml:space="preserve">U17869</t>
  </si>
  <si>
    <t xml:space="preserve">Mm.236039</t>
  </si>
  <si>
    <t xml:space="preserve">Calcium channel, voltage-dependent, L type, alpha 1C subunit (Cacna1c), mRNA</t>
  </si>
  <si>
    <t xml:space="preserve">Cacna1c</t>
  </si>
  <si>
    <t xml:space="preserve">3433-0651L_3433-0652L</t>
  </si>
  <si>
    <t xml:space="preserve">10368-14163H</t>
  </si>
  <si>
    <t xml:space="preserve">BU846620</t>
  </si>
  <si>
    <t xml:space="preserve">10368-14161L_10368-14163H</t>
  </si>
  <si>
    <t xml:space="preserve">3433-0118L</t>
  </si>
  <si>
    <t xml:space="preserve">3433-0119L</t>
  </si>
  <si>
    <t xml:space="preserve">Mm.218669</t>
  </si>
  <si>
    <t xml:space="preserve">BQ917348</t>
  </si>
  <si>
    <t xml:space="preserve">BB642699</t>
  </si>
  <si>
    <t xml:space="preserve">Mm.208445</t>
  </si>
  <si>
    <t xml:space="preserve">RIKEN cDNA A930031D07 gene, mRNA (cDNA clone IMAGE:2865740)</t>
  </si>
  <si>
    <t xml:space="preserve">A930031D07Rik</t>
  </si>
  <si>
    <t xml:space="preserve">chr1</t>
  </si>
  <si>
    <t xml:space="preserve">3433-0118L_3433-0119L</t>
  </si>
  <si>
    <t xml:space="preserve">10368-09205H</t>
  </si>
  <si>
    <t xml:space="preserve">10368-09206L</t>
  </si>
  <si>
    <t xml:space="preserve">Mm.132762</t>
  </si>
  <si>
    <t xml:space="preserve">BE952139</t>
  </si>
  <si>
    <t xml:space="preserve">AB049460</t>
  </si>
  <si>
    <t xml:space="preserve">Mm.221688</t>
  </si>
  <si>
    <t xml:space="preserve">Ndrp mRNA for neuronal differentiaion related protein</t>
  </si>
  <si>
    <t xml:space="preserve">Phip</t>
  </si>
  <si>
    <t xml:space="preserve">10368-09205H_10368-09206L</t>
  </si>
  <si>
    <t xml:space="preserve">3433-1011H</t>
  </si>
  <si>
    <t xml:space="preserve">3433-10144L</t>
  </si>
  <si>
    <t xml:space="preserve">Mm.29097</t>
  </si>
  <si>
    <t xml:space="preserve">AK009390</t>
  </si>
  <si>
    <t xml:space="preserve">AK014954</t>
  </si>
  <si>
    <t xml:space="preserve">Data not found</t>
  </si>
  <si>
    <t xml:space="preserve">Mm.57734</t>
  </si>
  <si>
    <t xml:space="preserve">LIM and senescent cell antigen-like domains 1 (Lims1), mRNA</t>
  </si>
  <si>
    <t xml:space="preserve">Lims1</t>
  </si>
  <si>
    <t xml:space="preserve">3433-1011H_3433-10144L</t>
  </si>
  <si>
    <t xml:space="preserve">10368-08181L</t>
  </si>
  <si>
    <t xml:space="preserve">10368-08182L</t>
  </si>
  <si>
    <t xml:space="preserve">Mm.33625</t>
  </si>
  <si>
    <t xml:space="preserve">CA561708</t>
  </si>
  <si>
    <t xml:space="preserve">CA549718</t>
  </si>
  <si>
    <t xml:space="preserve">RIKEN cDNA 4930432K21 gene (4930432K21Rik), mRNA</t>
  </si>
  <si>
    <t xml:space="preserve">4930432K21Rik</t>
  </si>
  <si>
    <t xml:space="preserve">chr8</t>
  </si>
  <si>
    <t xml:space="preserve">10368-08181L_10368-08182L</t>
  </si>
  <si>
    <t xml:space="preserve">10368-1468L</t>
  </si>
  <si>
    <t xml:space="preserve">10368-1471H</t>
  </si>
  <si>
    <t xml:space="preserve">Mm.27913</t>
  </si>
  <si>
    <t xml:space="preserve">BY735647</t>
  </si>
  <si>
    <t xml:space="preserve">BC024438</t>
  </si>
  <si>
    <t xml:space="preserve">Mm.103058</t>
  </si>
  <si>
    <t xml:space="preserve">PREDICTED: Mus musculus RIKEN cDNA 2310032M22 gene (Pb1), mRNA</t>
  </si>
  <si>
    <t xml:space="preserve">Pb1</t>
  </si>
  <si>
    <t xml:space="preserve">10368-1468L_10368-1471H</t>
  </si>
  <si>
    <t xml:space="preserve">10368-0278H</t>
  </si>
  <si>
    <t xml:space="preserve">10368-0280L</t>
  </si>
  <si>
    <t xml:space="preserve">Mm.179011</t>
  </si>
  <si>
    <t xml:space="preserve">U37017</t>
  </si>
  <si>
    <t xml:space="preserve">Vav2 oncogene (Vav2), mRNA</t>
  </si>
  <si>
    <t xml:space="preserve">Vav2</t>
  </si>
  <si>
    <t xml:space="preserve">chr2</t>
  </si>
  <si>
    <t xml:space="preserve">10368-0278H_10368-0280L</t>
  </si>
  <si>
    <t xml:space="preserve">10368-11368H</t>
  </si>
  <si>
    <t xml:space="preserve">10368-11369H</t>
  </si>
  <si>
    <t xml:space="preserve">Mm.34506</t>
  </si>
  <si>
    <t xml:space="preserve">BY231809</t>
  </si>
  <si>
    <t xml:space="preserve">BB860896</t>
  </si>
  <si>
    <t xml:space="preserve">Mm.225881</t>
  </si>
  <si>
    <t xml:space="preserve">Acyl-Coenzyme A binding domain containing 4 (Acbd4), mRNA</t>
  </si>
  <si>
    <t xml:space="preserve">Acbd4</t>
  </si>
  <si>
    <t xml:space="preserve">10368-11368H_10368-11369H</t>
  </si>
  <si>
    <t xml:space="preserve">10368-04257H</t>
  </si>
  <si>
    <t xml:space="preserve">10368-04258H</t>
  </si>
  <si>
    <t xml:space="preserve">Mm.41860</t>
  </si>
  <si>
    <t xml:space="preserve">NM_028266</t>
  </si>
  <si>
    <t xml:space="preserve">BC027766</t>
  </si>
  <si>
    <t xml:space="preserve">Procollagen, type XVI, alpha 1, mRNA (cDNA clone IMAGE:5342460)</t>
  </si>
  <si>
    <t xml:space="preserve">Col16a1</t>
  </si>
  <si>
    <t xml:space="preserve">10368-04257H_10368-04258H</t>
  </si>
  <si>
    <t xml:space="preserve">10368-12127H</t>
  </si>
  <si>
    <t xml:space="preserve">10368-12128H</t>
  </si>
  <si>
    <t xml:space="preserve">Mm.220417</t>
  </si>
  <si>
    <t xml:space="preserve">BC035298</t>
  </si>
  <si>
    <t xml:space="preserve">Ribosomal protein S6 kinase, polypeptide 5 (Rps6ka5), mRNA</t>
  </si>
  <si>
    <t xml:space="preserve">Rps6ka5</t>
  </si>
  <si>
    <t xml:space="preserve">10368-12127H_10368-12128H</t>
  </si>
  <si>
    <t xml:space="preserve">3433-09180L</t>
  </si>
  <si>
    <t xml:space="preserve">3433-0983L</t>
  </si>
  <si>
    <t xml:space="preserve">Mm.28300</t>
  </si>
  <si>
    <t xml:space="preserve">BI855073</t>
  </si>
  <si>
    <t xml:space="preserve">BQ900691</t>
  </si>
  <si>
    <t xml:space="preserve">GODZ mRNA for Golgi-specific DHHC zinc figer protein</t>
  </si>
  <si>
    <t xml:space="preserve">Zdhhc3</t>
  </si>
  <si>
    <t xml:space="preserve">3433-09180L_3433-0983L</t>
  </si>
  <si>
    <t xml:space="preserve">10368-13126L</t>
  </si>
  <si>
    <t xml:space="preserve">10368-13127H</t>
  </si>
  <si>
    <t xml:space="preserve">Mm.259194</t>
  </si>
  <si>
    <t xml:space="preserve">BQ561871</t>
  </si>
  <si>
    <t xml:space="preserve">BC037731</t>
  </si>
  <si>
    <t xml:space="preserve">Mm.24001</t>
  </si>
  <si>
    <t xml:space="preserve">Myocyte enhancer factor 2C, mRNA (cDNA clone MGC:46981 IMAGE:4500786)</t>
  </si>
  <si>
    <t xml:space="preserve">Mef2c</t>
  </si>
  <si>
    <t xml:space="preserve">chr13</t>
  </si>
  <si>
    <t xml:space="preserve">10368-13126L_10368-13127H</t>
  </si>
  <si>
    <t xml:space="preserve">10368-06228L</t>
  </si>
  <si>
    <t xml:space="preserve">10368-06229L</t>
  </si>
  <si>
    <t xml:space="preserve">Mm.24513</t>
  </si>
  <si>
    <t xml:space="preserve">AK002829</t>
  </si>
  <si>
    <t xml:space="preserve">BY068823</t>
  </si>
  <si>
    <t xml:space="preserve">Solute carrier family 25 (mitochondrial carrier, adenine nucleotide translocator), member 13, mRNA (cDNA clone MGC:29043 IMAGE:3600909)</t>
  </si>
  <si>
    <t xml:space="preserve">Slc25a13</t>
  </si>
  <si>
    <t xml:space="preserve">10368-06228L_10368-06229L</t>
  </si>
  <si>
    <t xml:space="preserve">10368-09141H</t>
  </si>
  <si>
    <t xml:space="preserve">10368-09142H</t>
  </si>
  <si>
    <t xml:space="preserve">Mm.42249</t>
  </si>
  <si>
    <t xml:space="preserve">Y09535</t>
  </si>
  <si>
    <t xml:space="preserve">Neogenin (Neo1), mRNA</t>
  </si>
  <si>
    <t xml:space="preserve">Neo1</t>
  </si>
  <si>
    <t xml:space="preserve">10368-09141H_10368-09142H</t>
  </si>
  <si>
    <t xml:space="preserve">3433-03112L</t>
  </si>
  <si>
    <t xml:space="preserve">3433-03113H</t>
  </si>
  <si>
    <t xml:space="preserve">Mm.46503</t>
  </si>
  <si>
    <t xml:space="preserve">BQ571701</t>
  </si>
  <si>
    <t xml:space="preserve">BC027739</t>
  </si>
  <si>
    <t xml:space="preserve">Mm.131038</t>
  </si>
  <si>
    <t xml:space="preserve">E74-like factor 2 (Elf2), mRNA</t>
  </si>
  <si>
    <t xml:space="preserve">Elf2</t>
  </si>
  <si>
    <t xml:space="preserve">3433-03112L_3433-03113H</t>
  </si>
  <si>
    <t xml:space="preserve">3433-02197L</t>
  </si>
  <si>
    <t xml:space="preserve">3433-0260L</t>
  </si>
  <si>
    <t xml:space="preserve">Mm.1151</t>
  </si>
  <si>
    <t xml:space="preserve">X58384</t>
  </si>
  <si>
    <t xml:space="preserve">Dipeptidylpeptidase 4, mRNA (cDNA clone MGC:14076 IMAGE:3982742)</t>
  </si>
  <si>
    <t xml:space="preserve">Dpp4</t>
  </si>
  <si>
    <t xml:space="preserve">3433-02197L_3433-0260L</t>
  </si>
  <si>
    <t xml:space="preserve">10368-19314H</t>
  </si>
  <si>
    <t xml:space="preserve">10368-19316H</t>
  </si>
  <si>
    <t xml:space="preserve">Mm.229336</t>
  </si>
  <si>
    <t xml:space="preserve">BC032216</t>
  </si>
  <si>
    <t xml:space="preserve">AK122196</t>
  </si>
  <si>
    <t xml:space="preserve">Mm.217161</t>
  </si>
  <si>
    <t xml:space="preserve">Actin-binding LIM protein 1, mRNA (cDNA clone IMAGE:5323557)</t>
  </si>
  <si>
    <t xml:space="preserve">Ablim1</t>
  </si>
  <si>
    <t xml:space="preserve">chr19</t>
  </si>
  <si>
    <t xml:space="preserve">10368-19314H_10368-19316H</t>
  </si>
  <si>
    <t xml:space="preserve">10368-07467L</t>
  </si>
  <si>
    <t xml:space="preserve">10368-07468L</t>
  </si>
  <si>
    <t xml:space="preserve">Mm.23479</t>
  </si>
  <si>
    <t xml:space="preserve">BY210094</t>
  </si>
  <si>
    <t xml:space="preserve">BY747619</t>
  </si>
  <si>
    <t xml:space="preserve">10368-07467L_10368-07468L</t>
  </si>
  <si>
    <t xml:space="preserve">10368-04206H</t>
  </si>
  <si>
    <t xml:space="preserve">CA751366</t>
  </si>
  <si>
    <t xml:space="preserve">10368-04204H_10368-04206H</t>
  </si>
  <si>
    <t xml:space="preserve">3433-0653H</t>
  </si>
  <si>
    <t xml:space="preserve">3433-0654H</t>
  </si>
  <si>
    <t xml:space="preserve">Mm.86765</t>
  </si>
  <si>
    <t xml:space="preserve">AF340028</t>
  </si>
  <si>
    <t xml:space="preserve">AF340029</t>
  </si>
  <si>
    <t xml:space="preserve">Mm.288860</t>
  </si>
  <si>
    <t xml:space="preserve">Rab6 interacting protein 2 (Rab6ip2), transcript variant 1, mRNA</t>
  </si>
  <si>
    <t xml:space="preserve">Rab6ip2</t>
  </si>
  <si>
    <t xml:space="preserve">3433-0653H_3433-0654H</t>
  </si>
  <si>
    <t xml:space="preserve">10368-10145L</t>
  </si>
  <si>
    <t xml:space="preserve">10368-10306L</t>
  </si>
  <si>
    <t xml:space="preserve">Mm.2918</t>
  </si>
  <si>
    <t xml:space="preserve">U05210</t>
  </si>
  <si>
    <t xml:space="preserve">L27738</t>
  </si>
  <si>
    <t xml:space="preserve">Megakaryocyte-associated tyrosine kinase (Matk), mRNA</t>
  </si>
  <si>
    <t xml:space="preserve">Matk</t>
  </si>
  <si>
    <t xml:space="preserve">10368-10145L_10368-10306L</t>
  </si>
  <si>
    <t xml:space="preserve">3433-06105H</t>
  </si>
  <si>
    <t xml:space="preserve">3433-06108L</t>
  </si>
  <si>
    <t xml:space="preserve">Mm.4303</t>
  </si>
  <si>
    <t xml:space="preserve">U52951</t>
  </si>
  <si>
    <t xml:space="preserve">BU961853</t>
  </si>
  <si>
    <t xml:space="preserve">Mm.246688</t>
  </si>
  <si>
    <t xml:space="preserve">Enhancer of zeste homolog 2 (Drosophila), mRNA (cDNA clone MGC:5970 IMAGE:3586689)</t>
  </si>
  <si>
    <t xml:space="preserve">Ezh2</t>
  </si>
  <si>
    <t xml:space="preserve">3433-06105H_3433-06108L</t>
  </si>
  <si>
    <t xml:space="preserve">3433-1010L</t>
  </si>
  <si>
    <t xml:space="preserve">3433-1010L_3433-1011H</t>
  </si>
  <si>
    <t xml:space="preserve">10368-17243H</t>
  </si>
  <si>
    <t xml:space="preserve">10368-17376H</t>
  </si>
  <si>
    <t xml:space="preserve">Mm.17951</t>
  </si>
  <si>
    <t xml:space="preserve">NM_013813</t>
  </si>
  <si>
    <t xml:space="preserve">Mm.131135</t>
  </si>
  <si>
    <t xml:space="preserve">Protein 4.1B (Epb4.1l3)</t>
  </si>
  <si>
    <t xml:space="preserve">Epb4.1l3</t>
  </si>
  <si>
    <t xml:space="preserve">chr17</t>
  </si>
  <si>
    <t xml:space="preserve">10368-17243H_10368-17376H</t>
  </si>
  <si>
    <t xml:space="preserve">10368-14179H</t>
  </si>
  <si>
    <t xml:space="preserve">10368-14331H</t>
  </si>
  <si>
    <t xml:space="preserve">Mm.33954</t>
  </si>
  <si>
    <t xml:space="preserve">BY740903</t>
  </si>
  <si>
    <t xml:space="preserve">BI557859</t>
  </si>
  <si>
    <t xml:space="preserve">Mm.280068</t>
  </si>
  <si>
    <t xml:space="preserve">Regulator of chromosome condensation (RCC1) and BTB (POZ) domain containing protein 2 (Rcbtb2), mRNA</t>
  </si>
  <si>
    <t xml:space="preserve">Chc1l</t>
  </si>
  <si>
    <t xml:space="preserve">10368-14179H_10368-14331H</t>
  </si>
  <si>
    <t xml:space="preserve">10368-05111L_10368-05441H</t>
  </si>
  <si>
    <t xml:space="preserve">10368-06106H</t>
  </si>
  <si>
    <t xml:space="preserve">10368-06108L</t>
  </si>
  <si>
    <t xml:space="preserve">Mm.103812</t>
  </si>
  <si>
    <t xml:space="preserve">AK030043</t>
  </si>
  <si>
    <t xml:space="preserve">AF205278</t>
  </si>
  <si>
    <t xml:space="preserve">RAD18 homolog (S. cerevisiae), mRNA (cDNA clone MGC:19000 IMAGE:4014013)</t>
  </si>
  <si>
    <t xml:space="preserve">Rad18</t>
  </si>
  <si>
    <t xml:space="preserve">10368-06106H_10368-06108L</t>
  </si>
  <si>
    <t xml:space="preserve">3433-0590H</t>
  </si>
  <si>
    <t xml:space="preserve">3433-0591H</t>
  </si>
  <si>
    <t xml:space="preserve">Mm.27861</t>
  </si>
  <si>
    <t xml:space="preserve">BC005597</t>
  </si>
  <si>
    <t xml:space="preserve">AF089751</t>
  </si>
  <si>
    <t xml:space="preserve">Mm.290884</t>
  </si>
  <si>
    <t xml:space="preserve">Purinergic receptor P2X, ligand-gated ion channel 4, mRNA (cDNA clone MGC:5729 IMAGE:3482458)</t>
  </si>
  <si>
    <t xml:space="preserve">P2rx4</t>
  </si>
  <si>
    <t xml:space="preserve">3433-0590H_3433-0591H</t>
  </si>
  <si>
    <t xml:space="preserve">3433-1993L</t>
  </si>
  <si>
    <t xml:space="preserve">3433-1994L</t>
  </si>
  <si>
    <t xml:space="preserve">Mm.30020</t>
  </si>
  <si>
    <t xml:space="preserve">BY225021</t>
  </si>
  <si>
    <t xml:space="preserve">BY205269</t>
  </si>
  <si>
    <t xml:space="preserve">Mm.251890</t>
  </si>
  <si>
    <t xml:space="preserve">RIKEN cDNA 1110006I15 gene, mRNA (cDNA clone MGC:38146 IMAGE:5321274)</t>
  </si>
  <si>
    <t xml:space="preserve">1110006I15Rik</t>
  </si>
  <si>
    <t xml:space="preserve">3433-1993L_3433-1994L</t>
  </si>
  <si>
    <t xml:space="preserve">10368-04205H_10368-04206H</t>
  </si>
  <si>
    <t xml:space="preserve">3433-09127L</t>
  </si>
  <si>
    <t xml:space="preserve">3433-0977H</t>
  </si>
  <si>
    <t xml:space="preserve">Mm.35600</t>
  </si>
  <si>
    <t xml:space="preserve">BY040989</t>
  </si>
  <si>
    <t xml:space="preserve">AF188504</t>
  </si>
  <si>
    <t xml:space="preserve">Chemokine-like factor super family 7, mRNA (cDNA clone MGC:47938 IMAGE:1066813)</t>
  </si>
  <si>
    <t xml:space="preserve">Cklfsf7</t>
  </si>
  <si>
    <t xml:space="preserve">3433-09127L_3433-0977H</t>
  </si>
  <si>
    <t xml:space="preserve">10368-06263H</t>
  </si>
  <si>
    <t xml:space="preserve">10368-06264H</t>
  </si>
  <si>
    <t xml:space="preserve">Mm.45418</t>
  </si>
  <si>
    <t xml:space="preserve">BC052187</t>
  </si>
  <si>
    <t xml:space="preserve">AK089962</t>
  </si>
  <si>
    <t xml:space="preserve">RIKEN cDNA 2700094F01 gene, mRNA (cDNA clone MGC:73433 IMAGE:6400080)</t>
  </si>
  <si>
    <t xml:space="preserve">2700094F01Rik</t>
  </si>
  <si>
    <t xml:space="preserve">10368-06263H_10368-06264H</t>
  </si>
  <si>
    <t xml:space="preserve">10368-06397L</t>
  </si>
  <si>
    <t xml:space="preserve">10368-06228L_10368-06397L</t>
  </si>
  <si>
    <t xml:space="preserve">10368-05112H</t>
  </si>
  <si>
    <t xml:space="preserve">AF039663</t>
  </si>
  <si>
    <t xml:space="preserve">10368-05112H_10368-05441H</t>
  </si>
  <si>
    <t xml:space="preserve">10368-01243H</t>
  </si>
  <si>
    <t xml:space="preserve">10368-01244L</t>
  </si>
  <si>
    <t xml:space="preserve">Mm.43671</t>
  </si>
  <si>
    <t xml:space="preserve">Z78161</t>
  </si>
  <si>
    <t xml:space="preserve">BC006953</t>
  </si>
  <si>
    <t xml:space="preserve">Mm.240912</t>
  </si>
  <si>
    <t xml:space="preserve">Ribulose-5-phosphate-3-epimerase, mRNA (cDNA clone MGC:29410 IMAGE:5008075)</t>
  </si>
  <si>
    <t xml:space="preserve">Rpe</t>
  </si>
  <si>
    <t xml:space="preserve">10368-01243H_10368-01244L</t>
  </si>
  <si>
    <t xml:space="preserve">3433-1258H</t>
  </si>
  <si>
    <t xml:space="preserve">3433-1259L</t>
  </si>
  <si>
    <t xml:space="preserve">Mm.133310</t>
  </si>
  <si>
    <t xml:space="preserve">BU841491</t>
  </si>
  <si>
    <t xml:space="preserve">BY122378</t>
  </si>
  <si>
    <t xml:space="preserve">Mm.275699</t>
  </si>
  <si>
    <t xml:space="preserve">DNA segment, Chr 12, ERATO Doi 553, expressed, mRNA (cDNA clone MGC:63391 IMAGE:6834768)</t>
  </si>
  <si>
    <t xml:space="preserve">D12Ertd553e</t>
  </si>
  <si>
    <t xml:space="preserve">3433-1258H_3433-1259L</t>
  </si>
  <si>
    <t xml:space="preserve">10368-02487L</t>
  </si>
  <si>
    <t xml:space="preserve">10368-02488H</t>
  </si>
  <si>
    <t xml:space="preserve">Mm.38490</t>
  </si>
  <si>
    <t xml:space="preserve">BG803714</t>
  </si>
  <si>
    <t xml:space="preserve">BC016228</t>
  </si>
  <si>
    <t xml:space="preserve">Mm.33765</t>
  </si>
  <si>
    <t xml:space="preserve">ADP-ribosylation factor GTPase activating protein 1 (Arfgap1), mRNA</t>
  </si>
  <si>
    <t xml:space="preserve">Arfgap1</t>
  </si>
  <si>
    <t xml:space="preserve">10368-02487L_10368-02488H</t>
  </si>
  <si>
    <t xml:space="preserve">3433-02223L</t>
  </si>
  <si>
    <t xml:space="preserve">3433-0295L</t>
  </si>
  <si>
    <t xml:space="preserve">Mm.30197</t>
  </si>
  <si>
    <t xml:space="preserve">BG404061</t>
  </si>
  <si>
    <t xml:space="preserve">AA450833</t>
  </si>
  <si>
    <t xml:space="preserve">Mm.245715</t>
  </si>
  <si>
    <t xml:space="preserve">Synaptosomal-associated protein 23 (Snap23), mRNA</t>
  </si>
  <si>
    <t xml:space="preserve">Snap23</t>
  </si>
  <si>
    <t xml:space="preserve">3433-02223L_3433-0295L</t>
  </si>
  <si>
    <t xml:space="preserve">10368-12300H</t>
  </si>
  <si>
    <t xml:space="preserve">10368-12301H</t>
  </si>
  <si>
    <t xml:space="preserve">Mm.23222</t>
  </si>
  <si>
    <t xml:space="preserve">BI790842</t>
  </si>
  <si>
    <t xml:space="preserve">BF166908</t>
  </si>
  <si>
    <t xml:space="preserve">Mm.65979</t>
  </si>
  <si>
    <t xml:space="preserve">Striatin, calmodulin binding protein 3 (Strn3), mRNA</t>
  </si>
  <si>
    <t xml:space="preserve">Strn3</t>
  </si>
  <si>
    <t xml:space="preserve">10368-12300H_10368-12301H</t>
  </si>
  <si>
    <t xml:space="preserve">10368-0693H</t>
  </si>
  <si>
    <t xml:space="preserve">10368-0694L</t>
  </si>
  <si>
    <t xml:space="preserve">Mm.139160</t>
  </si>
  <si>
    <t xml:space="preserve">AK032350</t>
  </si>
  <si>
    <t xml:space="preserve">BI408438</t>
  </si>
  <si>
    <t xml:space="preserve">Mm.217216</t>
  </si>
  <si>
    <t xml:space="preserve">Putative membrane-associated guanylate kinase 1 (Magi-1) mRNA, alternatively spliced c form</t>
  </si>
  <si>
    <t xml:space="preserve">Baiap1</t>
  </si>
  <si>
    <t xml:space="preserve">10368-0693H_10368-0694L</t>
  </si>
  <si>
    <t xml:space="preserve">3433-11200L</t>
  </si>
  <si>
    <t xml:space="preserve">3433-11202H</t>
  </si>
  <si>
    <t xml:space="preserve">Mm.840</t>
  </si>
  <si>
    <t xml:space="preserve">BY009795</t>
  </si>
  <si>
    <t xml:space="preserve">BC021849</t>
  </si>
  <si>
    <t xml:space="preserve">EMI domain containing 1, mRNA (cDNA clone IMAGE:4017301)</t>
  </si>
  <si>
    <t xml:space="preserve">Emid1</t>
  </si>
  <si>
    <t xml:space="preserve">3433-11200L_3433-11202H</t>
  </si>
  <si>
    <t xml:space="preserve">3433-1010L_3433-10144L</t>
  </si>
  <si>
    <t xml:space="preserve">3433-1684L</t>
  </si>
  <si>
    <t xml:space="preserve">3433-1685H</t>
  </si>
  <si>
    <t xml:space="preserve">Mm.29283</t>
  </si>
  <si>
    <t xml:space="preserve">AK011747</t>
  </si>
  <si>
    <t xml:space="preserve">Mm.291326</t>
  </si>
  <si>
    <t xml:space="preserve">MKIAA0544 protein</t>
  </si>
  <si>
    <t xml:space="preserve">Mgrn1</t>
  </si>
  <si>
    <t xml:space="preserve">chr16</t>
  </si>
  <si>
    <t xml:space="preserve">3433-1684L_3433-1685H</t>
  </si>
  <si>
    <t xml:space="preserve">10368-06485L</t>
  </si>
  <si>
    <t xml:space="preserve">10368-06486L</t>
  </si>
  <si>
    <t xml:space="preserve">Mm.133864</t>
  </si>
  <si>
    <t xml:space="preserve">BY045690</t>
  </si>
  <si>
    <t xml:space="preserve">AI846860</t>
  </si>
  <si>
    <t xml:space="preserve">Mm.158936</t>
  </si>
  <si>
    <t xml:space="preserve">5'-nucleotidase, cytosolic III, mRNA (cDNA clone MGC:46779 IMAGE:4018956)</t>
  </si>
  <si>
    <t xml:space="preserve">Nt5c3</t>
  </si>
  <si>
    <t xml:space="preserve">10368-06485L_10368-06486L</t>
  </si>
  <si>
    <t xml:space="preserve">3433-061H</t>
  </si>
  <si>
    <t xml:space="preserve">3433-062H</t>
  </si>
  <si>
    <t xml:space="preserve">Mm.31367</t>
  </si>
  <si>
    <t xml:space="preserve">BB852951</t>
  </si>
  <si>
    <t xml:space="preserve">BM947039</t>
  </si>
  <si>
    <t xml:space="preserve">Mm.107646</t>
  </si>
  <si>
    <t xml:space="preserve">RIKEN cDNA A930040G15 gene (A930040G15Rik), mRNA</t>
  </si>
  <si>
    <t xml:space="preserve">A930040G15Rik</t>
  </si>
  <si>
    <t xml:space="preserve">3433-061H_3433-062H</t>
  </si>
  <si>
    <t xml:space="preserve">10368-12116L</t>
  </si>
  <si>
    <t xml:space="preserve">10368-12117L</t>
  </si>
  <si>
    <t xml:space="preserve">Mm.110032</t>
  </si>
  <si>
    <t xml:space="preserve">BM944550</t>
  </si>
  <si>
    <t xml:space="preserve">AK030062</t>
  </si>
  <si>
    <t xml:space="preserve">Transmembrane protein 63c, mRNA (cDNA clone MGC:66577 IMAGE:5695989)</t>
  </si>
  <si>
    <t xml:space="preserve">9330187M14Rik</t>
  </si>
  <si>
    <t xml:space="preserve">10368-12116L_10368-12117L</t>
  </si>
  <si>
    <t xml:space="preserve">10368-02386H</t>
  </si>
  <si>
    <t xml:space="preserve">10368-02664L</t>
  </si>
  <si>
    <t xml:space="preserve">Mm.26991</t>
  </si>
  <si>
    <t xml:space="preserve">AK049101</t>
  </si>
  <si>
    <t xml:space="preserve">AK012600</t>
  </si>
  <si>
    <t xml:space="preserve">Mm.277327</t>
  </si>
  <si>
    <t xml:space="preserve">Presenilin-like protein 3 (PSL3 gene)</t>
  </si>
  <si>
    <t xml:space="preserve">H13</t>
  </si>
  <si>
    <t xml:space="preserve">10368-02386H_10368-02664L</t>
  </si>
  <si>
    <t xml:space="preserve">3433-06122H</t>
  </si>
  <si>
    <t xml:space="preserve">3433-0628L</t>
  </si>
  <si>
    <t xml:space="preserve">Mm.2291</t>
  </si>
  <si>
    <t xml:space="preserve">U00689</t>
  </si>
  <si>
    <t xml:space="preserve">AA215170</t>
  </si>
  <si>
    <t xml:space="preserve">Mm.274425</t>
  </si>
  <si>
    <t xml:space="preserve">Cytotoxic granule-associated RNA binding protein 1, mRNA (cDNA clone MGC:36034 IMAGE:5353938)</t>
  </si>
  <si>
    <t xml:space="preserve">Tia1</t>
  </si>
  <si>
    <t xml:space="preserve">3433-06122H_3433-0628L</t>
  </si>
  <si>
    <t xml:space="preserve">10368-11675L</t>
  </si>
  <si>
    <t xml:space="preserve">10368-11676L</t>
  </si>
  <si>
    <t xml:space="preserve">Mm.26671</t>
  </si>
  <si>
    <t xml:space="preserve">BC046973</t>
  </si>
  <si>
    <t xml:space="preserve">BC037661</t>
  </si>
  <si>
    <t xml:space="preserve">Mm.343986</t>
  </si>
  <si>
    <t xml:space="preserve">Fetal Alzheimer antigen, mRNA (cDNA clone IMAGE:5368380)</t>
  </si>
  <si>
    <t xml:space="preserve">Falz</t>
  </si>
  <si>
    <t xml:space="preserve">10368-11675L_10368-11676L</t>
  </si>
  <si>
    <t xml:space="preserve">3433-035L</t>
  </si>
  <si>
    <t xml:space="preserve">3433-036L</t>
  </si>
  <si>
    <t xml:space="preserve">Mm.56965</t>
  </si>
  <si>
    <t xml:space="preserve">NM_007963</t>
  </si>
  <si>
    <t xml:space="preserve">AJ001482</t>
  </si>
  <si>
    <t xml:space="preserve">Evi-1 transcription factor splice variant delta 105</t>
  </si>
  <si>
    <t xml:space="preserve">Evi1</t>
  </si>
  <si>
    <t xml:space="preserve">3433-035L_3433-036L</t>
  </si>
  <si>
    <t xml:space="preserve">10368-03519H</t>
  </si>
  <si>
    <t xml:space="preserve">10368-03521H</t>
  </si>
  <si>
    <t xml:space="preserve">Mm.39262</t>
  </si>
  <si>
    <t xml:space="preserve">AB038663</t>
  </si>
  <si>
    <t xml:space="preserve">AB038666</t>
  </si>
  <si>
    <t xml:space="preserve">Domesticus laminet-1A (Lmnt1) mRNA, complete cds; alternatively spliced</t>
  </si>
  <si>
    <t xml:space="preserve">Ntng1</t>
  </si>
  <si>
    <t xml:space="preserve">10368-03519H_10368-03521H</t>
  </si>
  <si>
    <t xml:space="preserve">10368-14163H_10368-14164H</t>
  </si>
  <si>
    <t xml:space="preserve">3433-15135H</t>
  </si>
  <si>
    <t xml:space="preserve">3433-15136H</t>
  </si>
  <si>
    <t xml:space="preserve">Mm.29674</t>
  </si>
  <si>
    <t xml:space="preserve">BY140021</t>
  </si>
  <si>
    <t xml:space="preserve">BC030180</t>
  </si>
  <si>
    <t xml:space="preserve">Mm.254494</t>
  </si>
  <si>
    <t xml:space="preserve">PTK2 protein tyrosine kinase 2, mRNA (cDNA clone MGC:29135 IMAGE:5038658)</t>
  </si>
  <si>
    <t xml:space="preserve">Ptk2</t>
  </si>
  <si>
    <t xml:space="preserve">chr15</t>
  </si>
  <si>
    <t xml:space="preserve">3433-15135H_3433-15136H</t>
  </si>
  <si>
    <t xml:space="preserve">10368-1270L</t>
  </si>
  <si>
    <t xml:space="preserve">10368-1271L</t>
  </si>
  <si>
    <t xml:space="preserve">Mm.4569</t>
  </si>
  <si>
    <t xml:space="preserve">CB248719</t>
  </si>
  <si>
    <t xml:space="preserve">AI048776</t>
  </si>
  <si>
    <t xml:space="preserve">Mm.244047</t>
  </si>
  <si>
    <t xml:space="preserve">Ninein (Nin), mRNA</t>
  </si>
  <si>
    <t xml:space="preserve">Nin</t>
  </si>
  <si>
    <t xml:space="preserve">10368-1270L_10368-1271L</t>
  </si>
  <si>
    <t xml:space="preserve">10368-15102H</t>
  </si>
  <si>
    <t xml:space="preserve">10368-15291L</t>
  </si>
  <si>
    <t xml:space="preserve">Mm.89702</t>
  </si>
  <si>
    <t xml:space="preserve">AI157506</t>
  </si>
  <si>
    <t xml:space="preserve">NM_030255</t>
  </si>
  <si>
    <t xml:space="preserve">Mm.284059</t>
  </si>
  <si>
    <t xml:space="preserve">Apolipoprotein B editing complex 3, mRNA (cDNA clone MGC:7002 IMAGE:3155422)</t>
  </si>
  <si>
    <t xml:space="preserve">Apobec3</t>
  </si>
  <si>
    <t xml:space="preserve">10368-15102H_10368-15291L</t>
  </si>
  <si>
    <t xml:space="preserve">10368-04128L</t>
  </si>
  <si>
    <t xml:space="preserve">10368-04595L</t>
  </si>
  <si>
    <t xml:space="preserve">Mm.259070</t>
  </si>
  <si>
    <t xml:space="preserve">NM_146145</t>
  </si>
  <si>
    <t xml:space="preserve">AI526581</t>
  </si>
  <si>
    <t xml:space="preserve">Mm.289657</t>
  </si>
  <si>
    <t xml:space="preserve">Mm.185636</t>
  </si>
  <si>
    <t xml:space="preserve">Janus kinase 1 (Jak1), mRNA</t>
  </si>
  <si>
    <t xml:space="preserve">RIKEN cDNA A430091O22 gene (A430091O22Rik), mRNA</t>
  </si>
  <si>
    <t xml:space="preserve">Jak1</t>
  </si>
  <si>
    <t xml:space="preserve">A430091O22Rik</t>
  </si>
  <si>
    <t xml:space="preserve">10368-04128L_10368-04595L</t>
  </si>
  <si>
    <t xml:space="preserve">3433-06106H</t>
  </si>
  <si>
    <t xml:space="preserve">3433-06105H_3433-06106H</t>
  </si>
  <si>
    <t xml:space="preserve">3433-0749H</t>
  </si>
  <si>
    <t xml:space="preserve">3433-0750H</t>
  </si>
  <si>
    <t xml:space="preserve">Mm.28285</t>
  </si>
  <si>
    <t xml:space="preserve">AK012276</t>
  </si>
  <si>
    <t xml:space="preserve">Mm.367230</t>
  </si>
  <si>
    <t xml:space="preserve">RIKEN cDNA 2700023B17 gene (2700023B17Rik), mRNA</t>
  </si>
  <si>
    <t xml:space="preserve">2700023B17Rik</t>
  </si>
  <si>
    <t xml:space="preserve">3433-0749H_3433-0750H</t>
  </si>
  <si>
    <t xml:space="preserve">10368-06107L</t>
  </si>
  <si>
    <t xml:space="preserve">10368-06106H_10368-06107L</t>
  </si>
  <si>
    <t xml:space="preserve">3433-17110L</t>
  </si>
  <si>
    <t xml:space="preserve">3433-17111H</t>
  </si>
  <si>
    <t xml:space="preserve">Mm.82354</t>
  </si>
  <si>
    <t xml:space="preserve">BG916744</t>
  </si>
  <si>
    <t xml:space="preserve">BC028847</t>
  </si>
  <si>
    <t xml:space="preserve">Mm.273155</t>
  </si>
  <si>
    <t xml:space="preserve">RIKEN cDNA 2610110G12 gene, mRNA (cDNA clone MGC:25587 IMAGE:4007862)</t>
  </si>
  <si>
    <t xml:space="preserve">2610110G12Rik</t>
  </si>
  <si>
    <t xml:space="preserve">3433-17110L_3433-17111H</t>
  </si>
  <si>
    <t xml:space="preserve">10368-11531L</t>
  </si>
  <si>
    <t xml:space="preserve">10368-11534L</t>
  </si>
  <si>
    <t xml:space="preserve">Mm.27438</t>
  </si>
  <si>
    <t xml:space="preserve">BY724678</t>
  </si>
  <si>
    <t xml:space="preserve">AK088860</t>
  </si>
  <si>
    <t xml:space="preserve">Mm.290975</t>
  </si>
  <si>
    <t xml:space="preserve">MKIAA0676 protein</t>
  </si>
  <si>
    <t xml:space="preserve">2700008N14Rik</t>
  </si>
  <si>
    <t xml:space="preserve">10368-11531L_10368-11534L</t>
  </si>
  <si>
    <t xml:space="preserve">10368-11376L</t>
  </si>
  <si>
    <t xml:space="preserve">10368-11664H</t>
  </si>
  <si>
    <t xml:space="preserve">Mm.1287</t>
  </si>
  <si>
    <t xml:space="preserve">BI987857</t>
  </si>
  <si>
    <t xml:space="preserve">AF483519</t>
  </si>
  <si>
    <t xml:space="preserve">Microtubule-associated protein tau, mRNA (cDNA clone MGC:25379 IMAGE:4504850)</t>
  </si>
  <si>
    <t xml:space="preserve">Mapt</t>
  </si>
  <si>
    <t xml:space="preserve">10368-11376L_10368-11664H</t>
  </si>
  <si>
    <t xml:space="preserve">10368-07228H</t>
  </si>
  <si>
    <t xml:space="preserve">10368-07229L</t>
  </si>
  <si>
    <t xml:space="preserve">Mm.195617</t>
  </si>
  <si>
    <t xml:space="preserve">BC023924</t>
  </si>
  <si>
    <t xml:space="preserve">AK004287</t>
  </si>
  <si>
    <t xml:space="preserve">Mm.334041</t>
  </si>
  <si>
    <t xml:space="preserve">Phytoceramidase, alkaline, mRNA (cDNA clone MGC:36600 IMAGE:5324078)</t>
  </si>
  <si>
    <t xml:space="preserve">Phca</t>
  </si>
  <si>
    <t xml:space="preserve">10368-07228H_10368-07229L</t>
  </si>
  <si>
    <t xml:space="preserve">3433-0650L</t>
  </si>
  <si>
    <t xml:space="preserve">3433-0650L_3433-0652L</t>
  </si>
  <si>
    <t xml:space="preserve">10368-19154L</t>
  </si>
  <si>
    <t xml:space="preserve">10368-19290H</t>
  </si>
  <si>
    <t xml:space="preserve">Mm.76696</t>
  </si>
  <si>
    <t xml:space="preserve">BY289556</t>
  </si>
  <si>
    <t xml:space="preserve">AU080988</t>
  </si>
  <si>
    <t xml:space="preserve">Mm.210815</t>
  </si>
  <si>
    <t xml:space="preserve">Sorbin and SH3 domain containing 1, mRNA (cDNA clone MGC:13971 IMAGE:3602997)</t>
  </si>
  <si>
    <t xml:space="preserve">Sorbs1</t>
  </si>
  <si>
    <t xml:space="preserve">10368-19154L_10368-19290H</t>
  </si>
  <si>
    <t xml:space="preserve">10368-04292H</t>
  </si>
  <si>
    <t xml:space="preserve">10368-04653H</t>
  </si>
  <si>
    <t xml:space="preserve">Mm.268903</t>
  </si>
  <si>
    <t xml:space="preserve">AK019693</t>
  </si>
  <si>
    <t xml:space="preserve">AK046639</t>
  </si>
  <si>
    <t xml:space="preserve">Eukaryotic translation initiation factor 4 gamma, 3, mRNA (cDNA clone IMAGE:5321197)</t>
  </si>
  <si>
    <t xml:space="preserve">Eif4g3</t>
  </si>
  <si>
    <t xml:space="preserve">10368-04292H_10368-04653H</t>
  </si>
  <si>
    <t xml:space="preserve">10368-05109L</t>
  </si>
  <si>
    <t xml:space="preserve">10368-05109L_10368-05441H</t>
  </si>
  <si>
    <t xml:space="preserve">3433-172H</t>
  </si>
  <si>
    <t xml:space="preserve">3433-173H</t>
  </si>
  <si>
    <t xml:space="preserve">Mm.30717</t>
  </si>
  <si>
    <t xml:space="preserve">AF041861</t>
  </si>
  <si>
    <t xml:space="preserve">AF041859</t>
  </si>
  <si>
    <t xml:space="preserve">Mm.236068</t>
  </si>
  <si>
    <t xml:space="preserve">Synaptojanin 2 (Synj2), mRNA</t>
  </si>
  <si>
    <t xml:space="preserve">Synj2</t>
  </si>
  <si>
    <t xml:space="preserve">3433-172H_3433-173H</t>
  </si>
  <si>
    <t xml:space="preserve">10368-1043L</t>
  </si>
  <si>
    <t xml:space="preserve">10368-1044H</t>
  </si>
  <si>
    <t xml:space="preserve">Mm.27856</t>
  </si>
  <si>
    <t xml:space="preserve">BY735972</t>
  </si>
  <si>
    <t xml:space="preserve">L10106</t>
  </si>
  <si>
    <t xml:space="preserve">Mm.332303</t>
  </si>
  <si>
    <t xml:space="preserve">Protein tyrosine phosphatase, receptor type, K, mRNA (cDNA clone IMAGE:3492261)</t>
  </si>
  <si>
    <t xml:space="preserve">Ptprk</t>
  </si>
  <si>
    <t xml:space="preserve">10368-1043L_10368-1044H</t>
  </si>
  <si>
    <t xml:space="preserve">10368-1780H</t>
  </si>
  <si>
    <t xml:space="preserve">10368-1781L</t>
  </si>
  <si>
    <t xml:space="preserve">Mm.13264</t>
  </si>
  <si>
    <t xml:space="preserve">AK080707</t>
  </si>
  <si>
    <t xml:space="preserve">BC049910</t>
  </si>
  <si>
    <t xml:space="preserve">Mm.109840</t>
  </si>
  <si>
    <t xml:space="preserve">Regulator of G-protein signaling 11, mRNA (cDNA clone MGC:30599 IMAGE:3666182)</t>
  </si>
  <si>
    <t xml:space="preserve">Rgs11</t>
  </si>
  <si>
    <t xml:space="preserve">10368-1780H_10368-1781L</t>
  </si>
  <si>
    <t xml:space="preserve">10368-08422L</t>
  </si>
  <si>
    <t xml:space="preserve">10368-08423L</t>
  </si>
  <si>
    <t xml:space="preserve">Mm.237966</t>
  </si>
  <si>
    <t xml:space="preserve">BY752638</t>
  </si>
  <si>
    <t xml:space="preserve">BF787274</t>
  </si>
  <si>
    <t xml:space="preserve">Hypothetical protein 9930107J06, mRNA (cDNA clone MGC:67684 IMAGE:6485393)</t>
  </si>
  <si>
    <t xml:space="preserve">Elmo3</t>
  </si>
  <si>
    <t xml:space="preserve">10368-08422L_10368-08423L</t>
  </si>
  <si>
    <t xml:space="preserve">10368-07121L</t>
  </si>
  <si>
    <t xml:space="preserve">10368-07122L</t>
  </si>
  <si>
    <t xml:space="preserve">Mm.22781</t>
  </si>
  <si>
    <t xml:space="preserve">AK045758</t>
  </si>
  <si>
    <t xml:space="preserve">Mm.257808</t>
  </si>
  <si>
    <t xml:space="preserve">Dpy-19-like 3 (C. elegans) (Dpy19l3), mRNA</t>
  </si>
  <si>
    <t xml:space="preserve">9330164H19Rik</t>
  </si>
  <si>
    <t xml:space="preserve">10368-07121L_10368-07122L</t>
  </si>
  <si>
    <t xml:space="preserve">10368-06213L</t>
  </si>
  <si>
    <t xml:space="preserve">10368-06390L</t>
  </si>
  <si>
    <t xml:space="preserve">Mm.9864</t>
  </si>
  <si>
    <t xml:space="preserve">BY273185</t>
  </si>
  <si>
    <t xml:space="preserve">BY335156</t>
  </si>
  <si>
    <t xml:space="preserve">Mm.209774</t>
  </si>
  <si>
    <t xml:space="preserve">RIKEN cDNA 1810060J02 gene, mRNA (cDNA clone MGC:28290 IMAGE:4010938)</t>
  </si>
  <si>
    <t xml:space="preserve">1810060J02Rik</t>
  </si>
  <si>
    <t xml:space="preserve">10368-06213L_10368-06390L</t>
  </si>
  <si>
    <t xml:space="preserve">3433-0549L</t>
  </si>
  <si>
    <t xml:space="preserve">3433-0550L</t>
  </si>
  <si>
    <t xml:space="preserve">Mm.25585</t>
  </si>
  <si>
    <t xml:space="preserve">BC028442</t>
  </si>
  <si>
    <t xml:space="preserve">Mitochondrial ribosomal protein S18C, mRNA (cDNA clone MGC:41331 IMAGE:1196057)</t>
  </si>
  <si>
    <t xml:space="preserve">Mrps18c</t>
  </si>
  <si>
    <t xml:space="preserve">3433-0549L_3433-0550L</t>
  </si>
  <si>
    <t xml:space="preserve">3433-1683L</t>
  </si>
  <si>
    <t xml:space="preserve">BQ572080</t>
  </si>
  <si>
    <t xml:space="preserve">3433-1683L_3433-1684L</t>
  </si>
  <si>
    <t xml:space="preserve">10368-11517H</t>
  </si>
  <si>
    <t xml:space="preserve">10368-1151H</t>
  </si>
  <si>
    <t xml:space="preserve">Mm.35331</t>
  </si>
  <si>
    <t xml:space="preserve">AF424701</t>
  </si>
  <si>
    <t xml:space="preserve">Mm.138090</t>
  </si>
  <si>
    <t xml:space="preserve">Expressed sequence AV249152 (AV249152), mRNA</t>
  </si>
  <si>
    <t xml:space="preserve">AV249152</t>
  </si>
  <si>
    <t xml:space="preserve">10368-11517H_10368-1151H</t>
  </si>
  <si>
    <t xml:space="preserve">10368-15171L</t>
  </si>
  <si>
    <t xml:space="preserve">10368-15322L</t>
  </si>
  <si>
    <t xml:space="preserve">Mm.27790</t>
  </si>
  <si>
    <t xml:space="preserve">BF465097</t>
  </si>
  <si>
    <t xml:space="preserve">Mm.336147</t>
  </si>
  <si>
    <t xml:space="preserve">Adult male testis cDNA, RIKEN full-length enriched library, clone:4930415L06 product:weakly similar to Hypothetical Combined RanBP1/wasp domain [Mus musculus], full insert sequence</t>
  </si>
  <si>
    <t xml:space="preserve">10368-15171L_10368-15322L</t>
  </si>
  <si>
    <t xml:space="preserve">3433-16123H</t>
  </si>
  <si>
    <t xml:space="preserve">3433-1618H</t>
  </si>
  <si>
    <t xml:space="preserve">Mm.181830</t>
  </si>
  <si>
    <t xml:space="preserve">CA527738</t>
  </si>
  <si>
    <t xml:space="preserve">BC030172</t>
  </si>
  <si>
    <t xml:space="preserve">Mm.370194</t>
  </si>
  <si>
    <t xml:space="preserve">N-terminal Asn amidase, mRNA (cDNA clone MGC:29106 IMAGE:5037501)</t>
  </si>
  <si>
    <t xml:space="preserve">Ntan1</t>
  </si>
  <si>
    <t xml:space="preserve">3433-16123H_3433-1618H</t>
  </si>
  <si>
    <t xml:space="preserve">3433-0713H</t>
  </si>
  <si>
    <t xml:space="preserve">3433-0714L</t>
  </si>
  <si>
    <t xml:space="preserve">Mm.44213</t>
  </si>
  <si>
    <t xml:space="preserve">AK008462</t>
  </si>
  <si>
    <t xml:space="preserve">Trafficking protein particle complex 6A, mRNA (cDNA clone MGC:46781 IMAGE:2811950)</t>
  </si>
  <si>
    <t xml:space="preserve">1810073E21Rik</t>
  </si>
  <si>
    <t xml:space="preserve">3433-0713H_3433-0714L</t>
  </si>
  <si>
    <t xml:space="preserve">3433-02222L</t>
  </si>
  <si>
    <t xml:space="preserve">BY717124</t>
  </si>
  <si>
    <t xml:space="preserve">3433-02222L_3433-0295L</t>
  </si>
  <si>
    <t xml:space="preserve">10368-06476L</t>
  </si>
  <si>
    <t xml:space="preserve">10368-06477L</t>
  </si>
  <si>
    <t xml:space="preserve">Mm.21501</t>
  </si>
  <si>
    <t xml:space="preserve">BU961564</t>
  </si>
  <si>
    <t xml:space="preserve">BU938758</t>
  </si>
  <si>
    <t xml:space="preserve">Coiled-coil-helix-coiled-coil-helix domain containing 3 (Chchd3), mRNA</t>
  </si>
  <si>
    <t xml:space="preserve">Chchd3</t>
  </si>
  <si>
    <t xml:space="preserve">10368-06476L_10368-06477L</t>
  </si>
  <si>
    <t xml:space="preserve">10368-07427H</t>
  </si>
  <si>
    <t xml:space="preserve">10368-07624H</t>
  </si>
  <si>
    <t xml:space="preserve">Mm.21505</t>
  </si>
  <si>
    <t xml:space="preserve">AJ276796</t>
  </si>
  <si>
    <t xml:space="preserve">Mm.125659</t>
  </si>
  <si>
    <t xml:space="preserve">Cysteinyl-tRNA synthetase (Cars), mRNA</t>
  </si>
  <si>
    <t xml:space="preserve">Cars</t>
  </si>
  <si>
    <t xml:space="preserve">10368-07427H_10368-07624H</t>
  </si>
  <si>
    <t xml:space="preserve">10368-08245L</t>
  </si>
  <si>
    <t xml:space="preserve">10368-08414L</t>
  </si>
  <si>
    <t xml:space="preserve">Mm.2018</t>
  </si>
  <si>
    <t xml:space="preserve">L03305</t>
  </si>
  <si>
    <t xml:space="preserve">BC006763</t>
  </si>
  <si>
    <t xml:space="preserve">Core binding factor beta, mRNA (cDNA clone MGC:30918 IMAGE:4016060)</t>
  </si>
  <si>
    <t xml:space="preserve">Cbfb</t>
  </si>
  <si>
    <t xml:space="preserve">10368-08245L_10368-08414L</t>
  </si>
  <si>
    <t xml:space="preserve">3433-0650L_3433-0651L</t>
  </si>
  <si>
    <t xml:space="preserve">10368-17216L</t>
  </si>
  <si>
    <t xml:space="preserve">10368-17217H</t>
  </si>
  <si>
    <t xml:space="preserve">Mm.205535</t>
  </si>
  <si>
    <t xml:space="preserve">AA104524</t>
  </si>
  <si>
    <t xml:space="preserve">AA445639</t>
  </si>
  <si>
    <t xml:space="preserve">MFLJ00334 protein</t>
  </si>
  <si>
    <t xml:space="preserve">Dpp9</t>
  </si>
  <si>
    <t xml:space="preserve">10368-17216L_10368-17217H</t>
  </si>
  <si>
    <t xml:space="preserve">10368-02384L</t>
  </si>
  <si>
    <t xml:space="preserve">AK007664</t>
  </si>
  <si>
    <t xml:space="preserve">10368-02384L_10368-02664L</t>
  </si>
  <si>
    <t xml:space="preserve">10368-03358L</t>
  </si>
  <si>
    <t xml:space="preserve">10368-03443H</t>
  </si>
  <si>
    <t xml:space="preserve">Mm.23662</t>
  </si>
  <si>
    <t xml:space="preserve">AB013729</t>
  </si>
  <si>
    <t xml:space="preserve">BY340387</t>
  </si>
  <si>
    <t xml:space="preserve">Semaphorin 6C short isoform 2 (Sema6C) mRNA, complete cds, alternatively spliced</t>
  </si>
  <si>
    <t xml:space="preserve">Sema6c</t>
  </si>
  <si>
    <t xml:space="preserve">10368-03358L_10368-03443H</t>
  </si>
  <si>
    <t xml:space="preserve">10368-01395L</t>
  </si>
  <si>
    <t xml:space="preserve">10368-01396H</t>
  </si>
  <si>
    <t xml:space="preserve">Mm.6628</t>
  </si>
  <si>
    <t xml:space="preserve">BB856886</t>
  </si>
  <si>
    <t xml:space="preserve">BY749180</t>
  </si>
  <si>
    <t xml:space="preserve">Mm.274011</t>
  </si>
  <si>
    <t xml:space="preserve">UDP-Gal:betaGlcNAc beta 1,4-galactosyltransferase, polypeptide 3, mRNA (cDNA clone MGC:11711 IMAGE:3965561)</t>
  </si>
  <si>
    <t xml:space="preserve">B4galt3</t>
  </si>
  <si>
    <t xml:space="preserve">10368-01395L_10368-01396H</t>
  </si>
  <si>
    <t xml:space="preserve">10368-08353L</t>
  </si>
  <si>
    <t xml:space="preserve">10368-0880H</t>
  </si>
  <si>
    <t xml:space="preserve">Mm.233161</t>
  </si>
  <si>
    <t xml:space="preserve">BI248823</t>
  </si>
  <si>
    <t xml:space="preserve">BC039163</t>
  </si>
  <si>
    <t xml:space="preserve">Mm.211096</t>
  </si>
  <si>
    <t xml:space="preserve">RIKEN cDNA 9430041O17 gene, mRNA (cDNA clone MGC:28347 IMAGE:4017890)</t>
  </si>
  <si>
    <t xml:space="preserve">9430041O17Rik</t>
  </si>
  <si>
    <t xml:space="preserve">10368-08353L_10368-0880H</t>
  </si>
  <si>
    <t xml:space="preserve">10368-08325L</t>
  </si>
  <si>
    <t xml:space="preserve">10368-08326L</t>
  </si>
  <si>
    <t xml:space="preserve">Mm.35562</t>
  </si>
  <si>
    <t xml:space="preserve">BI661929</t>
  </si>
  <si>
    <t xml:space="preserve">BI662082</t>
  </si>
  <si>
    <t xml:space="preserve">Mm.257837</t>
  </si>
  <si>
    <t xml:space="preserve">ATPase, class VI, type 11A (Atp11a), mRNA</t>
  </si>
  <si>
    <t xml:space="preserve">Atp11a</t>
  </si>
  <si>
    <t xml:space="preserve">10368-08325L_10368-08326L</t>
  </si>
  <si>
    <t xml:space="preserve">10368-1492H</t>
  </si>
  <si>
    <t xml:space="preserve">10368-1493H</t>
  </si>
  <si>
    <t xml:space="preserve">Mm.3110</t>
  </si>
  <si>
    <t xml:space="preserve">L43326</t>
  </si>
  <si>
    <t xml:space="preserve">Kinectin 1 (Ktn1), mRNA</t>
  </si>
  <si>
    <t xml:space="preserve">Ktn1</t>
  </si>
  <si>
    <t xml:space="preserve">10368-1492H_10368-1493H</t>
  </si>
  <si>
    <t xml:space="preserve">10368-09149H</t>
  </si>
  <si>
    <t xml:space="preserve">10368-09152H</t>
  </si>
  <si>
    <t xml:space="preserve">Mm.259374</t>
  </si>
  <si>
    <t xml:space="preserve">BC047273</t>
  </si>
  <si>
    <t xml:space="preserve">BC003363</t>
  </si>
  <si>
    <t xml:space="preserve">Kinesin family member 23 (Kif23), mRNA</t>
  </si>
  <si>
    <t xml:space="preserve">Kif23</t>
  </si>
  <si>
    <t xml:space="preserve">10368-09149H_10368-09152H</t>
  </si>
  <si>
    <t xml:space="preserve">3433-0762L</t>
  </si>
  <si>
    <t xml:space="preserve">3433-0764H</t>
  </si>
  <si>
    <t xml:space="preserve">Mm.2664</t>
  </si>
  <si>
    <t xml:space="preserve">BC025098</t>
  </si>
  <si>
    <t xml:space="preserve">AK005453</t>
  </si>
  <si>
    <t xml:space="preserve">Mm.379098</t>
  </si>
  <si>
    <t xml:space="preserve">Proline-rich Gla (G-carboxyglutamic acid) polypeptide 2, mRNA (cDNA clone MGC:36210 IMAGE:4159863)</t>
  </si>
  <si>
    <t xml:space="preserve">Prrg2</t>
  </si>
  <si>
    <t xml:space="preserve">3433-0762L_3433-0764H</t>
  </si>
  <si>
    <t xml:space="preserve">10368-03520H</t>
  </si>
  <si>
    <t xml:space="preserve">AF475075</t>
  </si>
  <si>
    <t xml:space="preserve">10368-03520H_10368-03521H</t>
  </si>
  <si>
    <t xml:space="preserve">10368-15192L</t>
  </si>
  <si>
    <t xml:space="preserve">10368-15193L</t>
  </si>
  <si>
    <t xml:space="preserve">Mm.45580</t>
  </si>
  <si>
    <t xml:space="preserve">BI248437</t>
  </si>
  <si>
    <t xml:space="preserve">AK009302</t>
  </si>
  <si>
    <t xml:space="preserve">Aquaporin 5 (Aqp5)</t>
  </si>
  <si>
    <t xml:space="preserve">Aqp5</t>
  </si>
  <si>
    <t xml:space="preserve">10368-15192L_10368-15193L</t>
  </si>
  <si>
    <t xml:space="preserve">10368-1014H</t>
  </si>
  <si>
    <t xml:space="preserve">10368-1015L</t>
  </si>
  <si>
    <t xml:space="preserve">Mm.28899</t>
  </si>
  <si>
    <t xml:space="preserve">AK009227</t>
  </si>
  <si>
    <t xml:space="preserve">Mm.227983</t>
  </si>
  <si>
    <t xml:space="preserve">RIKEN cDNA 1110059P08 gene (1110059P08Rik), mRNA</t>
  </si>
  <si>
    <t xml:space="preserve">1110059P08Rik</t>
  </si>
  <si>
    <t xml:space="preserve">10368-1014H_10368-1015L</t>
  </si>
  <si>
    <t xml:space="preserve">10368-0357L</t>
  </si>
  <si>
    <t xml:space="preserve">10368-0359H</t>
  </si>
  <si>
    <t xml:space="preserve">Mm.141993</t>
  </si>
  <si>
    <t xml:space="preserve">CA569822</t>
  </si>
  <si>
    <t xml:space="preserve">AB093240</t>
  </si>
  <si>
    <t xml:space="preserve">Mm.255723</t>
  </si>
  <si>
    <t xml:space="preserve">Muscleblind-like 1 (Drosophila) (Mbnl1), mRNA</t>
  </si>
  <si>
    <t xml:space="preserve">Mbnl1</t>
  </si>
  <si>
    <t xml:space="preserve">10368-0357L_10368-0359H</t>
  </si>
  <si>
    <t xml:space="preserve">10368-15153L</t>
  </si>
  <si>
    <t xml:space="preserve">10368-15154H</t>
  </si>
  <si>
    <t xml:space="preserve">Mm.34169</t>
  </si>
  <si>
    <t xml:space="preserve">BC030395</t>
  </si>
  <si>
    <t xml:space="preserve">Mm.383229</t>
  </si>
  <si>
    <t xml:space="preserve">RIKEN cDNA 1700027J05 gene (1700027J05Rik), mRNA</t>
  </si>
  <si>
    <t xml:space="preserve">1700027J05Rik</t>
  </si>
  <si>
    <t xml:space="preserve">10368-15153L_10368-15154H</t>
  </si>
  <si>
    <t xml:space="preserve">10368-1443L</t>
  </si>
  <si>
    <t xml:space="preserve">10368-1445H</t>
  </si>
  <si>
    <t xml:space="preserve">Mm.4123</t>
  </si>
  <si>
    <t xml:space="preserve">U09383</t>
  </si>
  <si>
    <t xml:space="preserve">AF465244</t>
  </si>
  <si>
    <t xml:space="preserve">Mm.343607</t>
  </si>
  <si>
    <t xml:space="preserve">Large conductance calcium activated potassium BK channel STREX-1 variant (Slo)</t>
  </si>
  <si>
    <t xml:space="preserve">Kcnma1</t>
  </si>
  <si>
    <t xml:space="preserve">10368-1443L_10368-1445H</t>
  </si>
  <si>
    <t xml:space="preserve">10368-14141L</t>
  </si>
  <si>
    <t xml:space="preserve">10368-14142L</t>
  </si>
  <si>
    <t xml:space="preserve">Mm.29044</t>
  </si>
  <si>
    <t xml:space="preserve">BE863519</t>
  </si>
  <si>
    <t xml:space="preserve">BU609785</t>
  </si>
  <si>
    <t xml:space="preserve">Zinc finger, DHHC domain containing 20 (Zdhhc20), mRNA</t>
  </si>
  <si>
    <t xml:space="preserve">5033406L14Rik</t>
  </si>
  <si>
    <t xml:space="preserve">10368-14141L_10368-14142L</t>
  </si>
  <si>
    <t xml:space="preserve">3433-08145H</t>
  </si>
  <si>
    <t xml:space="preserve">3433-08146L</t>
  </si>
  <si>
    <t xml:space="preserve">Mm.12459</t>
  </si>
  <si>
    <t xml:space="preserve">AK014768</t>
  </si>
  <si>
    <t xml:space="preserve">BG086061</t>
  </si>
  <si>
    <t xml:space="preserve">Ankyrin repeat domain 10 (Ankrd10), mRNA</t>
  </si>
  <si>
    <t xml:space="preserve">Ankrd10</t>
  </si>
  <si>
    <t xml:space="preserve">3433-08145H_3433-08146L</t>
  </si>
  <si>
    <t xml:space="preserve">3433-1474H</t>
  </si>
  <si>
    <t xml:space="preserve">3433-149H</t>
  </si>
  <si>
    <t xml:space="preserve">Mm.113736</t>
  </si>
  <si>
    <t xml:space="preserve">BC019162</t>
  </si>
  <si>
    <t xml:space="preserve">BI454205</t>
  </si>
  <si>
    <t xml:space="preserve">Mm.235182</t>
  </si>
  <si>
    <t xml:space="preserve">Calcium/calmodulin-dependent protein kinase II gamma, mRNA (cDNA clone MGC:38291 IMAGE:5342641)</t>
  </si>
  <si>
    <t xml:space="preserve">Camk2g</t>
  </si>
  <si>
    <t xml:space="preserve">3433-1474H_3433-149H</t>
  </si>
  <si>
    <t xml:space="preserve">10368-02195H</t>
  </si>
  <si>
    <t xml:space="preserve">10368-02196L</t>
  </si>
  <si>
    <t xml:space="preserve">Mm.252136</t>
  </si>
  <si>
    <t xml:space="preserve">AK012283</t>
  </si>
  <si>
    <t xml:space="preserve">Bardet-Biedl syndrome 5 (human) (Bbs5), mRNA</t>
  </si>
  <si>
    <t xml:space="preserve">2700023J09Rik</t>
  </si>
  <si>
    <t xml:space="preserve">10368-02195H_10368-02196L</t>
  </si>
  <si>
    <t xml:space="preserve">10368-03138L</t>
  </si>
  <si>
    <t xml:space="preserve">10368-03139H</t>
  </si>
  <si>
    <t xml:space="preserve">AF363973</t>
  </si>
  <si>
    <t xml:space="preserve">10368-03138L_10368-03139H</t>
  </si>
  <si>
    <t xml:space="preserve">10368-01226H</t>
  </si>
  <si>
    <t xml:space="preserve">10368-01227L</t>
  </si>
  <si>
    <t xml:space="preserve">Mm.131130</t>
  </si>
  <si>
    <t xml:space="preserve">BY189376</t>
  </si>
  <si>
    <t xml:space="preserve">BC049955</t>
  </si>
  <si>
    <t xml:space="preserve">Mm.336851</t>
  </si>
  <si>
    <t xml:space="preserve">Caspase 8, mRNA (cDNA clone MGC:11440 IMAGE:3964119)</t>
  </si>
  <si>
    <t xml:space="preserve">Casp8</t>
  </si>
  <si>
    <t xml:space="preserve">10368-01226H_10368-01227L</t>
  </si>
  <si>
    <t xml:space="preserve">3433-141L</t>
  </si>
  <si>
    <t xml:space="preserve">3433-143L</t>
  </si>
  <si>
    <t xml:space="preserve">Mm.5058</t>
  </si>
  <si>
    <t xml:space="preserve">D86214</t>
  </si>
  <si>
    <t xml:space="preserve">BI740011</t>
  </si>
  <si>
    <t xml:space="preserve">Mm.260881</t>
  </si>
  <si>
    <t xml:space="preserve">Ca&lt;2+&gt;dependent activator protein for secretion (Cadps), mRNA</t>
  </si>
  <si>
    <t xml:space="preserve">Cadps</t>
  </si>
  <si>
    <t xml:space="preserve">3433-141L_3433-143L</t>
  </si>
  <si>
    <t xml:space="preserve">10368-02589H</t>
  </si>
  <si>
    <t xml:space="preserve">10368-02590H</t>
  </si>
  <si>
    <t xml:space="preserve">Mm.4336</t>
  </si>
  <si>
    <t xml:space="preserve">BY744924</t>
  </si>
  <si>
    <t xml:space="preserve">BI690082</t>
  </si>
  <si>
    <t xml:space="preserve">Exostoses (multiple) 2, mRNA (cDNA clone MGC:11478 IMAGE:3965079)</t>
  </si>
  <si>
    <t xml:space="preserve">Ext2</t>
  </si>
  <si>
    <t xml:space="preserve">10368-02589H_10368-02590H</t>
  </si>
  <si>
    <t xml:space="preserve">3433-04102H</t>
  </si>
  <si>
    <t xml:space="preserve">3433-04103H</t>
  </si>
  <si>
    <t xml:space="preserve">Mm.4414</t>
  </si>
  <si>
    <t xml:space="preserve">AW744317</t>
  </si>
  <si>
    <t xml:space="preserve">CA492790</t>
  </si>
  <si>
    <t xml:space="preserve">Mm.267410</t>
  </si>
  <si>
    <t xml:space="preserve">Cell division cycle 2-like 1, mRNA (cDNA clone IMAGE:4194992)</t>
  </si>
  <si>
    <t xml:space="preserve">Cdc2l1</t>
  </si>
  <si>
    <t xml:space="preserve">3433-04102H_3433-04103H</t>
  </si>
  <si>
    <t xml:space="preserve">3433-1160L</t>
  </si>
  <si>
    <t xml:space="preserve">3433-1161L</t>
  </si>
  <si>
    <t xml:space="preserve">Mm.45748</t>
  </si>
  <si>
    <t xml:space="preserve">AK013306</t>
  </si>
  <si>
    <t xml:space="preserve">BC022902</t>
  </si>
  <si>
    <t xml:space="preserve">RIKEN cDNA 2810013M15 gene (2810013M15Rik), mRNA</t>
  </si>
  <si>
    <t xml:space="preserve">2810013M15Rik</t>
  </si>
  <si>
    <t xml:space="preserve">3433-1160L_3433-1161L</t>
  </si>
  <si>
    <t xml:space="preserve">10368-19292L</t>
  </si>
  <si>
    <t xml:space="preserve">U58883</t>
  </si>
  <si>
    <t xml:space="preserve">10368-19290H_10368-19292L</t>
  </si>
  <si>
    <t xml:space="preserve">3433-164H</t>
  </si>
  <si>
    <t xml:space="preserve">BY567496</t>
  </si>
  <si>
    <t xml:space="preserve">3433-164H_3433-1683L</t>
  </si>
  <si>
    <t xml:space="preserve">10368-1244H</t>
  </si>
  <si>
    <t xml:space="preserve">10368-1244H_10368-1246H</t>
  </si>
  <si>
    <t xml:space="preserve">10368-04654H</t>
  </si>
  <si>
    <t xml:space="preserve">10368-04653H_10368-04654H</t>
  </si>
  <si>
    <t xml:space="preserve">10368-12182H</t>
  </si>
  <si>
    <t xml:space="preserve">10368-12183L</t>
  </si>
  <si>
    <t xml:space="preserve">Mm.25608</t>
  </si>
  <si>
    <t xml:space="preserve">AK086717</t>
  </si>
  <si>
    <t xml:space="preserve">CB058534</t>
  </si>
  <si>
    <t xml:space="preserve">RIKEN cDNA 1110057K04 gene, mRNA (cDNA clone MGC:66610 IMAGE:6811681)</t>
  </si>
  <si>
    <t xml:space="preserve">1110057K04Rik</t>
  </si>
  <si>
    <t xml:space="preserve">10368-12182H_10368-12183L</t>
  </si>
  <si>
    <t xml:space="preserve">3433-11138L</t>
  </si>
  <si>
    <t xml:space="preserve">3433-1130L</t>
  </si>
  <si>
    <t xml:space="preserve">Mm.3705</t>
  </si>
  <si>
    <t xml:space="preserve">BY315123</t>
  </si>
  <si>
    <t xml:space="preserve">BF144299</t>
  </si>
  <si>
    <t xml:space="preserve">Procollagen-proline, 2-oxoglutarate 4-dioxygenase (proline 4-hydroxylase), alpha II polypeptide, mRNA (cDNA clone MGC:25333 IMAGE:3157481)</t>
  </si>
  <si>
    <t xml:space="preserve">P4ha2</t>
  </si>
  <si>
    <t xml:space="preserve">3433-11138L_3433-1130L</t>
  </si>
  <si>
    <t xml:space="preserve">10368-12240H</t>
  </si>
  <si>
    <t xml:space="preserve">10368-12241H</t>
  </si>
  <si>
    <t xml:space="preserve">Mm.220915</t>
  </si>
  <si>
    <t xml:space="preserve">BE283523</t>
  </si>
  <si>
    <t xml:space="preserve">BM939469</t>
  </si>
  <si>
    <t xml:space="preserve">Mm.46005</t>
  </si>
  <si>
    <t xml:space="preserve">RIKEN cDNA 2600011C06 gene, mRNA (cDNA clone MGC:18847 IMAGE:4218967)</t>
  </si>
  <si>
    <t xml:space="preserve">2600011C06Rik</t>
  </si>
  <si>
    <t xml:space="preserve">10368-12240H_10368-12241H</t>
  </si>
  <si>
    <t xml:space="preserve">10368-06226L</t>
  </si>
  <si>
    <t xml:space="preserve">10368-06227L</t>
  </si>
  <si>
    <t xml:space="preserve">Mm.20893</t>
  </si>
  <si>
    <t xml:space="preserve">BY250606</t>
  </si>
  <si>
    <t xml:space="preserve">BM949886</t>
  </si>
  <si>
    <t xml:space="preserve">Dynein, cytoplasmic, intermediate chain 1 (Dncic1), mRNA</t>
  </si>
  <si>
    <t xml:space="preserve">Dncic1</t>
  </si>
  <si>
    <t xml:space="preserve">10368-06226L_10368-06227L</t>
  </si>
  <si>
    <t xml:space="preserve">10368-19155H</t>
  </si>
  <si>
    <t xml:space="preserve">AF078667</t>
  </si>
  <si>
    <t xml:space="preserve">10368-19155H_10368-19290H</t>
  </si>
  <si>
    <t xml:space="preserve">3433-02191L</t>
  </si>
  <si>
    <t xml:space="preserve">3433-0252L</t>
  </si>
  <si>
    <t xml:space="preserve">Mm.45048</t>
  </si>
  <si>
    <t xml:space="preserve">AK004604</t>
  </si>
  <si>
    <t xml:space="preserve">Mm.263639</t>
  </si>
  <si>
    <t xml:space="preserve">Signal transducing adaptor molecule (SH3 domain and ITAM motif) 2, mRNA (cDNA clone MGC:18336 IMAGE:3671426)</t>
  </si>
  <si>
    <t xml:space="preserve">Stam2</t>
  </si>
  <si>
    <t xml:space="preserve">3433-02191L_3433-0252L</t>
  </si>
  <si>
    <t xml:space="preserve">10368-09220L</t>
  </si>
  <si>
    <t xml:space="preserve">10368-09571L</t>
  </si>
  <si>
    <t xml:space="preserve">Mm.2277</t>
  </si>
  <si>
    <t xml:space="preserve">AK017638</t>
  </si>
  <si>
    <t xml:space="preserve">AA213045</t>
  </si>
  <si>
    <t xml:space="preserve">Cathepsin H, mRNA (cDNA clone MGC:6103 IMAGE:2647229)</t>
  </si>
  <si>
    <t xml:space="preserve">Ctsh</t>
  </si>
  <si>
    <t xml:space="preserve">10368-09220L_10368-09571L</t>
  </si>
  <si>
    <t xml:space="preserve">10368-13120L</t>
  </si>
  <si>
    <t xml:space="preserve">10368-13123H</t>
  </si>
  <si>
    <t xml:space="preserve">Mm.29163</t>
  </si>
  <si>
    <t xml:space="preserve">BU504237</t>
  </si>
  <si>
    <t xml:space="preserve">AB026997</t>
  </si>
  <si>
    <t xml:space="preserve">Calpastatin, mRNA (cDNA clone MGC:12116 IMAGE:3710078)</t>
  </si>
  <si>
    <t xml:space="preserve">Cast</t>
  </si>
  <si>
    <t xml:space="preserve">10368-13120L_10368-13123H</t>
  </si>
  <si>
    <t xml:space="preserve">10368-0495L</t>
  </si>
  <si>
    <t xml:space="preserve">10368-0496L</t>
  </si>
  <si>
    <t xml:space="preserve">Mm.207201</t>
  </si>
  <si>
    <t xml:space="preserve">AF326541</t>
  </si>
  <si>
    <t xml:space="preserve">Mm.153039</t>
  </si>
  <si>
    <t xml:space="preserve">WSR2 multiple PDZ domain protein (Mpdz)</t>
  </si>
  <si>
    <t xml:space="preserve">Mpdz</t>
  </si>
  <si>
    <t xml:space="preserve">10368-0495L_10368-0496L</t>
  </si>
  <si>
    <t xml:space="preserve">10368-06267H</t>
  </si>
  <si>
    <t xml:space="preserve">10368-06410L</t>
  </si>
  <si>
    <t xml:space="preserve">Mm.20930</t>
  </si>
  <si>
    <t xml:space="preserve">U72194</t>
  </si>
  <si>
    <t xml:space="preserve">BB811989</t>
  </si>
  <si>
    <t xml:space="preserve">Mm.238038</t>
  </si>
  <si>
    <t xml:space="preserve">Muskelin 1, intracellular mediator containing kelch motifs, mRNA (cDNA clone MGC:18343 IMAGE:3668925)</t>
  </si>
  <si>
    <t xml:space="preserve">Mkln1</t>
  </si>
  <si>
    <t xml:space="preserve">10368-06267H_10368-06410L</t>
  </si>
  <si>
    <t xml:space="preserve">10368-05109L_10368-05110H</t>
  </si>
  <si>
    <t xml:space="preserve">10368-09207L</t>
  </si>
  <si>
    <t xml:space="preserve">10368-09205H_10368-09207L</t>
  </si>
  <si>
    <t xml:space="preserve">10368-09336L</t>
  </si>
  <si>
    <t xml:space="preserve">10368-09515H</t>
  </si>
  <si>
    <t xml:space="preserve">Mm.101578</t>
  </si>
  <si>
    <t xml:space="preserve">NM_172456</t>
  </si>
  <si>
    <t xml:space="preserve">AK034654</t>
  </si>
  <si>
    <t xml:space="preserve">Endonuclease G-like 1 (Endogl1), mRNA</t>
  </si>
  <si>
    <t xml:space="preserve">Endogl1</t>
  </si>
  <si>
    <t xml:space="preserve">10368-09336L_10368-09515H</t>
  </si>
  <si>
    <t xml:space="preserve">10368-01334L</t>
  </si>
  <si>
    <t xml:space="preserve">10368-01335L</t>
  </si>
  <si>
    <t xml:space="preserve">Mm.103215</t>
  </si>
  <si>
    <t xml:space="preserve">BC039216</t>
  </si>
  <si>
    <t xml:space="preserve">CB520512</t>
  </si>
  <si>
    <t xml:space="preserve">Mm.138740</t>
  </si>
  <si>
    <t xml:space="preserve">CLIP-associating protein CLASP1</t>
  </si>
  <si>
    <t xml:space="preserve">Clasp1</t>
  </si>
  <si>
    <t xml:space="preserve">10368-01334L_10368-01335L</t>
  </si>
  <si>
    <t xml:space="preserve">10368-09210H</t>
  </si>
  <si>
    <t xml:space="preserve">10368-09211L</t>
  </si>
  <si>
    <t xml:space="preserve">Mm.137758</t>
  </si>
  <si>
    <t xml:space="preserve">AK054511</t>
  </si>
  <si>
    <t xml:space="preserve">AK045873</t>
  </si>
  <si>
    <t xml:space="preserve">Mm.360478</t>
  </si>
  <si>
    <t xml:space="preserve">PREDICTED: Mus musculus RIKEN cDNA B130005I07 gene (B130005I07Rik), mRNA</t>
  </si>
  <si>
    <t xml:space="preserve">B130005I07Rik</t>
  </si>
  <si>
    <t xml:space="preserve">10368-09210H_10368-09211L</t>
  </si>
  <si>
    <t xml:space="preserve">3433-175H</t>
  </si>
  <si>
    <t xml:space="preserve">AF041862</t>
  </si>
  <si>
    <t xml:space="preserve">3433-173H_3433-175H</t>
  </si>
  <si>
    <t xml:space="preserve">10368-17369L</t>
  </si>
  <si>
    <t xml:space="preserve">10368-17370H</t>
  </si>
  <si>
    <t xml:space="preserve">Mm.2206</t>
  </si>
  <si>
    <t xml:space="preserve">BY248397</t>
  </si>
  <si>
    <t xml:space="preserve">BY743302</t>
  </si>
  <si>
    <t xml:space="preserve">NADH dehydrogenase (ubiquinone) flavoprotein 2, mRNA (cDNA clone MGC:32165 IMAGE:5003524)</t>
  </si>
  <si>
    <t xml:space="preserve">Ndufv2</t>
  </si>
  <si>
    <t xml:space="preserve">10368-17369L_10368-17370H</t>
  </si>
  <si>
    <t xml:space="preserve">10368-07373H</t>
  </si>
  <si>
    <t xml:space="preserve">10368-07591L</t>
  </si>
  <si>
    <t xml:space="preserve">Mm.256973</t>
  </si>
  <si>
    <t xml:space="preserve">AK077585</t>
  </si>
  <si>
    <t xml:space="preserve">Mm.272948</t>
  </si>
  <si>
    <t xml:space="preserve">Phosphoseryl-tRNA kinase (Pstk), mRNA</t>
  </si>
  <si>
    <t xml:space="preserve">Pstk</t>
  </si>
  <si>
    <t xml:space="preserve">10368-07373H_10368-07591L</t>
  </si>
  <si>
    <t xml:space="preserve">10368-15223H</t>
  </si>
  <si>
    <t xml:space="preserve">10368-15348L</t>
  </si>
  <si>
    <t xml:space="preserve">Mm.111</t>
  </si>
  <si>
    <t xml:space="preserve">BQ928517</t>
  </si>
  <si>
    <t xml:space="preserve">BI730707</t>
  </si>
  <si>
    <t xml:space="preserve">Mm.236513</t>
  </si>
  <si>
    <t xml:space="preserve">Mitogen activated protein kinase kinase kinase 12 (Map3k12), mRNA</t>
  </si>
  <si>
    <t xml:space="preserve">Map3k12</t>
  </si>
  <si>
    <t xml:space="preserve">10368-15223H_10368-15348L</t>
  </si>
  <si>
    <t xml:space="preserve">3433-0592H</t>
  </si>
  <si>
    <t xml:space="preserve">3433-0591H_3433-0592H</t>
  </si>
  <si>
    <t xml:space="preserve">10368-05175H</t>
  </si>
  <si>
    <t xml:space="preserve">10368-05176H</t>
  </si>
  <si>
    <t xml:space="preserve">Mm.156892</t>
  </si>
  <si>
    <t xml:space="preserve">BC011172</t>
  </si>
  <si>
    <t xml:space="preserve">Mm.150231</t>
  </si>
  <si>
    <t xml:space="preserve">Heterogeneous nuclear ribonucleoprotein D, mRNA (cDNA clone MGC:18438 IMAGE:4187388)</t>
  </si>
  <si>
    <t xml:space="preserve">Hnrpd</t>
  </si>
  <si>
    <t xml:space="preserve">10368-05175H_10368-05176H</t>
  </si>
  <si>
    <t xml:space="preserve">10368-14195H</t>
  </si>
  <si>
    <t xml:space="preserve">10368-14196L</t>
  </si>
  <si>
    <t xml:space="preserve">Mm.24425</t>
  </si>
  <si>
    <t xml:space="preserve">BB700720</t>
  </si>
  <si>
    <t xml:space="preserve">AK005056</t>
  </si>
  <si>
    <t xml:space="preserve">NMDA receptor regulated 1-like (Narg1l), mRNA</t>
  </si>
  <si>
    <t xml:space="preserve">Narg1l</t>
  </si>
  <si>
    <t xml:space="preserve">10368-14195H_10368-14196L</t>
  </si>
  <si>
    <t xml:space="preserve">10368-0113L</t>
  </si>
  <si>
    <t xml:space="preserve">CA326689</t>
  </si>
  <si>
    <t xml:space="preserve">10368-0113L_10368-01334L</t>
  </si>
  <si>
    <t xml:space="preserve">3433-0813L</t>
  </si>
  <si>
    <t xml:space="preserve">3433-0895H</t>
  </si>
  <si>
    <t xml:space="preserve">Mm.28684</t>
  </si>
  <si>
    <t xml:space="preserve">AF513911</t>
  </si>
  <si>
    <t xml:space="preserve">Mm.123211</t>
  </si>
  <si>
    <t xml:space="preserve">Polymerase (DNA directed), beta (Polb), mRNA</t>
  </si>
  <si>
    <t xml:space="preserve">Polb</t>
  </si>
  <si>
    <t xml:space="preserve">3433-0813L_3433-0895H</t>
  </si>
  <si>
    <t xml:space="preserve">10368-03187L</t>
  </si>
  <si>
    <t xml:space="preserve">10368-03188L</t>
  </si>
  <si>
    <t xml:space="preserve">Mm.209449</t>
  </si>
  <si>
    <t xml:space="preserve">BC023952</t>
  </si>
  <si>
    <t xml:space="preserve">Mm.278643</t>
  </si>
  <si>
    <t xml:space="preserve">RIKEN cDNA 6330569M22 gene (6330569M22Rik), mRNA</t>
  </si>
  <si>
    <t xml:space="preserve">6330569M22Rik</t>
  </si>
  <si>
    <t xml:space="preserve">10368-03187L_10368-03188L</t>
  </si>
  <si>
    <t xml:space="preserve">3433-1521L</t>
  </si>
  <si>
    <t xml:space="preserve">3433-1522H</t>
  </si>
  <si>
    <t xml:space="preserve">Mm.25568</t>
  </si>
  <si>
    <t xml:space="preserve">AF441233</t>
  </si>
  <si>
    <t xml:space="preserve">BC006859</t>
  </si>
  <si>
    <t xml:space="preserve">Scribbled homolog (Drosophila), mRNA (cDNA clone IMAGE:4459388)</t>
  </si>
  <si>
    <t xml:space="preserve">Scrib</t>
  </si>
  <si>
    <t xml:space="preserve">3433-1521L_3433-1522H</t>
  </si>
  <si>
    <t xml:space="preserve">10368-11301H</t>
  </si>
  <si>
    <t xml:space="preserve">10368-11620L</t>
  </si>
  <si>
    <t xml:space="preserve">Mm.27302</t>
  </si>
  <si>
    <t xml:space="preserve">AK049161</t>
  </si>
  <si>
    <t xml:space="preserve">NM_027569</t>
  </si>
  <si>
    <t xml:space="preserve">Mm.260737</t>
  </si>
  <si>
    <t xml:space="preserve">Sperm associated antigen 9 (Spag9), transcript variant 3, mRNA</t>
  </si>
  <si>
    <t xml:space="preserve">Spag9</t>
  </si>
  <si>
    <t xml:space="preserve">10368-11301H_10368-11620L</t>
  </si>
  <si>
    <t xml:space="preserve">3433-02170L</t>
  </si>
  <si>
    <t xml:space="preserve">3433-0228L</t>
  </si>
  <si>
    <t xml:space="preserve">Mm.28721</t>
  </si>
  <si>
    <t xml:space="preserve">BY088792</t>
  </si>
  <si>
    <t xml:space="preserve">AF269193</t>
  </si>
  <si>
    <t xml:space="preserve">Bromodomain containing 3, mRNA (cDNA clone MGC:28328 IMAGE:4015879)</t>
  </si>
  <si>
    <t xml:space="preserve">Brd3</t>
  </si>
  <si>
    <t xml:space="preserve">3433-02170L_3433-0228L</t>
  </si>
  <si>
    <t xml:space="preserve">3433-1698L</t>
  </si>
  <si>
    <t xml:space="preserve">3433-1699L</t>
  </si>
  <si>
    <t xml:space="preserve">Mm.29015</t>
  </si>
  <si>
    <t xml:space="preserve">AJ243418</t>
  </si>
  <si>
    <t xml:space="preserve">AF286215</t>
  </si>
  <si>
    <t xml:space="preserve">Mm.293599</t>
  </si>
  <si>
    <t xml:space="preserve">Armadillo repeat gene deleted in velo-cardio-facial syndrome (Arvcf), mRNA</t>
  </si>
  <si>
    <t xml:space="preserve">Arvcf</t>
  </si>
  <si>
    <t xml:space="preserve">3433-1698L_3433-1699L</t>
  </si>
  <si>
    <t xml:space="preserve">10368-02113L</t>
  </si>
  <si>
    <t xml:space="preserve">10368-02114L</t>
  </si>
  <si>
    <t xml:space="preserve">Mm.207261</t>
  </si>
  <si>
    <t xml:space="preserve">BY734405</t>
  </si>
  <si>
    <t xml:space="preserve">BU503611</t>
  </si>
  <si>
    <t xml:space="preserve">Mm.374436</t>
  </si>
  <si>
    <t xml:space="preserve">PREDICTED: far upstream element (FUSE) binding protein 3 [Mus musculus], mRNA sequence</t>
  </si>
  <si>
    <t xml:space="preserve">Fubp3</t>
  </si>
  <si>
    <t xml:space="preserve">10368-02113L_10368-02114L</t>
  </si>
  <si>
    <t xml:space="preserve">10368-04596L</t>
  </si>
  <si>
    <t xml:space="preserve">BY062333</t>
  </si>
  <si>
    <t xml:space="preserve">10368-04595L_10368-04596L</t>
  </si>
  <si>
    <t xml:space="preserve">10368-15381H</t>
  </si>
  <si>
    <t xml:space="preserve">10368-15291L_10368-15381H</t>
  </si>
  <si>
    <t xml:space="preserve">3433-0373L</t>
  </si>
  <si>
    <t xml:space="preserve">3433-0374H</t>
  </si>
  <si>
    <t xml:space="preserve">Mm.16453</t>
  </si>
  <si>
    <t xml:space="preserve">BQ568553</t>
  </si>
  <si>
    <t xml:space="preserve">BC012404</t>
  </si>
  <si>
    <t xml:space="preserve">Mm.132336</t>
  </si>
  <si>
    <t xml:space="preserve">Peroxisomal membrane protein 3, mRNA (cDNA clone MGC:11449 IMAGE:3964491)</t>
  </si>
  <si>
    <t xml:space="preserve">Pxmp3</t>
  </si>
  <si>
    <t xml:space="preserve">3433-0373L_3433-0374H</t>
  </si>
  <si>
    <t xml:space="preserve">10368-1225L</t>
  </si>
  <si>
    <t xml:space="preserve">10368-12343H</t>
  </si>
  <si>
    <t xml:space="preserve">Mm.203892</t>
  </si>
  <si>
    <t xml:space="preserve">BQ960396</t>
  </si>
  <si>
    <t xml:space="preserve">AK083260</t>
  </si>
  <si>
    <t xml:space="preserve">Mm.250641</t>
  </si>
  <si>
    <t xml:space="preserve">RIKEN cDNA C330002I19 gene, mRNA (cDNA clone IMAGE:4238005)</t>
  </si>
  <si>
    <t xml:space="preserve">C330002I19Rik</t>
  </si>
  <si>
    <t xml:space="preserve">10368-1225L_10368-12343H</t>
  </si>
  <si>
    <t xml:space="preserve">10368-08347L</t>
  </si>
  <si>
    <t xml:space="preserve">10368-0871H</t>
  </si>
  <si>
    <t xml:space="preserve">Mm.222711</t>
  </si>
  <si>
    <t xml:space="preserve">BC032254</t>
  </si>
  <si>
    <t xml:space="preserve">Mm.383205</t>
  </si>
  <si>
    <t xml:space="preserve">Myotubularin related protein 7 (Mtmr7), mRNA</t>
  </si>
  <si>
    <t xml:space="preserve">Mtmr7</t>
  </si>
  <si>
    <t xml:space="preserve">10368-08347L_10368-0871H</t>
  </si>
  <si>
    <t xml:space="preserve">10368-0497L</t>
  </si>
  <si>
    <t xml:space="preserve">10368-0495L_10368-0497L</t>
  </si>
  <si>
    <t xml:space="preserve">3433-02255H</t>
  </si>
  <si>
    <t xml:space="preserve">3433-0234L</t>
  </si>
  <si>
    <t xml:space="preserve">Mm.20396</t>
  </si>
  <si>
    <t xml:space="preserve">BY174524</t>
  </si>
  <si>
    <t xml:space="preserve">BC006668</t>
  </si>
  <si>
    <t xml:space="preserve">Mm.285167</t>
  </si>
  <si>
    <t xml:space="preserve">Dolichyl pyrophosphate phosphatase 1, mRNA (cDNA clone MGC:35893 IMAGE:4975127)</t>
  </si>
  <si>
    <t xml:space="preserve">Carnitine acetyltransferase, mRNA (cDNA clone MGC:6046 IMAGE:3499169)</t>
  </si>
  <si>
    <t xml:space="preserve">Dolpp1</t>
  </si>
  <si>
    <t xml:space="preserve">Crat</t>
  </si>
  <si>
    <t xml:space="preserve">3433-02255H_3433-0234L</t>
  </si>
  <si>
    <t xml:space="preserve">10368-05418L</t>
  </si>
  <si>
    <t xml:space="preserve">10368-05419L</t>
  </si>
  <si>
    <t xml:space="preserve">Mm.15928</t>
  </si>
  <si>
    <t xml:space="preserve">CB521602</t>
  </si>
  <si>
    <t xml:space="preserve">AK013330</t>
  </si>
  <si>
    <t xml:space="preserve">Mm.272414</t>
  </si>
  <si>
    <t xml:space="preserve">Prolactin regulatory element binding, mRNA (cDNA clone MGC:27689 IMAGE:4921119)</t>
  </si>
  <si>
    <t xml:space="preserve">Preb</t>
  </si>
  <si>
    <t xml:space="preserve">10368-05418L_10368-05419L</t>
  </si>
  <si>
    <t xml:space="preserve">3433-155L</t>
  </si>
  <si>
    <t xml:space="preserve">3433-156H</t>
  </si>
  <si>
    <t xml:space="preserve">Mm.42110</t>
  </si>
  <si>
    <t xml:space="preserve">BU152228</t>
  </si>
  <si>
    <t xml:space="preserve">AK003858</t>
  </si>
  <si>
    <t xml:space="preserve">Mm.244226</t>
  </si>
  <si>
    <t xml:space="preserve">PREDICTED: hypothetical protein LOC68646 [Mus musculus], mRNA sequence</t>
  </si>
  <si>
    <t xml:space="preserve">1110020G09Rik</t>
  </si>
  <si>
    <t xml:space="preserve">3433-155L_3433-156H</t>
  </si>
  <si>
    <t xml:space="preserve">10368-15441L</t>
  </si>
  <si>
    <t xml:space="preserve">10368-15442L</t>
  </si>
  <si>
    <t xml:space="preserve">Mm.4839</t>
  </si>
  <si>
    <t xml:space="preserve">BY135627</t>
  </si>
  <si>
    <t xml:space="preserve">Z31664</t>
  </si>
  <si>
    <t xml:space="preserve">Mm.279542</t>
  </si>
  <si>
    <t xml:space="preserve">Activin A receptor, type II-like 1, mRNA (cDNA clone MGC:13970 IMAGE:3982004)</t>
  </si>
  <si>
    <t xml:space="preserve">Acvrl1</t>
  </si>
  <si>
    <t xml:space="preserve">10368-15441L_10368-15442L</t>
  </si>
  <si>
    <t xml:space="preserve">10368-04273L</t>
  </si>
  <si>
    <t xml:space="preserve">10368-04275L</t>
  </si>
  <si>
    <t xml:space="preserve">Mm.29685</t>
  </si>
  <si>
    <t xml:space="preserve">BY285536</t>
  </si>
  <si>
    <t xml:space="preserve">BC035539</t>
  </si>
  <si>
    <t xml:space="preserve">L41 ribosomal like-protein</t>
  </si>
  <si>
    <t xml:space="preserve">Dnajc8</t>
  </si>
  <si>
    <t xml:space="preserve">10368-04273L_10368-04275L</t>
  </si>
  <si>
    <t xml:space="preserve">3433-11201H</t>
  </si>
  <si>
    <t xml:space="preserve">AJ416093</t>
  </si>
  <si>
    <t xml:space="preserve">3433-11201H_3433-11202H</t>
  </si>
  <si>
    <t xml:space="preserve">10368-02208L</t>
  </si>
  <si>
    <t xml:space="preserve">10368-02210H</t>
  </si>
  <si>
    <t xml:space="preserve">Mm.209903</t>
  </si>
  <si>
    <t xml:space="preserve">M77167</t>
  </si>
  <si>
    <t xml:space="preserve">BU839869</t>
  </si>
  <si>
    <t xml:space="preserve">T-cell antigen receptor alpha-chain (TCR-ATF2)</t>
  </si>
  <si>
    <t xml:space="preserve">Atf2</t>
  </si>
  <si>
    <t xml:space="preserve">10368-02208L_10368-02210H</t>
  </si>
  <si>
    <t xml:space="preserve">10368-07529L</t>
  </si>
  <si>
    <t xml:space="preserve">10368-07530L</t>
  </si>
  <si>
    <t xml:space="preserve">Mm.153120</t>
  </si>
  <si>
    <t xml:space="preserve">AK030221</t>
  </si>
  <si>
    <t xml:space="preserve">BQ929746</t>
  </si>
  <si>
    <t xml:space="preserve">Mm.257035</t>
  </si>
  <si>
    <t xml:space="preserve">Discs, large homolog 2 (Drosophila) (Dlgh2), mRNA</t>
  </si>
  <si>
    <t xml:space="preserve">Dlgh2</t>
  </si>
  <si>
    <t xml:space="preserve">10368-07529L_10368-07530L</t>
  </si>
  <si>
    <t xml:space="preserve">10368-04146L</t>
  </si>
  <si>
    <t xml:space="preserve">10368-04147L</t>
  </si>
  <si>
    <t xml:space="preserve">Mm.29499</t>
  </si>
  <si>
    <t xml:space="preserve">U01163</t>
  </si>
  <si>
    <t xml:space="preserve">BY033336</t>
  </si>
  <si>
    <t xml:space="preserve">Mm.307620</t>
  </si>
  <si>
    <t xml:space="preserve">Carnitine palmitoyltransferase 2 (Cpt2), mRNA</t>
  </si>
  <si>
    <t xml:space="preserve">Cpt2</t>
  </si>
  <si>
    <t xml:space="preserve">10368-04146L_10368-04147L</t>
  </si>
  <si>
    <t xml:space="preserve">10368-1945L</t>
  </si>
  <si>
    <t xml:space="preserve">10368-1946H</t>
  </si>
  <si>
    <t xml:space="preserve">Mm.254144</t>
  </si>
  <si>
    <t xml:space="preserve">BQ713026</t>
  </si>
  <si>
    <t xml:space="preserve">BC003196</t>
  </si>
  <si>
    <t xml:space="preserve">Adrenergic receptor kinase, beta 1, mRNA (cDNA clone IMAGE:3586085)</t>
  </si>
  <si>
    <t xml:space="preserve">Adrbk1</t>
  </si>
  <si>
    <t xml:space="preserve">10368-1945L_10368-1946H</t>
  </si>
  <si>
    <t xml:space="preserve">10368-15109L</t>
  </si>
  <si>
    <t xml:space="preserve">10368-15110L</t>
  </si>
  <si>
    <t xml:space="preserve">Mm.222536</t>
  </si>
  <si>
    <t xml:space="preserve">AK003672</t>
  </si>
  <si>
    <t xml:space="preserve">AA544145</t>
  </si>
  <si>
    <t xml:space="preserve">Solute carrier family 25 (mitochondrial carrier, peroxisomal membrane protein), member 17, mRNA (cDNA clone MGC:18353 IMAGE:3962111)</t>
  </si>
  <si>
    <t xml:space="preserve">Slc25a17</t>
  </si>
  <si>
    <t xml:space="preserve">10368-15109L_10368-15110L</t>
  </si>
  <si>
    <t xml:space="preserve">3433-07133H</t>
  </si>
  <si>
    <t xml:space="preserve">3433-07134H</t>
  </si>
  <si>
    <t xml:space="preserve">Mm.29998</t>
  </si>
  <si>
    <t xml:space="preserve">BC019188</t>
  </si>
  <si>
    <t xml:space="preserve">Patatin-like phospholipase domain containing 2 (Pnpla2), mRNA</t>
  </si>
  <si>
    <t xml:space="preserve">Pnpla2</t>
  </si>
  <si>
    <t xml:space="preserve">3433-07133H_3433-07134H</t>
  </si>
  <si>
    <t xml:space="preserve">10368-11690L</t>
  </si>
  <si>
    <t xml:space="preserve">BF166813</t>
  </si>
  <si>
    <t xml:space="preserve">10368-11437H_10368-11690L</t>
  </si>
  <si>
    <t xml:space="preserve">10368-02124H</t>
  </si>
  <si>
    <t xml:space="preserve">10368-02125L</t>
  </si>
  <si>
    <t xml:space="preserve">Mm.106376</t>
  </si>
  <si>
    <t xml:space="preserve">BC011407</t>
  </si>
  <si>
    <t xml:space="preserve">Golgi autoantigen, golgin subfamily a, 2, mRNA (cDNA clone MGC:11816 IMAGE:3596079)</t>
  </si>
  <si>
    <t xml:space="preserve">Golga2</t>
  </si>
  <si>
    <t xml:space="preserve">10368-02124H_10368-02125L</t>
  </si>
  <si>
    <t xml:space="preserve">10368-0875H</t>
  </si>
  <si>
    <t xml:space="preserve">10368-0876H</t>
  </si>
  <si>
    <t xml:space="preserve">Mm.28192</t>
  </si>
  <si>
    <t xml:space="preserve">AB029291</t>
  </si>
  <si>
    <t xml:space="preserve">Mm.117896</t>
  </si>
  <si>
    <t xml:space="preserve">Pericentriolar material 1 (Pcm1), mRNA</t>
  </si>
  <si>
    <t xml:space="preserve">Pcm1</t>
  </si>
  <si>
    <t xml:space="preserve">10368-0875H_10368-0876H</t>
  </si>
  <si>
    <t xml:space="preserve">10368-09570L</t>
  </si>
  <si>
    <t xml:space="preserve">BY737133</t>
  </si>
  <si>
    <t xml:space="preserve">10368-09220L_10368-09570L</t>
  </si>
  <si>
    <t xml:space="preserve">10368-07336L</t>
  </si>
  <si>
    <t xml:space="preserve">10368-07580H</t>
  </si>
  <si>
    <t xml:space="preserve">Mm.135</t>
  </si>
  <si>
    <t xml:space="preserve">U68064</t>
  </si>
  <si>
    <t xml:space="preserve">Mm.268930</t>
  </si>
  <si>
    <t xml:space="preserve">Ceroid lipofuscinosis, neuronal 3, juvenile (Batten, Spielmeyer-Vogt disease) (Cln3), mRNA</t>
  </si>
  <si>
    <t xml:space="preserve">Cln3</t>
  </si>
  <si>
    <t xml:space="preserve">10368-07336L_10368-07580H</t>
  </si>
  <si>
    <t xml:space="preserve">10368-1495H</t>
  </si>
  <si>
    <t xml:space="preserve">10368-1493H_10368-1495H</t>
  </si>
  <si>
    <t xml:space="preserve">10368-04207H</t>
  </si>
  <si>
    <t xml:space="preserve">10368-04205H_10368-04207H</t>
  </si>
  <si>
    <t xml:space="preserve">10368-05161H</t>
  </si>
  <si>
    <t xml:space="preserve">10368-05162L</t>
  </si>
  <si>
    <t xml:space="preserve">Mm.37819</t>
  </si>
  <si>
    <t xml:space="preserve">AK013185</t>
  </si>
  <si>
    <t xml:space="preserve">BC017648</t>
  </si>
  <si>
    <t xml:space="preserve">Mm.270469</t>
  </si>
  <si>
    <t xml:space="preserve">DNA segment, Chr 5, Brigham &amp; Women's Genetics 0860 expressed (D5Bwg0860e), mRNA</t>
  </si>
  <si>
    <t xml:space="preserve">D5Bwg0860e</t>
  </si>
  <si>
    <t xml:space="preserve">10368-05161H_10368-05162L</t>
  </si>
  <si>
    <t xml:space="preserve">10368-03139H_10368-03358L</t>
  </si>
  <si>
    <t xml:space="preserve">10368-06194H</t>
  </si>
  <si>
    <t xml:space="preserve">10368-06195H</t>
  </si>
  <si>
    <t xml:space="preserve">Mm.196531</t>
  </si>
  <si>
    <t xml:space="preserve">BC014853</t>
  </si>
  <si>
    <t xml:space="preserve">NM_144920</t>
  </si>
  <si>
    <t xml:space="preserve">Mm.247670</t>
  </si>
  <si>
    <t xml:space="preserve">Pleckstrin homology domain containing, family A member 5, mRNA (cDNA clone MGC:36910 IMAGE:4945488)</t>
  </si>
  <si>
    <t xml:space="preserve">Plekha5</t>
  </si>
  <si>
    <t xml:space="preserve">10368-06194H_10368-06195H</t>
  </si>
  <si>
    <t xml:space="preserve">10368-0952L</t>
  </si>
  <si>
    <t xml:space="preserve">10368-0953L</t>
  </si>
  <si>
    <t xml:space="preserve">Mm.35084</t>
  </si>
  <si>
    <t xml:space="preserve">BC004635</t>
  </si>
  <si>
    <t xml:space="preserve">Sorting nexin 19, mRNA (cDNA clone IMAGE:3585717)</t>
  </si>
  <si>
    <t xml:space="preserve">Snx19</t>
  </si>
  <si>
    <t xml:space="preserve">10368-0952L_10368-0953L</t>
  </si>
  <si>
    <t xml:space="preserve">10368-15180L</t>
  </si>
  <si>
    <t xml:space="preserve">10368-15181L</t>
  </si>
  <si>
    <t xml:space="preserve">Mm.2423</t>
  </si>
  <si>
    <t xml:space="preserve">BY713754</t>
  </si>
  <si>
    <t xml:space="preserve">BC052326</t>
  </si>
  <si>
    <t xml:space="preserve">Mm.383474</t>
  </si>
  <si>
    <t xml:space="preserve">Procollagen, type II, alpha 1, mRNA (cDNA clone IMAGE:4506267)</t>
  </si>
  <si>
    <t xml:space="preserve">Col2a1</t>
  </si>
  <si>
    <t xml:space="preserve">10368-15180L_10368-15181L</t>
  </si>
  <si>
    <t xml:space="preserve">10368-04565L</t>
  </si>
  <si>
    <t xml:space="preserve">10368-04566H</t>
  </si>
  <si>
    <t xml:space="preserve">Mm.23713</t>
  </si>
  <si>
    <t xml:space="preserve">BI691232</t>
  </si>
  <si>
    <t xml:space="preserve">BE303087</t>
  </si>
  <si>
    <t xml:space="preserve">Mm.379319</t>
  </si>
  <si>
    <t xml:space="preserve">RIKEN cDNA 2210008M09 gene, mRNA (cDNA clone MGC:25805 IMAGE:4037840)</t>
  </si>
  <si>
    <t xml:space="preserve">2210008M09Rik</t>
  </si>
  <si>
    <t xml:space="preserve">10368-04565L_10368-04566H</t>
  </si>
  <si>
    <t xml:space="preserve">10368-14240L</t>
  </si>
  <si>
    <t xml:space="preserve">10368-1474L</t>
  </si>
  <si>
    <t xml:space="preserve">Mm.27580</t>
  </si>
  <si>
    <t xml:space="preserve">BC030449</t>
  </si>
  <si>
    <t xml:space="preserve">BG919429</t>
  </si>
  <si>
    <t xml:space="preserve">Mm.291731</t>
  </si>
  <si>
    <t xml:space="preserve">RIKEN cDNA 1600013P15 gene, mRNA (cDNA clone MGC:40619 IMAGE:5400506)</t>
  </si>
  <si>
    <t xml:space="preserve">1600013P15Rik</t>
  </si>
  <si>
    <t xml:space="preserve">10368-14240L_10368-1474L</t>
  </si>
  <si>
    <t xml:space="preserve">10368-03204L</t>
  </si>
  <si>
    <t xml:space="preserve">10368-03205L</t>
  </si>
  <si>
    <t xml:space="preserve">Mm.41023</t>
  </si>
  <si>
    <t xml:space="preserve">BB702539</t>
  </si>
  <si>
    <t xml:space="preserve">BB636378</t>
  </si>
  <si>
    <t xml:space="preserve">Mm.51049</t>
  </si>
  <si>
    <t xml:space="preserve">PRP38 pre-mRNA processing factor 38 (yeast) domain containing B (Prpf38b), mRNA</t>
  </si>
  <si>
    <t xml:space="preserve">1110021E09Rik</t>
  </si>
  <si>
    <t xml:space="preserve">10368-03204L_10368-03205L</t>
  </si>
  <si>
    <t xml:space="preserve">3433-1217H</t>
  </si>
  <si>
    <t xml:space="preserve">3433-1218H</t>
  </si>
  <si>
    <t xml:space="preserve">Mm.24761</t>
  </si>
  <si>
    <t xml:space="preserve">AK003055</t>
  </si>
  <si>
    <t xml:space="preserve">Breast cancer metastasis-suppressor 1-like, mRNA (cDNA clone MGC:41369 IMAGE:1362264)</t>
  </si>
  <si>
    <t xml:space="preserve">Brms1l</t>
  </si>
  <si>
    <t xml:space="preserve">3433-1217H_3433-1218H</t>
  </si>
  <si>
    <t xml:space="preserve">10368-06136H</t>
  </si>
  <si>
    <t xml:space="preserve">10368-06137H</t>
  </si>
  <si>
    <t xml:space="preserve">Mm.95879</t>
  </si>
  <si>
    <t xml:space="preserve">BC011506</t>
  </si>
  <si>
    <t xml:space="preserve">BC010717</t>
  </si>
  <si>
    <t xml:space="preserve">Mm.288602</t>
  </si>
  <si>
    <t xml:space="preserve">Jumonji, AT rich interactive domain 1A (Rbp2 like), mRNA (cDNA clone MGC:11659 IMAGE:3603073)</t>
  </si>
  <si>
    <t xml:space="preserve">Jarid1a</t>
  </si>
  <si>
    <t xml:space="preserve">10368-06136H_10368-06137H</t>
  </si>
  <si>
    <t xml:space="preserve">10368-03139H_10368-03443H</t>
  </si>
  <si>
    <t xml:space="preserve">10368-06478L</t>
  </si>
  <si>
    <t xml:space="preserve">AA672495</t>
  </si>
  <si>
    <t xml:space="preserve">10368-06476L_10368-06478L</t>
  </si>
  <si>
    <t xml:space="preserve">10368-10207H</t>
  </si>
  <si>
    <t xml:space="preserve">10368-10208L</t>
  </si>
  <si>
    <t xml:space="preserve">Mm.29342</t>
  </si>
  <si>
    <t xml:space="preserve">BC043083</t>
  </si>
  <si>
    <t xml:space="preserve">AK122416</t>
  </si>
  <si>
    <t xml:space="preserve">RIKEN cDNA 1300003K24 gene, mRNA (cDNA clone IMAGE:5372315)</t>
  </si>
  <si>
    <t xml:space="preserve">1300003K24Rik</t>
  </si>
  <si>
    <t xml:space="preserve">10368-10207H_10368-10208L</t>
  </si>
  <si>
    <t xml:space="preserve">10368-04507H</t>
  </si>
  <si>
    <t xml:space="preserve">10368-04639H</t>
  </si>
  <si>
    <t xml:space="preserve">Mm.30038</t>
  </si>
  <si>
    <t xml:space="preserve">BC043337</t>
  </si>
  <si>
    <t xml:space="preserve">BE912093</t>
  </si>
  <si>
    <t xml:space="preserve">Erythrocyte protein band 4.1, mRNA (cDNA clone IMAGE:4482128)</t>
  </si>
  <si>
    <t xml:space="preserve">Epb4.1</t>
  </si>
  <si>
    <t xml:space="preserve">10368-04507H_10368-04639H</t>
  </si>
  <si>
    <t xml:space="preserve">10368-06487H</t>
  </si>
  <si>
    <t xml:space="preserve">BE954101</t>
  </si>
  <si>
    <t xml:space="preserve">10368-06485L_10368-06487H</t>
  </si>
  <si>
    <t xml:space="preserve">10368-05627H</t>
  </si>
  <si>
    <t xml:space="preserve">10368-05628H</t>
  </si>
  <si>
    <t xml:space="preserve">Mm.22451</t>
  </si>
  <si>
    <t xml:space="preserve">BU560426</t>
  </si>
  <si>
    <t xml:space="preserve">BC013464</t>
  </si>
  <si>
    <t xml:space="preserve">Ketohexokinase, mRNA (cDNA clone MGC:18722 IMAGE:4235560)</t>
  </si>
  <si>
    <t xml:space="preserve">Khk</t>
  </si>
  <si>
    <t xml:space="preserve">10368-05627H_10368-05628H</t>
  </si>
  <si>
    <t xml:space="preserve">10368-03239L</t>
  </si>
  <si>
    <t xml:space="preserve">10368-03240L</t>
  </si>
  <si>
    <t xml:space="preserve">Mm.10507</t>
  </si>
  <si>
    <t xml:space="preserve">U10118</t>
  </si>
  <si>
    <t xml:space="preserve">BY031847</t>
  </si>
  <si>
    <t xml:space="preserve">Mm.235137</t>
  </si>
  <si>
    <t xml:space="preserve">Small inducible cytokine subfamily E, member 1, mRNA (cDNA clone MGC:6083 IMAGE:3496254)</t>
  </si>
  <si>
    <t xml:space="preserve">Scye1</t>
  </si>
  <si>
    <t xml:space="preserve">10368-03239L_10368-03240L</t>
  </si>
  <si>
    <t xml:space="preserve">10368-19288H</t>
  </si>
  <si>
    <t xml:space="preserve">10368-19291L</t>
  </si>
  <si>
    <t xml:space="preserve">BQ965061</t>
  </si>
  <si>
    <t xml:space="preserve">BC012703</t>
  </si>
  <si>
    <t xml:space="preserve">10368-19288H_10368-19291L</t>
  </si>
  <si>
    <t xml:space="preserve">10368-09279L</t>
  </si>
  <si>
    <t xml:space="preserve">10368-09485L</t>
  </si>
  <si>
    <t xml:space="preserve">Mm.22360</t>
  </si>
  <si>
    <t xml:space="preserve">BQ179199</t>
  </si>
  <si>
    <t xml:space="preserve">AK088872</t>
  </si>
  <si>
    <t xml:space="preserve">Mm.276155</t>
  </si>
  <si>
    <t xml:space="preserve">Mammalian inositol hexakisphosphate kinase 1 (Ip6k1)</t>
  </si>
  <si>
    <t xml:space="preserve">Ihpk1</t>
  </si>
  <si>
    <t xml:space="preserve">10368-09279L_10368-09485L</t>
  </si>
  <si>
    <t xml:space="preserve">3433-1535L</t>
  </si>
  <si>
    <t xml:space="preserve">3433-1536H</t>
  </si>
  <si>
    <t xml:space="preserve">Mm.7756</t>
  </si>
  <si>
    <t xml:space="preserve">BF468352</t>
  </si>
  <si>
    <t xml:space="preserve">BI221402</t>
  </si>
  <si>
    <t xml:space="preserve">Mm.288159</t>
  </si>
  <si>
    <t xml:space="preserve">Dynein, axonemal, light chain 4, mRNA (cDNA clone MGC:5822 IMAGE:3593932)</t>
  </si>
  <si>
    <t xml:space="preserve">Dnalc4</t>
  </si>
  <si>
    <t xml:space="preserve">3433-1535L_3433-1536H</t>
  </si>
  <si>
    <t xml:space="preserve">3433-06107L</t>
  </si>
  <si>
    <t xml:space="preserve">3433-06105H_3433-06107L</t>
  </si>
  <si>
    <t xml:space="preserve">10368-07331L</t>
  </si>
  <si>
    <t xml:space="preserve">10368-07578L</t>
  </si>
  <si>
    <t xml:space="preserve">Mm.235663</t>
  </si>
  <si>
    <t xml:space="preserve">AK049009</t>
  </si>
  <si>
    <t xml:space="preserve">CB246010</t>
  </si>
  <si>
    <t xml:space="preserve">Exportin 6 (Xpo6), mRNA</t>
  </si>
  <si>
    <t xml:space="preserve">Xpo6</t>
  </si>
  <si>
    <t xml:space="preserve">10368-07331L_10368-07578L</t>
  </si>
  <si>
    <t xml:space="preserve">10368-0594H</t>
  </si>
  <si>
    <t xml:space="preserve">10368-0595H</t>
  </si>
  <si>
    <t xml:space="preserve">Mm.254446</t>
  </si>
  <si>
    <t xml:space="preserve">AK046879</t>
  </si>
  <si>
    <t xml:space="preserve">Actin binding LIM protein family member 2 (Ablim2 gene), isoform a</t>
  </si>
  <si>
    <t xml:space="preserve">Ablim2</t>
  </si>
  <si>
    <t xml:space="preserve">10368-0594H_10368-0595H</t>
  </si>
  <si>
    <t xml:space="preserve">10368-02384L_10368-02386H</t>
  </si>
  <si>
    <t xml:space="preserve">3433-07194H</t>
  </si>
  <si>
    <t xml:space="preserve">3433-07195L</t>
  </si>
  <si>
    <t xml:space="preserve">Mm.193021</t>
  </si>
  <si>
    <t xml:space="preserve">BC003259</t>
  </si>
  <si>
    <t xml:space="preserve">BY588642</t>
  </si>
  <si>
    <t xml:space="preserve">Rho GTPase activating protein 17 (Arhgap17), mRNA</t>
  </si>
  <si>
    <t xml:space="preserve">Arhgap17</t>
  </si>
  <si>
    <t xml:space="preserve">3433-07194H_3433-07195L</t>
  </si>
  <si>
    <t xml:space="preserve">10368-15175L</t>
  </si>
  <si>
    <t xml:space="preserve">10368-15178H</t>
  </si>
  <si>
    <t xml:space="preserve">Mm.259829</t>
  </si>
  <si>
    <t xml:space="preserve">AF207749</t>
  </si>
  <si>
    <t xml:space="preserve">AK044287</t>
  </si>
  <si>
    <t xml:space="preserve">Mm.384027</t>
  </si>
  <si>
    <t xml:space="preserve">Mm.28955</t>
  </si>
  <si>
    <t xml:space="preserve">Histone deacetylase 7 (HDAC7)</t>
  </si>
  <si>
    <t xml:space="preserve">RIKEN cDNA 4930570C03 gene, mRNA (cDNA clone MGC:28670 IMAGE:4237364)</t>
  </si>
  <si>
    <t xml:space="preserve">Hdac7a</t>
  </si>
  <si>
    <t xml:space="preserve">10368-15175L_10368-15178H</t>
  </si>
  <si>
    <t xml:space="preserve">10368-09357H</t>
  </si>
  <si>
    <t xml:space="preserve">10368-093L</t>
  </si>
  <si>
    <t xml:space="preserve">Mm.116968</t>
  </si>
  <si>
    <t xml:space="preserve">AK041810</t>
  </si>
  <si>
    <t xml:space="preserve">AK054267</t>
  </si>
  <si>
    <t xml:space="preserve">PREDICTED: Mus musculus RIKEN cDNA 4930562C03 gene (4930562C03Rik), mRNA</t>
  </si>
  <si>
    <t xml:space="preserve">4930562C03Rik</t>
  </si>
  <si>
    <t xml:space="preserve">10368-09357H_10368-093L</t>
  </si>
  <si>
    <t xml:space="preserve">3433-15115L</t>
  </si>
  <si>
    <t xml:space="preserve">3433-15115L_3433-155L</t>
  </si>
  <si>
    <t xml:space="preserve">10368-01361L</t>
  </si>
  <si>
    <t xml:space="preserve">10368-0156L</t>
  </si>
  <si>
    <t xml:space="preserve">Mm.8655</t>
  </si>
  <si>
    <t xml:space="preserve">BC026782</t>
  </si>
  <si>
    <t xml:space="preserve">M29010</t>
  </si>
  <si>
    <t xml:space="preserve">Mm.379940</t>
  </si>
  <si>
    <t xml:space="preserve">Complement component factor h, mRNA (cDNA clone IMAGE:5132971)</t>
  </si>
  <si>
    <t xml:space="preserve">Cfh</t>
  </si>
  <si>
    <t xml:space="preserve">10368-01361L_10368-0156L</t>
  </si>
  <si>
    <t xml:space="preserve">10368-11292L</t>
  </si>
  <si>
    <t xml:space="preserve">10368-11293L</t>
  </si>
  <si>
    <t xml:space="preserve">Mm.41910</t>
  </si>
  <si>
    <t xml:space="preserve">AK014375</t>
  </si>
  <si>
    <t xml:space="preserve">Mm.168680</t>
  </si>
  <si>
    <t xml:space="preserve">Mitochondrial ribosomal protein S23, mRNA (cDNA clone MGC:28717 IMAGE:4458402)</t>
  </si>
  <si>
    <t xml:space="preserve">Mrps23</t>
  </si>
  <si>
    <t xml:space="preserve">10368-11292L_10368-11293L</t>
  </si>
  <si>
    <t xml:space="preserve">3433-1435L</t>
  </si>
  <si>
    <t xml:space="preserve">3433-1436H</t>
  </si>
  <si>
    <t xml:space="preserve">Mm.27435</t>
  </si>
  <si>
    <t xml:space="preserve">AK007059</t>
  </si>
  <si>
    <t xml:space="preserve">NM_021551</t>
  </si>
  <si>
    <t xml:space="preserve">Solute carrier family 22 (organic cation transporter), member 17 (Slc22a17), mRNA</t>
  </si>
  <si>
    <t xml:space="preserve">Slc22a17</t>
  </si>
  <si>
    <t xml:space="preserve">3433-1435L_3433-1436H</t>
  </si>
  <si>
    <t xml:space="preserve">10368-02314H</t>
  </si>
  <si>
    <t xml:space="preserve">10368-02630L</t>
  </si>
  <si>
    <t xml:space="preserve">Mm.18535</t>
  </si>
  <si>
    <t xml:space="preserve">U13262</t>
  </si>
  <si>
    <t xml:space="preserve">BE954779</t>
  </si>
  <si>
    <t xml:space="preserve">Mm.378970</t>
  </si>
  <si>
    <t xml:space="preserve">Myelin gene expression factor (MEF-2)</t>
  </si>
  <si>
    <t xml:space="preserve">Malignant mesothelioma-associated antigen (Jemm2)</t>
  </si>
  <si>
    <t xml:space="preserve">Myef2</t>
  </si>
  <si>
    <t xml:space="preserve">10368-02314H_10368-02630L</t>
  </si>
  <si>
    <t xml:space="preserve">3433-033L</t>
  </si>
  <si>
    <t xml:space="preserve">3433-034L</t>
  </si>
  <si>
    <t xml:space="preserve">Mm.1186</t>
  </si>
  <si>
    <t xml:space="preserve">AA171371</t>
  </si>
  <si>
    <t xml:space="preserve">BU518754</t>
  </si>
  <si>
    <t xml:space="preserve">Carbonic anhydrase 2 (Car2), mRNA</t>
  </si>
  <si>
    <t xml:space="preserve">Car2</t>
  </si>
  <si>
    <t xml:space="preserve">3433-033L_3433-034L</t>
  </si>
  <si>
    <t xml:space="preserve">10368-11690L_10368-11691H</t>
  </si>
  <si>
    <t xml:space="preserve">10368-14210H</t>
  </si>
  <si>
    <t xml:space="preserve">10368-14211H</t>
  </si>
  <si>
    <t xml:space="preserve">Mm.24477</t>
  </si>
  <si>
    <t xml:space="preserve">AK122431</t>
  </si>
  <si>
    <t xml:space="preserve">BC046250</t>
  </si>
  <si>
    <t xml:space="preserve">Mm.373976</t>
  </si>
  <si>
    <t xml:space="preserve">Dedicator of cytokinesis 9, mRNA (cDNA clone MGC:11827 IMAGE:3596515)</t>
  </si>
  <si>
    <t xml:space="preserve">Dock9</t>
  </si>
  <si>
    <t xml:space="preserve">10368-14210H_10368-14211H</t>
  </si>
  <si>
    <t xml:space="preserve">10368-17374L</t>
  </si>
  <si>
    <t xml:space="preserve">AF177146</t>
  </si>
  <si>
    <t xml:space="preserve">10368-17243H_10368-17374L</t>
  </si>
  <si>
    <t xml:space="preserve">10368-01160L</t>
  </si>
  <si>
    <t xml:space="preserve">10368-01427L</t>
  </si>
  <si>
    <t xml:space="preserve">Mm.207457</t>
  </si>
  <si>
    <t xml:space="preserve">AK050287</t>
  </si>
  <si>
    <t xml:space="preserve">CA980212</t>
  </si>
  <si>
    <t xml:space="preserve">REST corepressor 3 (Rcor3), mRNA</t>
  </si>
  <si>
    <t xml:space="preserve">Rcor3</t>
  </si>
  <si>
    <t xml:space="preserve">10368-01160L_10368-01427L</t>
  </si>
  <si>
    <t xml:space="preserve">3433-0250L</t>
  </si>
  <si>
    <t xml:space="preserve">3433-0251H</t>
  </si>
  <si>
    <t xml:space="preserve">Mm.7491</t>
  </si>
  <si>
    <t xml:space="preserve">AF019249</t>
  </si>
  <si>
    <t xml:space="preserve">BY739041</t>
  </si>
  <si>
    <t xml:space="preserve">N-myc (and STAT) interactor, mRNA (cDNA clone MGC:5845 IMAGE:3590545)</t>
  </si>
  <si>
    <t xml:space="preserve">Nmi</t>
  </si>
  <si>
    <t xml:space="preserve">3433-0250L_3433-0251H</t>
  </si>
  <si>
    <t xml:space="preserve">10368-03519H_10368-03520H</t>
  </si>
  <si>
    <t xml:space="preserve">10368-0293H</t>
  </si>
  <si>
    <t xml:space="preserve">10368-0294H</t>
  </si>
  <si>
    <t xml:space="preserve">Mm.20273</t>
  </si>
  <si>
    <t xml:space="preserve">BC026994</t>
  </si>
  <si>
    <t xml:space="preserve">AA982687</t>
  </si>
  <si>
    <t xml:space="preserve">RIKEN cDNA 2900073H19 gene (2900073H19Rik), mRNA</t>
  </si>
  <si>
    <t xml:space="preserve">2900073H19Rik</t>
  </si>
  <si>
    <t xml:space="preserve">10368-0293H_10368-0294H</t>
  </si>
  <si>
    <t xml:space="preserve">3433-02256L</t>
  </si>
  <si>
    <t xml:space="preserve">BY007283</t>
  </si>
  <si>
    <t xml:space="preserve">3433-02255H_3433-02256L</t>
  </si>
  <si>
    <t xml:space="preserve">10368-04345L</t>
  </si>
  <si>
    <t xml:space="preserve">10368-04548L</t>
  </si>
  <si>
    <t xml:space="preserve">Mm.101236</t>
  </si>
  <si>
    <t xml:space="preserve">AK078532</t>
  </si>
  <si>
    <t xml:space="preserve">Mm.381366</t>
  </si>
  <si>
    <t xml:space="preserve">DNA segment, Chr 4, ERATO Doi 429, expressed (D4Ertd429e), transcript variant 1, mRNA</t>
  </si>
  <si>
    <t xml:space="preserve">10368-04345L_10368-04548L</t>
  </si>
  <si>
    <t xml:space="preserve">10368-05328H</t>
  </si>
  <si>
    <t xml:space="preserve">10368-05329L</t>
  </si>
  <si>
    <t xml:space="preserve">Mm.36746</t>
  </si>
  <si>
    <t xml:space="preserve">BY099199</t>
  </si>
  <si>
    <t xml:space="preserve">BC048185</t>
  </si>
  <si>
    <t xml:space="preserve">Transducin (beta)-like 2, mRNA (cDNA clone MGC:35984 IMAGE:5051833)</t>
  </si>
  <si>
    <t xml:space="preserve">Tbl2</t>
  </si>
  <si>
    <t xml:space="preserve">10368-05328H_10368-05329L</t>
  </si>
  <si>
    <t xml:space="preserve">10368-1384L</t>
  </si>
  <si>
    <t xml:space="preserve">10368-1385H</t>
  </si>
  <si>
    <t xml:space="preserve">Mm.29511</t>
  </si>
  <si>
    <t xml:space="preserve">BG866466</t>
  </si>
  <si>
    <t xml:space="preserve">BC026742</t>
  </si>
  <si>
    <t xml:space="preserve">Mm.293919</t>
  </si>
  <si>
    <t xml:space="preserve">RIKEN cDNA 5133401N09 gene, mRNA (cDNA clone MGC:25845 IMAGE:4192995)</t>
  </si>
  <si>
    <t xml:space="preserve">5133401N09Rik</t>
  </si>
  <si>
    <t xml:space="preserve">10368-1384L_10368-1385H</t>
  </si>
  <si>
    <t xml:space="preserve">3433-1529L</t>
  </si>
  <si>
    <t xml:space="preserve">3433-1530H</t>
  </si>
  <si>
    <t xml:space="preserve">Mm.24262</t>
  </si>
  <si>
    <t xml:space="preserve">BQ829563</t>
  </si>
  <si>
    <t xml:space="preserve">BC014743</t>
  </si>
  <si>
    <t xml:space="preserve">RIKEN cDNA C730048E16 gene (C730048E16Rik), mRNA</t>
  </si>
  <si>
    <t xml:space="preserve">C730048E16Rik</t>
  </si>
  <si>
    <t xml:space="preserve">3433-1529L_3433-1530H</t>
  </si>
  <si>
    <t xml:space="preserve">10368-0881H</t>
  </si>
  <si>
    <t xml:space="preserve">AK122369</t>
  </si>
  <si>
    <t xml:space="preserve">10368-08353L_10368-0881H</t>
  </si>
  <si>
    <t xml:space="preserve">10368-11692L</t>
  </si>
  <si>
    <t xml:space="preserve">AK087601</t>
  </si>
  <si>
    <t xml:space="preserve">10368-11691H_10368-11692L</t>
  </si>
  <si>
    <t xml:space="preserve">10368-05182H</t>
  </si>
  <si>
    <t xml:space="preserve">10368-05479H</t>
  </si>
  <si>
    <t xml:space="preserve">Mm.18634</t>
  </si>
  <si>
    <t xml:space="preserve">BM951027</t>
  </si>
  <si>
    <t xml:space="preserve">BF538201</t>
  </si>
  <si>
    <t xml:space="preserve">SEC31-like 1 (S. cerevisiae), mRNA (cDNA clone IMAGE:4168043)</t>
  </si>
  <si>
    <t xml:space="preserve">Sec31l1</t>
  </si>
  <si>
    <t xml:space="preserve">10368-05182H_10368-05479H</t>
  </si>
  <si>
    <t xml:space="preserve">3433-1523H</t>
  </si>
  <si>
    <t xml:space="preserve">3433-1521L_3433-1523H</t>
  </si>
  <si>
    <t xml:space="preserve">3433-15110L</t>
  </si>
  <si>
    <t xml:space="preserve">3433-1566H</t>
  </si>
  <si>
    <t xml:space="preserve">Mm.58</t>
  </si>
  <si>
    <t xml:space="preserve">M68903</t>
  </si>
  <si>
    <t xml:space="preserve">Integrin beta 7, mRNA (cDNA clone MGC:18486 IMAGE:4187781)</t>
  </si>
  <si>
    <t xml:space="preserve">Itgb7</t>
  </si>
  <si>
    <t xml:space="preserve">3433-15110L_3433-1566H</t>
  </si>
  <si>
    <t xml:space="preserve">10368-1122H</t>
  </si>
  <si>
    <t xml:space="preserve">10368-1123L</t>
  </si>
  <si>
    <t xml:space="preserve">Mm.1190</t>
  </si>
  <si>
    <t xml:space="preserve">L27105</t>
  </si>
  <si>
    <t xml:space="preserve">BU708271</t>
  </si>
  <si>
    <t xml:space="preserve">Mm.297109</t>
  </si>
  <si>
    <t xml:space="preserve">Neurofibromatosis 2, mRNA (cDNA clone MGC:6102 IMAGE:3496053)</t>
  </si>
  <si>
    <t xml:space="preserve">Nf2</t>
  </si>
  <si>
    <t xml:space="preserve">10368-1122H_10368-1123L</t>
  </si>
  <si>
    <t xml:space="preserve">10368-16209L</t>
  </si>
  <si>
    <t xml:space="preserve">10368-1661L</t>
  </si>
  <si>
    <t xml:space="preserve">Mm.34659</t>
  </si>
  <si>
    <t xml:space="preserve">CA567113</t>
  </si>
  <si>
    <t xml:space="preserve">AK035892</t>
  </si>
  <si>
    <t xml:space="preserve">RIKEN cDNA 4122402O22 gene, mRNA (cDNA clone MGC:30316 IMAGE:5137008)</t>
  </si>
  <si>
    <t xml:space="preserve">4122402O22Rik</t>
  </si>
  <si>
    <t xml:space="preserve">10368-16209L_10368-1661L</t>
  </si>
  <si>
    <t xml:space="preserve">3433-0865L</t>
  </si>
  <si>
    <t xml:space="preserve">3433-0866L</t>
  </si>
  <si>
    <t xml:space="preserve">Mm.18795</t>
  </si>
  <si>
    <t xml:space="preserve">AK004962</t>
  </si>
  <si>
    <t xml:space="preserve">Mm.261679</t>
  </si>
  <si>
    <t xml:space="preserve">Ribosomal protein S26, mRNA (cDNA clone MGC:46874 IMAGE:4987659)</t>
  </si>
  <si>
    <t xml:space="preserve">Wwp2</t>
  </si>
  <si>
    <t xml:space="preserve">3433-0865L_3433-0866L</t>
  </si>
  <si>
    <t xml:space="preserve">3433-0461L</t>
  </si>
  <si>
    <t xml:space="preserve">3433-0462L</t>
  </si>
  <si>
    <t xml:space="preserve">Mm.25777</t>
  </si>
  <si>
    <t xml:space="preserve">AK004722</t>
  </si>
  <si>
    <t xml:space="preserve">AY007563</t>
  </si>
  <si>
    <t xml:space="preserve">Mm.296202</t>
  </si>
  <si>
    <t xml:space="preserve">Inositol polyphosphate-5-phosphatase B, mRNA (cDNA clone MGC:25218 IMAGE:4457437)</t>
  </si>
  <si>
    <t xml:space="preserve">Inpp5b</t>
  </si>
  <si>
    <t xml:space="preserve">3433-0461L_3433-0462L</t>
  </si>
  <si>
    <t xml:space="preserve">10368-10192L</t>
  </si>
  <si>
    <t xml:space="preserve">BI739983</t>
  </si>
  <si>
    <t xml:space="preserve">10368-10192L_10368-10193H</t>
  </si>
  <si>
    <t xml:space="preserve">10368-15433H</t>
  </si>
  <si>
    <t xml:space="preserve">NM_031163</t>
  </si>
  <si>
    <t xml:space="preserve">10368-15180L_10368-15433H</t>
  </si>
  <si>
    <t xml:space="preserve">3433-172H_3433-175H</t>
  </si>
  <si>
    <t xml:space="preserve">10368-01171L</t>
  </si>
  <si>
    <t xml:space="preserve">10368-01172H</t>
  </si>
  <si>
    <t xml:space="preserve">Mm.176927</t>
  </si>
  <si>
    <t xml:space="preserve">AA407207</t>
  </si>
  <si>
    <t xml:space="preserve">BY276475</t>
  </si>
  <si>
    <t xml:space="preserve">Mm.289248</t>
  </si>
  <si>
    <t xml:space="preserve">Transcription elongation factor B (SIII), polypeptide 1 (Tceb1), mRNA</t>
  </si>
  <si>
    <t xml:space="preserve">Tceb1</t>
  </si>
  <si>
    <t xml:space="preserve">10368-01171L_10368-01172H</t>
  </si>
  <si>
    <t xml:space="preserve">10368-1035L</t>
  </si>
  <si>
    <t xml:space="preserve">10368-1036H</t>
  </si>
  <si>
    <t xml:space="preserve">Mm.194888</t>
  </si>
  <si>
    <t xml:space="preserve">BC019159</t>
  </si>
  <si>
    <t xml:space="preserve">BE282414</t>
  </si>
  <si>
    <t xml:space="preserve">Mm.338425</t>
  </si>
  <si>
    <t xml:space="preserve">Ectonucleotide pyrophosphatase/phosphodiesterase 3 (Enpp3), mRNA</t>
  </si>
  <si>
    <t xml:space="preserve">10368-1035L_10368-1036H</t>
  </si>
  <si>
    <t xml:space="preserve">10368-05203L</t>
  </si>
  <si>
    <t xml:space="preserve">10368-05647H</t>
  </si>
  <si>
    <t xml:space="preserve">Mm.35796</t>
  </si>
  <si>
    <t xml:space="preserve">BF463374</t>
  </si>
  <si>
    <t xml:space="preserve">BC030056</t>
  </si>
  <si>
    <t xml:space="preserve">Mm.53865</t>
  </si>
  <si>
    <t xml:space="preserve">Ecotropic viral integration site 5 (Evi5), mRNA</t>
  </si>
  <si>
    <t xml:space="preserve">PREDICTED: similar to ankyrin repeat domain 29 [Mus musculus], mRNA sequence</t>
  </si>
  <si>
    <t xml:space="preserve">Evi5</t>
  </si>
  <si>
    <t xml:space="preserve">Ankrd29</t>
  </si>
  <si>
    <t xml:space="preserve">10368-05203L_10368-05647H</t>
  </si>
  <si>
    <t xml:space="preserve">10368-07232H</t>
  </si>
  <si>
    <t xml:space="preserve">10368-07234H</t>
  </si>
  <si>
    <t xml:space="preserve">Mm.246010</t>
  </si>
  <si>
    <t xml:space="preserve">BC020109</t>
  </si>
  <si>
    <t xml:space="preserve">BU055647</t>
  </si>
  <si>
    <t xml:space="preserve">Mm.380107</t>
  </si>
  <si>
    <t xml:space="preserve">RIKEN cDNA 2210018M11 gene, mRNA (cDNA clone MGC:28322 IMAGE:4014943)</t>
  </si>
  <si>
    <t xml:space="preserve">PREDICTED: Mus musculus RIKEN cDNA 2210018M11 gene (2210018M11Rik), mRNA</t>
  </si>
  <si>
    <t xml:space="preserve">2210018M11Rik</t>
  </si>
  <si>
    <t xml:space="preserve">10368-07232H_10368-07234H</t>
  </si>
  <si>
    <t xml:space="preserve">3433-06124H</t>
  </si>
  <si>
    <t xml:space="preserve">3433-06125L</t>
  </si>
  <si>
    <t xml:space="preserve">Mm.38885</t>
  </si>
  <si>
    <t xml:space="preserve">AF268871</t>
  </si>
  <si>
    <t xml:space="preserve">Mm.333237</t>
  </si>
  <si>
    <t xml:space="preserve">Eukaryotic elongation factor, selenocysteine-tRNA-specific, mRNA (cDNA clone MGC:29017 IMAGE:3158026)</t>
  </si>
  <si>
    <t xml:space="preserve">Eefsec</t>
  </si>
  <si>
    <t xml:space="preserve">3433-06124H_3433-06125L</t>
  </si>
  <si>
    <t xml:space="preserve">10368-18155L</t>
  </si>
  <si>
    <t xml:space="preserve">10368-18156L</t>
  </si>
  <si>
    <t xml:space="preserve">Mm.23344</t>
  </si>
  <si>
    <t xml:space="preserve">AK054501</t>
  </si>
  <si>
    <t xml:space="preserve">BI410943</t>
  </si>
  <si>
    <t xml:space="preserve">Mm.127058</t>
  </si>
  <si>
    <t xml:space="preserve">Strain C57BL/6 StAR-related lipid transfer protein 4 (Stard4)</t>
  </si>
  <si>
    <t xml:space="preserve">Stard4</t>
  </si>
  <si>
    <t xml:space="preserve">chr18</t>
  </si>
  <si>
    <t xml:space="preserve">10368-18155L_10368-18156L</t>
  </si>
  <si>
    <t xml:space="preserve">10368-12302L</t>
  </si>
  <si>
    <t xml:space="preserve">BI555401</t>
  </si>
  <si>
    <t xml:space="preserve">10368-12300H_10368-12302L</t>
  </si>
  <si>
    <t xml:space="preserve">10368-07617L</t>
  </si>
  <si>
    <t xml:space="preserve">10368-07618L</t>
  </si>
  <si>
    <t xml:space="preserve">Mm.14546</t>
  </si>
  <si>
    <t xml:space="preserve">BC003747</t>
  </si>
  <si>
    <t xml:space="preserve">L49466</t>
  </si>
  <si>
    <t xml:space="preserve">Mm.350054</t>
  </si>
  <si>
    <t xml:space="preserve">Troponin T3, skeletal, fast, mRNA (cDNA clone MGC:5854 IMAGE:3594256)</t>
  </si>
  <si>
    <t xml:space="preserve">Tnnt3</t>
  </si>
  <si>
    <t xml:space="preserve">10368-07617L_10368-07618L</t>
  </si>
  <si>
    <t xml:space="preserve">10368-02100L</t>
  </si>
  <si>
    <t xml:space="preserve">10368-02723H</t>
  </si>
  <si>
    <t xml:space="preserve">Mm.19172</t>
  </si>
  <si>
    <t xml:space="preserve">BC025586</t>
  </si>
  <si>
    <t xml:space="preserve">BY201551</t>
  </si>
  <si>
    <t xml:space="preserve">TBC1 domain family, member 13 (Tbc1d13), mRNA</t>
  </si>
  <si>
    <t xml:space="preserve">Tbc1d13</t>
  </si>
  <si>
    <t xml:space="preserve">10368-02100L_10368-02723H</t>
  </si>
  <si>
    <t xml:space="preserve">3433-0590H_3433-0592H</t>
  </si>
  <si>
    <t xml:space="preserve">10368-04274L</t>
  </si>
  <si>
    <t xml:space="preserve">10368-04273L_10368-04274L</t>
  </si>
  <si>
    <t xml:space="preserve">10368-0133L</t>
  </si>
  <si>
    <t xml:space="preserve">10368-0135H</t>
  </si>
  <si>
    <t xml:space="preserve">Mm.39817</t>
  </si>
  <si>
    <t xml:space="preserve">BC038061</t>
  </si>
  <si>
    <t xml:space="preserve">Mm.253559</t>
  </si>
  <si>
    <t xml:space="preserve">Pleckstrin homology domain containing, family A member 6, mRNA (cDNA clone IMAGE:4988514)</t>
  </si>
  <si>
    <t xml:space="preserve">Plekha6</t>
  </si>
  <si>
    <t xml:space="preserve">10368-0133L_10368-0135H</t>
  </si>
  <si>
    <t xml:space="preserve">3433-1683L_3433-1685H</t>
  </si>
  <si>
    <t xml:space="preserve">3433-02175L</t>
  </si>
  <si>
    <t xml:space="preserve">3433-0231H</t>
  </si>
  <si>
    <t xml:space="preserve">Mm.25412</t>
  </si>
  <si>
    <t xml:space="preserve">BQ922439</t>
  </si>
  <si>
    <t xml:space="preserve">AK002544</t>
  </si>
  <si>
    <t xml:space="preserve">3433-02175L_3433-0231H</t>
  </si>
  <si>
    <t xml:space="preserve">10368-0867H</t>
  </si>
  <si>
    <t xml:space="preserve">10368-0870L</t>
  </si>
  <si>
    <t xml:space="preserve">Mm.75596</t>
  </si>
  <si>
    <t xml:space="preserve">AK088616</t>
  </si>
  <si>
    <t xml:space="preserve">BY644935</t>
  </si>
  <si>
    <t xml:space="preserve">Mm.272722</t>
  </si>
  <si>
    <t xml:space="preserve">Tumor suppressor candidate 3, mRNA (cDNA clone IMAGE:3154952)</t>
  </si>
  <si>
    <t xml:space="preserve">Tusc3</t>
  </si>
  <si>
    <t xml:space="preserve">10368-0867H_10368-0870L</t>
  </si>
  <si>
    <t xml:space="preserve">10368-19155H_10368-19288H</t>
  </si>
  <si>
    <t xml:space="preserve">10368-0236L</t>
  </si>
  <si>
    <t xml:space="preserve">10368-0237L</t>
  </si>
  <si>
    <t xml:space="preserve">Mm.181973</t>
  </si>
  <si>
    <t xml:space="preserve">BC035202</t>
  </si>
  <si>
    <t xml:space="preserve">CB232354</t>
  </si>
  <si>
    <t xml:space="preserve">Acyl-Coenzyme A binding domain containing 5, mRNA (cDNA clone IMAGE:4221563)</t>
  </si>
  <si>
    <t xml:space="preserve">Acbd5</t>
  </si>
  <si>
    <t xml:space="preserve">10368-0236L_10368-0237L</t>
  </si>
  <si>
    <t xml:space="preserve">3433-0851L</t>
  </si>
  <si>
    <t xml:space="preserve">3433-0852L</t>
  </si>
  <si>
    <t xml:space="preserve">Mm.51136</t>
  </si>
  <si>
    <t xml:space="preserve">AK002927</t>
  </si>
  <si>
    <t xml:space="preserve">3433-0851L_3433-0852L</t>
  </si>
  <si>
    <t xml:space="preserve">3433-02186H</t>
  </si>
  <si>
    <t xml:space="preserve">3433-02187H</t>
  </si>
  <si>
    <t xml:space="preserve">Mm.1548</t>
  </si>
  <si>
    <t xml:space="preserve">M26925</t>
  </si>
  <si>
    <t xml:space="preserve">BY746792</t>
  </si>
  <si>
    <t xml:space="preserve">Mm.281124</t>
  </si>
  <si>
    <t xml:space="preserve">Glycoprotein galactosyltransferase alpha 1, 3, mRNA (cDNA clone MGC:11545 IMAGE:3154188)</t>
  </si>
  <si>
    <t xml:space="preserve">Ggta1</t>
  </si>
  <si>
    <t xml:space="preserve">3433-02186H_3433-02187H</t>
  </si>
  <si>
    <t xml:space="preserve">3433-0573L</t>
  </si>
  <si>
    <t xml:space="preserve">3433-0575L</t>
  </si>
  <si>
    <t xml:space="preserve">Mm.34216</t>
  </si>
  <si>
    <t xml:space="preserve">AF072370</t>
  </si>
  <si>
    <t xml:space="preserve">CA328627</t>
  </si>
  <si>
    <t xml:space="preserve">Mm.271898</t>
  </si>
  <si>
    <t xml:space="preserve">Unc-51 like kinase 1 (C. elegans), mRNA (cDNA clone IMAGE:4165582)</t>
  </si>
  <si>
    <t xml:space="preserve">Ulk1</t>
  </si>
  <si>
    <t xml:space="preserve">3433-0573L_3433-0575L</t>
  </si>
  <si>
    <t xml:space="preserve">10368-02377L</t>
  </si>
  <si>
    <t xml:space="preserve">10368-02378L</t>
  </si>
  <si>
    <t xml:space="preserve">Mm.171309</t>
  </si>
  <si>
    <t xml:space="preserve">AA611283</t>
  </si>
  <si>
    <t xml:space="preserve">AI647173</t>
  </si>
  <si>
    <t xml:space="preserve">Mm.275524</t>
  </si>
  <si>
    <t xml:space="preserve">Ectonucleoside triphosphate diphosphohydrolase 6, mRNA (cDNA clone MGC:47939 IMAGE:1348160)</t>
  </si>
  <si>
    <t xml:space="preserve">Entpd6</t>
  </si>
  <si>
    <t xml:space="preserve">10368-02377L_10368-02378L</t>
  </si>
  <si>
    <t xml:space="preserve">10368-04204H_10368-04207H</t>
  </si>
  <si>
    <t xml:space="preserve">10368-05274H</t>
  </si>
  <si>
    <t xml:space="preserve">10368-05275H</t>
  </si>
  <si>
    <t xml:space="preserve">Mm.259475</t>
  </si>
  <si>
    <t xml:space="preserve">AF041472</t>
  </si>
  <si>
    <t xml:space="preserve">Mm.260900</t>
  </si>
  <si>
    <t xml:space="preserve">Spinocerebellar ataxia 2 homolog (human) (Sca2), mRNA</t>
  </si>
  <si>
    <t xml:space="preserve">Sca2</t>
  </si>
  <si>
    <t xml:space="preserve">10368-05274H_10368-05275H</t>
  </si>
  <si>
    <t xml:space="preserve">10368-02218H</t>
  </si>
  <si>
    <t xml:space="preserve">10368-02219L</t>
  </si>
  <si>
    <t xml:space="preserve">Mm.26579</t>
  </si>
  <si>
    <t xml:space="preserve">AK053175</t>
  </si>
  <si>
    <t xml:space="preserve">AK045498</t>
  </si>
  <si>
    <t xml:space="preserve">Adult male aorta and vein cDNA, RIKEN full-length enriched library, clone:A530084A08 product:RIKEN cDNA 2610301F02 gene, full insert sequence</t>
  </si>
  <si>
    <t xml:space="preserve">2610301F02Rik</t>
  </si>
  <si>
    <t xml:space="preserve">10368-02218H_10368-02219L</t>
  </si>
  <si>
    <t xml:space="preserve">10368-08198L</t>
  </si>
  <si>
    <t xml:space="preserve">10368-08405H</t>
  </si>
  <si>
    <t xml:space="preserve">Mm.4219</t>
  </si>
  <si>
    <t xml:space="preserve">AK035551</t>
  </si>
  <si>
    <t xml:space="preserve">Mannosidase 2, alpha B1, mRNA (cDNA clone MGC:5884 IMAGE:3488681)</t>
  </si>
  <si>
    <t xml:space="preserve">Man2b1</t>
  </si>
  <si>
    <t xml:space="preserve">10368-08198L_10368-08405H</t>
  </si>
  <si>
    <t xml:space="preserve">10368-0929L</t>
  </si>
  <si>
    <t xml:space="preserve">10368-09371L</t>
  </si>
  <si>
    <t xml:space="preserve">Mm.20935</t>
  </si>
  <si>
    <t xml:space="preserve">BC047272</t>
  </si>
  <si>
    <t xml:space="preserve">Interleukin enhancer binding factor 3 (Ilf3), mRNA</t>
  </si>
  <si>
    <t xml:space="preserve">Ilf3</t>
  </si>
  <si>
    <t xml:space="preserve">10368-0929L_10368-09371L</t>
  </si>
  <si>
    <t xml:space="preserve">10368-05243L</t>
  </si>
  <si>
    <t xml:space="preserve">10368-05244L</t>
  </si>
  <si>
    <t xml:space="preserve">Mm.29594</t>
  </si>
  <si>
    <t xml:space="preserve">AF172722</t>
  </si>
  <si>
    <t xml:space="preserve">BC036350</t>
  </si>
  <si>
    <t xml:space="preserve">Squamous cell carcinoma antigen recognized by T-cells 3, mRNA (cDNA clone IMAGE:2648844)</t>
  </si>
  <si>
    <t xml:space="preserve">Sart3</t>
  </si>
  <si>
    <t xml:space="preserve">10368-05243L_10368-05244L</t>
  </si>
  <si>
    <t xml:space="preserve">10368-08288H</t>
  </si>
  <si>
    <t xml:space="preserve">10368-08289H</t>
  </si>
  <si>
    <t xml:space="preserve">Mm.3594</t>
  </si>
  <si>
    <t xml:space="preserve">BC022168</t>
  </si>
  <si>
    <t xml:space="preserve">AF091234</t>
  </si>
  <si>
    <t xml:space="preserve">Mm.287163</t>
  </si>
  <si>
    <t xml:space="preserve">Btg3 associated nuclear protein, mRNA (cDNA clone MGC:14012 IMAGE:3660187)</t>
  </si>
  <si>
    <t xml:space="preserve">Banp</t>
  </si>
  <si>
    <t xml:space="preserve">10368-08288H_10368-08289H</t>
  </si>
  <si>
    <t xml:space="preserve">10368-06477L_10368-06478L</t>
  </si>
  <si>
    <t xml:space="preserve">10368-02315L</t>
  </si>
  <si>
    <t xml:space="preserve">AK048404</t>
  </si>
  <si>
    <t xml:space="preserve">10368-02315L_10368-02630L</t>
  </si>
  <si>
    <t xml:space="preserve">10368-09455H</t>
  </si>
  <si>
    <t xml:space="preserve">10368-09456L</t>
  </si>
  <si>
    <t xml:space="preserve">Mm.9693</t>
  </si>
  <si>
    <t xml:space="preserve">BC023960</t>
  </si>
  <si>
    <t xml:space="preserve">BY734178</t>
  </si>
  <si>
    <t xml:space="preserve">Mm.233031</t>
  </si>
  <si>
    <t xml:space="preserve">Acid phosphatase-like 2 (Acpl2), mRNA</t>
  </si>
  <si>
    <t xml:space="preserve">Acpl2</t>
  </si>
  <si>
    <t xml:space="preserve">10368-09455H_10368-09456L</t>
  </si>
  <si>
    <t xml:space="preserve">10368-15252H</t>
  </si>
  <si>
    <t xml:space="preserve">10368-15253H</t>
  </si>
  <si>
    <t xml:space="preserve">Mm.261298</t>
  </si>
  <si>
    <t xml:space="preserve">BY077305</t>
  </si>
  <si>
    <t xml:space="preserve">BY126264</t>
  </si>
  <si>
    <t xml:space="preserve">Mm.254267</t>
  </si>
  <si>
    <t xml:space="preserve">Oxidation resistance 1 (Oxr1), mRNA</t>
  </si>
  <si>
    <t xml:space="preserve">Oxr1</t>
  </si>
  <si>
    <t xml:space="preserve">10368-15252H_10368-15253H</t>
  </si>
  <si>
    <t xml:space="preserve">10368-15181L_10368-15433H</t>
  </si>
  <si>
    <t xml:space="preserve">10368-02354H</t>
  </si>
  <si>
    <t xml:space="preserve">10368-02355L</t>
  </si>
  <si>
    <t xml:space="preserve">Mm.28697</t>
  </si>
  <si>
    <t xml:space="preserve">AK030645</t>
  </si>
  <si>
    <t xml:space="preserve">BC033408</t>
  </si>
  <si>
    <t xml:space="preserve">Mm.211211</t>
  </si>
  <si>
    <t xml:space="preserve">RIKEN cDNA 2310032D16 gene, mRNA (cDNA clone MGC:38711 IMAGE:5357683)</t>
  </si>
  <si>
    <t xml:space="preserve">2310032D16Rik</t>
  </si>
  <si>
    <t xml:space="preserve">10368-02354H_10368-02355L</t>
  </si>
  <si>
    <t xml:space="preserve">3433-06195L</t>
  </si>
  <si>
    <t xml:space="preserve">3433-068H</t>
  </si>
  <si>
    <t xml:space="preserve">Mm.31024</t>
  </si>
  <si>
    <t xml:space="preserve">BG176103</t>
  </si>
  <si>
    <t xml:space="preserve">AK004768</t>
  </si>
  <si>
    <t xml:space="preserve">Mm.44153</t>
  </si>
  <si>
    <t xml:space="preserve">Oxysterol binding protein-like 3 (Osbpl3), mRNA</t>
  </si>
  <si>
    <t xml:space="preserve">Osbpl3</t>
  </si>
  <si>
    <t xml:space="preserve">3433-06195L_3433-068H</t>
  </si>
  <si>
    <t xml:space="preserve">10368-07386L</t>
  </si>
  <si>
    <t xml:space="preserve">10368-07701L</t>
  </si>
  <si>
    <t xml:space="preserve">Mm.141563</t>
  </si>
  <si>
    <t xml:space="preserve">AK005033</t>
  </si>
  <si>
    <t xml:space="preserve">BY242488</t>
  </si>
  <si>
    <t xml:space="preserve">Mm.258739</t>
  </si>
  <si>
    <t xml:space="preserve">Protein phosphatase 2, regulatory subunit B, delta isoform (Ppp2r2d), mRNA</t>
  </si>
  <si>
    <t xml:space="preserve">Ppp2r2d</t>
  </si>
  <si>
    <t xml:space="preserve">10368-07386L_10368-07701L</t>
  </si>
  <si>
    <t xml:space="preserve">10368-06277H</t>
  </si>
  <si>
    <t xml:space="preserve">10368-06481L</t>
  </si>
  <si>
    <t xml:space="preserve">Mm.17823</t>
  </si>
  <si>
    <t xml:space="preserve">AK076213</t>
  </si>
  <si>
    <t xml:space="preserve">BY237249</t>
  </si>
  <si>
    <t xml:space="preserve">Mm.277527</t>
  </si>
  <si>
    <t xml:space="preserve">Solute carrier family 37 (glycerol-3-phosphate transporter), member 3, mRNA (cDNA clone IMAGE:3599603)</t>
  </si>
  <si>
    <t xml:space="preserve">Slc37a3</t>
  </si>
  <si>
    <t xml:space="preserve">10368-06277H_10368-06481L</t>
  </si>
  <si>
    <t xml:space="preserve">10368-0112H</t>
  </si>
  <si>
    <t xml:space="preserve">AK122330</t>
  </si>
  <si>
    <t xml:space="preserve">10368-0112H_10368-01335L</t>
  </si>
  <si>
    <t xml:space="preserve">3433-07208L</t>
  </si>
  <si>
    <t xml:space="preserve">3433-07209L</t>
  </si>
  <si>
    <t xml:space="preserve">Mm.53259</t>
  </si>
  <si>
    <t xml:space="preserve">CA544428</t>
  </si>
  <si>
    <t xml:space="preserve">BB865257</t>
  </si>
  <si>
    <t xml:space="preserve">RIKEN cDNA 2700078K21 gene, mRNA (cDNA clone MGC:47044 IMAGE:5010535)</t>
  </si>
  <si>
    <t xml:space="preserve">2700078K21Rik</t>
  </si>
  <si>
    <t xml:space="preserve">3433-07208L_3433-07209L</t>
  </si>
  <si>
    <t xml:space="preserve">10368-03138L_10368-03358L</t>
  </si>
  <si>
    <t xml:space="preserve">10368-15177L</t>
  </si>
  <si>
    <t xml:space="preserve">10368-15177L_10368-15178H</t>
  </si>
  <si>
    <t xml:space="preserve">10368-13215L</t>
  </si>
  <si>
    <t xml:space="preserve">10368-1362L</t>
  </si>
  <si>
    <t xml:space="preserve">Mm.31259</t>
  </si>
  <si>
    <t xml:space="preserve">AK078920</t>
  </si>
  <si>
    <t xml:space="preserve">CB526421</t>
  </si>
  <si>
    <t xml:space="preserve">Amine oxidase, flavin containing 1, mRNA (cDNA clone MGC:38211 IMAGE:5323227)</t>
  </si>
  <si>
    <t xml:space="preserve">Aof1</t>
  </si>
  <si>
    <t xml:space="preserve">10368-13215L_10368-1362L</t>
  </si>
  <si>
    <t xml:space="preserve">10368-10219L</t>
  </si>
  <si>
    <t xml:space="preserve">10368-10220L</t>
  </si>
  <si>
    <t xml:space="preserve">Mm.27053</t>
  </si>
  <si>
    <t xml:space="preserve">CA452339</t>
  </si>
  <si>
    <t xml:space="preserve">Mm.68289</t>
  </si>
  <si>
    <t xml:space="preserve">Zinc finger CCCH type containing 10 (Zc3h10), mRNA</t>
  </si>
  <si>
    <t xml:space="preserve">AI790326</t>
  </si>
  <si>
    <t xml:space="preserve">10368-10219L_10368-10220L</t>
  </si>
  <si>
    <t xml:space="preserve">10368-19154L_10368-19288H</t>
  </si>
  <si>
    <t xml:space="preserve">10368-05111L_10368-05112H</t>
  </si>
  <si>
    <t xml:space="preserve">10368-17230L</t>
  </si>
  <si>
    <t xml:space="preserve">10368-17368H</t>
  </si>
  <si>
    <t xml:space="preserve">Mm.5175</t>
  </si>
  <si>
    <t xml:space="preserve">BY752627</t>
  </si>
  <si>
    <t xml:space="preserve">BB616040</t>
  </si>
  <si>
    <t xml:space="preserve">Mm.280819</t>
  </si>
  <si>
    <t xml:space="preserve">Fer (fms/fps related) protein kinase, testis specific 2 (Fert2), mRNA</t>
  </si>
  <si>
    <t xml:space="preserve">Fert2</t>
  </si>
  <si>
    <t xml:space="preserve">10368-17230L_10368-17368H</t>
  </si>
  <si>
    <t xml:space="preserve">10368-05110H_10368-05112H</t>
  </si>
  <si>
    <t xml:space="preserve">3433-02222L_3433-02223L</t>
  </si>
  <si>
    <t xml:space="preserve">3433-0828L</t>
  </si>
  <si>
    <t xml:space="preserve">3433-0829H</t>
  </si>
  <si>
    <t xml:space="preserve">Mm.28668</t>
  </si>
  <si>
    <t xml:space="preserve">AB039837</t>
  </si>
  <si>
    <t xml:space="preserve">Coatomer protein complex, subunit epsilon, mRNA (cDNA clone MGC:6951 IMAGE:2812643)</t>
  </si>
  <si>
    <t xml:space="preserve">Cope</t>
  </si>
  <si>
    <t xml:space="preserve">3433-0828L_3433-0829H</t>
  </si>
  <si>
    <t xml:space="preserve">10368-02211L</t>
  </si>
  <si>
    <t xml:space="preserve">AK051591</t>
  </si>
  <si>
    <t xml:space="preserve">10368-02208L_10368-02211L</t>
  </si>
  <si>
    <t xml:space="preserve">10368-0566L</t>
  </si>
  <si>
    <t xml:space="preserve">10368-0567H</t>
  </si>
  <si>
    <t xml:space="preserve">Mm.22029</t>
  </si>
  <si>
    <t xml:space="preserve">BF232680</t>
  </si>
  <si>
    <t xml:space="preserve">AK046142</t>
  </si>
  <si>
    <t xml:space="preserve">Mm.292040</t>
  </si>
  <si>
    <t xml:space="preserve">Nuclear receptor binding protein (Nrbp), mRNA</t>
  </si>
  <si>
    <t xml:space="preserve">Nrbp</t>
  </si>
  <si>
    <t xml:space="preserve">10368-0566L_10368-0567H</t>
  </si>
  <si>
    <t xml:space="preserve">10368-01284L</t>
  </si>
  <si>
    <t xml:space="preserve">10368-01285L</t>
  </si>
  <si>
    <t xml:space="preserve">Mm.6461</t>
  </si>
  <si>
    <t xml:space="preserve">BC031154</t>
  </si>
  <si>
    <t xml:space="preserve">AK029917</t>
  </si>
  <si>
    <t xml:space="preserve">HIV-1 Rev binding protein, mRNA (cDNA clone MGC:37365 IMAGE:4976622)</t>
  </si>
  <si>
    <t xml:space="preserve">Hrb</t>
  </si>
  <si>
    <t xml:space="preserve">10368-01284L_10368-01285L</t>
  </si>
  <si>
    <t xml:space="preserve">10368-16101L</t>
  </si>
  <si>
    <t xml:space="preserve">10368-16102H</t>
  </si>
  <si>
    <t xml:space="preserve">Mm.241459</t>
  </si>
  <si>
    <t xml:space="preserve">AK082652</t>
  </si>
  <si>
    <t xml:space="preserve">NM_172614</t>
  </si>
  <si>
    <t xml:space="preserve">Transmembrane protein 44 (Tmem44), mRNA</t>
  </si>
  <si>
    <t xml:space="preserve">9330161C17Rik</t>
  </si>
  <si>
    <t xml:space="preserve">10368-16101L_10368-16102H</t>
  </si>
  <si>
    <t xml:space="preserve">10368-03138L_10368-03443H</t>
  </si>
  <si>
    <t xml:space="preserve">10368-0874H</t>
  </si>
  <si>
    <t xml:space="preserve">AF352180</t>
  </si>
  <si>
    <t xml:space="preserve">10368-0874H_10368-0875H</t>
  </si>
  <si>
    <t xml:space="preserve">10368-04256L</t>
  </si>
  <si>
    <t xml:space="preserve">BY247340</t>
  </si>
  <si>
    <t xml:space="preserve">10368-04256L_10368-04257H</t>
  </si>
  <si>
    <t xml:space="preserve">10368-19154L_10368-19292L</t>
  </si>
  <si>
    <t xml:space="preserve">10368-04358L</t>
  </si>
  <si>
    <t xml:space="preserve">10368-04359L</t>
  </si>
  <si>
    <t xml:space="preserve">Mm.46508</t>
  </si>
  <si>
    <t xml:space="preserve">AK051688</t>
  </si>
  <si>
    <t xml:space="preserve">WD repeat domain 8 (Wdr8), mRNA</t>
  </si>
  <si>
    <t xml:space="preserve">Wdr8</t>
  </si>
  <si>
    <t xml:space="preserve">10368-04358L_10368-04359L</t>
  </si>
  <si>
    <t xml:space="preserve">10368-02120H</t>
  </si>
  <si>
    <t xml:space="preserve">10368-02732L</t>
  </si>
  <si>
    <t xml:space="preserve">Mm.25504</t>
  </si>
  <si>
    <t xml:space="preserve">AK122300</t>
  </si>
  <si>
    <t xml:space="preserve">NM_172661</t>
  </si>
  <si>
    <t xml:space="preserve">RIKEN cDNA 5830434P21 gene, mRNA (cDNA clone MGC:59386 IMAGE:6329995)</t>
  </si>
  <si>
    <t xml:space="preserve">5830434P21Rik</t>
  </si>
  <si>
    <t xml:space="preserve">10368-02120H_10368-02732L</t>
  </si>
  <si>
    <t xml:space="preserve">10368-16212L</t>
  </si>
  <si>
    <t xml:space="preserve">10368-1665L</t>
  </si>
  <si>
    <t xml:space="preserve">Mm.28456</t>
  </si>
  <si>
    <t xml:space="preserve">U80020</t>
  </si>
  <si>
    <t xml:space="preserve">Brain and kidney proline oxidase 2 (MmPOX2)</t>
  </si>
  <si>
    <t xml:space="preserve">Prodh</t>
  </si>
  <si>
    <t xml:space="preserve">10368-16212L_10368-1665L</t>
  </si>
  <si>
    <t xml:space="preserve">10368-11437H_10368-11692L</t>
  </si>
  <si>
    <t xml:space="preserve">10368-05304L</t>
  </si>
  <si>
    <t xml:space="preserve">10368-05306H</t>
  </si>
  <si>
    <t xml:space="preserve">Mm.29412</t>
  </si>
  <si>
    <t xml:space="preserve">AF113002</t>
  </si>
  <si>
    <t xml:space="preserve">Mm.278646</t>
  </si>
  <si>
    <t xml:space="preserve">Silencing mediator of retinoic acid and thyroid hormone receptor extended isoform (Smrte)</t>
  </si>
  <si>
    <t xml:space="preserve">Ncor2</t>
  </si>
  <si>
    <t xml:space="preserve">10368-05304L_10368-05306H</t>
  </si>
  <si>
    <t xml:space="preserve">10368-10316H</t>
  </si>
  <si>
    <t xml:space="preserve">10368-10317L</t>
  </si>
  <si>
    <t xml:space="preserve">Mm.253469</t>
  </si>
  <si>
    <t xml:space="preserve">AK034154</t>
  </si>
  <si>
    <t xml:space="preserve">AK032211</t>
  </si>
  <si>
    <t xml:space="preserve">Mm.335310</t>
  </si>
  <si>
    <t xml:space="preserve">RIKEN cDNA C030032C09 gene, mRNA (cDNA clone MGC:102232 IMAGE:30621789)</t>
  </si>
  <si>
    <t xml:space="preserve">C030032C09Rik</t>
  </si>
  <si>
    <t xml:space="preserve">10368-10316H_10368-10317L</t>
  </si>
  <si>
    <t xml:space="preserve">10368-03548H</t>
  </si>
  <si>
    <t xml:space="preserve">BY187781</t>
  </si>
  <si>
    <t xml:space="preserve">10368-03548H_10368-0357L</t>
  </si>
  <si>
    <t xml:space="preserve">3433-1071L</t>
  </si>
  <si>
    <t xml:space="preserve">3433-1072L</t>
  </si>
  <si>
    <t xml:space="preserve">Mm.4426</t>
  </si>
  <si>
    <t xml:space="preserve">AA220740</t>
  </si>
  <si>
    <t xml:space="preserve">BU523821</t>
  </si>
  <si>
    <t xml:space="preserve">Mm.371552</t>
  </si>
  <si>
    <t xml:space="preserve">Mm.277857</t>
  </si>
  <si>
    <t xml:space="preserve">Cd63 antigen, mRNA (cDNA clone MGC:6087 IMAGE:3157993)</t>
  </si>
  <si>
    <t xml:space="preserve">Hydroxysteroid (17-beta) dehydrogenase 4, mRNA (cDNA clone MGC:13992 IMAGE:4209394)</t>
  </si>
  <si>
    <t xml:space="preserve">Cd63</t>
  </si>
  <si>
    <t xml:space="preserve">Hsd17b4</t>
  </si>
  <si>
    <t xml:space="preserve">3433-1071L_3433-1072L</t>
  </si>
  <si>
    <t xml:space="preserve">10368-05279H</t>
  </si>
  <si>
    <t xml:space="preserve">10368-05280H</t>
  </si>
  <si>
    <t xml:space="preserve">Mm.87620</t>
  </si>
  <si>
    <t xml:space="preserve">AF453383</t>
  </si>
  <si>
    <t xml:space="preserve">BC023103</t>
  </si>
  <si>
    <t xml:space="preserve">Mm.289237</t>
  </si>
  <si>
    <t xml:space="preserve">Calcium/calmodulin-dependent protein kinase kinase 2, beta (Camkk2), mRNA</t>
  </si>
  <si>
    <t xml:space="preserve">Camkk2</t>
  </si>
  <si>
    <t xml:space="preserve">10368-05279H_10368-05280H</t>
  </si>
  <si>
    <t xml:space="preserve">10368-14107L</t>
  </si>
  <si>
    <t xml:space="preserve">10368-14254H</t>
  </si>
  <si>
    <t xml:space="preserve">Mm.76983</t>
  </si>
  <si>
    <t xml:space="preserve">BC012526</t>
  </si>
  <si>
    <t xml:space="preserve">Mm.271759</t>
  </si>
  <si>
    <t xml:space="preserve">Methyltransferase-like 3, mRNA (cDNA clone MGC:18732 IMAGE:3981018)</t>
  </si>
  <si>
    <t xml:space="preserve">Mettl3</t>
  </si>
  <si>
    <t xml:space="preserve">10368-14107L_10368-14254H</t>
  </si>
  <si>
    <t xml:space="preserve">10368-0789L</t>
  </si>
  <si>
    <t xml:space="preserve">AK012129</t>
  </si>
  <si>
    <t xml:space="preserve">Mm.360344</t>
  </si>
  <si>
    <t xml:space="preserve">RIKEN cDNA 2610511M17 gene, mRNA (cDNA clone IMAGE:4503076)</t>
  </si>
  <si>
    <t xml:space="preserve">2610511M17Rik</t>
  </si>
  <si>
    <t xml:space="preserve">10368-07468L_10368-0789L</t>
  </si>
  <si>
    <t xml:space="preserve">3433-06116L</t>
  </si>
  <si>
    <t xml:space="preserve">3433-06117L</t>
  </si>
  <si>
    <t xml:space="preserve">Mm.143527</t>
  </si>
  <si>
    <t xml:space="preserve">BM454059</t>
  </si>
  <si>
    <t xml:space="preserve">AK010854</t>
  </si>
  <si>
    <t xml:space="preserve">Mm.333157</t>
  </si>
  <si>
    <t xml:space="preserve">RIKEN cDNA 2500002L14 gene (2500002L14Rik), mRNA</t>
  </si>
  <si>
    <t xml:space="preserve">2500002L14Rik</t>
  </si>
  <si>
    <t xml:space="preserve">3433-06116L_3433-06117L</t>
  </si>
  <si>
    <t xml:space="preserve">3433-11140L</t>
  </si>
  <si>
    <t xml:space="preserve">3433-1135L</t>
  </si>
  <si>
    <t xml:space="preserve">Mm.100741</t>
  </si>
  <si>
    <t xml:space="preserve">AK004994</t>
  </si>
  <si>
    <t xml:space="preserve">BC031436</t>
  </si>
  <si>
    <t xml:space="preserve">RIKEN cDNA 1300013J15 gene, mRNA (cDNA clone MGC:28678 IMAGE:4238749)</t>
  </si>
  <si>
    <t xml:space="preserve">1300013J15Rik</t>
  </si>
  <si>
    <t xml:space="preserve">3433-11140L_3433-1135L</t>
  </si>
  <si>
    <t xml:space="preserve">10368-19288H_10368-19292L</t>
  </si>
  <si>
    <t xml:space="preserve">10368-02117L</t>
  </si>
  <si>
    <t xml:space="preserve">10368-02118L</t>
  </si>
  <si>
    <t xml:space="preserve">Mm.127697</t>
  </si>
  <si>
    <t xml:space="preserve">AK122189</t>
  </si>
  <si>
    <t xml:space="preserve">Mm.289686</t>
  </si>
  <si>
    <t xml:space="preserve">Nucleoporin 214, mRNA (cDNA clone MGC:37347 IMAGE:4976266)</t>
  </si>
  <si>
    <t xml:space="preserve">BC039282</t>
  </si>
  <si>
    <t xml:space="preserve">10368-02117L_10368-02118L</t>
  </si>
  <si>
    <t xml:space="preserve">10368-15364L</t>
  </si>
  <si>
    <t xml:space="preserve">10368-15365H</t>
  </si>
  <si>
    <t xml:space="preserve">Mm.41665</t>
  </si>
  <si>
    <t xml:space="preserve">BY198875</t>
  </si>
  <si>
    <t xml:space="preserve">AI314518</t>
  </si>
  <si>
    <t xml:space="preserve">Glutamate receptor, ionotropic, N-methyl D-asparate-associated protein 1 (glutamate binding), mRNA (cDNA clone MGC:46816 IMAGE:5376054)</t>
  </si>
  <si>
    <t xml:space="preserve">Grina</t>
  </si>
  <si>
    <t xml:space="preserve">10368-15364L_10368-15365H</t>
  </si>
  <si>
    <t xml:space="preserve">10368-14237H</t>
  </si>
  <si>
    <t xml:space="preserve">10368-1463L</t>
  </si>
  <si>
    <t xml:space="preserve">Mm.8766</t>
  </si>
  <si>
    <t xml:space="preserve">CB237265</t>
  </si>
  <si>
    <t xml:space="preserve">AK077388</t>
  </si>
  <si>
    <t xml:space="preserve">Glycosyltransferase 8 domain containing 1 (Glt8d1), mRNA</t>
  </si>
  <si>
    <t xml:space="preserve">2410004H05Rik</t>
  </si>
  <si>
    <t xml:space="preserve">10368-14237H_10368-1463L</t>
  </si>
  <si>
    <t xml:space="preserve">10368-05156H</t>
  </si>
  <si>
    <t xml:space="preserve">10368-05157H</t>
  </si>
  <si>
    <t xml:space="preserve">Mm.89629</t>
  </si>
  <si>
    <t xml:space="preserve">AK122367</t>
  </si>
  <si>
    <t xml:space="preserve">Mm.273631</t>
  </si>
  <si>
    <t xml:space="preserve">Latrophilin 3, mRNA (cDNA clone IMAGE:30549106)</t>
  </si>
  <si>
    <t xml:space="preserve">Lphn3</t>
  </si>
  <si>
    <t xml:space="preserve">10368-05156H_10368-05157H</t>
  </si>
  <si>
    <t xml:space="preserve">10368-13279H</t>
  </si>
  <si>
    <t xml:space="preserve">10368-1332H</t>
  </si>
  <si>
    <t xml:space="preserve">Mm.32356</t>
  </si>
  <si>
    <t xml:space="preserve">AK036452</t>
  </si>
  <si>
    <t xml:space="preserve">AK031928</t>
  </si>
  <si>
    <t xml:space="preserve">Mm.217319</t>
  </si>
  <si>
    <t xml:space="preserve">RIKEN cDNA 6330500D04 gene (6330500D04Rik), mRNA</t>
  </si>
  <si>
    <t xml:space="preserve">6330500D04Rik</t>
  </si>
  <si>
    <t xml:space="preserve">10368-13279H_10368-1332H</t>
  </si>
  <si>
    <t xml:space="preserve">3433-0232L</t>
  </si>
  <si>
    <t xml:space="preserve">AB030189</t>
  </si>
  <si>
    <t xml:space="preserve">3433-02175L_3433-0232L</t>
  </si>
  <si>
    <t xml:space="preserve">10368-08291H</t>
  </si>
  <si>
    <t xml:space="preserve">10368-08292L</t>
  </si>
  <si>
    <t xml:space="preserve">Mm.41054</t>
  </si>
  <si>
    <t xml:space="preserve">BI103356</t>
  </si>
  <si>
    <t xml:space="preserve">BQ573289</t>
  </si>
  <si>
    <t xml:space="preserve">Mm.241489</t>
  </si>
  <si>
    <t xml:space="preserve">RIKEN cDNA 5830416A07 gene, mRNA (cDNA clone IMAGE:3155908)</t>
  </si>
  <si>
    <t xml:space="preserve">5830416A07Rik</t>
  </si>
  <si>
    <t xml:space="preserve">10368-08291H_10368-08292L</t>
  </si>
  <si>
    <t xml:space="preserve">3433-06121H</t>
  </si>
  <si>
    <t xml:space="preserve">3433-0624L</t>
  </si>
  <si>
    <t xml:space="preserve">Mm.28037</t>
  </si>
  <si>
    <t xml:space="preserve">BY339494</t>
  </si>
  <si>
    <t xml:space="preserve">AK006658</t>
  </si>
  <si>
    <t xml:space="preserve">Mm.379221</t>
  </si>
  <si>
    <t xml:space="preserve">PREDICTED: Mus musculus RIKEN cDNA 1700040I03 gene (1700040I03Rik), mRNA</t>
  </si>
  <si>
    <t xml:space="preserve">1700040I03Rik</t>
  </si>
  <si>
    <t xml:space="preserve">3433-06121H_3433-0624L</t>
  </si>
  <si>
    <t xml:space="preserve">3433-0618L</t>
  </si>
  <si>
    <t xml:space="preserve">3433-06116L_3433-0618L</t>
  </si>
  <si>
    <t xml:space="preserve">10368-0112H_10368-01334L</t>
  </si>
  <si>
    <t xml:space="preserve">3433-1342L</t>
  </si>
  <si>
    <t xml:space="preserve">3433-1387L</t>
  </si>
  <si>
    <t xml:space="preserve">Mm.12481</t>
  </si>
  <si>
    <t xml:space="preserve">BG808747</t>
  </si>
  <si>
    <t xml:space="preserve">BY126958</t>
  </si>
  <si>
    <t xml:space="preserve">Centrin 3, mRNA (cDNA clone MGC:7312 IMAGE:3485864)</t>
  </si>
  <si>
    <t xml:space="preserve">Cetn3</t>
  </si>
  <si>
    <t xml:space="preserve">3433-1342L_3433-1387L</t>
  </si>
  <si>
    <t xml:space="preserve">10368-10153L</t>
  </si>
  <si>
    <t xml:space="preserve">10368-10154L</t>
  </si>
  <si>
    <t xml:space="preserve">Mm.71560</t>
  </si>
  <si>
    <t xml:space="preserve">AK043638</t>
  </si>
  <si>
    <t xml:space="preserve">BY249049</t>
  </si>
  <si>
    <t xml:space="preserve">Mm.304382</t>
  </si>
  <si>
    <t xml:space="preserve">Ankyrin repeat domain 24 (Ankrd24), mRNA</t>
  </si>
  <si>
    <t xml:space="preserve">Ankrd24</t>
  </si>
  <si>
    <t xml:space="preserve">10368-10153L_10368-10154L</t>
  </si>
  <si>
    <t xml:space="preserve">10368-07534L</t>
  </si>
  <si>
    <t xml:space="preserve">AK032985</t>
  </si>
  <si>
    <t xml:space="preserve">10368-07234H_10368-07534L</t>
  </si>
  <si>
    <t xml:space="preserve">10368-09570L_10368-09571L</t>
  </si>
  <si>
    <t xml:space="preserve">10368-01357H</t>
  </si>
  <si>
    <t xml:space="preserve">10368-0145L</t>
  </si>
  <si>
    <t xml:space="preserve">Mm.27495</t>
  </si>
  <si>
    <t xml:space="preserve">CB246682</t>
  </si>
  <si>
    <t xml:space="preserve">BG297826</t>
  </si>
  <si>
    <t xml:space="preserve">Mm.271642</t>
  </si>
  <si>
    <t xml:space="preserve">Importin9 isoform 1 (Importin9)</t>
  </si>
  <si>
    <t xml:space="preserve">Ipo9</t>
  </si>
  <si>
    <t xml:space="preserve">10368-01357H_10368-0145L</t>
  </si>
  <si>
    <t xml:space="preserve">3433-1411L</t>
  </si>
  <si>
    <t xml:space="preserve">BC025597</t>
  </si>
  <si>
    <t xml:space="preserve">3433-1411L_3433-1474H</t>
  </si>
  <si>
    <t xml:space="preserve">10368-03170L</t>
  </si>
  <si>
    <t xml:space="preserve">10368-03171L</t>
  </si>
  <si>
    <t xml:space="preserve">Mm.20827</t>
  </si>
  <si>
    <t xml:space="preserve">AK122333</t>
  </si>
  <si>
    <t xml:space="preserve">AF071071</t>
  </si>
  <si>
    <t xml:space="preserve">Nuclear body associated kinase 2b (Nbak2) mRNA, alternatively spliced</t>
  </si>
  <si>
    <t xml:space="preserve">Hipk1</t>
  </si>
  <si>
    <t xml:space="preserve">10368-03170L_10368-03171L</t>
  </si>
  <si>
    <t xml:space="preserve">10368-04203L</t>
  </si>
  <si>
    <t xml:space="preserve">10368-04203L_10368-04205H</t>
  </si>
  <si>
    <t xml:space="preserve">10368-1280L</t>
  </si>
  <si>
    <t xml:space="preserve">10368-1281H</t>
  </si>
  <si>
    <t xml:space="preserve">Mm.138014</t>
  </si>
  <si>
    <t xml:space="preserve">BY734979</t>
  </si>
  <si>
    <t xml:space="preserve">BC030417</t>
  </si>
  <si>
    <t xml:space="preserve">Mm.291854</t>
  </si>
  <si>
    <t xml:space="preserve">Pleckstrin homology domain containing, family G (with RhoGef domain) member 3 (Plekhg3), mRNA</t>
  </si>
  <si>
    <t xml:space="preserve">Plekhg3</t>
  </si>
  <si>
    <t xml:space="preserve">10368-1280L_10368-1281H</t>
  </si>
  <si>
    <t xml:space="preserve">10368-01131L</t>
  </si>
  <si>
    <t xml:space="preserve">10368-01409L</t>
  </si>
  <si>
    <t xml:space="preserve">Mm.41502</t>
  </si>
  <si>
    <t xml:space="preserve">AK002379</t>
  </si>
  <si>
    <t xml:space="preserve">BU920591</t>
  </si>
  <si>
    <t xml:space="preserve">Fumarate hydratase 1, mRNA (cDNA clone MGC:8196 IMAGE:3590691)</t>
  </si>
  <si>
    <t xml:space="preserve">Fh1</t>
  </si>
  <si>
    <t xml:space="preserve">10368-01131L_10368-01409L</t>
  </si>
  <si>
    <t xml:space="preserve">10368-04292H_10368-04654H</t>
  </si>
  <si>
    <t xml:space="preserve">3433-1518L</t>
  </si>
  <si>
    <t xml:space="preserve">3433-1581L</t>
  </si>
  <si>
    <t xml:space="preserve">Mm.27762</t>
  </si>
  <si>
    <t xml:space="preserve">AK003685</t>
  </si>
  <si>
    <t xml:space="preserve">BU511412</t>
  </si>
  <si>
    <t xml:space="preserve">RIKEN cDNA 1110014D18 gene (1110014D18Rik), mRNA</t>
  </si>
  <si>
    <t xml:space="preserve">1110014D18Rik</t>
  </si>
  <si>
    <t xml:space="preserve">3433-1518L_3433-1581L</t>
  </si>
  <si>
    <t xml:space="preserve">10368-12203H_10368-1244H</t>
  </si>
  <si>
    <t xml:space="preserve">10368-10130L</t>
  </si>
  <si>
    <t xml:space="preserve">10368-10131H</t>
  </si>
  <si>
    <t xml:space="preserve">Mm.44231</t>
  </si>
  <si>
    <t xml:space="preserve">BM946888</t>
  </si>
  <si>
    <t xml:space="preserve">Mm.374920</t>
  </si>
  <si>
    <t xml:space="preserve">PREDICTED: Mus musculus hypothetical protein LOC (LOC544714), mRNA</t>
  </si>
  <si>
    <t xml:space="preserve">10368-10130L_10368-10131H</t>
  </si>
  <si>
    <t xml:space="preserve">3433-06107L_3433-06108L</t>
  </si>
  <si>
    <t xml:space="preserve">10368-16137H</t>
  </si>
  <si>
    <t xml:space="preserve">10368-16239L</t>
  </si>
  <si>
    <t xml:space="preserve">Mm.167842</t>
  </si>
  <si>
    <t xml:space="preserve">BC012667</t>
  </si>
  <si>
    <t xml:space="preserve">BI105060</t>
  </si>
  <si>
    <t xml:space="preserve">Mm.31752</t>
  </si>
  <si>
    <t xml:space="preserve">CD47 antigen (Rh-related antigen, integrin-associated signal transducer), mRNA (cDNA clone MGC:13838 IMAGE:4187965)</t>
  </si>
  <si>
    <t xml:space="preserve">Cd47</t>
  </si>
  <si>
    <t xml:space="preserve">10368-16137H_10368-16239L</t>
  </si>
  <si>
    <t xml:space="preserve">3433-02177L</t>
  </si>
  <si>
    <t xml:space="preserve">3433-0236L</t>
  </si>
  <si>
    <t xml:space="preserve">Mm.16080</t>
  </si>
  <si>
    <t xml:space="preserve">BC034679</t>
  </si>
  <si>
    <t xml:space="preserve">BQ745977</t>
  </si>
  <si>
    <t xml:space="preserve">Mm.44736</t>
  </si>
  <si>
    <t xml:space="preserve">Dynamin 1, mRNA (cDNA clone MGC:25354 IMAGE:4506865)</t>
  </si>
  <si>
    <t xml:space="preserve">Dnm1</t>
  </si>
  <si>
    <t xml:space="preserve">3433-02177L_3433-0236L</t>
  </si>
  <si>
    <t xml:space="preserve">10368-02123H</t>
  </si>
  <si>
    <t xml:space="preserve">AK077516</t>
  </si>
  <si>
    <t xml:space="preserve">10368-02123H_10368-02125L</t>
  </si>
  <si>
    <t xml:space="preserve">3433-15115L_3433-156H</t>
  </si>
  <si>
    <t xml:space="preserve">10368-1491H</t>
  </si>
  <si>
    <t xml:space="preserve">10368-1491H_10368-1495H</t>
  </si>
  <si>
    <t xml:space="preserve">10368-04173L</t>
  </si>
  <si>
    <t xml:space="preserve">10368-04174L</t>
  </si>
  <si>
    <t xml:space="preserve">Mm.34028</t>
  </si>
  <si>
    <t xml:space="preserve">NM_172698</t>
  </si>
  <si>
    <t xml:space="preserve">Mm.283565</t>
  </si>
  <si>
    <t xml:space="preserve">RIKEN cDNA 4732418C07 gene, mRNA (cDNA clone IMAGE:4037144)</t>
  </si>
  <si>
    <t xml:space="preserve">4732418C07Rik</t>
  </si>
  <si>
    <t xml:space="preserve">10368-04173L_10368-04174L</t>
  </si>
  <si>
    <t xml:space="preserve">10368-1219L</t>
  </si>
  <si>
    <t xml:space="preserve">10368-1220H</t>
  </si>
  <si>
    <t xml:space="preserve">Mm.178798</t>
  </si>
  <si>
    <t xml:space="preserve">AK004157</t>
  </si>
  <si>
    <t xml:space="preserve">BI105523</t>
  </si>
  <si>
    <t xml:space="preserve">ATPase, H+ transporting, V1 subunit C, isoform 2 (Atp6v1c2), mRNA</t>
  </si>
  <si>
    <t xml:space="preserve">Atp6v1c2</t>
  </si>
  <si>
    <t xml:space="preserve">10368-1219L_10368-1220H</t>
  </si>
  <si>
    <t xml:space="preserve">10368-1662L</t>
  </si>
  <si>
    <t xml:space="preserve">10368-16209L_10368-1662L</t>
  </si>
  <si>
    <t xml:space="preserve">10368-10191L_10368-10192L</t>
  </si>
  <si>
    <t xml:space="preserve">10368-11198H</t>
  </si>
  <si>
    <t xml:space="preserve">10368-11745H</t>
  </si>
  <si>
    <t xml:space="preserve">Mm.39265</t>
  </si>
  <si>
    <t xml:space="preserve">AK002491</t>
  </si>
  <si>
    <t xml:space="preserve">RIKEN cDNA 0610010K14 gene (0610010K14Rik), mRNA</t>
  </si>
  <si>
    <t xml:space="preserve">0610010K14Rik</t>
  </si>
  <si>
    <t xml:space="preserve">10368-11198H_10368-11745H</t>
  </si>
  <si>
    <t xml:space="preserve">10368-17128L</t>
  </si>
  <si>
    <t xml:space="preserve">10368-17317L</t>
  </si>
  <si>
    <t xml:space="preserve">Mm.20230</t>
  </si>
  <si>
    <t xml:space="preserve">D38412</t>
  </si>
  <si>
    <t xml:space="preserve">Procollagen, type XI, alpha 2 (Col11a2), mRNA</t>
  </si>
  <si>
    <t xml:space="preserve">Col11a2</t>
  </si>
  <si>
    <t xml:space="preserve">10368-17128L_10368-17317L</t>
  </si>
  <si>
    <t xml:space="preserve">10368-06265H</t>
  </si>
  <si>
    <t xml:space="preserve">10368-06266L</t>
  </si>
  <si>
    <t xml:space="preserve">Mm.39896</t>
  </si>
  <si>
    <t xml:space="preserve">AF205065</t>
  </si>
  <si>
    <t xml:space="preserve">BY143096</t>
  </si>
  <si>
    <t xml:space="preserve">Coatomer protein complex, subunit gamma 2, mRNA (cDNA clone IMAGE:3581851)</t>
  </si>
  <si>
    <t xml:space="preserve">Copg2</t>
  </si>
  <si>
    <t xml:space="preserve">10368-06265H_10368-06266L</t>
  </si>
  <si>
    <t xml:space="preserve">10368-1676L</t>
  </si>
  <si>
    <t xml:space="preserve">10368-1677H</t>
  </si>
  <si>
    <t xml:space="preserve">Mm.24950</t>
  </si>
  <si>
    <t xml:space="preserve">BQ937613</t>
  </si>
  <si>
    <t xml:space="preserve">BC031893</t>
  </si>
  <si>
    <t xml:space="preserve">Asparagine-linked glycosylation 3 homolog (yeast, alpha-1,3-mannosyltransferase) (Alg3), mRNA</t>
  </si>
  <si>
    <t xml:space="preserve">Alg3</t>
  </si>
  <si>
    <t xml:space="preserve">10368-1676L_10368-1677H</t>
  </si>
  <si>
    <t xml:space="preserve">3433-02217L</t>
  </si>
  <si>
    <t xml:space="preserve">3433-0288L</t>
  </si>
  <si>
    <t xml:space="preserve">Mm.11516</t>
  </si>
  <si>
    <t xml:space="preserve">AK006328</t>
  </si>
  <si>
    <t xml:space="preserve">Mm.252695</t>
  </si>
  <si>
    <t xml:space="preserve">DNA segment, Chr 2, ERATO Doi 750, expressed, mRNA (cDNA clone MGC:30961 IMAGE:4021550)</t>
  </si>
  <si>
    <t xml:space="preserve">D2Ertd750e</t>
  </si>
  <si>
    <t xml:space="preserve">3433-02217L_3433-0288L</t>
  </si>
  <si>
    <t xml:space="preserve">10368-04222L</t>
  </si>
  <si>
    <t xml:space="preserve">10368-04482L</t>
  </si>
  <si>
    <t xml:space="preserve">Mm.18718</t>
  </si>
  <si>
    <t xml:space="preserve">NM_013883</t>
  </si>
  <si>
    <t xml:space="preserve">Mm.208924</t>
  </si>
  <si>
    <t xml:space="preserve">Sex comb on midleg homolog 1 (Scmh1), mRNA</t>
  </si>
  <si>
    <t xml:space="preserve">Scmh1</t>
  </si>
  <si>
    <t xml:space="preserve">10368-04222L_10368-04482L</t>
  </si>
  <si>
    <t xml:space="preserve">10368-01104H</t>
  </si>
  <si>
    <t xml:space="preserve">10368-01105L</t>
  </si>
  <si>
    <t xml:space="preserve">Mm.27969</t>
  </si>
  <si>
    <t xml:space="preserve">BC017547</t>
  </si>
  <si>
    <t xml:space="preserve">UDP-N-acetylglucosamine pyrophosphorylase 1 (Uap1), mRNA</t>
  </si>
  <si>
    <t xml:space="preserve">Uap1</t>
  </si>
  <si>
    <t xml:space="preserve">10368-01104H_10368-01105L</t>
  </si>
  <si>
    <t xml:space="preserve">10368-02174L</t>
  </si>
  <si>
    <t xml:space="preserve">10368-02175L</t>
  </si>
  <si>
    <t xml:space="preserve">Mm.41307</t>
  </si>
  <si>
    <t xml:space="preserve">BQ964199</t>
  </si>
  <si>
    <t xml:space="preserve">AK011391</t>
  </si>
  <si>
    <t xml:space="preserve">Mm.288734</t>
  </si>
  <si>
    <t xml:space="preserve">WD repeat, SAM and U-box domain containing 1 (Wdsub1), mRNA</t>
  </si>
  <si>
    <t xml:space="preserve">2610014F08Rik</t>
  </si>
  <si>
    <t xml:space="preserve">10368-02174L_10368-02175L</t>
  </si>
  <si>
    <t xml:space="preserve">10368-01204H</t>
  </si>
  <si>
    <t xml:space="preserve">10368-01451L</t>
  </si>
  <si>
    <t xml:space="preserve">Mm.201248</t>
  </si>
  <si>
    <t xml:space="preserve">AK005536</t>
  </si>
  <si>
    <t xml:space="preserve">BB854346</t>
  </si>
  <si>
    <t xml:space="preserve">Mm.387202</t>
  </si>
  <si>
    <t xml:space="preserve">UDP-glucuronate decarboxylase 1, mRNA (cDNA clone MGC:47494 IMAGE:4935237)</t>
  </si>
  <si>
    <t xml:space="preserve">Bone marrow macrophage cDNA, RIKEN full-length enriched library, clone:I830067G12 product:UDP-glucuronate decarboxylase 1, full insert sequence</t>
  </si>
  <si>
    <t xml:space="preserve">Uxs1</t>
  </si>
  <si>
    <t xml:space="preserve">10368-01204H_10368-01451L</t>
  </si>
  <si>
    <t xml:space="preserve">10368-1213H</t>
  </si>
  <si>
    <t xml:space="preserve">10368-1214L</t>
  </si>
  <si>
    <t xml:space="preserve">Mm.20543</t>
  </si>
  <si>
    <t xml:space="preserve">AF315590</t>
  </si>
  <si>
    <t xml:space="preserve">AK048119</t>
  </si>
  <si>
    <t xml:space="preserve">Mm.341243</t>
  </si>
  <si>
    <t xml:space="preserve">Pumilio 2 (Drosophila), mRNA (cDNA clone IMAGE:3595161)</t>
  </si>
  <si>
    <t xml:space="preserve">Pum2</t>
  </si>
  <si>
    <t xml:space="preserve">10368-1213H_10368-1214L</t>
  </si>
  <si>
    <t xml:space="preserve">10368-19237L</t>
  </si>
  <si>
    <t xml:space="preserve">10368-19239L</t>
  </si>
  <si>
    <t xml:space="preserve">Mm.20917</t>
  </si>
  <si>
    <t xml:space="preserve">AK090093</t>
  </si>
  <si>
    <t xml:space="preserve">Mm.329686</t>
  </si>
  <si>
    <t xml:space="preserve">Protein tyrosine phosphatase, receptor type, C polypeptide-associated protein, mRNA (cDNA clone MGC:13941 IMAGE:4208992)</t>
  </si>
  <si>
    <t xml:space="preserve">Ptprcap</t>
  </si>
  <si>
    <t xml:space="preserve">10368-19237L_10368-19239L</t>
  </si>
  <si>
    <t xml:space="preserve">10368-02210H_10368-02211L</t>
  </si>
  <si>
    <t xml:space="preserve">10368-12169L</t>
  </si>
  <si>
    <t xml:space="preserve">10368-12170H</t>
  </si>
  <si>
    <t xml:space="preserve">Mm.35754</t>
  </si>
  <si>
    <t xml:space="preserve">BB611269</t>
  </si>
  <si>
    <t xml:space="preserve">AK054000</t>
  </si>
  <si>
    <t xml:space="preserve">Phosphofurin acidic cluster sorting protein 1-like, mRNA (cDNA clone MGC:69932 IMAGE:6826854)</t>
  </si>
  <si>
    <t xml:space="preserve">6720425G15Rik</t>
  </si>
  <si>
    <t xml:space="preserve">10368-12169L_10368-12170H</t>
  </si>
  <si>
    <t xml:space="preserve">10368-02724H</t>
  </si>
  <si>
    <t xml:space="preserve">10368-02723H_10368-02724H</t>
  </si>
  <si>
    <t xml:space="preserve">3433-0678L</t>
  </si>
  <si>
    <t xml:space="preserve">3433-0679L</t>
  </si>
  <si>
    <t xml:space="preserve">Mm.2012</t>
  </si>
  <si>
    <t xml:space="preserve">BG081059</t>
  </si>
  <si>
    <t xml:space="preserve">BC016890</t>
  </si>
  <si>
    <t xml:space="preserve">Mm.235346</t>
  </si>
  <si>
    <t xml:space="preserve">Epidermal growth factor receptor pathway substrate 8, mRNA (cDNA clone MGC:18488 IMAGE:4240899)</t>
  </si>
  <si>
    <t xml:space="preserve">Eps8</t>
  </si>
  <si>
    <t xml:space="preserve">3433-0678L_3433-0679L</t>
  </si>
  <si>
    <t xml:space="preserve">10368-1566L</t>
  </si>
  <si>
    <t xml:space="preserve">10368-1569L</t>
  </si>
  <si>
    <t xml:space="preserve">Mm.123240</t>
  </si>
  <si>
    <t xml:space="preserve">AK090131</t>
  </si>
  <si>
    <t xml:space="preserve">MKIAA1833 protein</t>
  </si>
  <si>
    <t xml:space="preserve">D330001F17Rik</t>
  </si>
  <si>
    <t xml:space="preserve">10368-1566L_10368-1569L</t>
  </si>
  <si>
    <t xml:space="preserve">10368-15102H_10368-15381H</t>
  </si>
  <si>
    <t xml:space="preserve">3433-07212H</t>
  </si>
  <si>
    <t xml:space="preserve">3433-07251L</t>
  </si>
  <si>
    <t xml:space="preserve">Mm.28172</t>
  </si>
  <si>
    <t xml:space="preserve">AK013248</t>
  </si>
  <si>
    <t xml:space="preserve">AJ279795</t>
  </si>
  <si>
    <t xml:space="preserve">Tetraspanin (Tssc6)</t>
  </si>
  <si>
    <t xml:space="preserve">Phemx</t>
  </si>
  <si>
    <t xml:space="preserve">3433-07212H_3433-07251L</t>
  </si>
  <si>
    <t xml:space="preserve">3433-0759L</t>
  </si>
  <si>
    <t xml:space="preserve">3433-0760H</t>
  </si>
  <si>
    <t xml:space="preserve">Mm.29545</t>
  </si>
  <si>
    <t xml:space="preserve">BI409717</t>
  </si>
  <si>
    <t xml:space="preserve">BI411462</t>
  </si>
  <si>
    <t xml:space="preserve">Mm.238254</t>
  </si>
  <si>
    <t xml:space="preserve">Polynucleotide kinase 3'- phosphatase (Pnkp), mRNA</t>
  </si>
  <si>
    <t xml:space="preserve">Pnkp</t>
  </si>
  <si>
    <t xml:space="preserve">3433-0759L_3433-0760H</t>
  </si>
  <si>
    <t xml:space="preserve">10368-011L</t>
  </si>
  <si>
    <t xml:space="preserve">10368-01326L</t>
  </si>
  <si>
    <t xml:space="preserve">Mm.245681</t>
  </si>
  <si>
    <t xml:space="preserve">BB627874</t>
  </si>
  <si>
    <t xml:space="preserve">Mm.299955</t>
  </si>
  <si>
    <t xml:space="preserve">Lysophospholipase 1, mRNA (cDNA clone MGC:19218 IMAGE:4240573)</t>
  </si>
  <si>
    <t xml:space="preserve">Lypla1</t>
  </si>
  <si>
    <t xml:space="preserve">10368-011L_10368-01326L</t>
  </si>
  <si>
    <t xml:space="preserve">10368-0877L</t>
  </si>
  <si>
    <t xml:space="preserve">10368-0874H_10368-0877L</t>
  </si>
  <si>
    <t xml:space="preserve">10368-07338L</t>
  </si>
  <si>
    <t xml:space="preserve">BE306315</t>
  </si>
  <si>
    <t xml:space="preserve">10368-07336L_10368-07338L</t>
  </si>
  <si>
    <t xml:space="preserve">10368-0139L</t>
  </si>
  <si>
    <t xml:space="preserve">10368-01584H</t>
  </si>
  <si>
    <t xml:space="preserve">Mm.193073</t>
  </si>
  <si>
    <t xml:space="preserve">BY128553</t>
  </si>
  <si>
    <t xml:space="preserve">AK017663</t>
  </si>
  <si>
    <t xml:space="preserve">Mm.374893</t>
  </si>
  <si>
    <t xml:space="preserve">Mm.245357</t>
  </si>
  <si>
    <t xml:space="preserve">PREDICTED: Mus musculus RIKEN cDNA G630041M05 gene (G630041M05Rik), mRNA</t>
  </si>
  <si>
    <t xml:space="preserve">Zinc finger CCCH type containing 11A (Zc3h11a), mRNA</t>
  </si>
  <si>
    <t xml:space="preserve">G630041M05Rik</t>
  </si>
  <si>
    <t xml:space="preserve">5730454B08Rik</t>
  </si>
  <si>
    <t xml:space="preserve">10368-0139L_10368-01584H</t>
  </si>
  <si>
    <t xml:space="preserve">10368-06261L</t>
  </si>
  <si>
    <t xml:space="preserve">10368-06262L</t>
  </si>
  <si>
    <t xml:space="preserve">Mm.136474</t>
  </si>
  <si>
    <t xml:space="preserve">AK010783</t>
  </si>
  <si>
    <t xml:space="preserve">AK085116</t>
  </si>
  <si>
    <t xml:space="preserve">Mm.277308</t>
  </si>
  <si>
    <t xml:space="preserve">RIKEN cDNA 2410127E18 gene (2410127E18Rik), mRNA</t>
  </si>
  <si>
    <t xml:space="preserve">2410127E18Rik</t>
  </si>
  <si>
    <t xml:space="preserve">10368-06261L_10368-06262L</t>
  </si>
  <si>
    <t xml:space="preserve">3433-11104H</t>
  </si>
  <si>
    <t xml:space="preserve">3433-11165H</t>
  </si>
  <si>
    <t xml:space="preserve">Mm.218530</t>
  </si>
  <si>
    <t xml:space="preserve">BB585151</t>
  </si>
  <si>
    <t xml:space="preserve">BC021489</t>
  </si>
  <si>
    <t xml:space="preserve">3433-11104H_3433-11165H</t>
  </si>
  <si>
    <t xml:space="preserve">10368-04635L</t>
  </si>
  <si>
    <t xml:space="preserve">10368-04636L</t>
  </si>
  <si>
    <t xml:space="preserve">Mm.45132</t>
  </si>
  <si>
    <t xml:space="preserve">AW230998</t>
  </si>
  <si>
    <t xml:space="preserve">BU514805</t>
  </si>
  <si>
    <t xml:space="preserve">RIKEN cDNA 2310004K20 gene, mRNA (cDNA clone MGC:25877 IMAGE:4209575)</t>
  </si>
  <si>
    <t xml:space="preserve">Tde2l</t>
  </si>
  <si>
    <t xml:space="preserve">10368-04635L_10368-04636L</t>
  </si>
  <si>
    <t xml:space="preserve">10368-03237L</t>
  </si>
  <si>
    <t xml:space="preserve">10368-03523L</t>
  </si>
  <si>
    <t xml:space="preserve">Mm.18161</t>
  </si>
  <si>
    <t xml:space="preserve">BY251719</t>
  </si>
  <si>
    <t xml:space="preserve">BE532824</t>
  </si>
  <si>
    <t xml:space="preserve">Mm.244912</t>
  </si>
  <si>
    <t xml:space="preserve">3'-phosphoadenosine 5'-phosphosulfate synthase 1 (Papss1), mRNA</t>
  </si>
  <si>
    <t xml:space="preserve">Papss1</t>
  </si>
  <si>
    <t xml:space="preserve">10368-03237L_10368-03523L</t>
  </si>
  <si>
    <t xml:space="preserve">10368-05104H</t>
  </si>
  <si>
    <t xml:space="preserve">10368-05436H</t>
  </si>
  <si>
    <t xml:space="preserve">Mm.28560</t>
  </si>
  <si>
    <t xml:space="preserve">AK006373</t>
  </si>
  <si>
    <t xml:space="preserve">AA103487</t>
  </si>
  <si>
    <t xml:space="preserve">Ly1 antibody reactive clone (Lyar), mRNA</t>
  </si>
  <si>
    <t xml:space="preserve">Lyar</t>
  </si>
  <si>
    <t xml:space="preserve">10368-05104H_10368-05436H</t>
  </si>
  <si>
    <t xml:space="preserve">10368-02346L</t>
  </si>
  <si>
    <t xml:space="preserve">10368-02347L</t>
  </si>
  <si>
    <t xml:space="preserve">Mm.44960</t>
  </si>
  <si>
    <t xml:space="preserve">AF472524</t>
  </si>
  <si>
    <t xml:space="preserve">Mm.108550</t>
  </si>
  <si>
    <t xml:space="preserve">A disintegrin and metallopeptidase domain 33 (Adam33), mRNA</t>
  </si>
  <si>
    <t xml:space="preserve">Adam33</t>
  </si>
  <si>
    <t xml:space="preserve">10368-02346L_10368-02347L</t>
  </si>
  <si>
    <t xml:space="preserve">10368-17258L</t>
  </si>
  <si>
    <t xml:space="preserve">10368-17259L</t>
  </si>
  <si>
    <t xml:space="preserve">Mm.64579</t>
  </si>
  <si>
    <t xml:space="preserve">BQ950927</t>
  </si>
  <si>
    <t xml:space="preserve">AK012866</t>
  </si>
  <si>
    <t xml:space="preserve">Heterogeneous nuclear ribonucleoprotein L-like (Hnrpll), mRNA</t>
  </si>
  <si>
    <t xml:space="preserve">Hnrpll</t>
  </si>
  <si>
    <t xml:space="preserve">10368-17258L_10368-17259L</t>
  </si>
  <si>
    <t xml:space="preserve">10368-11405L</t>
  </si>
  <si>
    <t xml:space="preserve">10368-11406H</t>
  </si>
  <si>
    <t xml:space="preserve">Mm.246181</t>
  </si>
  <si>
    <t xml:space="preserve">AK075748</t>
  </si>
  <si>
    <t xml:space="preserve">Mm.291901</t>
  </si>
  <si>
    <t xml:space="preserve">EST X83328, mRNA (cDNA clone MGC:35786 IMAGE:2649126)</t>
  </si>
  <si>
    <t xml:space="preserve">X83328</t>
  </si>
  <si>
    <t xml:space="preserve">10368-11405L_10368-11406H</t>
  </si>
  <si>
    <t xml:space="preserve">3433-041H</t>
  </si>
  <si>
    <t xml:space="preserve">3433-043H</t>
  </si>
  <si>
    <t xml:space="preserve">Mm.3088</t>
  </si>
  <si>
    <t xml:space="preserve">AF289488</t>
  </si>
  <si>
    <t xml:space="preserve">BY263435</t>
  </si>
  <si>
    <t xml:space="preserve">Mm.239247</t>
  </si>
  <si>
    <t xml:space="preserve">Aspartate-beta-hydroxylase (Asph), transcript variant 2, mRNA</t>
  </si>
  <si>
    <t xml:space="preserve">Asph</t>
  </si>
  <si>
    <t xml:space="preserve">3433-041H_3433-043H</t>
  </si>
  <si>
    <t xml:space="preserve">3433-1018L</t>
  </si>
  <si>
    <t xml:space="preserve">3433-1019L</t>
  </si>
  <si>
    <t xml:space="preserve">Mm.10805</t>
  </si>
  <si>
    <t xml:space="preserve">U30292</t>
  </si>
  <si>
    <t xml:space="preserve">Mm.300931</t>
  </si>
  <si>
    <t xml:space="preserve">Procollagen, type XIII, alpha 1, mRNA (cDNA clone MGC:36116 IMAGE:5025449)</t>
  </si>
  <si>
    <t xml:space="preserve">Col13a1</t>
  </si>
  <si>
    <t xml:space="preserve">3433-1018L_3433-1019L</t>
  </si>
  <si>
    <t xml:space="preserve">3433-1351L</t>
  </si>
  <si>
    <t xml:space="preserve">3433-1352H</t>
  </si>
  <si>
    <t xml:space="preserve">Mm.46510</t>
  </si>
  <si>
    <t xml:space="preserve">AK014517</t>
  </si>
  <si>
    <t xml:space="preserve">BI734883</t>
  </si>
  <si>
    <t xml:space="preserve">Mm.212208</t>
  </si>
  <si>
    <t xml:space="preserve">Excision repaiross-complementing rodent repair deficiency, complementation group 8, mRNA (cDNA clone MGC:30748 IMAGE:3985548)</t>
  </si>
  <si>
    <t xml:space="preserve">Ercc8</t>
  </si>
  <si>
    <t xml:space="preserve">3433-1351L_3433-1352H</t>
  </si>
  <si>
    <t xml:space="preserve">3433-07169L</t>
  </si>
  <si>
    <t xml:space="preserve">3433-0754H</t>
  </si>
  <si>
    <t xml:space="preserve">Mm.27571</t>
  </si>
  <si>
    <t xml:space="preserve">AK003525</t>
  </si>
  <si>
    <t xml:space="preserve">BC018244</t>
  </si>
  <si>
    <t xml:space="preserve">Mm.358691</t>
  </si>
  <si>
    <t xml:space="preserve">RIKEN cDNA 1110007C05 gene, mRNA (cDNA clone MGC:25921 IMAGE:4224952)</t>
  </si>
  <si>
    <t xml:space="preserve">1110007C05Rik</t>
  </si>
  <si>
    <t xml:space="preserve">3433-07169L_3433-0754H</t>
  </si>
  <si>
    <t xml:space="preserve">10368-04203L_10368-04207H</t>
  </si>
  <si>
    <t xml:space="preserve">10368-13175L</t>
  </si>
  <si>
    <t xml:space="preserve">10368-13265L</t>
  </si>
  <si>
    <t xml:space="preserve">Mm.4415</t>
  </si>
  <si>
    <t xml:space="preserve">D12644</t>
  </si>
  <si>
    <t xml:space="preserve">BC006803</t>
  </si>
  <si>
    <t xml:space="preserve">Mm.355686</t>
  </si>
  <si>
    <t xml:space="preserve">Kinesin family member 2A, mRNA (cDNA clone MGC:11609 IMAGE:3152883)</t>
  </si>
  <si>
    <t xml:space="preserve">Kif2a</t>
  </si>
  <si>
    <t xml:space="preserve">10368-13175L_10368-13265L</t>
  </si>
  <si>
    <t xml:space="preserve">10368-06440L</t>
  </si>
  <si>
    <t xml:space="preserve">10368-0664L</t>
  </si>
  <si>
    <t xml:space="preserve">Mm.42234</t>
  </si>
  <si>
    <t xml:space="preserve">AY037862</t>
  </si>
  <si>
    <t xml:space="preserve">U90524</t>
  </si>
  <si>
    <t xml:space="preserve">Deoxyguanosine kinase 3</t>
  </si>
  <si>
    <t xml:space="preserve">Dguok</t>
  </si>
  <si>
    <t xml:space="preserve">10368-06440L_10368-0664L</t>
  </si>
  <si>
    <t xml:space="preserve">10368-02100L_10368-02724H</t>
  </si>
  <si>
    <t xml:space="preserve">3433-1332H</t>
  </si>
  <si>
    <t xml:space="preserve">3433-1333L</t>
  </si>
  <si>
    <t xml:space="preserve">Mm.195964</t>
  </si>
  <si>
    <t xml:space="preserve">AY102701</t>
  </si>
  <si>
    <t xml:space="preserve">Mm.253902</t>
  </si>
  <si>
    <t xml:space="preserve">MAK10 homolog, amino-acid N-acetyltransferase subunit, (S. cerevisiae) (Mak10), mRNA</t>
  </si>
  <si>
    <t xml:space="preserve">Mak10</t>
  </si>
  <si>
    <t xml:space="preserve">3433-1332H_3433-1333L</t>
  </si>
  <si>
    <t xml:space="preserve">3433-1227H</t>
  </si>
  <si>
    <t xml:space="preserve">3433-1270L</t>
  </si>
  <si>
    <t xml:space="preserve">Mm.4390</t>
  </si>
  <si>
    <t xml:space="preserve">AF169191</t>
  </si>
  <si>
    <t xml:space="preserve">AK004553</t>
  </si>
  <si>
    <t xml:space="preserve">Numb gene homolog (Drosophila), mRNA (cDNA clone MGC:28234 IMAGE:3991630)</t>
  </si>
  <si>
    <t xml:space="preserve">Numb</t>
  </si>
  <si>
    <t xml:space="preserve">3433-1227H_3433-1270L</t>
  </si>
  <si>
    <t xml:space="preserve">10368-07271L</t>
  </si>
  <si>
    <t xml:space="preserve">10368-07272H</t>
  </si>
  <si>
    <t xml:space="preserve">Mm.30254</t>
  </si>
  <si>
    <t xml:space="preserve">BC021532</t>
  </si>
  <si>
    <t xml:space="preserve">BY747746</t>
  </si>
  <si>
    <t xml:space="preserve">RIKEN cDNA 4632419K20 gene, mRNA (cDNA clone IMAGE:5353829)</t>
  </si>
  <si>
    <t xml:space="preserve">4632419K20Rik</t>
  </si>
  <si>
    <t xml:space="preserve">10368-07271L_10368-07272H</t>
  </si>
  <si>
    <t xml:space="preserve">10368-1491H_10368-1493H</t>
  </si>
  <si>
    <t xml:space="preserve">10368-17374L_10368-17376H</t>
  </si>
  <si>
    <t xml:space="preserve">10368-07431L</t>
  </si>
  <si>
    <t xml:space="preserve">10368-07432L</t>
  </si>
  <si>
    <t xml:space="preserve">Mm.35104</t>
  </si>
  <si>
    <t xml:space="preserve">AK020264</t>
  </si>
  <si>
    <t xml:space="preserve">RIKEN cDNA 9130012B15 gene, mRNA (cDNA clone MGC:47015 IMAGE:3589586)</t>
  </si>
  <si>
    <t xml:space="preserve">9130012B15Rik</t>
  </si>
  <si>
    <t xml:space="preserve">10368-07431L_10368-07432L</t>
  </si>
  <si>
    <t xml:space="preserve">10368-17186H</t>
  </si>
  <si>
    <t xml:space="preserve">10368-17187L</t>
  </si>
  <si>
    <t xml:space="preserve">Mm.157904</t>
  </si>
  <si>
    <t xml:space="preserve">AK090200</t>
  </si>
  <si>
    <t xml:space="preserve">BU147665</t>
  </si>
  <si>
    <t xml:space="preserve">Transmembrane protein 63b, mRNA (cDNA clone IMAGE:4160190)</t>
  </si>
  <si>
    <t xml:space="preserve">BC026370</t>
  </si>
  <si>
    <t xml:space="preserve">10368-17186H_10368-17187L</t>
  </si>
  <si>
    <t xml:space="preserve">10368-01106H</t>
  </si>
  <si>
    <t xml:space="preserve">10368-01531L</t>
  </si>
  <si>
    <t xml:space="preserve">Mm.10809</t>
  </si>
  <si>
    <t xml:space="preserve">U51629</t>
  </si>
  <si>
    <t xml:space="preserve">M16367</t>
  </si>
  <si>
    <t xml:space="preserve">Mm.330161</t>
  </si>
  <si>
    <t xml:space="preserve">Fc receptor, IgG, low affinity IIb, mRNA (cDNA clone MGC:46888 IMAGE:3993915)</t>
  </si>
  <si>
    <t xml:space="preserve">Fcgr2b</t>
  </si>
  <si>
    <t xml:space="preserve">10368-01106H_10368-01531L</t>
  </si>
  <si>
    <t xml:space="preserve">10368-01157L</t>
  </si>
  <si>
    <t xml:space="preserve">10368-01425H</t>
  </si>
  <si>
    <t xml:space="preserve">Mm.45194</t>
  </si>
  <si>
    <t xml:space="preserve">AK052103</t>
  </si>
  <si>
    <t xml:space="preserve">AK085336</t>
  </si>
  <si>
    <t xml:space="preserve">Mm.338175</t>
  </si>
  <si>
    <t xml:space="preserve">RIKEN cDNA 5930412E23 gene, mRNA (cDNA clone MGC:59468 IMAGE:6506658)</t>
  </si>
  <si>
    <t xml:space="preserve">5930412E23Rik</t>
  </si>
  <si>
    <t xml:space="preserve">10368-01157L_10368-01425H</t>
  </si>
  <si>
    <t xml:space="preserve">3433-1050L</t>
  </si>
  <si>
    <t xml:space="preserve">3433-1051L</t>
  </si>
  <si>
    <t xml:space="preserve">Mm.29665</t>
  </si>
  <si>
    <t xml:space="preserve">AY113706</t>
  </si>
  <si>
    <t xml:space="preserve">Mm.282985</t>
  </si>
  <si>
    <t xml:space="preserve">Dip3 beta (Dip3b), mRNA</t>
  </si>
  <si>
    <t xml:space="preserve">Dip3b</t>
  </si>
  <si>
    <t xml:space="preserve">3433-1050L_3433-1051L</t>
  </si>
  <si>
    <t xml:space="preserve">10368-09344H</t>
  </si>
  <si>
    <t xml:space="preserve">10368-09345L</t>
  </si>
  <si>
    <t xml:space="preserve">Mm.139258</t>
  </si>
  <si>
    <t xml:space="preserve">BU922010</t>
  </si>
  <si>
    <t xml:space="preserve">AK013632</t>
  </si>
  <si>
    <t xml:space="preserve">PREDICTED: Mus musculus similar to coiled-coil domain containing 13 (LOC546168), mRNA</t>
  </si>
  <si>
    <t xml:space="preserve">2900041A11Rik</t>
  </si>
  <si>
    <t xml:space="preserve">10368-09344H_10368-09345L</t>
  </si>
  <si>
    <t xml:space="preserve">10368-05109L_10368-05112H</t>
  </si>
  <si>
    <t xml:space="preserve">10368-05109L_10368-05111L</t>
  </si>
  <si>
    <t xml:space="preserve">10368-02486H</t>
  </si>
  <si>
    <t xml:space="preserve">AK030295</t>
  </si>
  <si>
    <t xml:space="preserve">10368-02486H_10368-02487L</t>
  </si>
  <si>
    <t xml:space="preserve">10368-11113L</t>
  </si>
  <si>
    <t xml:space="preserve">10368-11114L</t>
  </si>
  <si>
    <t xml:space="preserve">Mm.260658</t>
  </si>
  <si>
    <t xml:space="preserve">BC003950</t>
  </si>
  <si>
    <t xml:space="preserve">Mm.239865</t>
  </si>
  <si>
    <t xml:space="preserve">Heat shock protein 4, mRNA (cDNA clone MGC:5961 IMAGE:3494648)</t>
  </si>
  <si>
    <t xml:space="preserve">Hspa4</t>
  </si>
  <si>
    <t xml:space="preserve">10368-11113L_10368-11114L</t>
  </si>
  <si>
    <t xml:space="preserve">10368-09310L</t>
  </si>
  <si>
    <t xml:space="preserve">10368-09312L</t>
  </si>
  <si>
    <t xml:space="preserve">Mm.26780</t>
  </si>
  <si>
    <t xml:space="preserve">BF467953</t>
  </si>
  <si>
    <t xml:space="preserve">BU554519</t>
  </si>
  <si>
    <t xml:space="preserve">Mm.222272</t>
  </si>
  <si>
    <t xml:space="preserve">CLIP associating protein 2, mRNA (cDNA clone IMAGE:5366873)</t>
  </si>
  <si>
    <t xml:space="preserve">Clasp2</t>
  </si>
  <si>
    <t xml:space="preserve">10368-09310L_10368-09312L</t>
  </si>
  <si>
    <t xml:space="preserve">10368-19290H_10368-19291L</t>
  </si>
  <si>
    <t xml:space="preserve">10368-14335H</t>
  </si>
  <si>
    <t xml:space="preserve">10368-1450H</t>
  </si>
  <si>
    <t xml:space="preserve">Mm.36769</t>
  </si>
  <si>
    <t xml:space="preserve">BC021457</t>
  </si>
  <si>
    <t xml:space="preserve">AF304451</t>
  </si>
  <si>
    <t xml:space="preserve">Sarcolemma associated protein, mRNA (cDNA clone MGC:29389 IMAGE:5064534)</t>
  </si>
  <si>
    <t xml:space="preserve">Slmap</t>
  </si>
  <si>
    <t xml:space="preserve">10368-14335H_10368-1450H</t>
  </si>
  <si>
    <t xml:space="preserve">10368-1789H</t>
  </si>
  <si>
    <t xml:space="preserve">10368-1790H</t>
  </si>
  <si>
    <t xml:space="preserve">Mm.29372</t>
  </si>
  <si>
    <t xml:space="preserve">AK003381</t>
  </si>
  <si>
    <t xml:space="preserve">AK002828</t>
  </si>
  <si>
    <t xml:space="preserve">Mm.261050</t>
  </si>
  <si>
    <t xml:space="preserve">RIKEN cDNA 0610039D01 gene, mRNA (cDNA clone IMAGE:5254289)</t>
  </si>
  <si>
    <t xml:space="preserve">0610039D01Rik</t>
  </si>
  <si>
    <t xml:space="preserve">10368-1789H_10368-1790H</t>
  </si>
  <si>
    <t xml:space="preserve">10368-02485H</t>
  </si>
  <si>
    <t xml:space="preserve">10368-02485H_10368-02486H</t>
  </si>
  <si>
    <t xml:space="preserve">10368-05487H</t>
  </si>
  <si>
    <t xml:space="preserve">BE284192</t>
  </si>
  <si>
    <t xml:space="preserve">10368-05487H_10368-05647H</t>
  </si>
  <si>
    <t xml:space="preserve">10368-05146H</t>
  </si>
  <si>
    <t xml:space="preserve">10368-05147H</t>
  </si>
  <si>
    <t xml:space="preserve">Mm.247777</t>
  </si>
  <si>
    <t xml:space="preserve">NM_024183</t>
  </si>
  <si>
    <t xml:space="preserve">Mm.272468</t>
  </si>
  <si>
    <t xml:space="preserve">FIP1 like 1 (S. cerevisiae), mRNA (cDNA clone MGC:7777 IMAGE:3499130)</t>
  </si>
  <si>
    <t xml:space="preserve">Fip1l1</t>
  </si>
  <si>
    <t xml:space="preserve">10368-05146H_10368-05147H</t>
  </si>
  <si>
    <t xml:space="preserve">10368-11338L</t>
  </si>
  <si>
    <t xml:space="preserve">10368-11644L</t>
  </si>
  <si>
    <t xml:space="preserve">Mm.196142</t>
  </si>
  <si>
    <t xml:space="preserve">AK011875</t>
  </si>
  <si>
    <t xml:space="preserve">Mm.258140</t>
  </si>
  <si>
    <t xml:space="preserve">DnaJ (Hsp40) homolog, subfamily C, member 7, mRNA (cDNA clone MGC:35912 IMAGE:5343384)</t>
  </si>
  <si>
    <t xml:space="preserve">Dnajc7</t>
  </si>
  <si>
    <t xml:space="preserve">10368-11338L_10368-11644L</t>
  </si>
  <si>
    <t xml:space="preserve">10368-02348H</t>
  </si>
  <si>
    <t xml:space="preserve">AK053825</t>
  </si>
  <si>
    <t xml:space="preserve">10368-02347L_10368-02348H</t>
  </si>
  <si>
    <t xml:space="preserve">10368-1023H</t>
  </si>
  <si>
    <t xml:space="preserve">10368-1024H</t>
  </si>
  <si>
    <t xml:space="preserve">Mm.259162</t>
  </si>
  <si>
    <t xml:space="preserve">AK088741</t>
  </si>
  <si>
    <t xml:space="preserve">AK079110</t>
  </si>
  <si>
    <t xml:space="preserve">Mm.294783</t>
  </si>
  <si>
    <t xml:space="preserve">BCL2-associated transcription factor 1 (Bclaf1), transcript variant 2, mRNA</t>
  </si>
  <si>
    <t xml:space="preserve">Bclaf1</t>
  </si>
  <si>
    <t xml:space="preserve">10368-1023H_10368-1024H</t>
  </si>
  <si>
    <t xml:space="preserve">10368-1451H</t>
  </si>
  <si>
    <t xml:space="preserve">10368-14335H_10368-1451H</t>
  </si>
  <si>
    <t xml:space="preserve">10368-04203L_10368-04206H</t>
  </si>
  <si>
    <t xml:space="preserve">10368-09185L</t>
  </si>
  <si>
    <t xml:space="preserve">10368-09558H</t>
  </si>
  <si>
    <t xml:space="preserve">Mm.87229</t>
  </si>
  <si>
    <t xml:space="preserve">BC042445</t>
  </si>
  <si>
    <t xml:space="preserve">BU613999</t>
  </si>
  <si>
    <t xml:space="preserve">Mm.242791</t>
  </si>
  <si>
    <t xml:space="preserve">Suppressor of hairy wing homolog 4 (Drosophila) (Suhw4), mRNA</t>
  </si>
  <si>
    <t xml:space="preserve">Suhw4</t>
  </si>
  <si>
    <t xml:space="preserve">10368-09185L_10368-09558H</t>
  </si>
  <si>
    <t xml:space="preserve">3433-1475H</t>
  </si>
  <si>
    <t xml:space="preserve">BU560927</t>
  </si>
  <si>
    <t xml:space="preserve">3433-1474H_3433-1475H</t>
  </si>
  <si>
    <t xml:space="preserve">10368-02486H_10368-02488H</t>
  </si>
  <si>
    <t xml:space="preserve">10368-03507H</t>
  </si>
  <si>
    <t xml:space="preserve">10368-03508H</t>
  </si>
  <si>
    <t xml:space="preserve">Mm.31416</t>
  </si>
  <si>
    <t xml:space="preserve">AK044701</t>
  </si>
  <si>
    <t xml:space="preserve">BF585351</t>
  </si>
  <si>
    <t xml:space="preserve">Mm.379377</t>
  </si>
  <si>
    <t xml:space="preserve">Zinc finger, A20 domain containing 1 (Za20d1), transcript variant 2, mRNA</t>
  </si>
  <si>
    <t xml:space="preserve">Za20d1</t>
  </si>
  <si>
    <t xml:space="preserve">10368-03507H_10368-03508H</t>
  </si>
  <si>
    <t xml:space="preserve">10368-1492H_10368-1495H</t>
  </si>
  <si>
    <t xml:space="preserve">10368-0715L</t>
  </si>
  <si>
    <t xml:space="preserve">10368-0716H</t>
  </si>
  <si>
    <t xml:space="preserve">Mm.3358</t>
  </si>
  <si>
    <t xml:space="preserve">BC043071</t>
  </si>
  <si>
    <t xml:space="preserve">BQ714034</t>
  </si>
  <si>
    <t xml:space="preserve">Mm.360389</t>
  </si>
  <si>
    <t xml:space="preserve">U2 small nuclear ribonucleoprotein auxiliary factor (U2AF) 2 (U2af2), mRNA</t>
  </si>
  <si>
    <t xml:space="preserve">U2af2</t>
  </si>
  <si>
    <t xml:space="preserve">10368-0715L_10368-0716H</t>
  </si>
  <si>
    <t xml:space="preserve">3433-163L</t>
  </si>
  <si>
    <t xml:space="preserve">3433-163L_3433-164H</t>
  </si>
  <si>
    <t xml:space="preserve">10368-11503L</t>
  </si>
  <si>
    <t xml:space="preserve">BI149603</t>
  </si>
  <si>
    <t xml:space="preserve">10368-1122H_10368-11503L</t>
  </si>
  <si>
    <t xml:space="preserve">10368-02654H</t>
  </si>
  <si>
    <t xml:space="preserve">10368-02355L_10368-02654H</t>
  </si>
  <si>
    <t xml:space="preserve">10368-09247L</t>
  </si>
  <si>
    <t xml:space="preserve">10368-09248L</t>
  </si>
  <si>
    <t xml:space="preserve">Mm.1687</t>
  </si>
  <si>
    <t xml:space="preserve">BC049797</t>
  </si>
  <si>
    <t xml:space="preserve">Mm.259893</t>
  </si>
  <si>
    <t xml:space="preserve">Topoisomerase (DNA) II beta binding protein, mRNA (cDNA clone IMAGE:4976462)</t>
  </si>
  <si>
    <t xml:space="preserve">Topbp1</t>
  </si>
  <si>
    <t xml:space="preserve">10368-09247L_10368-09248L</t>
  </si>
  <si>
    <t xml:space="preserve">3433-07111L</t>
  </si>
  <si>
    <t xml:space="preserve">3433-07111L_3433-07195L</t>
  </si>
  <si>
    <t xml:space="preserve">10368-05106H</t>
  </si>
  <si>
    <t xml:space="preserve">10368-05107L</t>
  </si>
  <si>
    <t xml:space="preserve">Mm.7233</t>
  </si>
  <si>
    <t xml:space="preserve">AB100307</t>
  </si>
  <si>
    <t xml:space="preserve">AK042065</t>
  </si>
  <si>
    <t xml:space="preserve">Cytoplasmic polyadenylation element binding protein 2 (Cpeb2), mRNA</t>
  </si>
  <si>
    <t xml:space="preserve">Cpeb2</t>
  </si>
  <si>
    <t xml:space="preserve">10368-05106H_10368-05107L</t>
  </si>
  <si>
    <t xml:space="preserve">10368-07338L_10368-07580H</t>
  </si>
  <si>
    <t xml:space="preserve">10368-13325L</t>
  </si>
  <si>
    <t xml:space="preserve">AK009139</t>
  </si>
  <si>
    <t xml:space="preserve">10368-13126L_10368-13325L</t>
  </si>
  <si>
    <t xml:space="preserve">3433-17164H</t>
  </si>
  <si>
    <t xml:space="preserve">3433-17165H</t>
  </si>
  <si>
    <t xml:space="preserve">Mm.29744</t>
  </si>
  <si>
    <t xml:space="preserve">BY168288</t>
  </si>
  <si>
    <t xml:space="preserve">AK004756</t>
  </si>
  <si>
    <t xml:space="preserve">Solute carrier family 29 (nucleoside transporters), member 1, mRNA (cDNA clone MGC:11619 IMAGE:3155188)</t>
  </si>
  <si>
    <t xml:space="preserve">Slc29a1</t>
  </si>
  <si>
    <t xml:space="preserve">3433-17164H_3433-17165H</t>
  </si>
  <si>
    <t xml:space="preserve">10368-15274L</t>
  </si>
  <si>
    <t xml:space="preserve">BU615138</t>
  </si>
  <si>
    <t xml:space="preserve">10368-15274L_10368-1566L</t>
  </si>
  <si>
    <t xml:space="preserve">10368-0875H_10368-0877L</t>
  </si>
  <si>
    <t xml:space="preserve">3433-01147L</t>
  </si>
  <si>
    <t xml:space="preserve">3433-0171H</t>
  </si>
  <si>
    <t xml:space="preserve">Mm.34316</t>
  </si>
  <si>
    <t xml:space="preserve">BC027152</t>
  </si>
  <si>
    <t xml:space="preserve">BY137410</t>
  </si>
  <si>
    <t xml:space="preserve">AT rich interactive domain 5A (Mrf1 like) (Arid5a), mRNA</t>
  </si>
  <si>
    <t xml:space="preserve">Arid5a</t>
  </si>
  <si>
    <t xml:space="preserve">3433-01147L_3433-0171H</t>
  </si>
  <si>
    <t xml:space="preserve">10368-11690L_10368-11692L</t>
  </si>
  <si>
    <t xml:space="preserve">10368-05314L</t>
  </si>
  <si>
    <t xml:space="preserve">10368-05315L</t>
  </si>
  <si>
    <t xml:space="preserve">Mm.10623</t>
  </si>
  <si>
    <t xml:space="preserve">AI225303</t>
  </si>
  <si>
    <t xml:space="preserve">BE861178</t>
  </si>
  <si>
    <t xml:space="preserve">Mm.271784</t>
  </si>
  <si>
    <t xml:space="preserve">Phosphoserine phosphatase (Psph), mRNA</t>
  </si>
  <si>
    <t xml:space="preserve">Psph</t>
  </si>
  <si>
    <t xml:space="preserve">10368-05314L_10368-05315L</t>
  </si>
  <si>
    <t xml:space="preserve">10368-07232H_10368-07534L</t>
  </si>
  <si>
    <t xml:space="preserve">10368-13142L</t>
  </si>
  <si>
    <t xml:space="preserve">10368-13144L</t>
  </si>
  <si>
    <t xml:space="preserve">Mm.86472</t>
  </si>
  <si>
    <t xml:space="preserve">AK098149</t>
  </si>
  <si>
    <t xml:space="preserve">AA840384</t>
  </si>
  <si>
    <t xml:space="preserve">RIKEN cDNA 1200014M14 gene, mRNA (cDNA clone MGC:46777 IMAGE:4954391)</t>
  </si>
  <si>
    <t xml:space="preserve">1200014M14Rik</t>
  </si>
  <si>
    <t xml:space="preserve">10368-13142L_10368-13144L</t>
  </si>
  <si>
    <t xml:space="preserve">3433-1410H</t>
  </si>
  <si>
    <t xml:space="preserve">3433-1410H_3433-1474H</t>
  </si>
  <si>
    <t xml:space="preserve">3433-1655L</t>
  </si>
  <si>
    <t xml:space="preserve">3433-1656L</t>
  </si>
  <si>
    <t xml:space="preserve">Mm.63479</t>
  </si>
  <si>
    <t xml:space="preserve">AF111811</t>
  </si>
  <si>
    <t xml:space="preserve">Mm.281804</t>
  </si>
  <si>
    <t xml:space="preserve">Solute carrier family 15 (H+/peptide transporter), member 2, mRNA (cDNA clone IMAGE:3583898)</t>
  </si>
  <si>
    <t xml:space="preserve">Slc15a2</t>
  </si>
  <si>
    <t xml:space="preserve">3433-1655L_3433-1656L</t>
  </si>
  <si>
    <t xml:space="preserve">10368-11791L</t>
  </si>
  <si>
    <t xml:space="preserve">10368-11792L</t>
  </si>
  <si>
    <t xml:space="preserve">Mm.219674</t>
  </si>
  <si>
    <t xml:space="preserve">BU052948</t>
  </si>
  <si>
    <t xml:space="preserve">BB856722</t>
  </si>
  <si>
    <t xml:space="preserve">Mm.320785</t>
  </si>
  <si>
    <t xml:space="preserve">Sfi1 homolog, spindle assembly associated (yeast), mRNA (cDNA clone IMAGE:4191452)</t>
  </si>
  <si>
    <t xml:space="preserve">2310047I15Rik</t>
  </si>
  <si>
    <t xml:space="preserve">10368-11791L_10368-11792L</t>
  </si>
  <si>
    <t xml:space="preserve">10368-06284L</t>
  </si>
  <si>
    <t xml:space="preserve">10368-06285L</t>
  </si>
  <si>
    <t xml:space="preserve">Mm.3921</t>
  </si>
  <si>
    <t xml:space="preserve">D28492</t>
  </si>
  <si>
    <t xml:space="preserve">BQ179758</t>
  </si>
  <si>
    <t xml:space="preserve">Caspase 2, mRNA (cDNA clone MGC:25295 IMAGE:4460089)</t>
  </si>
  <si>
    <t xml:space="preserve">Casp2</t>
  </si>
  <si>
    <t xml:space="preserve">10368-06284L_10368-06285L</t>
  </si>
  <si>
    <t xml:space="preserve">10368-0586H</t>
  </si>
  <si>
    <t xml:space="preserve">10368-0587H</t>
  </si>
  <si>
    <t xml:space="preserve">Mm.29052</t>
  </si>
  <si>
    <t xml:space="preserve">BI416146</t>
  </si>
  <si>
    <t xml:space="preserve">BI873274</t>
  </si>
  <si>
    <t xml:space="preserve">Mm.289106</t>
  </si>
  <si>
    <t xml:space="preserve">Adducin 1 (alpha), transcript variant 1, mRNA (cDNA clone MGC:18656 IMAGE:4008924)</t>
  </si>
  <si>
    <t xml:space="preserve">Add1</t>
  </si>
  <si>
    <t xml:space="preserve">10368-0586H_10368-0587H</t>
  </si>
  <si>
    <t xml:space="preserve">10368-11594H</t>
  </si>
  <si>
    <t xml:space="preserve">10368-11595L</t>
  </si>
  <si>
    <t xml:space="preserve">Mm.3840</t>
  </si>
  <si>
    <t xml:space="preserve">BG871414</t>
  </si>
  <si>
    <t xml:space="preserve">AK004589</t>
  </si>
  <si>
    <t xml:space="preserve">Mm.386761</t>
  </si>
  <si>
    <t xml:space="preserve">Flotillin 2 (Flot2), mRNA</t>
  </si>
  <si>
    <t xml:space="preserve">Flot2</t>
  </si>
  <si>
    <t xml:space="preserve">10368-11594H_10368-11595L</t>
  </si>
  <si>
    <t xml:space="preserve">10368-06240H</t>
  </si>
  <si>
    <t xml:space="preserve">10368-06401H</t>
  </si>
  <si>
    <t xml:space="preserve">Mm.12051</t>
  </si>
  <si>
    <t xml:space="preserve">AF234884</t>
  </si>
  <si>
    <t xml:space="preserve">AY007796</t>
  </si>
  <si>
    <t xml:space="preserve">Suppression of tumorigenicity 7, mRNA (cDNA clone MGC:30330 IMAGE:3660309)</t>
  </si>
  <si>
    <t xml:space="preserve">St7</t>
  </si>
  <si>
    <t xml:space="preserve">10368-06240H_10368-06401H</t>
  </si>
  <si>
    <t xml:space="preserve">10368-04203L_10368-04204H</t>
  </si>
  <si>
    <t xml:space="preserve">10368-06229L_10368-06397L</t>
  </si>
  <si>
    <t xml:space="preserve">3433-0565L</t>
  </si>
  <si>
    <t xml:space="preserve">3433-0566H</t>
  </si>
  <si>
    <t xml:space="preserve">Mm.32126</t>
  </si>
  <si>
    <t xml:space="preserve">BC005542</t>
  </si>
  <si>
    <t xml:space="preserve">Mm.258324</t>
  </si>
  <si>
    <t xml:space="preserve">RIKEN cDNA 3010001K23 gene (3010001K23Rik), mRNA</t>
  </si>
  <si>
    <t xml:space="preserve">3010001K23Rik</t>
  </si>
  <si>
    <t xml:space="preserve">3433-0565L_3433-0566H</t>
  </si>
  <si>
    <t xml:space="preserve">10368-1450H_10368-1451H</t>
  </si>
  <si>
    <t xml:space="preserve">10368-15349L</t>
  </si>
  <si>
    <t xml:space="preserve">CA529441</t>
  </si>
  <si>
    <t xml:space="preserve">10368-15223H_10368-15349L</t>
  </si>
  <si>
    <t xml:space="preserve">10368-07383L</t>
  </si>
  <si>
    <t xml:space="preserve">10368-07596L</t>
  </si>
  <si>
    <t xml:space="preserve">Mm.3160</t>
  </si>
  <si>
    <t xml:space="preserve">U16216</t>
  </si>
  <si>
    <t xml:space="preserve">Uroporphyrinogen III synthase (Uros), mRNA</t>
  </si>
  <si>
    <t xml:space="preserve">Uros</t>
  </si>
  <si>
    <t xml:space="preserve">10368-07383L_10368-07596L</t>
  </si>
  <si>
    <t xml:space="preserve">10368-02530H</t>
  </si>
  <si>
    <t xml:space="preserve">10368-0262L</t>
  </si>
  <si>
    <t xml:space="preserve">Mm.237280</t>
  </si>
  <si>
    <t xml:space="preserve">BQ444007</t>
  </si>
  <si>
    <t xml:space="preserve">AK084631</t>
  </si>
  <si>
    <t xml:space="preserve">Mm.266611</t>
  </si>
  <si>
    <t xml:space="preserve">G-protein signalling modulator 1 (AGS3-like, C. elegans) (Gpsm1), mRNA</t>
  </si>
  <si>
    <t xml:space="preserve">Gpsm1</t>
  </si>
  <si>
    <t xml:space="preserve">10368-02530H_10368-0262L</t>
  </si>
  <si>
    <t xml:space="preserve">10368-1746H</t>
  </si>
  <si>
    <t xml:space="preserve">10368-1747H</t>
  </si>
  <si>
    <t xml:space="preserve">Mm.30435</t>
  </si>
  <si>
    <t xml:space="preserve">U37775</t>
  </si>
  <si>
    <t xml:space="preserve">Tuberous sclerosis 2 (Tsc2), mRNA</t>
  </si>
  <si>
    <t xml:space="preserve">Tsc2</t>
  </si>
  <si>
    <t xml:space="preserve">10368-1746H_10368-1747H</t>
  </si>
  <si>
    <t xml:space="preserve">3433-07108H</t>
  </si>
  <si>
    <t xml:space="preserve">AB060553</t>
  </si>
  <si>
    <t xml:space="preserve">3433-07108H_3433-07195L</t>
  </si>
  <si>
    <t xml:space="preserve">10368-15244H</t>
  </si>
  <si>
    <t xml:space="preserve">10368-1527H</t>
  </si>
  <si>
    <t xml:space="preserve">Mm.209935</t>
  </si>
  <si>
    <t xml:space="preserve">AF501309</t>
  </si>
  <si>
    <t xml:space="preserve">Mm.130883</t>
  </si>
  <si>
    <t xml:space="preserve">Metadherin (Mtdh), mRNA</t>
  </si>
  <si>
    <t xml:space="preserve">Mtdh</t>
  </si>
  <si>
    <t xml:space="preserve">10368-15244H_10368-1527H</t>
  </si>
  <si>
    <t xml:space="preserve">10368-19154L_10368-19291L</t>
  </si>
  <si>
    <t xml:space="preserve">10368-196L</t>
  </si>
  <si>
    <t xml:space="preserve">10368-197L</t>
  </si>
  <si>
    <t xml:space="preserve">Mm.38346</t>
  </si>
  <si>
    <t xml:space="preserve">BC008653</t>
  </si>
  <si>
    <t xml:space="preserve">Mm.135815</t>
  </si>
  <si>
    <t xml:space="preserve">RIKEN cDNA D930010J01 gene (D930010J01Rik), mRNA</t>
  </si>
  <si>
    <t xml:space="preserve">D930010J01Rik</t>
  </si>
  <si>
    <t xml:space="preserve">10368-196L_10368-197L</t>
  </si>
  <si>
    <t xml:space="preserve">10368-1123L_10368-11503L</t>
  </si>
  <si>
    <t xml:space="preserve">10368-0114H</t>
  </si>
  <si>
    <t xml:space="preserve">CA326660</t>
  </si>
  <si>
    <t xml:space="preserve">10368-0114H_10368-01334L</t>
  </si>
  <si>
    <t xml:space="preserve">10368-15175L_10368-15177L</t>
  </si>
  <si>
    <t xml:space="preserve">3433-1838L</t>
  </si>
  <si>
    <t xml:space="preserve">3433-1869L</t>
  </si>
  <si>
    <t xml:space="preserve">Mm.27544</t>
  </si>
  <si>
    <t xml:space="preserve">AK011300</t>
  </si>
  <si>
    <t xml:space="preserve">RNA (guanine-7-) methyltransferase, mRNA (cDNA clone MGC:28566 IMAGE:4208274)</t>
  </si>
  <si>
    <t xml:space="preserve">Rnmt</t>
  </si>
  <si>
    <t xml:space="preserve">3433-1838L_3433-1869L</t>
  </si>
  <si>
    <t xml:space="preserve">10368-15274L_10368-1569L</t>
  </si>
  <si>
    <t xml:space="preserve">10368-15348L_10368-15349L</t>
  </si>
  <si>
    <t xml:space="preserve">10368-06250H</t>
  </si>
  <si>
    <t xml:space="preserve">10368-06251H</t>
  </si>
  <si>
    <t xml:space="preserve">Mm.259632</t>
  </si>
  <si>
    <t xml:space="preserve">AF000969</t>
  </si>
  <si>
    <t xml:space="preserve">Ca2+-dependent activator protein for secretion 2 (Cadps2), mRNA</t>
  </si>
  <si>
    <t xml:space="preserve">Cadps2</t>
  </si>
  <si>
    <t xml:space="preserve">10368-06250H_10368-06251H</t>
  </si>
  <si>
    <t xml:space="preserve">10368-05459L</t>
  </si>
  <si>
    <t xml:space="preserve">AK049672</t>
  </si>
  <si>
    <t xml:space="preserve">10368-05146H_10368-05459L</t>
  </si>
  <si>
    <t xml:space="preserve">3433-09100L</t>
  </si>
  <si>
    <t xml:space="preserve">3433-0929H</t>
  </si>
  <si>
    <t xml:space="preserve">Mm.200859</t>
  </si>
  <si>
    <t xml:space="preserve">BY302121</t>
  </si>
  <si>
    <t xml:space="preserve">BC002037</t>
  </si>
  <si>
    <t xml:space="preserve">Platelet-activating factor acetylhydrolase, isoform 1b, alpha2 subunit, mRNA (cDNA clone MGC:5963 IMAGE:3486003)</t>
  </si>
  <si>
    <t xml:space="preserve">Pafah1b2</t>
  </si>
  <si>
    <t xml:space="preserve">3433-09100L_3433-0929H</t>
  </si>
  <si>
    <t xml:space="preserve">10368-19195H</t>
  </si>
  <si>
    <t xml:space="preserve">10368-19307L</t>
  </si>
  <si>
    <t xml:space="preserve">Mm.44106</t>
  </si>
  <si>
    <t xml:space="preserve">NM_013758</t>
  </si>
  <si>
    <t xml:space="preserve">BB841441</t>
  </si>
  <si>
    <t xml:space="preserve">Adducin 3 (gamma), mRNA (cDNA clone MGC:46880 IMAGE:4506748)</t>
  </si>
  <si>
    <t xml:space="preserve">Add3</t>
  </si>
  <si>
    <t xml:space="preserve">10368-19195H_10368-19307L</t>
  </si>
  <si>
    <t xml:space="preserve">10368-1245L</t>
  </si>
  <si>
    <t xml:space="preserve">10368-12203H_10368-1245L</t>
  </si>
  <si>
    <t xml:space="preserve">10368-02340H</t>
  </si>
  <si>
    <t xml:space="preserve">10368-02341L</t>
  </si>
  <si>
    <t xml:space="preserve">Mm.587</t>
  </si>
  <si>
    <t xml:space="preserve">CA316588</t>
  </si>
  <si>
    <t xml:space="preserve">M36033</t>
  </si>
  <si>
    <t xml:space="preserve">Mm.224246</t>
  </si>
  <si>
    <t xml:space="preserve">Protein-tyrosine phosphatase alpha (Ptpra gene)</t>
  </si>
  <si>
    <t xml:space="preserve">Ptpra</t>
  </si>
  <si>
    <t xml:space="preserve">10368-02340H_10368-02341L</t>
  </si>
  <si>
    <t xml:space="preserve">3433-1723L</t>
  </si>
  <si>
    <t xml:space="preserve">3433-1724L</t>
  </si>
  <si>
    <t xml:space="preserve">Mm.21795</t>
  </si>
  <si>
    <t xml:space="preserve">BE285046</t>
  </si>
  <si>
    <t xml:space="preserve">AW414253</t>
  </si>
  <si>
    <t xml:space="preserve">BCL2/adenovirus E1B 19kDa-interacting protein 1, NIP1, mRNA (cDNA clone MGC:107556 IMAGE:30122069)</t>
  </si>
  <si>
    <t xml:space="preserve">Bnip1</t>
  </si>
  <si>
    <t xml:space="preserve">3433-1723L_3433-1724L</t>
  </si>
  <si>
    <t xml:space="preserve">10368-07467L_10368-0789L</t>
  </si>
  <si>
    <t xml:space="preserve">10368-02417H</t>
  </si>
  <si>
    <t xml:space="preserve">10368-02418L</t>
  </si>
  <si>
    <t xml:space="preserve">Mm.32200</t>
  </si>
  <si>
    <t xml:space="preserve">BC042447</t>
  </si>
  <si>
    <t xml:space="preserve">CA316965</t>
  </si>
  <si>
    <t xml:space="preserve">Mm.290810</t>
  </si>
  <si>
    <t xml:space="preserve">RIKEN cDNA 2610304G08 gene, mRNA (cDNA clone MGC:36579 IMAGE:5100766)</t>
  </si>
  <si>
    <t xml:space="preserve">2610304G08Rik</t>
  </si>
  <si>
    <t xml:space="preserve">10368-02417H_10368-02418L</t>
  </si>
  <si>
    <t xml:space="preserve">10368-05147H_10368-05459L</t>
  </si>
  <si>
    <t xml:space="preserve">10368-08362H</t>
  </si>
  <si>
    <t xml:space="preserve">10368-0892H</t>
  </si>
  <si>
    <t xml:space="preserve">Mm.38046</t>
  </si>
  <si>
    <t xml:space="preserve">BB614623</t>
  </si>
  <si>
    <t xml:space="preserve">AI608136</t>
  </si>
  <si>
    <t xml:space="preserve">Mm.304244</t>
  </si>
  <si>
    <t xml:space="preserve">MKIAA1712 protein</t>
  </si>
  <si>
    <t xml:space="preserve">MGC113766</t>
  </si>
  <si>
    <t xml:space="preserve">10368-08362H_10368-0892H</t>
  </si>
  <si>
    <t xml:space="preserve">10368-04149L</t>
  </si>
  <si>
    <t xml:space="preserve">10368-04153L</t>
  </si>
  <si>
    <t xml:space="preserve">Mm.29050</t>
  </si>
  <si>
    <t xml:space="preserve">AK005030</t>
  </si>
  <si>
    <t xml:space="preserve">BC025104</t>
  </si>
  <si>
    <t xml:space="preserve">Mm.270783</t>
  </si>
  <si>
    <t xml:space="preserve">Enoyl Coenzyme A hydratase domain containing 2 (Echdc2), mRNA</t>
  </si>
  <si>
    <t xml:space="preserve">Echdc2</t>
  </si>
  <si>
    <t xml:space="preserve">10368-04149L_10368-04153L</t>
  </si>
  <si>
    <t xml:space="preserve">10368-12185H</t>
  </si>
  <si>
    <t xml:space="preserve">AW610812</t>
  </si>
  <si>
    <t xml:space="preserve">10368-1214L_10368-12185H</t>
  </si>
  <si>
    <t xml:space="preserve">10368-13183L</t>
  </si>
  <si>
    <t xml:space="preserve">10368-13270L</t>
  </si>
  <si>
    <t xml:space="preserve">Mm.79837</t>
  </si>
  <si>
    <t xml:space="preserve">AK048736</t>
  </si>
  <si>
    <t xml:space="preserve">AK053953</t>
  </si>
  <si>
    <t xml:space="preserve">ADP-ribosylation factor related protein 2 (Arfrp2), mRNA</t>
  </si>
  <si>
    <t xml:space="preserve">Arfrp2</t>
  </si>
  <si>
    <t xml:space="preserve">10368-13183L_10368-13270L</t>
  </si>
  <si>
    <t xml:space="preserve">10368-18152L</t>
  </si>
  <si>
    <t xml:space="preserve">10368-1833H</t>
  </si>
  <si>
    <t xml:space="preserve">Mm.86513</t>
  </si>
  <si>
    <t xml:space="preserve">CA885229</t>
  </si>
  <si>
    <t xml:space="preserve">BC012310</t>
  </si>
  <si>
    <t xml:space="preserve">Mm.290804</t>
  </si>
  <si>
    <t xml:space="preserve">RIKEN cDNA E230022H04 gene (E230022H04Rik), mRNA</t>
  </si>
  <si>
    <t xml:space="preserve">E230022H04Rik</t>
  </si>
  <si>
    <t xml:space="preserve">10368-18152L_10368-1833H</t>
  </si>
  <si>
    <t xml:space="preserve">3433-06106H_3433-06108L</t>
  </si>
  <si>
    <t xml:space="preserve">10368-12301H_10368-12302L</t>
  </si>
  <si>
    <t xml:space="preserve">3433-07108H_3433-07111L</t>
  </si>
  <si>
    <t xml:space="preserve">10368-05135L</t>
  </si>
  <si>
    <t xml:space="preserve">10368-05453L</t>
  </si>
  <si>
    <t xml:space="preserve">Mm.200366</t>
  </si>
  <si>
    <t xml:space="preserve">U75321</t>
  </si>
  <si>
    <t xml:space="preserve">AK045367</t>
  </si>
  <si>
    <t xml:space="preserve">Mm.153230</t>
  </si>
  <si>
    <t xml:space="preserve">ATPase, aminophospholipid transporter (APLT), class I, type 8A, member 1 (Atp8a1), mRNA</t>
  </si>
  <si>
    <t xml:space="preserve">Atp8a1</t>
  </si>
  <si>
    <t xml:space="preserve">10368-05135L_10368-05453L</t>
  </si>
  <si>
    <t xml:space="preserve">10368-14108H</t>
  </si>
  <si>
    <t xml:space="preserve">10368-14108H_10368-14254H</t>
  </si>
  <si>
    <t xml:space="preserve">3433-0133H</t>
  </si>
  <si>
    <t xml:space="preserve">3433-0135L</t>
  </si>
  <si>
    <t xml:space="preserve">Mm.154286</t>
  </si>
  <si>
    <t xml:space="preserve">AF312924</t>
  </si>
  <si>
    <t xml:space="preserve">Mm.28376</t>
  </si>
  <si>
    <t xml:space="preserve">Ral GEF with PH domain and SH3 binding motif 2 (Ralgps2), mRNA</t>
  </si>
  <si>
    <t xml:space="preserve">Ralgps2</t>
  </si>
  <si>
    <t xml:space="preserve">3433-0133H_3433-0135L</t>
  </si>
  <si>
    <t xml:space="preserve">10368-09174L</t>
  </si>
  <si>
    <t xml:space="preserve">10368-09178L</t>
  </si>
  <si>
    <t xml:space="preserve">Mm.22379</t>
  </si>
  <si>
    <t xml:space="preserve">AF462146</t>
  </si>
  <si>
    <t xml:space="preserve">BU709262</t>
  </si>
  <si>
    <t xml:space="preserve">RIKEN cDNA 5730555F13 gene (5730555F13Rik), transcript variant 1, mRNA</t>
  </si>
  <si>
    <t xml:space="preserve">5730555F13Rik</t>
  </si>
  <si>
    <t xml:space="preserve">10368-09174L_10368-09178L</t>
  </si>
  <si>
    <t xml:space="preserve">10368-03159L</t>
  </si>
  <si>
    <t xml:space="preserve">10368-03160L</t>
  </si>
  <si>
    <t xml:space="preserve">Mm.26194</t>
  </si>
  <si>
    <t xml:space="preserve">BU846903</t>
  </si>
  <si>
    <t xml:space="preserve">AK042216</t>
  </si>
  <si>
    <t xml:space="preserve">Mm.386792</t>
  </si>
  <si>
    <t xml:space="preserve">Zinc finger protein 364, mRNA (cDNA clone MGC:28329 IMAGE:4015975)</t>
  </si>
  <si>
    <t xml:space="preserve">Zfp364</t>
  </si>
  <si>
    <t xml:space="preserve">10368-03159L_10368-03160L</t>
  </si>
  <si>
    <t xml:space="preserve">10368-08138L</t>
  </si>
  <si>
    <t xml:space="preserve">10368-08139H</t>
  </si>
  <si>
    <t xml:space="preserve">Mm.27355</t>
  </si>
  <si>
    <t xml:space="preserve">AK010398</t>
  </si>
  <si>
    <t xml:space="preserve">RIKEN cDNA 2410004L22 gene, mRNA (cDNA clone MGC:7326 IMAGE:3486472)</t>
  </si>
  <si>
    <t xml:space="preserve">2410004L22Rik</t>
  </si>
  <si>
    <t xml:space="preserve">10368-08138L_10368-08139H</t>
  </si>
  <si>
    <t xml:space="preserve">10368-0496L_10368-0497L</t>
  </si>
  <si>
    <t xml:space="preserve">10368-13155L</t>
  </si>
  <si>
    <t xml:space="preserve">10368-13156H</t>
  </si>
  <si>
    <t xml:space="preserve">Mm.28619</t>
  </si>
  <si>
    <t xml:space="preserve">NM_022011</t>
  </si>
  <si>
    <t xml:space="preserve">Mm.272533</t>
  </si>
  <si>
    <t xml:space="preserve">General transcription factor II H, polypeptide 2, mRNA (cDNA clone MGC:28787 IMAGE:4488798)</t>
  </si>
  <si>
    <t xml:space="preserve">Gtf2h2</t>
  </si>
  <si>
    <t xml:space="preserve">10368-13155L_10368-13156H</t>
  </si>
  <si>
    <t xml:space="preserve">10368-04389L</t>
  </si>
  <si>
    <t xml:space="preserve">BU055036</t>
  </si>
  <si>
    <t xml:space="preserve">10368-04389L_10368-04562H</t>
  </si>
  <si>
    <t xml:space="preserve">10368-0876H_10368-0877L</t>
  </si>
  <si>
    <t xml:space="preserve">10368-08199L</t>
  </si>
  <si>
    <t xml:space="preserve">10368-08406H</t>
  </si>
  <si>
    <t xml:space="preserve">Mm.29709</t>
  </si>
  <si>
    <t xml:space="preserve">AF139659</t>
  </si>
  <si>
    <t xml:space="preserve">Origin recognition complex, subunit 6-like (S. cerevisiae) (Orc6l), mRNA</t>
  </si>
  <si>
    <t xml:space="preserve">Orc6l</t>
  </si>
  <si>
    <t xml:space="preserve">10368-08199L_10368-08406H</t>
  </si>
  <si>
    <t xml:space="preserve">10368-09314L</t>
  </si>
  <si>
    <t xml:space="preserve">10368-09501H</t>
  </si>
  <si>
    <t xml:space="preserve">Mm.28052</t>
  </si>
  <si>
    <t xml:space="preserve">U20086</t>
  </si>
  <si>
    <t xml:space="preserve">AY182062</t>
  </si>
  <si>
    <t xml:space="preserve">Upstream binding protein 1 (Ubp1), mRNA</t>
  </si>
  <si>
    <t xml:space="preserve">Ubp1</t>
  </si>
  <si>
    <t xml:space="preserve">10368-09314L_10368-09501H</t>
  </si>
  <si>
    <t xml:space="preserve">10368-11116H</t>
  </si>
  <si>
    <t xml:space="preserve">10368-11117L</t>
  </si>
  <si>
    <t xml:space="preserve">Mm.4888</t>
  </si>
  <si>
    <t xml:space="preserve">U66887</t>
  </si>
  <si>
    <t xml:space="preserve">BY745913</t>
  </si>
  <si>
    <t xml:space="preserve">RAD50 homolog (S. cerevisiae), mRNA (cDNA clone IMAGE:3491597)</t>
  </si>
  <si>
    <t xml:space="preserve">Rad50</t>
  </si>
  <si>
    <t xml:space="preserve">10368-11116H_10368-11117L</t>
  </si>
  <si>
    <t xml:space="preserve">10368-02156H</t>
  </si>
  <si>
    <t xml:space="preserve">10368-02157L</t>
  </si>
  <si>
    <t xml:space="preserve">Mm.131098</t>
  </si>
  <si>
    <t xml:space="preserve">BC037037</t>
  </si>
  <si>
    <t xml:space="preserve">AA920166</t>
  </si>
  <si>
    <t xml:space="preserve">Golgi autoantigen, golgin subfamily a, 1, mRNA (cDNA clone MGC:91089 IMAGE:30110235)</t>
  </si>
  <si>
    <t xml:space="preserve">Golga1</t>
  </si>
  <si>
    <t xml:space="preserve">10368-02156H_10368-02157L</t>
  </si>
  <si>
    <t xml:space="preserve">10368-11210H</t>
  </si>
  <si>
    <t xml:space="preserve">10368-11579L</t>
  </si>
  <si>
    <t xml:space="preserve">Mm.7087</t>
  </si>
  <si>
    <t xml:space="preserve">D86066</t>
  </si>
  <si>
    <t xml:space="preserve">Rabaptin, RAB GTPase binding effector protein 1, mRNA (cDNA clone IMAGE:3485175)</t>
  </si>
  <si>
    <t xml:space="preserve">Rabep1</t>
  </si>
  <si>
    <t xml:space="preserve">10368-11210H_10368-11579L</t>
  </si>
  <si>
    <t xml:space="preserve">10368-08293L</t>
  </si>
  <si>
    <t xml:space="preserve">BC030495</t>
  </si>
  <si>
    <t xml:space="preserve">10368-08291H_10368-08293L</t>
  </si>
  <si>
    <t xml:space="preserve">3433-0896H</t>
  </si>
  <si>
    <t xml:space="preserve">BG174695</t>
  </si>
  <si>
    <t xml:space="preserve">3433-0813L_3433-0896H</t>
  </si>
  <si>
    <t xml:space="preserve">10368-16138L</t>
  </si>
  <si>
    <t xml:space="preserve">BY500660</t>
  </si>
  <si>
    <t xml:space="preserve">10368-16138L_10368-16239L</t>
  </si>
  <si>
    <t xml:space="preserve">10368-02580L</t>
  </si>
  <si>
    <t xml:space="preserve">AI151747</t>
  </si>
  <si>
    <t xml:space="preserve">10368-02219L_10368-02580L</t>
  </si>
  <si>
    <t xml:space="preserve">10368-03153H</t>
  </si>
  <si>
    <t xml:space="preserve">10368-03154L</t>
  </si>
  <si>
    <t xml:space="preserve">Mm.268172</t>
  </si>
  <si>
    <t xml:space="preserve">AK083674</t>
  </si>
  <si>
    <t xml:space="preserve">Mm.196275</t>
  </si>
  <si>
    <t xml:space="preserve">PREDICTED: hypothetical protein LOC75137 [Mus musculus], mRNA sequence</t>
  </si>
  <si>
    <t xml:space="preserve">4930535B03Rik</t>
  </si>
  <si>
    <t xml:space="preserve">10368-03153H_10368-03154L</t>
  </si>
  <si>
    <t xml:space="preserve">10368-04328L</t>
  </si>
  <si>
    <t xml:space="preserve">10368-04329L</t>
  </si>
  <si>
    <t xml:space="preserve">Mm.21158</t>
  </si>
  <si>
    <t xml:space="preserve">AF152838</t>
  </si>
  <si>
    <t xml:space="preserve">AA671679</t>
  </si>
  <si>
    <t xml:space="preserve">FK506 binding protein 12-rapamycin associated protein 1 (Frap1), mRNA</t>
  </si>
  <si>
    <t xml:space="preserve">Frap1</t>
  </si>
  <si>
    <t xml:space="preserve">10368-04328L_10368-04329L</t>
  </si>
  <si>
    <t xml:space="preserve">3433-0626L</t>
  </si>
  <si>
    <t xml:space="preserve">3433-0627L</t>
  </si>
  <si>
    <t xml:space="preserve">Mm.914</t>
  </si>
  <si>
    <t xml:space="preserve">BC008255</t>
  </si>
  <si>
    <t xml:space="preserve">Mm.289900</t>
  </si>
  <si>
    <t xml:space="preserve">Chaperonin subunit 7 (eta), mRNA (cDNA clone MGC:6499 IMAGE:2648519)</t>
  </si>
  <si>
    <t xml:space="preserve">Cct7</t>
  </si>
  <si>
    <t xml:space="preserve">3433-0626L_3433-0627L</t>
  </si>
  <si>
    <t xml:space="preserve">10368-01213L</t>
  </si>
  <si>
    <t xml:space="preserve">10368-01214L</t>
  </si>
  <si>
    <t xml:space="preserve">Mm.25559</t>
  </si>
  <si>
    <t xml:space="preserve">AY092028</t>
  </si>
  <si>
    <t xml:space="preserve">Serine/threonine kinase 17b (apoptosis-inducing) (Stk17b), mRNA</t>
  </si>
  <si>
    <t xml:space="preserve">Stk17b</t>
  </si>
  <si>
    <t xml:space="preserve">10368-01213L_10368-01214L</t>
  </si>
  <si>
    <t xml:space="preserve">10368-1568H</t>
  </si>
  <si>
    <t xml:space="preserve">AK052153</t>
  </si>
  <si>
    <t xml:space="preserve">10368-15274L_10368-1568H</t>
  </si>
  <si>
    <t xml:space="preserve">10368-0827H</t>
  </si>
  <si>
    <t xml:space="preserve">10368-0828H</t>
  </si>
  <si>
    <t xml:space="preserve">Mm.3439</t>
  </si>
  <si>
    <t xml:space="preserve">AK052545</t>
  </si>
  <si>
    <t xml:space="preserve">AF247655</t>
  </si>
  <si>
    <t xml:space="preserve">Mm.244068</t>
  </si>
  <si>
    <t xml:space="preserve">Rho guanine nucleotide exchange factor (GEF7) (Arhgef7), mRNA</t>
  </si>
  <si>
    <t xml:space="preserve">Arhgef7</t>
  </si>
  <si>
    <t xml:space="preserve">10368-0827H_10368-0828H</t>
  </si>
  <si>
    <t xml:space="preserve">10368-03245H</t>
  </si>
  <si>
    <t xml:space="preserve">10368-03524L</t>
  </si>
  <si>
    <t xml:space="preserve">Mm.80565</t>
  </si>
  <si>
    <t xml:space="preserve">J05479</t>
  </si>
  <si>
    <t xml:space="preserve">Mm.331389</t>
  </si>
  <si>
    <t xml:space="preserve">Protein phosphatase 3, catalytic subunit, alpha isoform (Ppp3ca), mRNA</t>
  </si>
  <si>
    <t xml:space="preserve">Ppp3ca</t>
  </si>
  <si>
    <t xml:space="preserve">10368-03245H_10368-03524L</t>
  </si>
  <si>
    <t xml:space="preserve">10368-07163H</t>
  </si>
  <si>
    <t xml:space="preserve">10368-07164L</t>
  </si>
  <si>
    <t xml:space="preserve">Mm.34754</t>
  </si>
  <si>
    <t xml:space="preserve">BC017618</t>
  </si>
  <si>
    <t xml:space="preserve">Mm.163766</t>
  </si>
  <si>
    <t xml:space="preserve">RIKEN cDNA 2310076O21 gene (2310076O21Rik), mRNA</t>
  </si>
  <si>
    <t xml:space="preserve">2310076O21Rik</t>
  </si>
  <si>
    <t xml:space="preserve">10368-07163H_10368-07164L</t>
  </si>
  <si>
    <t xml:space="preserve">10368-15288H</t>
  </si>
  <si>
    <t xml:space="preserve">10368-15379H</t>
  </si>
  <si>
    <t xml:space="preserve">Mm.155620</t>
  </si>
  <si>
    <t xml:space="preserve">AF259401</t>
  </si>
  <si>
    <t xml:space="preserve">BY099889</t>
  </si>
  <si>
    <t xml:space="preserve">Phospholipase A2, group VI, mRNA (cDNA clone MGC:6311 IMAGE:2811357)</t>
  </si>
  <si>
    <t xml:space="preserve">Pla2g6</t>
  </si>
  <si>
    <t xml:space="preserve">10368-15288H_10368-15379H</t>
  </si>
  <si>
    <t xml:space="preserve">10368-19288H_10368-19290H</t>
  </si>
  <si>
    <t xml:space="preserve">10368-14107L_10368-14108H</t>
  </si>
  <si>
    <t xml:space="preserve">10368-03548H_10368-0359H</t>
  </si>
  <si>
    <t xml:space="preserve">10368-05113L</t>
  </si>
  <si>
    <t xml:space="preserve">10368-05114H</t>
  </si>
  <si>
    <t xml:space="preserve">Mm.30688</t>
  </si>
  <si>
    <t xml:space="preserve">AK030002</t>
  </si>
  <si>
    <t xml:space="preserve">AI327323</t>
  </si>
  <si>
    <t xml:space="preserve">RIKEN cDNA 4932414K18 gene, mRNA (cDNA clone IMAGE:30615284)</t>
  </si>
  <si>
    <t xml:space="preserve">4932414K18Rik</t>
  </si>
  <si>
    <t xml:space="preserve">10368-05113L_10368-05114H</t>
  </si>
  <si>
    <t xml:space="preserve">10368-0880H_10368-0881H</t>
  </si>
  <si>
    <t xml:space="preserve">3433-1140H</t>
  </si>
  <si>
    <t xml:space="preserve">3433-1141L</t>
  </si>
  <si>
    <t xml:space="preserve">Mm.31979</t>
  </si>
  <si>
    <t xml:space="preserve">BG975003</t>
  </si>
  <si>
    <t xml:space="preserve">AF290472</t>
  </si>
  <si>
    <t xml:space="preserve">Nuclear distribution gene E-like homolog 1 (A. nidulans), mRNA (cDNA clone MGC:29336 IMAGE:5029832)</t>
  </si>
  <si>
    <t xml:space="preserve">Ndel1</t>
  </si>
  <si>
    <t xml:space="preserve">3433-1140H_3433-1141L</t>
  </si>
  <si>
    <t xml:space="preserve">10368-11358H</t>
  </si>
  <si>
    <t xml:space="preserve">10368-11654L</t>
  </si>
  <si>
    <t xml:space="preserve">Mm.196295</t>
  </si>
  <si>
    <t xml:space="preserve">BY092158</t>
  </si>
  <si>
    <t xml:space="preserve">AK008734</t>
  </si>
  <si>
    <t xml:space="preserve">Dual specificity phosphatase 3 (vaccinia virus phosphatase VH1-related) (Dusp3), mRNA</t>
  </si>
  <si>
    <t xml:space="preserve">Dusp3</t>
  </si>
  <si>
    <t xml:space="preserve">10368-11358H_10368-11654L</t>
  </si>
  <si>
    <t xml:space="preserve">10368-122L</t>
  </si>
  <si>
    <t xml:space="preserve">10368-123H</t>
  </si>
  <si>
    <t xml:space="preserve">Mm.89319</t>
  </si>
  <si>
    <t xml:space="preserve">AK016141</t>
  </si>
  <si>
    <t xml:space="preserve">AK080679</t>
  </si>
  <si>
    <t xml:space="preserve">Mm.120475</t>
  </si>
  <si>
    <t xml:space="preserve">MKIAA1685 protein</t>
  </si>
  <si>
    <t xml:space="preserve">Asxl2</t>
  </si>
  <si>
    <t xml:space="preserve">10368-122L_10368-123H</t>
  </si>
  <si>
    <t xml:space="preserve">10368-19155H_10368-19291L</t>
  </si>
  <si>
    <t xml:space="preserve">10368-09339L</t>
  </si>
  <si>
    <t xml:space="preserve">10368-09340H</t>
  </si>
  <si>
    <t xml:space="preserve">Mm.111097</t>
  </si>
  <si>
    <t xml:space="preserve">BC046289</t>
  </si>
  <si>
    <t xml:space="preserve">AK029985</t>
  </si>
  <si>
    <t xml:space="preserve">Mm.31421</t>
  </si>
  <si>
    <t xml:space="preserve">SEC22 vesicle trafficking protein-like 3 (S. cerevisiae) (Sec22l3), mRNA</t>
  </si>
  <si>
    <t xml:space="preserve">Sec22l3</t>
  </si>
  <si>
    <t xml:space="preserve">10368-09339L_10368-09340H</t>
  </si>
  <si>
    <t xml:space="preserve">3433-108H</t>
  </si>
  <si>
    <t xml:space="preserve">3433-109L</t>
  </si>
  <si>
    <t xml:space="preserve">Mm.62982</t>
  </si>
  <si>
    <t xml:space="preserve">AK014521</t>
  </si>
  <si>
    <t xml:space="preserve">3433-108H_3433-109L</t>
  </si>
  <si>
    <t xml:space="preserve">10368-125H</t>
  </si>
  <si>
    <t xml:space="preserve">10368-126L</t>
  </si>
  <si>
    <t xml:space="preserve">Mm.2028</t>
  </si>
  <si>
    <t xml:space="preserve">U64828</t>
  </si>
  <si>
    <t xml:space="preserve">Mm.301039</t>
  </si>
  <si>
    <t xml:space="preserve">Nuclear receptor coactivator 1 (Ncoa1), mRNA</t>
  </si>
  <si>
    <t xml:space="preserve">Ncoa1</t>
  </si>
  <si>
    <t xml:space="preserve">10368-125H_10368-126L</t>
  </si>
  <si>
    <t xml:space="preserve">10368-19291L_10368-19292L</t>
  </si>
  <si>
    <t xml:space="preserve">3433-163L_3433-1684L</t>
  </si>
  <si>
    <t xml:space="preserve">10368-1418L</t>
  </si>
  <si>
    <t xml:space="preserve">10368-1419H</t>
  </si>
  <si>
    <t xml:space="preserve">Mm.258893</t>
  </si>
  <si>
    <t xml:space="preserve">BC038373</t>
  </si>
  <si>
    <t xml:space="preserve">AK049322</t>
  </si>
  <si>
    <t xml:space="preserve">PREDICTED: similar to sodium bicarbonate cotransporter 2b [Mus musculus], mRNA sequence</t>
  </si>
  <si>
    <t xml:space="preserve">Slc4a7</t>
  </si>
  <si>
    <t xml:space="preserve">10368-1418L_10368-1419H</t>
  </si>
  <si>
    <t xml:space="preserve">10368-1871H</t>
  </si>
  <si>
    <t xml:space="preserve">10368-1872H</t>
  </si>
  <si>
    <t xml:space="preserve">Mm.67998</t>
  </si>
  <si>
    <t xml:space="preserve">AB023485</t>
  </si>
  <si>
    <t xml:space="preserve">BC040284</t>
  </si>
  <si>
    <t xml:space="preserve">Mm.270511</t>
  </si>
  <si>
    <t xml:space="preserve">Transcription elongation regulator 1 (CA150), mRNA (cDNA clone MGC:28934 IMAGE:3982736)</t>
  </si>
  <si>
    <t xml:space="preserve">Tcerg1</t>
  </si>
  <si>
    <t xml:space="preserve">10368-1871H_10368-1872H</t>
  </si>
  <si>
    <t xml:space="preserve">10368-04550L</t>
  </si>
  <si>
    <t xml:space="preserve">10368-04551L</t>
  </si>
  <si>
    <t xml:space="preserve">Mm.2507</t>
  </si>
  <si>
    <t xml:space="preserve">AB015652</t>
  </si>
  <si>
    <t xml:space="preserve">Mm.277349</t>
  </si>
  <si>
    <t xml:space="preserve">Parkinson disease (autosomal recessive, early onset) 7, mRNA (cDNA clone MGC:7381 IMAGE:3487763)</t>
  </si>
  <si>
    <t xml:space="preserve">Park7</t>
  </si>
  <si>
    <t xml:space="preserve">10368-04550L_10368-04551L</t>
  </si>
  <si>
    <t xml:space="preserve">10368-05234H</t>
  </si>
  <si>
    <t xml:space="preserve">10368-05235H</t>
  </si>
  <si>
    <t xml:space="preserve">Mm.23537</t>
  </si>
  <si>
    <t xml:space="preserve">NM_029337</t>
  </si>
  <si>
    <t xml:space="preserve">AK030095</t>
  </si>
  <si>
    <t xml:space="preserve">Mm.270487</t>
  </si>
  <si>
    <t xml:space="preserve">E1A binding protein p400, mRNA (cDNA clone IMAGE:5116582)</t>
  </si>
  <si>
    <t xml:space="preserve">Ep400</t>
  </si>
  <si>
    <t xml:space="preserve">10368-05234H_10368-05235H</t>
  </si>
  <si>
    <t xml:space="preserve">10368-09282L</t>
  </si>
  <si>
    <t xml:space="preserve">10368-09487H</t>
  </si>
  <si>
    <t xml:space="preserve">Mm.153340</t>
  </si>
  <si>
    <t xml:space="preserve">AK019849</t>
  </si>
  <si>
    <t xml:space="preserve">AK087143</t>
  </si>
  <si>
    <t xml:space="preserve">Mm.283194</t>
  </si>
  <si>
    <t xml:space="preserve">RIKEN cDNA 4931406O17 gene (4931406O17Rik), mRNA</t>
  </si>
  <si>
    <t xml:space="preserve">4931406O17Rik</t>
  </si>
  <si>
    <t xml:space="preserve">10368-09282L_10368-09487H</t>
  </si>
  <si>
    <t xml:space="preserve">10368-0526L</t>
  </si>
  <si>
    <t xml:space="preserve">10368-0527H</t>
  </si>
  <si>
    <t xml:space="preserve">Mm.1469</t>
  </si>
  <si>
    <t xml:space="preserve">X63440</t>
  </si>
  <si>
    <t xml:space="preserve">Mm.319117</t>
  </si>
  <si>
    <t xml:space="preserve">Protein tyrosine phosphatase, non-receptor type 12 (Ptpn12), mRNA</t>
  </si>
  <si>
    <t xml:space="preserve">Ptpn12</t>
  </si>
  <si>
    <t xml:space="preserve">10368-0526L_10368-0527H</t>
  </si>
  <si>
    <t xml:space="preserve">10368-14146L</t>
  </si>
  <si>
    <t xml:space="preserve">10368-14147L</t>
  </si>
  <si>
    <t xml:space="preserve">Mm.18583</t>
  </si>
  <si>
    <t xml:space="preserve">AK006062</t>
  </si>
  <si>
    <t xml:space="preserve">NM_170591</t>
  </si>
  <si>
    <t xml:space="preserve">Mm.258051</t>
  </si>
  <si>
    <t xml:space="preserve">Nucleoporin like 1 (Nupl1), mRNA</t>
  </si>
  <si>
    <t xml:space="preserve">Nupl1</t>
  </si>
  <si>
    <t xml:space="preserve">10368-14146L_10368-14147L</t>
  </si>
  <si>
    <t xml:space="preserve">10368-0233H</t>
  </si>
  <si>
    <t xml:space="preserve">10368-02516L</t>
  </si>
  <si>
    <t xml:space="preserve">Mm.246511</t>
  </si>
  <si>
    <t xml:space="preserve">AK045042</t>
  </si>
  <si>
    <t xml:space="preserve">BY753177</t>
  </si>
  <si>
    <t xml:space="preserve">Mm.209175</t>
  </si>
  <si>
    <t xml:space="preserve">Myeloid/lymphoid or mixed lineage-leukemia translocation to 10 homolog (Drosophila) (Mllt10), mRNA</t>
  </si>
  <si>
    <t xml:space="preserve">Mllt10</t>
  </si>
  <si>
    <t xml:space="preserve">10368-0233H_10368-02516L</t>
  </si>
  <si>
    <t xml:space="preserve">10368-05380L</t>
  </si>
  <si>
    <t xml:space="preserve">10368-05599L</t>
  </si>
  <si>
    <t xml:space="preserve">Mm.2950</t>
  </si>
  <si>
    <t xml:space="preserve">U28724</t>
  </si>
  <si>
    <t xml:space="preserve">Postmeiotic segregation increased 2 (S. cerevisiae) (Pms2), mRNA</t>
  </si>
  <si>
    <t xml:space="preserve">Pms2</t>
  </si>
  <si>
    <t xml:space="preserve">10368-05380L_10368-05599L</t>
  </si>
  <si>
    <t xml:space="preserve">10368-0992H</t>
  </si>
  <si>
    <t xml:space="preserve">10368-0993H</t>
  </si>
  <si>
    <t xml:space="preserve">Mm.27490</t>
  </si>
  <si>
    <t xml:space="preserve">BC051101</t>
  </si>
  <si>
    <t xml:space="preserve">BQ554517</t>
  </si>
  <si>
    <t xml:space="preserve">Mm.379345</t>
  </si>
  <si>
    <t xml:space="preserve">SID1 transmembrane family, member 2, mRNA (cDNA clone MGC:36407 IMAGE:5321190)</t>
  </si>
  <si>
    <t xml:space="preserve">Sidt2</t>
  </si>
  <si>
    <t xml:space="preserve">10368-0992H_10368-0993H</t>
  </si>
  <si>
    <t xml:space="preserve">10368-08292L_10368-08293L</t>
  </si>
  <si>
    <t xml:space="preserve">10368-1566L_10368-1568H</t>
  </si>
  <si>
    <t xml:space="preserve">10368-03112L</t>
  </si>
  <si>
    <t xml:space="preserve">10368-03343L</t>
  </si>
  <si>
    <t xml:space="preserve">Mm.30455</t>
  </si>
  <si>
    <t xml:space="preserve">CB527482</t>
  </si>
  <si>
    <t xml:space="preserve">BY209586</t>
  </si>
  <si>
    <t xml:space="preserve">MKIAA1137 protein</t>
  </si>
  <si>
    <t xml:space="preserve">Atp8b2</t>
  </si>
  <si>
    <t xml:space="preserve">10368-03112L_10368-03343L</t>
  </si>
  <si>
    <t xml:space="preserve">3433-1230L</t>
  </si>
  <si>
    <t xml:space="preserve">3433-1231H</t>
  </si>
  <si>
    <t xml:space="preserve">Mm.44829</t>
  </si>
  <si>
    <t xml:space="preserve">BC027298</t>
  </si>
  <si>
    <t xml:space="preserve">Ribosomal protein S6 kinase-like 1 (Rps6kl1), mRNA</t>
  </si>
  <si>
    <t xml:space="preserve">Rps6kl1</t>
  </si>
  <si>
    <t xml:space="preserve">3433-1230L_3433-1231H</t>
  </si>
  <si>
    <t xml:space="preserve">10368-07152H</t>
  </si>
  <si>
    <t xml:space="preserve">10368-07153H</t>
  </si>
  <si>
    <t xml:space="preserve">Mm.44614</t>
  </si>
  <si>
    <t xml:space="preserve">BC049165</t>
  </si>
  <si>
    <t xml:space="preserve">BY092044</t>
  </si>
  <si>
    <t xml:space="preserve">Mm.349430</t>
  </si>
  <si>
    <t xml:space="preserve">Transient receptor potential cation channel, subfamily M, member 4, mRNA (cDNA clone MGC:106240 IMAGE:4225167)</t>
  </si>
  <si>
    <t xml:space="preserve">Trpm4</t>
  </si>
  <si>
    <t xml:space="preserve">10368-07152H_10368-07153H</t>
  </si>
  <si>
    <t xml:space="preserve">10368-03223L</t>
  </si>
  <si>
    <t xml:space="preserve">10368-03224L</t>
  </si>
  <si>
    <t xml:space="preserve">Mm.255822</t>
  </si>
  <si>
    <t xml:space="preserve">AK044872</t>
  </si>
  <si>
    <t xml:space="preserve">BC042895</t>
  </si>
  <si>
    <t xml:space="preserve">Calcium/calmodulin-dependent protein kinase II, delta (Camk2d), transcript variant 3, mRNA</t>
  </si>
  <si>
    <t xml:space="preserve">Camk2d</t>
  </si>
  <si>
    <t xml:space="preserve">10368-03223L_10368-03224L</t>
  </si>
  <si>
    <t xml:space="preserve">3433-02199L</t>
  </si>
  <si>
    <t xml:space="preserve">3433-0268L</t>
  </si>
  <si>
    <t xml:space="preserve">Mm.28421</t>
  </si>
  <si>
    <t xml:space="preserve">AK014330</t>
  </si>
  <si>
    <t xml:space="preserve">Mm.272472</t>
  </si>
  <si>
    <t xml:space="preserve">Histone aminotransferase 1 (Hat1), mRNA</t>
  </si>
  <si>
    <t xml:space="preserve">Hat1</t>
  </si>
  <si>
    <t xml:space="preserve">3433-02199L_3433-0268L</t>
  </si>
  <si>
    <t xml:space="preserve">10368-11602H</t>
  </si>
  <si>
    <t xml:space="preserve">10368-11603H</t>
  </si>
  <si>
    <t xml:space="preserve">Mm.255377</t>
  </si>
  <si>
    <t xml:space="preserve">AK041119</t>
  </si>
  <si>
    <t xml:space="preserve">BC006918</t>
  </si>
  <si>
    <t xml:space="preserve">Mm.261491</t>
  </si>
  <si>
    <t xml:space="preserve">Ras homolog gene family, member T1, mRNA (cDNA clone IMAGE:3601117)</t>
  </si>
  <si>
    <t xml:space="preserve">Rhot1</t>
  </si>
  <si>
    <t xml:space="preserve">10368-11602H_10368-11603H</t>
  </si>
  <si>
    <t xml:space="preserve">10368-07430L</t>
  </si>
  <si>
    <t xml:space="preserve">10368-07430L_10368-07431L</t>
  </si>
  <si>
    <t xml:space="preserve">10368-02346L_10368-02348H</t>
  </si>
  <si>
    <t xml:space="preserve">10368-0149H</t>
  </si>
  <si>
    <t xml:space="preserve">10368-0150H</t>
  </si>
  <si>
    <t xml:space="preserve">Mm.33956</t>
  </si>
  <si>
    <t xml:space="preserve">AF202893</t>
  </si>
  <si>
    <t xml:space="preserve">Mm.276135</t>
  </si>
  <si>
    <t xml:space="preserve">Kinesin family member 21B (Kif21b), mRNA</t>
  </si>
  <si>
    <t xml:space="preserve">Kif21b</t>
  </si>
  <si>
    <t xml:space="preserve">10368-0149H_10368-0150H</t>
  </si>
  <si>
    <t xml:space="preserve">10368-0835H</t>
  </si>
  <si>
    <t xml:space="preserve">10368-0836L</t>
  </si>
  <si>
    <t xml:space="preserve">Mm.925</t>
  </si>
  <si>
    <t xml:space="preserve">AK019997</t>
  </si>
  <si>
    <t xml:space="preserve">BU512993</t>
  </si>
  <si>
    <t xml:space="preserve">Transcription factor Dp 1 (Tfdp1), mRNA</t>
  </si>
  <si>
    <t xml:space="preserve">Tfdp1</t>
  </si>
  <si>
    <t xml:space="preserve">10368-0835H_10368-0836L</t>
  </si>
  <si>
    <t xml:space="preserve">10368-03200H</t>
  </si>
  <si>
    <t xml:space="preserve">10368-03201H</t>
  </si>
  <si>
    <t xml:space="preserve">Mm.28688</t>
  </si>
  <si>
    <t xml:space="preserve">BC031932</t>
  </si>
  <si>
    <t xml:space="preserve">AK077309</t>
  </si>
  <si>
    <t xml:space="preserve">Seryl-aminoacyl-tRNA synthetase 1, mRNA (cDNA clone MGC:7162 IMAGE:3257101)</t>
  </si>
  <si>
    <t xml:space="preserve">Sars1</t>
  </si>
  <si>
    <t xml:space="preserve">10368-03200H_10368-03201H</t>
  </si>
  <si>
    <t xml:space="preserve">10368-02544H</t>
  </si>
  <si>
    <t xml:space="preserve">10368-0291H</t>
  </si>
  <si>
    <t xml:space="preserve">Mm.219623</t>
  </si>
  <si>
    <t xml:space="preserve">AK077034</t>
  </si>
  <si>
    <t xml:space="preserve">AF348669</t>
  </si>
  <si>
    <t xml:space="preserve">Mm.298274</t>
  </si>
  <si>
    <t xml:space="preserve">Rap guanine nucleotide exchange factor (GEF) 1 (Rapgef1), mRNA</t>
  </si>
  <si>
    <t xml:space="preserve">Rapgef1</t>
  </si>
  <si>
    <t xml:space="preserve">10368-02544H_10368-0291H</t>
  </si>
  <si>
    <t xml:space="preserve">3433-0763H</t>
  </si>
  <si>
    <t xml:space="preserve">3433-0763H_3433-0764H</t>
  </si>
  <si>
    <t xml:space="preserve">3433-1320L</t>
  </si>
  <si>
    <t xml:space="preserve">3433-1365H</t>
  </si>
  <si>
    <t xml:space="preserve">Mm.33903</t>
  </si>
  <si>
    <t xml:space="preserve">U69535</t>
  </si>
  <si>
    <t xml:space="preserve">BY122131</t>
  </si>
  <si>
    <t xml:space="preserve">Sema domain, immunoglobulin domain (Ig), transmembrane domain (TM) and short cytoplasmic domain, (semaphorin) 4D (Sema4d), mRNA</t>
  </si>
  <si>
    <t xml:space="preserve">Sema4d</t>
  </si>
  <si>
    <t xml:space="preserve">3433-1320L_3433-1365H</t>
  </si>
  <si>
    <t xml:space="preserve">10368-04274L_10368-04275L</t>
  </si>
  <si>
    <t xml:space="preserve">3433-0639L</t>
  </si>
  <si>
    <t xml:space="preserve">3433-0640H</t>
  </si>
  <si>
    <t xml:space="preserve">Mm.12892</t>
  </si>
  <si>
    <t xml:space="preserve">AY029181</t>
  </si>
  <si>
    <t xml:space="preserve">Mm.277626</t>
  </si>
  <si>
    <t xml:space="preserve">Ubiquitin-activating enzyme E1C, mRNA (cDNA clone MGC:5766 IMAGE:3590282)</t>
  </si>
  <si>
    <t xml:space="preserve">Ube1c</t>
  </si>
  <si>
    <t xml:space="preserve">3433-0639L_3433-0640H</t>
  </si>
  <si>
    <t xml:space="preserve">3433-07111L_3433-07194H</t>
  </si>
  <si>
    <t xml:space="preserve">3433-11139L</t>
  </si>
  <si>
    <t xml:space="preserve">3433-1134L</t>
  </si>
  <si>
    <t xml:space="preserve">Mm.143787</t>
  </si>
  <si>
    <t xml:space="preserve">BI854379</t>
  </si>
  <si>
    <t xml:space="preserve">BY212677</t>
  </si>
  <si>
    <t xml:space="preserve">Mm.265915</t>
  </si>
  <si>
    <t xml:space="preserve">Tumor necrosis factor receptor superfamily, member 13b (Tnfrsf13b), mRNA</t>
  </si>
  <si>
    <t xml:space="preserve">Tnfrsf13b</t>
  </si>
  <si>
    <t xml:space="preserve">3433-11139L_3433-1134L</t>
  </si>
  <si>
    <t xml:space="preserve">10368-06452H</t>
  </si>
  <si>
    <t xml:space="preserve">10368-06453H</t>
  </si>
  <si>
    <t xml:space="preserve">Mm.34548</t>
  </si>
  <si>
    <t xml:space="preserve">BY194851</t>
  </si>
  <si>
    <t xml:space="preserve">BY072332</t>
  </si>
  <si>
    <t xml:space="preserve">Mm.275332</t>
  </si>
  <si>
    <t xml:space="preserve">Autophagy-related 7 (yeast) (Atg7), mRNA</t>
  </si>
  <si>
    <t xml:space="preserve">Apg7l</t>
  </si>
  <si>
    <t xml:space="preserve">10368-06452H_10368-06453H</t>
  </si>
  <si>
    <t xml:space="preserve">10368-18159H</t>
  </si>
  <si>
    <t xml:space="preserve">10368-18229L</t>
  </si>
  <si>
    <t xml:space="preserve">Mm.29769</t>
  </si>
  <si>
    <t xml:space="preserve">BC010190</t>
  </si>
  <si>
    <t xml:space="preserve">BU963068</t>
  </si>
  <si>
    <t xml:space="preserve">Mm.126534</t>
  </si>
  <si>
    <t xml:space="preserve">Polyadenylate-binding protein-interacting protein 2, mRNA (cDNA clone MGC:11595 IMAGE:3964799)</t>
  </si>
  <si>
    <t xml:space="preserve">Paip2</t>
  </si>
  <si>
    <t xml:space="preserve">10368-18159H_10368-18229L</t>
  </si>
  <si>
    <t xml:space="preserve">10368-1661L_10368-1662L</t>
  </si>
  <si>
    <t xml:space="preserve">3433-0895H_3433-0896H</t>
  </si>
  <si>
    <t xml:space="preserve">3433-163L_3433-1685H</t>
  </si>
  <si>
    <t xml:space="preserve">10368-0558L</t>
  </si>
  <si>
    <t xml:space="preserve">10368-0559H</t>
  </si>
  <si>
    <t xml:space="preserve">Mm.6118</t>
  </si>
  <si>
    <t xml:space="preserve">BC026571</t>
  </si>
  <si>
    <t xml:space="preserve">AW475679</t>
  </si>
  <si>
    <t xml:space="preserve">Sorting nexin 17 (Snx17), mRNA</t>
  </si>
  <si>
    <t xml:space="preserve">Snx17</t>
  </si>
  <si>
    <t xml:space="preserve">10368-0558L_10368-0559H</t>
  </si>
  <si>
    <t xml:space="preserve">10368-08162L</t>
  </si>
  <si>
    <t xml:space="preserve">10368-08163H</t>
  </si>
  <si>
    <t xml:space="preserve">Mm.25150</t>
  </si>
  <si>
    <t xml:space="preserve">BC049800</t>
  </si>
  <si>
    <t xml:space="preserve">BC048188</t>
  </si>
  <si>
    <t xml:space="preserve">Mm.261739</t>
  </si>
  <si>
    <t xml:space="preserve">High mobility group box 2-like 1, mRNA (cDNA clone IMAGE:4948318)</t>
  </si>
  <si>
    <t xml:space="preserve">Hmgb2l1</t>
  </si>
  <si>
    <t xml:space="preserve">10368-08162L_10368-08163H</t>
  </si>
  <si>
    <t xml:space="preserve">10368-1968L</t>
  </si>
  <si>
    <t xml:space="preserve">10368-1969H</t>
  </si>
  <si>
    <t xml:space="preserve">Mm.220886</t>
  </si>
  <si>
    <t xml:space="preserve">BC028647</t>
  </si>
  <si>
    <t xml:space="preserve">TAF6-like RNA polymerase II, p300/CBP-associated factor (PCAF)-associated factor (Taf6l), mRNA</t>
  </si>
  <si>
    <t xml:space="preserve">Taf6l</t>
  </si>
  <si>
    <t xml:space="preserve">10368-1968L_10368-1969H</t>
  </si>
  <si>
    <t xml:space="preserve">3433-06106H_3433-06107L</t>
  </si>
  <si>
    <t xml:space="preserve">10368-0114H_10368-01335L</t>
  </si>
  <si>
    <t xml:space="preserve">10368-03148H</t>
  </si>
  <si>
    <t xml:space="preserve">10368-03149L</t>
  </si>
  <si>
    <t xml:space="preserve">Mm.245830</t>
  </si>
  <si>
    <t xml:space="preserve">BC047147</t>
  </si>
  <si>
    <t xml:space="preserve">Golgi phosphoprotein 3-like (Golph3l), mRNA</t>
  </si>
  <si>
    <t xml:space="preserve">Golph3l</t>
  </si>
  <si>
    <t xml:space="preserve">10368-03148H_10368-03149L</t>
  </si>
  <si>
    <t xml:space="preserve">10368-04221L</t>
  </si>
  <si>
    <t xml:space="preserve">10368-04221L_10368-04482L</t>
  </si>
  <si>
    <t xml:space="preserve">10368-1299L</t>
  </si>
  <si>
    <t xml:space="preserve">CA894223</t>
  </si>
  <si>
    <t xml:space="preserve">10368-12241H_10368-1299L</t>
  </si>
  <si>
    <t xml:space="preserve">10368-18121L</t>
  </si>
  <si>
    <t xml:space="preserve">10368-18122H</t>
  </si>
  <si>
    <t xml:space="preserve">Mm.22522</t>
  </si>
  <si>
    <t xml:space="preserve">AK004624</t>
  </si>
  <si>
    <t xml:space="preserve">AF072240</t>
  </si>
  <si>
    <t xml:space="preserve">Methyl-CpG binding domain protein 1 (Mbd1), mRNA</t>
  </si>
  <si>
    <t xml:space="preserve">Mbd1</t>
  </si>
  <si>
    <t xml:space="preserve">10368-18121L_10368-18122H</t>
  </si>
  <si>
    <t xml:space="preserve">10368-0113L_10368-01335L</t>
  </si>
  <si>
    <t xml:space="preserve">10368-09520L</t>
  </si>
  <si>
    <t xml:space="preserve">10368-09521H</t>
  </si>
  <si>
    <t xml:space="preserve">Mm.7381</t>
  </si>
  <si>
    <t xml:space="preserve">CA464662</t>
  </si>
  <si>
    <t xml:space="preserve">AI286397</t>
  </si>
  <si>
    <t xml:space="preserve">Mm.347915</t>
  </si>
  <si>
    <t xml:space="preserve">Mm.379076</t>
  </si>
  <si>
    <t xml:space="preserve">Transcribed locus, strongly similar to NP_062788.1 hypoxia induced gene 1 [Mus musculus]</t>
  </si>
  <si>
    <t xml:space="preserve">HIG1 domain family, member 1A, mRNA (cDNA clone MGC:35918 IMAGE:5148784)</t>
  </si>
  <si>
    <t xml:space="preserve">Hig1</t>
  </si>
  <si>
    <t xml:space="preserve">10368-09520L_10368-09521H</t>
  </si>
  <si>
    <t xml:space="preserve">10368-09381H</t>
  </si>
  <si>
    <t xml:space="preserve">10368-0959H</t>
  </si>
  <si>
    <t xml:space="preserve">Mm.253412</t>
  </si>
  <si>
    <t xml:space="preserve">AK079332</t>
  </si>
  <si>
    <t xml:space="preserve">AK045373</t>
  </si>
  <si>
    <t xml:space="preserve">Mm.379141</t>
  </si>
  <si>
    <t xml:space="preserve">Kin of IRRE like 3 (Drosophila), mRNA (cDNA clone MGC:67442 IMAGE:5695003)</t>
  </si>
  <si>
    <t xml:space="preserve">Kirrel3</t>
  </si>
  <si>
    <t xml:space="preserve">10368-09381H_10368-0959H</t>
  </si>
  <si>
    <t xml:space="preserve">3433-11142L</t>
  </si>
  <si>
    <t xml:space="preserve">3433-1139H</t>
  </si>
  <si>
    <t xml:space="preserve">Mm.27491</t>
  </si>
  <si>
    <t xml:space="preserve">BB647012</t>
  </si>
  <si>
    <t xml:space="preserve">BY277234</t>
  </si>
  <si>
    <t xml:space="preserve">Mitogen activated protein kinase kinase 4 (Map2k4), mRNA</t>
  </si>
  <si>
    <t xml:space="preserve">Map2k4</t>
  </si>
  <si>
    <t xml:space="preserve">3433-11142L_3433-1139H</t>
  </si>
  <si>
    <t xml:space="preserve">10368-03136L</t>
  </si>
  <si>
    <t xml:space="preserve">10368-03137L</t>
  </si>
  <si>
    <t xml:space="preserve">Mm.2261</t>
  </si>
  <si>
    <t xml:space="preserve">AF013099</t>
  </si>
  <si>
    <t xml:space="preserve">BF119855</t>
  </si>
  <si>
    <t xml:space="preserve">Proteasome (prosome, macropain) 26S subunit, non-ATPase, 4, mRNA (cDNA clone MGC:6683 IMAGE:3581937)</t>
  </si>
  <si>
    <t xml:space="preserve">Psmd4</t>
  </si>
  <si>
    <t xml:space="preserve">10368-03136L_10368-03137L</t>
  </si>
  <si>
    <t xml:space="preserve">3433-1444L</t>
  </si>
  <si>
    <t xml:space="preserve">3433-1445L</t>
  </si>
  <si>
    <t xml:space="preserve">Mm.179091</t>
  </si>
  <si>
    <t xml:space="preserve">BU518671</t>
  </si>
  <si>
    <t xml:space="preserve">BC016546</t>
  </si>
  <si>
    <t xml:space="preserve">Calcium binding protein 39-like, mRNA (cDNA clone MGC:27972 IMAGE:3595339)</t>
  </si>
  <si>
    <t xml:space="preserve">Cab39l</t>
  </si>
  <si>
    <t xml:space="preserve">3433-1444L_3433-1445L</t>
  </si>
  <si>
    <t xml:space="preserve">10368-18210H</t>
  </si>
  <si>
    <t xml:space="preserve">10368-1867L</t>
  </si>
  <si>
    <t xml:space="preserve">Mm.5087</t>
  </si>
  <si>
    <t xml:space="preserve">BY121183</t>
  </si>
  <si>
    <t xml:space="preserve">BY730216</t>
  </si>
  <si>
    <t xml:space="preserve">Mm.241282</t>
  </si>
  <si>
    <t xml:space="preserve">Fibroblast growth factor 1, mRNA (cDNA clone MGC:46904 IMAGE:5137246)</t>
  </si>
  <si>
    <t xml:space="preserve">Fgf1</t>
  </si>
  <si>
    <t xml:space="preserve">10368-18210H_10368-1867L</t>
  </si>
  <si>
    <t xml:space="preserve">3433-0910L</t>
  </si>
  <si>
    <t xml:space="preserve">3433-0911H</t>
  </si>
  <si>
    <t xml:space="preserve">Mm.16925</t>
  </si>
  <si>
    <t xml:space="preserve">BC016594</t>
  </si>
  <si>
    <t xml:space="preserve">Thymocyte protein mThy28</t>
  </si>
  <si>
    <t xml:space="preserve">Thy28</t>
  </si>
  <si>
    <t xml:space="preserve">3433-0910L_3433-0911H</t>
  </si>
  <si>
    <t xml:space="preserve">10368-1245L_10368-1246H</t>
  </si>
  <si>
    <t xml:space="preserve">10368-04206H_10368-04207H</t>
  </si>
  <si>
    <t xml:space="preserve">10368-07326L</t>
  </si>
  <si>
    <t xml:space="preserve">10368-07328L</t>
  </si>
  <si>
    <t xml:space="preserve">Mm.29630</t>
  </si>
  <si>
    <t xml:space="preserve">CA316729</t>
  </si>
  <si>
    <t xml:space="preserve">BC032208</t>
  </si>
  <si>
    <t xml:space="preserve">Mm.294173</t>
  </si>
  <si>
    <t xml:space="preserve">General transcription factor III C 1, mRNA (cDNA clone IMAGE:5325126)</t>
  </si>
  <si>
    <t xml:space="preserve">Gtf3c1</t>
  </si>
  <si>
    <t xml:space="preserve">10368-07326L_10368-07328L</t>
  </si>
  <si>
    <t xml:space="preserve">10368-06177L</t>
  </si>
  <si>
    <t xml:space="preserve">10368-06178L</t>
  </si>
  <si>
    <t xml:space="preserve">Mm.31345</t>
  </si>
  <si>
    <t xml:space="preserve">BC014833</t>
  </si>
  <si>
    <t xml:space="preserve">Expressed sequence AI646725, mRNA (cDNA clone MGC:36400 IMAGE:5309950)</t>
  </si>
  <si>
    <t xml:space="preserve">2700050P07Rik</t>
  </si>
  <si>
    <t xml:space="preserve">10368-06177L_10368-06178L</t>
  </si>
  <si>
    <t xml:space="preserve">3433-0663L</t>
  </si>
  <si>
    <t xml:space="preserve">3433-0664L</t>
  </si>
  <si>
    <t xml:space="preserve">Mm.3571</t>
  </si>
  <si>
    <t xml:space="preserve">NM_013700</t>
  </si>
  <si>
    <t xml:space="preserve">BI734217</t>
  </si>
  <si>
    <t xml:space="preserve">Ubiquitin specific peptidase 5 (isopeptidase T) (Usp5), mRNA</t>
  </si>
  <si>
    <t xml:space="preserve">Usp5</t>
  </si>
  <si>
    <t xml:space="preserve">3433-0663L_3433-0664L</t>
  </si>
  <si>
    <t xml:space="preserve">10368-02121L</t>
  </si>
  <si>
    <t xml:space="preserve">10368-02122L</t>
  </si>
  <si>
    <t xml:space="preserve">Mm.31192</t>
  </si>
  <si>
    <t xml:space="preserve">BC027325</t>
  </si>
  <si>
    <t xml:space="preserve">BQ950694</t>
  </si>
  <si>
    <t xml:space="preserve">Protein-O-mannosyltransferase 1 (Pomt1), mRNA</t>
  </si>
  <si>
    <t xml:space="preserve">Pomt1</t>
  </si>
  <si>
    <t xml:space="preserve">10368-02121L_10368-02122L</t>
  </si>
  <si>
    <t xml:space="preserve">10368-0216H</t>
  </si>
  <si>
    <t xml:space="preserve">10368-0217L</t>
  </si>
  <si>
    <t xml:space="preserve">Mm.200949</t>
  </si>
  <si>
    <t xml:space="preserve">BQ830690</t>
  </si>
  <si>
    <t xml:space="preserve">W33755</t>
  </si>
  <si>
    <t xml:space="preserve">Mm.251904</t>
  </si>
  <si>
    <t xml:space="preserve">Nudix (nucleoside diphosphate linked moiety X)-type motif 5, mRNA (cDNA clone MGC:8023 IMAGE:3586340)</t>
  </si>
  <si>
    <t xml:space="preserve">Nudt5</t>
  </si>
  <si>
    <t xml:space="preserve">10368-0216H_10368-0217L</t>
  </si>
  <si>
    <t xml:space="preserve">10368-04389L_10368-04561L</t>
  </si>
  <si>
    <t xml:space="preserve">10368-01145L</t>
  </si>
  <si>
    <t xml:space="preserve">10368-01417L</t>
  </si>
  <si>
    <t xml:space="preserve">Mm.18096</t>
  </si>
  <si>
    <t xml:space="preserve">AK093938</t>
  </si>
  <si>
    <t xml:space="preserve">Mm.227549</t>
  </si>
  <si>
    <t xml:space="preserve">Bisphosphate 3'-nucleotidase 1, mRNA (cDNA clone MGC:13732 IMAGE:4160742)</t>
  </si>
  <si>
    <t xml:space="preserve">Bpnt1</t>
  </si>
  <si>
    <t xml:space="preserve">10368-01145L_10368-01417L</t>
  </si>
  <si>
    <t xml:space="preserve">3433-0231H_3433-0232L</t>
  </si>
  <si>
    <t xml:space="preserve">10368-03392L</t>
  </si>
  <si>
    <t xml:space="preserve">10368-03393L</t>
  </si>
  <si>
    <t xml:space="preserve">Mm.247838</t>
  </si>
  <si>
    <t xml:space="preserve">BB832175</t>
  </si>
  <si>
    <t xml:space="preserve">CA893089</t>
  </si>
  <si>
    <t xml:space="preserve">RNA (guanine-9-) methyltransferase domain containing 2, mRNA (cDNA clone IMAGE:5067853)</t>
  </si>
  <si>
    <t xml:space="preserve">Rg9mtd2</t>
  </si>
  <si>
    <t xml:space="preserve">10368-03392L_10368-03393L</t>
  </si>
  <si>
    <t xml:space="preserve">10368-05317L</t>
  </si>
  <si>
    <t xml:space="preserve">10368-05548H</t>
  </si>
  <si>
    <t xml:space="preserve">Mm.18072</t>
  </si>
  <si>
    <t xml:space="preserve">AK075587</t>
  </si>
  <si>
    <t xml:space="preserve">W11984</t>
  </si>
  <si>
    <t xml:space="preserve">Calcitonin gene-related peptide-receptor component protein, mRNA (cDNA clone MGC:13877 IMAGE:3989860)</t>
  </si>
  <si>
    <t xml:space="preserve">Crcp</t>
  </si>
  <si>
    <t xml:space="preserve">10368-05317L_10368-05548H</t>
  </si>
  <si>
    <t xml:space="preserve">10368-10244L</t>
  </si>
  <si>
    <t xml:space="preserve">10368-1015L_10368-10244L</t>
  </si>
  <si>
    <t xml:space="preserve">3433-05117L</t>
  </si>
  <si>
    <t xml:space="preserve">3433-05118L</t>
  </si>
  <si>
    <t xml:space="preserve">Mm.34828</t>
  </si>
  <si>
    <t xml:space="preserve">D67016</t>
  </si>
  <si>
    <t xml:space="preserve">BY032514</t>
  </si>
  <si>
    <t xml:space="preserve">Mm.270681</t>
  </si>
  <si>
    <t xml:space="preserve">Heat shock protein 105, mRNA (cDNA clone MGC:6016 IMAGE:3257042)</t>
  </si>
  <si>
    <t xml:space="preserve">Hsp105</t>
  </si>
  <si>
    <t xml:space="preserve">3433-05117L_3433-05118L</t>
  </si>
  <si>
    <t xml:space="preserve">3433-0434H</t>
  </si>
  <si>
    <t xml:space="preserve">3433-0435L</t>
  </si>
  <si>
    <t xml:space="preserve">Mm.41523</t>
  </si>
  <si>
    <t xml:space="preserve">BU517495</t>
  </si>
  <si>
    <t xml:space="preserve">BC022599</t>
  </si>
  <si>
    <t xml:space="preserve">RIKEN cDNA 6330416G13 gene, mRNA (cDNA clone MGC:38544 IMAGE:5353894)</t>
  </si>
  <si>
    <t xml:space="preserve">6330416G13Rik</t>
  </si>
  <si>
    <t xml:space="preserve">3433-0434H_3433-0435L</t>
  </si>
  <si>
    <t xml:space="preserve">10368-1213H_10368-12185H</t>
  </si>
  <si>
    <t xml:space="preserve">10368-1244H_10368-1245L</t>
  </si>
  <si>
    <t xml:space="preserve">3433-08119L</t>
  </si>
  <si>
    <t xml:space="preserve">3433-0869L</t>
  </si>
  <si>
    <t xml:space="preserve">Mm.142479</t>
  </si>
  <si>
    <t xml:space="preserve">AK010262</t>
  </si>
  <si>
    <t xml:space="preserve">Mm.290036</t>
  </si>
  <si>
    <t xml:space="preserve">RIKEN cDNA 2400003C14 gene, mRNA (cDNA clone MGC:6464 IMAGE:2631157)</t>
  </si>
  <si>
    <t xml:space="preserve">2400003C14Rik</t>
  </si>
  <si>
    <t xml:space="preserve">3433-08119L_3433-0869L</t>
  </si>
  <si>
    <t xml:space="preserve">10368-10137L</t>
  </si>
  <si>
    <t xml:space="preserve">10368-10302L</t>
  </si>
  <si>
    <t xml:space="preserve">Mm.30226</t>
  </si>
  <si>
    <t xml:space="preserve">BC018215</t>
  </si>
  <si>
    <t xml:space="preserve">Mm.273170</t>
  </si>
  <si>
    <t xml:space="preserve">Secretory carrier membrane protein 4, mRNA (cDNA clone MGC:11708 IMAGE:3965223)</t>
  </si>
  <si>
    <t xml:space="preserve">Scamp4</t>
  </si>
  <si>
    <t xml:space="preserve">10368-10137L_10368-10302L</t>
  </si>
  <si>
    <t xml:space="preserve">10368-07327L</t>
  </si>
  <si>
    <t xml:space="preserve">BQ769143</t>
  </si>
  <si>
    <t xml:space="preserve">10368-07326L_10368-07327L</t>
  </si>
  <si>
    <t xml:space="preserve">10368-09271L</t>
  </si>
  <si>
    <t xml:space="preserve">10368-09272H</t>
  </si>
  <si>
    <t xml:space="preserve">Mm.46706</t>
  </si>
  <si>
    <t xml:space="preserve">AJ309168</t>
  </si>
  <si>
    <t xml:space="preserve">Mm.259197</t>
  </si>
  <si>
    <t xml:space="preserve">RNA binding motif protein 5 (Rbm5), mRNA</t>
  </si>
  <si>
    <t xml:space="preserve">Rbm5</t>
  </si>
  <si>
    <t xml:space="preserve">10368-09271L_10368-09272H</t>
  </si>
  <si>
    <t xml:space="preserve">3433-07108H_3433-07194H</t>
  </si>
  <si>
    <t xml:space="preserve">10368-19155H_10368-19292L</t>
  </si>
  <si>
    <t xml:space="preserve">10368-077L</t>
  </si>
  <si>
    <t xml:space="preserve">10368-078L</t>
  </si>
  <si>
    <t xml:space="preserve">Mm.22831</t>
  </si>
  <si>
    <t xml:space="preserve">BC042658</t>
  </si>
  <si>
    <t xml:space="preserve">Leukocyte receptor cluster (LRC) member 8, mRNA (cDNA clone MGC:66549 IMAGE:6407146)</t>
  </si>
  <si>
    <t xml:space="preserve">Leng8</t>
  </si>
  <si>
    <t xml:space="preserve">10368-077L_10368-078L</t>
  </si>
  <si>
    <t xml:space="preserve">10368-02485H_10368-02488H</t>
  </si>
  <si>
    <t xml:space="preserve">10368-16137H_10368-16138L</t>
  </si>
  <si>
    <t xml:space="preserve">3433-0961L</t>
  </si>
  <si>
    <t xml:space="preserve">3433-0962L</t>
  </si>
  <si>
    <t xml:space="preserve">Mm.28232</t>
  </si>
  <si>
    <t xml:space="preserve">CA319270</t>
  </si>
  <si>
    <t xml:space="preserve">BU151816</t>
  </si>
  <si>
    <t xml:space="preserve">SUMO/sentrin specific peptidase 6 (Senp6), mRNA</t>
  </si>
  <si>
    <t xml:space="preserve">Senp6</t>
  </si>
  <si>
    <t xml:space="preserve">3433-0961L_3433-0962L</t>
  </si>
  <si>
    <t xml:space="preserve">10368-02425L</t>
  </si>
  <si>
    <t xml:space="preserve">10368-02427L</t>
  </si>
  <si>
    <t xml:space="preserve">Mm.29220</t>
  </si>
  <si>
    <t xml:space="preserve">AY026863</t>
  </si>
  <si>
    <t xml:space="preserve">AY026861</t>
  </si>
  <si>
    <t xml:space="preserve">Mm.235807</t>
  </si>
  <si>
    <t xml:space="preserve">Protein tyrosine phosphatase, receptor type, T (Ptprt), mRNA</t>
  </si>
  <si>
    <t xml:space="preserve">Ptprt</t>
  </si>
  <si>
    <t xml:space="preserve">10368-02425L_10368-02427L</t>
  </si>
  <si>
    <t xml:space="preserve">10368-0874H_10368-0876H</t>
  </si>
  <si>
    <t xml:space="preserve">10368-14204L</t>
  </si>
  <si>
    <t xml:space="preserve">10368-14205H</t>
  </si>
  <si>
    <t xml:space="preserve">Mm.1279</t>
  </si>
  <si>
    <t xml:space="preserve">AK005802</t>
  </si>
  <si>
    <t xml:space="preserve">AK051686</t>
  </si>
  <si>
    <t xml:space="preserve">Mm.380919</t>
  </si>
  <si>
    <t xml:space="preserve">Mm.291542</t>
  </si>
  <si>
    <t xml:space="preserve">Adult male testis cDNA, RIKEN full-length enriched library, clone:1700009P03 product:RIKEN cDNA 1700009P03 gene, full insert sequence</t>
  </si>
  <si>
    <t xml:space="preserve">RIKEN cDNA 1700009P03 gene, mRNA (cDNA clone IMAGE:3490473)</t>
  </si>
  <si>
    <t xml:space="preserve">1700009P03Rik</t>
  </si>
  <si>
    <t xml:space="preserve">10368-14204L_10368-14205H</t>
  </si>
  <si>
    <t xml:space="preserve">10368-04221L_10368-04222L</t>
  </si>
  <si>
    <t xml:space="preserve">3433-11200L_3433-11201H</t>
  </si>
  <si>
    <t xml:space="preserve">10368-11642H</t>
  </si>
  <si>
    <t xml:space="preserve">10368-11754H</t>
  </si>
  <si>
    <t xml:space="preserve">Mm.28738</t>
  </si>
  <si>
    <t xml:space="preserve">AK082816</t>
  </si>
  <si>
    <t xml:space="preserve">BQ925143</t>
  </si>
  <si>
    <t xml:space="preserve">RIKEN cDNA C330027I04 gene (C330027I04Rik), mRNA</t>
  </si>
  <si>
    <t xml:space="preserve">C330027I04Rik</t>
  </si>
  <si>
    <t xml:space="preserve">10368-11642H_10368-11754H</t>
  </si>
  <si>
    <t xml:space="preserve">10368-02201H</t>
  </si>
  <si>
    <t xml:space="preserve">10368-02743L</t>
  </si>
  <si>
    <t xml:space="preserve">Mm.27075</t>
  </si>
  <si>
    <t xml:space="preserve">BY100143</t>
  </si>
  <si>
    <t xml:space="preserve">AJ414378</t>
  </si>
  <si>
    <t xml:space="preserve">Mm.152796</t>
  </si>
  <si>
    <t xml:space="preserve">Methionine aminopeptidase-like 1 (Metapl1), mRNA</t>
  </si>
  <si>
    <t xml:space="preserve">Metapl1</t>
  </si>
  <si>
    <t xml:space="preserve">10368-02201H_10368-02743L</t>
  </si>
  <si>
    <t xml:space="preserve">10368-14180L</t>
  </si>
  <si>
    <t xml:space="preserve">BC003224</t>
  </si>
  <si>
    <t xml:space="preserve">10368-14180L_10368-14331H</t>
  </si>
  <si>
    <t xml:space="preserve">10368-06154L</t>
  </si>
  <si>
    <t xml:space="preserve">10368-06350L</t>
  </si>
  <si>
    <t xml:space="preserve">Mm.6390</t>
  </si>
  <si>
    <t xml:space="preserve">BC002004</t>
  </si>
  <si>
    <t xml:space="preserve">Gene rich cluster, C2f gene, mRNA (cDNA clone MGC:5775 IMAGE:3487480)</t>
  </si>
  <si>
    <t xml:space="preserve">Grcc2f</t>
  </si>
  <si>
    <t xml:space="preserve">10368-06154L_10368-06350L</t>
  </si>
  <si>
    <t xml:space="preserve">3433-02256L_3433-0234L</t>
  </si>
  <si>
    <t xml:space="preserve">10368-02226L</t>
  </si>
  <si>
    <t xml:space="preserve">10368-02227H</t>
  </si>
  <si>
    <t xml:space="preserve">Mm.35738</t>
  </si>
  <si>
    <t xml:space="preserve">BG242575</t>
  </si>
  <si>
    <t xml:space="preserve">BC043108</t>
  </si>
  <si>
    <t xml:space="preserve">Catenin (cadherin associated protein), delta 1 (Ctnnd1), mRNA</t>
  </si>
  <si>
    <t xml:space="preserve">Catns</t>
  </si>
  <si>
    <t xml:space="preserve">10368-02226L_10368-02227H</t>
  </si>
  <si>
    <t xml:space="preserve">10368-1568H_10368-1569L</t>
  </si>
  <si>
    <t xml:space="preserve">3433-02200L</t>
  </si>
  <si>
    <t xml:space="preserve">3433-02201H</t>
  </si>
  <si>
    <t xml:space="preserve">Mm.28717</t>
  </si>
  <si>
    <t xml:space="preserve">AI505421</t>
  </si>
  <si>
    <t xml:space="preserve">BB621309</t>
  </si>
  <si>
    <t xml:space="preserve">Mm.288151</t>
  </si>
  <si>
    <t xml:space="preserve">Mm.379265</t>
  </si>
  <si>
    <t xml:space="preserve">2 cells egg cDNA, RIKEN full-length enriched library, clone:B020005P12 product:hypothetical Arginine-rich region profile containing protein, full insert sequence</t>
  </si>
  <si>
    <t xml:space="preserve">2 days pregnant adult female ovary cDNA, RIKEN full-length enriched library, clone:E330013F06 product:Hypothetical arginine-rich region containing protein, full insert sequence</t>
  </si>
  <si>
    <t xml:space="preserve">3433-02200L_3433-02201H</t>
  </si>
  <si>
    <t xml:space="preserve">10368-14285H</t>
  </si>
  <si>
    <t xml:space="preserve">10368-14286H</t>
  </si>
  <si>
    <t xml:space="preserve">Mm.257743</t>
  </si>
  <si>
    <t xml:space="preserve">BC016897</t>
  </si>
  <si>
    <t xml:space="preserve">BY293445</t>
  </si>
  <si>
    <t xml:space="preserve">Mm.210863</t>
  </si>
  <si>
    <t xml:space="preserve">Erythrocyte protein band 4.9, mRNA (cDNA clone MGC:46878 IMAGE:5366040)</t>
  </si>
  <si>
    <t xml:space="preserve">Epb4.9</t>
  </si>
  <si>
    <t xml:space="preserve">10368-14285H_10368-14286H</t>
  </si>
  <si>
    <t xml:space="preserve">3433-0545L</t>
  </si>
  <si>
    <t xml:space="preserve">3433-0546H</t>
  </si>
  <si>
    <t xml:space="preserve">Mm.28637</t>
  </si>
  <si>
    <t xml:space="preserve">AK016257</t>
  </si>
  <si>
    <t xml:space="preserve">AJ311773</t>
  </si>
  <si>
    <t xml:space="preserve">Mm.263514</t>
  </si>
  <si>
    <t xml:space="preserve">ART3 mono(ADP-ribosyl)transferase (art3 gene), splice variant 1</t>
  </si>
  <si>
    <t xml:space="preserve">Art3</t>
  </si>
  <si>
    <t xml:space="preserve">3433-0545L_3433-0546H</t>
  </si>
  <si>
    <t xml:space="preserve">10368-04256L_10368-04258H</t>
  </si>
  <si>
    <t xml:space="preserve">10368-08216H</t>
  </si>
  <si>
    <t xml:space="preserve">10368-08217H</t>
  </si>
  <si>
    <t xml:space="preserve">Mm.251085</t>
  </si>
  <si>
    <t xml:space="preserve">BC040267</t>
  </si>
  <si>
    <t xml:space="preserve">AK122532</t>
  </si>
  <si>
    <t xml:space="preserve">RIKEN cDNA 4930415J21 gene (4930415J21Rik), mRNA</t>
  </si>
  <si>
    <t xml:space="preserve">4930415J21Rik</t>
  </si>
  <si>
    <t xml:space="preserve">10368-08216H_10368-08217H</t>
  </si>
  <si>
    <t xml:space="preserve">3433-09179L</t>
  </si>
  <si>
    <t xml:space="preserve">AK018755</t>
  </si>
  <si>
    <t xml:space="preserve">3433-09179L_3433-09180L</t>
  </si>
  <si>
    <t xml:space="preserve">10368-0456H</t>
  </si>
  <si>
    <t xml:space="preserve">10368-0457L</t>
  </si>
  <si>
    <t xml:space="preserve">Mm.30935</t>
  </si>
  <si>
    <t xml:space="preserve">BC029689</t>
  </si>
  <si>
    <t xml:space="preserve">Mm.275413</t>
  </si>
  <si>
    <t xml:space="preserve">Tudor domain containing 7 (Tdrd7), mRNA</t>
  </si>
  <si>
    <t xml:space="preserve">Tdrd7</t>
  </si>
  <si>
    <t xml:space="preserve">10368-0456H_10368-0457L</t>
  </si>
  <si>
    <t xml:space="preserve">10368-05557H</t>
  </si>
  <si>
    <t xml:space="preserve">10368-05559H</t>
  </si>
  <si>
    <t xml:space="preserve">Mm.29343</t>
  </si>
  <si>
    <t xml:space="preserve">AB015424</t>
  </si>
  <si>
    <t xml:space="preserve">AB015423</t>
  </si>
  <si>
    <t xml:space="preserve">Mm.275574</t>
  </si>
  <si>
    <t xml:space="preserve">Deltex 2 homolog (Drosophila), mRNA (cDNA clone MGC:28081 IMAGE:3711019)</t>
  </si>
  <si>
    <t xml:space="preserve">Dtx2</t>
  </si>
  <si>
    <t xml:space="preserve">10368-05557H_10368-05559H</t>
  </si>
  <si>
    <t xml:space="preserve">10368-04112L</t>
  </si>
  <si>
    <t xml:space="preserve">10368-04113L</t>
  </si>
  <si>
    <t xml:space="preserve">Mm.22724</t>
  </si>
  <si>
    <t xml:space="preserve">AK075934</t>
  </si>
  <si>
    <t xml:space="preserve">Phospholipase A2, activating protein (Plaa), mRNA</t>
  </si>
  <si>
    <t xml:space="preserve">Plaa</t>
  </si>
  <si>
    <t xml:space="preserve">10368-04112L_10368-04113L</t>
  </si>
  <si>
    <t xml:space="preserve">10368-07195L</t>
  </si>
  <si>
    <t xml:space="preserve">10368-07196H</t>
  </si>
  <si>
    <t xml:space="preserve">Mm.121691</t>
  </si>
  <si>
    <t xml:space="preserve">BU847169</t>
  </si>
  <si>
    <t xml:space="preserve">BU709036</t>
  </si>
  <si>
    <t xml:space="preserve">RIKEN cDNA 4930506D23 gene, mRNA (cDNA clone MGC:65434 IMAGE:4504057)</t>
  </si>
  <si>
    <t xml:space="preserve">4930506D23Rik</t>
  </si>
  <si>
    <t xml:space="preserve">10368-07195L_10368-07196H</t>
  </si>
  <si>
    <t xml:space="preserve">10368-15231H</t>
  </si>
  <si>
    <t xml:space="preserve">10368-155L</t>
  </si>
  <si>
    <t xml:space="preserve">Mm.207004</t>
  </si>
  <si>
    <t xml:space="preserve">BY740961</t>
  </si>
  <si>
    <t xml:space="preserve">BB857616</t>
  </si>
  <si>
    <t xml:space="preserve">Protein kinase, AMP-activated, alpha 1 catalytic subunit (Prkaa1), mRNA</t>
  </si>
  <si>
    <t xml:space="preserve">Prkaa1</t>
  </si>
  <si>
    <t xml:space="preserve">10368-15231H_10368-155L</t>
  </si>
  <si>
    <t xml:space="preserve">3433-1522H_3433-1523H</t>
  </si>
  <si>
    <t xml:space="preserve">10368-10151L</t>
  </si>
  <si>
    <t xml:space="preserve">BY303625</t>
  </si>
  <si>
    <t xml:space="preserve">10368-10151L_10368-10154L</t>
  </si>
  <si>
    <t xml:space="preserve">10368-14189L</t>
  </si>
  <si>
    <t xml:space="preserve">10368-14190H</t>
  </si>
  <si>
    <t xml:space="preserve">Mm.27692</t>
  </si>
  <si>
    <t xml:space="preserve">AK007833</t>
  </si>
  <si>
    <t xml:space="preserve">Mm.248046</t>
  </si>
  <si>
    <t xml:space="preserve">DnaJ (Hsp40) homolog, subfamily D, member 1, mRNA (cDNA clone MGC:41054 IMAGE:1364626)</t>
  </si>
  <si>
    <t xml:space="preserve">Dnajd1</t>
  </si>
  <si>
    <t xml:space="preserve">10368-14189L_10368-14190H</t>
  </si>
  <si>
    <t xml:space="preserve">3433-17196L</t>
  </si>
  <si>
    <t xml:space="preserve">3433-1720L</t>
  </si>
  <si>
    <t xml:space="preserve">Mm.6354</t>
  </si>
  <si>
    <t xml:space="preserve">BM949453</t>
  </si>
  <si>
    <t xml:space="preserve">BY284301</t>
  </si>
  <si>
    <t xml:space="preserve">Mm.328872</t>
  </si>
  <si>
    <t xml:space="preserve">Rab40c, member RAS oncogene family (Rab40c), mRNA</t>
  </si>
  <si>
    <t xml:space="preserve">Rab40c</t>
  </si>
  <si>
    <t xml:space="preserve">3433-17196L_3433-1720L</t>
  </si>
  <si>
    <t xml:space="preserve">10368-05384L</t>
  </si>
  <si>
    <t xml:space="preserve">10368-05600L</t>
  </si>
  <si>
    <t xml:space="preserve">Mm.34695</t>
  </si>
  <si>
    <t xml:space="preserve">BC001988</t>
  </si>
  <si>
    <t xml:space="preserve">Mm.371610</t>
  </si>
  <si>
    <t xml:space="preserve">Actin related protein 2/3 complex, subunit 1A, mRNA (cDNA clone MGC:5680 IMAGE:3485409)</t>
  </si>
  <si>
    <t xml:space="preserve">Arpc1a</t>
  </si>
  <si>
    <t xml:space="preserve">10368-05384L_10368-05600L</t>
  </si>
  <si>
    <t xml:space="preserve">10368-0923H</t>
  </si>
  <si>
    <t xml:space="preserve">10368-0924L</t>
  </si>
  <si>
    <t xml:space="preserve">Mm.196137</t>
  </si>
  <si>
    <t xml:space="preserve">AK010211</t>
  </si>
  <si>
    <t xml:space="preserve">BU614425</t>
  </si>
  <si>
    <t xml:space="preserve">MKIAA1978 protein</t>
  </si>
  <si>
    <t xml:space="preserve">1300006N24Rik</t>
  </si>
  <si>
    <t xml:space="preserve">10368-0923H_10368-0924L</t>
  </si>
  <si>
    <t xml:space="preserve">10368-1116L</t>
  </si>
  <si>
    <t xml:space="preserve">10368-1117L</t>
  </si>
  <si>
    <t xml:space="preserve">Mm.200412</t>
  </si>
  <si>
    <t xml:space="preserve">AI596771</t>
  </si>
  <si>
    <t xml:space="preserve">BY713423</t>
  </si>
  <si>
    <t xml:space="preserve">Mm.216007</t>
  </si>
  <si>
    <t xml:space="preserve">Myotubularin related protein 3 (Mtmr3), mRNA</t>
  </si>
  <si>
    <t xml:space="preserve">Mtmr3</t>
  </si>
  <si>
    <t xml:space="preserve">10368-1116L_10368-1117L</t>
  </si>
  <si>
    <t xml:space="preserve">3433-09179L_3433-0983L</t>
  </si>
  <si>
    <t xml:space="preserve">3433-0762L_3433-0763H</t>
  </si>
  <si>
    <t xml:space="preserve">10368-14179H_10368-14180L</t>
  </si>
  <si>
    <t xml:space="preserve">10368-18256H</t>
  </si>
  <si>
    <t xml:space="preserve">10368-18257H</t>
  </si>
  <si>
    <t xml:space="preserve">Mm.4383</t>
  </si>
  <si>
    <t xml:space="preserve">U60884</t>
  </si>
  <si>
    <t xml:space="preserve">BI985476</t>
  </si>
  <si>
    <t xml:space="preserve">Bridging integrator 1 (Bin1), mRNA</t>
  </si>
  <si>
    <t xml:space="preserve">Bin1</t>
  </si>
  <si>
    <t xml:space="preserve">10368-18256H_10368-18257H</t>
  </si>
  <si>
    <t xml:space="preserve">10368-14131L</t>
  </si>
  <si>
    <t xml:space="preserve">10368-14132H</t>
  </si>
  <si>
    <t xml:space="preserve">Mm.37592</t>
  </si>
  <si>
    <t xml:space="preserve">AK049709</t>
  </si>
  <si>
    <t xml:space="preserve">MKIAA0323 protein</t>
  </si>
  <si>
    <t xml:space="preserve">9130227C08Rik</t>
  </si>
  <si>
    <t xml:space="preserve">10368-14131L_10368-14132H</t>
  </si>
  <si>
    <t xml:space="preserve">10368-04291H</t>
  </si>
  <si>
    <t xml:space="preserve">10368-04524H</t>
  </si>
  <si>
    <t xml:space="preserve">Mm.180763</t>
  </si>
  <si>
    <t xml:space="preserve">BF301637</t>
  </si>
  <si>
    <t xml:space="preserve">BC052065</t>
  </si>
  <si>
    <t xml:space="preserve">Rap1, GTPase-activating protein 1, mRNA (cDNA clone IMAGE:4485689)</t>
  </si>
  <si>
    <t xml:space="preserve">Rap1ga1</t>
  </si>
  <si>
    <t xml:space="preserve">10368-04291H_10368-04524H</t>
  </si>
  <si>
    <t xml:space="preserve">10368-0772L</t>
  </si>
  <si>
    <t xml:space="preserve">10368-0774H</t>
  </si>
  <si>
    <t xml:space="preserve">Mm.6483</t>
  </si>
  <si>
    <t xml:space="preserve">AF026124</t>
  </si>
  <si>
    <t xml:space="preserve">Phospholipase D family, member 3 (Pld3), mRNA</t>
  </si>
  <si>
    <t xml:space="preserve">Pld3</t>
  </si>
  <si>
    <t xml:space="preserve">10368-0772L_10368-0774H</t>
  </si>
  <si>
    <t xml:space="preserve">10368-02205L</t>
  </si>
  <si>
    <t xml:space="preserve">10368-02575L</t>
  </si>
  <si>
    <t xml:space="preserve">Mm.34411</t>
  </si>
  <si>
    <t xml:space="preserve">NM_172665</t>
  </si>
  <si>
    <t xml:space="preserve">Pyruvate dehydrogenase kinase, isoenzyme 1, mRNA (cDNA clone MGC:28719 IMAGE:4458562)</t>
  </si>
  <si>
    <t xml:space="preserve">Pdk1</t>
  </si>
  <si>
    <t xml:space="preserve">10368-02205L_10368-02575L</t>
  </si>
  <si>
    <t xml:space="preserve">10368-02123H_10368-02124H</t>
  </si>
  <si>
    <t xml:space="preserve">10368-16104L</t>
  </si>
  <si>
    <t xml:space="preserve">10368-16105L</t>
  </si>
  <si>
    <t xml:space="preserve">Mm.567</t>
  </si>
  <si>
    <t xml:space="preserve">BC043724</t>
  </si>
  <si>
    <t xml:space="preserve">DNA segment, Chr 16, Brigham &amp; Women's Genetics 1547 expressed, mRNA (cDNA clone IMAGE:5691106)</t>
  </si>
  <si>
    <t xml:space="preserve">D16Bwg1547e</t>
  </si>
  <si>
    <t xml:space="preserve">10368-16104L_10368-16105L</t>
  </si>
  <si>
    <t xml:space="preserve">3433-06117L_3433-0618L</t>
  </si>
  <si>
    <t xml:space="preserve">3433-07100L</t>
  </si>
  <si>
    <t xml:space="preserve">3433-0798L</t>
  </si>
  <si>
    <t xml:space="preserve">Mm.133588</t>
  </si>
  <si>
    <t xml:space="preserve">AK010773</t>
  </si>
  <si>
    <t xml:space="preserve">BM948528</t>
  </si>
  <si>
    <t xml:space="preserve">Mm.275744</t>
  </si>
  <si>
    <t xml:space="preserve">Premature mRNA for mFLJ00012 protein</t>
  </si>
  <si>
    <t xml:space="preserve">2410118P20Rik</t>
  </si>
  <si>
    <t xml:space="preserve">3433-07100L_3433-0798L</t>
  </si>
  <si>
    <t xml:space="preserve">10368-12264L</t>
  </si>
  <si>
    <t xml:space="preserve">10368-12266H</t>
  </si>
  <si>
    <t xml:space="preserve">Mm.2981</t>
  </si>
  <si>
    <t xml:space="preserve">CA870674</t>
  </si>
  <si>
    <t xml:space="preserve">AK088230</t>
  </si>
  <si>
    <t xml:space="preserve">Vaccinia related kinase 1, transcript variant 3, mRNA (cDNA clone MGC:12003 IMAGE:3602292)</t>
  </si>
  <si>
    <t xml:space="preserve">Vrk1</t>
  </si>
  <si>
    <t xml:space="preserve">10368-12264L_10368-12266H</t>
  </si>
  <si>
    <t xml:space="preserve">3433-164H_3433-1685H</t>
  </si>
  <si>
    <t xml:space="preserve">3433-07117H</t>
  </si>
  <si>
    <t xml:space="preserve">3433-07199L</t>
  </si>
  <si>
    <t xml:space="preserve">Mm.27114</t>
  </si>
  <si>
    <t xml:space="preserve">AK003371</t>
  </si>
  <si>
    <t xml:space="preserve">BQ948618</t>
  </si>
  <si>
    <t xml:space="preserve">Yippee-like 3 (Drosophila) (Ypel3), mRNA</t>
  </si>
  <si>
    <t xml:space="preserve">Ypel3</t>
  </si>
  <si>
    <t xml:space="preserve">3433-07117H_3433-07199L</t>
  </si>
  <si>
    <t xml:space="preserve">10368-1118L</t>
  </si>
  <si>
    <t xml:space="preserve">10368-1119L</t>
  </si>
  <si>
    <t xml:space="preserve">Mm.33150</t>
  </si>
  <si>
    <t xml:space="preserve">BC013537</t>
  </si>
  <si>
    <t xml:space="preserve">Activating signal cointegrator 1 complex subunit 2 (Ascc2), mRNA</t>
  </si>
  <si>
    <t xml:space="preserve">Ascc2</t>
  </si>
  <si>
    <t xml:space="preserve">10368-1118L_10368-1119L</t>
  </si>
  <si>
    <t xml:space="preserve">10368-06143L</t>
  </si>
  <si>
    <t xml:space="preserve">10368-06144H</t>
  </si>
  <si>
    <t xml:space="preserve">Mm.3333</t>
  </si>
  <si>
    <t xml:space="preserve">BC003792</t>
  </si>
  <si>
    <t xml:space="preserve">Apolipoprotein B editing complex 1 (Apobec1), mRNA</t>
  </si>
  <si>
    <t xml:space="preserve">Apobec1</t>
  </si>
  <si>
    <t xml:space="preserve">10368-06143L_10368-06144H</t>
  </si>
  <si>
    <t xml:space="preserve">10368-18148L</t>
  </si>
  <si>
    <t xml:space="preserve">10368-18149L</t>
  </si>
  <si>
    <t xml:space="preserve">Mm.100923</t>
  </si>
  <si>
    <t xml:space="preserve">AK019477</t>
  </si>
  <si>
    <t xml:space="preserve">Mm.94371</t>
  </si>
  <si>
    <t xml:space="preserve">Dystrobrevin alpha (Dtna), transcript variant 2, mRNA</t>
  </si>
  <si>
    <t xml:space="preserve">Dtna</t>
  </si>
  <si>
    <t xml:space="preserve">10368-18148L_10368-18149L</t>
  </si>
  <si>
    <t xml:space="preserve">10368-10151L_10368-10153L</t>
  </si>
  <si>
    <t xml:space="preserve">10368-06133L</t>
  </si>
  <si>
    <t xml:space="preserve">10368-06341L</t>
  </si>
  <si>
    <t xml:space="preserve">Mm.45767</t>
  </si>
  <si>
    <t xml:space="preserve">AK012598</t>
  </si>
  <si>
    <t xml:space="preserve">AK031590</t>
  </si>
  <si>
    <t xml:space="preserve">RIKEN cDNA 2700091N06 gene (2700091N06Rik), mRNA</t>
  </si>
  <si>
    <t xml:space="preserve">2700091N06Rik</t>
  </si>
  <si>
    <t xml:space="preserve">10368-06133L_10368-06341L</t>
  </si>
  <si>
    <t xml:space="preserve">10368-13127H_10368-13325L</t>
  </si>
  <si>
    <t xml:space="preserve">10368-02485H_10368-02487L</t>
  </si>
  <si>
    <t xml:space="preserve">10368-1491H_10368-1492H</t>
  </si>
  <si>
    <t xml:space="preserve">10368-1174L</t>
  </si>
  <si>
    <t xml:space="preserve">10368-1175L</t>
  </si>
  <si>
    <t xml:space="preserve">Mm.11545</t>
  </si>
  <si>
    <t xml:space="preserve">BC023469</t>
  </si>
  <si>
    <t xml:space="preserve">BY243086</t>
  </si>
  <si>
    <t xml:space="preserve">Rhomboid family 1 (Drosophila), mRNA (cDNA clone MGC:28292 IMAGE:4011421)</t>
  </si>
  <si>
    <t xml:space="preserve">Rhbdf1</t>
  </si>
  <si>
    <t xml:space="preserve">10368-1174L_10368-1175L</t>
  </si>
  <si>
    <t xml:space="preserve">3433-06130H</t>
  </si>
  <si>
    <t xml:space="preserve">BY010790</t>
  </si>
  <si>
    <t xml:space="preserve">3433-06130H_3433-0639L</t>
  </si>
  <si>
    <t xml:space="preserve">10368-09425L</t>
  </si>
  <si>
    <t xml:space="preserve">10368-09427H</t>
  </si>
  <si>
    <t xml:space="preserve">Mm.235150</t>
  </si>
  <si>
    <t xml:space="preserve">BB842567</t>
  </si>
  <si>
    <t xml:space="preserve">BY753074</t>
  </si>
  <si>
    <t xml:space="preserve">RIKEN cDNA F730015K02 gene (F730015K02Rik), mRNA</t>
  </si>
  <si>
    <t xml:space="preserve">F730015K02Rik</t>
  </si>
  <si>
    <t xml:space="preserve">10368-09425L_10368-09427H</t>
  </si>
  <si>
    <t xml:space="preserve">3433-0945L</t>
  </si>
  <si>
    <t xml:space="preserve">3433-0946H</t>
  </si>
  <si>
    <t xml:space="preserve">Mm.23745</t>
  </si>
  <si>
    <t xml:space="preserve">BC016574</t>
  </si>
  <si>
    <t xml:space="preserve">BQ745618</t>
  </si>
  <si>
    <t xml:space="preserve">Mm.269413</t>
  </si>
  <si>
    <t xml:space="preserve">Leucine rich repeat containing 49 (Lrrc49), mRNA</t>
  </si>
  <si>
    <t xml:space="preserve">D430025H09Rik</t>
  </si>
  <si>
    <t xml:space="preserve">3433-0945L_3433-0946H</t>
  </si>
  <si>
    <t xml:space="preserve">3433-06130H_3433-0640H</t>
  </si>
  <si>
    <t xml:space="preserve">10368-02354H_10368-02654H</t>
  </si>
  <si>
    <t xml:space="preserve">10368-12240H_10368-1299L</t>
  </si>
  <si>
    <t xml:space="preserve">10368-09206L_10368-09207L</t>
  </si>
  <si>
    <t xml:space="preserve">3433-09147L</t>
  </si>
  <si>
    <t xml:space="preserve">3433-0974H</t>
  </si>
  <si>
    <t xml:space="preserve">Mm.29797</t>
  </si>
  <si>
    <t xml:space="preserve">BC014761</t>
  </si>
  <si>
    <t xml:space="preserve">BQ561558</t>
  </si>
  <si>
    <t xml:space="preserve">Mm.302287</t>
  </si>
  <si>
    <t xml:space="preserve">Leucine rich repeat (in FLII) interacting protein 2, mRNA (cDNA clone MGC:25637 IMAGE:4217995)</t>
  </si>
  <si>
    <t xml:space="preserve">Lrrfip2</t>
  </si>
  <si>
    <t xml:space="preserve">3433-09147L_3433-0974H</t>
  </si>
  <si>
    <t xml:space="preserve">3433-0310H</t>
  </si>
  <si>
    <t xml:space="preserve">3433-0311L</t>
  </si>
  <si>
    <t xml:space="preserve">Mm.203976</t>
  </si>
  <si>
    <t xml:space="preserve">BC024847</t>
  </si>
  <si>
    <t xml:space="preserve">AK017763</t>
  </si>
  <si>
    <t xml:space="preserve">Mm.373566</t>
  </si>
  <si>
    <t xml:space="preserve">Tetratricopeptide repeat domain 14, mRNA (cDNA clone MGC:35687 IMAGE:5355806)</t>
  </si>
  <si>
    <t xml:space="preserve">Ttc14</t>
  </si>
  <si>
    <t xml:space="preserve">3433-0310H_3433-0311L</t>
  </si>
  <si>
    <t xml:space="preserve">10368-01293L</t>
  </si>
  <si>
    <t xml:space="preserve">10368-01646H</t>
  </si>
  <si>
    <t xml:space="preserve">Mm.227183</t>
  </si>
  <si>
    <t xml:space="preserve">BM877364</t>
  </si>
  <si>
    <t xml:space="preserve">BY093566</t>
  </si>
  <si>
    <t xml:space="preserve">Eukaryotic translation initiation factor 4E member 2 (Eif4e2), mRNA</t>
  </si>
  <si>
    <t xml:space="preserve">Eif4e2</t>
  </si>
  <si>
    <t xml:space="preserve">10368-01293L_10368-01646H</t>
  </si>
  <si>
    <t xml:space="preserve">10368-03143H</t>
  </si>
  <si>
    <t xml:space="preserve">10368-03144L</t>
  </si>
  <si>
    <t xml:space="preserve">Mm.4316</t>
  </si>
  <si>
    <t xml:space="preserve">BC012870</t>
  </si>
  <si>
    <t xml:space="preserve">Mm.250265</t>
  </si>
  <si>
    <t xml:space="preserve">Aryl hydrocarbon receptor nuclear translocator, mRNA (cDNA clone MGC:11512 IMAGE:3964932)</t>
  </si>
  <si>
    <t xml:space="preserve">Arnt</t>
  </si>
  <si>
    <t xml:space="preserve">10368-03143H_10368-03144L</t>
  </si>
  <si>
    <t xml:space="preserve">10368-07205L</t>
  </si>
  <si>
    <t xml:space="preserve">10368-07206L</t>
  </si>
  <si>
    <t xml:space="preserve">Mm.37879</t>
  </si>
  <si>
    <t xml:space="preserve">BC034170</t>
  </si>
  <si>
    <t xml:space="preserve">Mm.322870</t>
  </si>
  <si>
    <t xml:space="preserve">Vacuolar protein sorting 33B (yeast), mRNA (cDNA clone MGC:36556 IMAGE:4971695)</t>
  </si>
  <si>
    <t xml:space="preserve">Vps33b</t>
  </si>
  <si>
    <t xml:space="preserve">10368-07205L_10368-07206L</t>
  </si>
  <si>
    <t xml:space="preserve">10368-02314H_10368-02315L</t>
  </si>
  <si>
    <t xml:space="preserve">10368-19154L_10368-19155H</t>
  </si>
  <si>
    <t xml:space="preserve">10368-06486L_10368-06487H</t>
  </si>
  <si>
    <t xml:space="preserve">10368-11472L</t>
  </si>
  <si>
    <t xml:space="preserve">10368-11713H</t>
  </si>
  <si>
    <t xml:space="preserve">Mm.259716</t>
  </si>
  <si>
    <t xml:space="preserve">AK080500</t>
  </si>
  <si>
    <t xml:space="preserve">Stimulated by retinoic acid 13 (Stra13), mRNA</t>
  </si>
  <si>
    <t xml:space="preserve">Stra13</t>
  </si>
  <si>
    <t xml:space="preserve">10368-11472L_10368-11713H</t>
  </si>
  <si>
    <t xml:space="preserve">10368-17104L</t>
  </si>
  <si>
    <t xml:space="preserve">10368-17105L</t>
  </si>
  <si>
    <t xml:space="preserve">Mm.10812</t>
  </si>
  <si>
    <t xml:space="preserve">AF068247</t>
  </si>
  <si>
    <t xml:space="preserve">Phosphodiesterase 9A (Pde9a), mRNA</t>
  </si>
  <si>
    <t xml:space="preserve">Pde9a</t>
  </si>
  <si>
    <t xml:space="preserve">10368-17104L_10368-17105L</t>
  </si>
  <si>
    <t xml:space="preserve">10368-03225H</t>
  </si>
  <si>
    <t xml:space="preserve">10368-03226L</t>
  </si>
  <si>
    <t xml:space="preserve">Mm.138266</t>
  </si>
  <si>
    <t xml:space="preserve">AK044634</t>
  </si>
  <si>
    <t xml:space="preserve">Mm.220242</t>
  </si>
  <si>
    <t xml:space="preserve">Ankyrin 2, brain, mRNA (cDNA clone MGC:67574 IMAGE:6405358)</t>
  </si>
  <si>
    <t xml:space="preserve">Ank2</t>
  </si>
  <si>
    <t xml:space="preserve">10368-03225H_10368-03226L</t>
  </si>
  <si>
    <t xml:space="preserve">10368-01287H</t>
  </si>
  <si>
    <t xml:space="preserve">10368-01288L</t>
  </si>
  <si>
    <t xml:space="preserve">Mm.154303</t>
  </si>
  <si>
    <t xml:space="preserve">AK122538</t>
  </si>
  <si>
    <t xml:space="preserve">NM_172430</t>
  </si>
  <si>
    <t xml:space="preserve">RIKEN cDNA 4930544G21 gene, mRNA (cDNA clone MGC:76468 IMAGE:30431760)</t>
  </si>
  <si>
    <t xml:space="preserve">4930544G21Rik</t>
  </si>
  <si>
    <t xml:space="preserve">10368-01287H_10368-01288L</t>
  </si>
  <si>
    <t xml:space="preserve">10368-01221H</t>
  </si>
  <si>
    <t xml:space="preserve">10368-01222H</t>
  </si>
  <si>
    <t xml:space="preserve">Mm.1761</t>
  </si>
  <si>
    <t xml:space="preserve">M38381</t>
  </si>
  <si>
    <t xml:space="preserve">BY719734</t>
  </si>
  <si>
    <t xml:space="preserve">CDC-like kinase 1 (Clk1), mRNA</t>
  </si>
  <si>
    <t xml:space="preserve">Clk1</t>
  </si>
  <si>
    <t xml:space="preserve">10368-01221H_10368-01222H</t>
  </si>
  <si>
    <t xml:space="preserve">10368-1014H_10368-10244L</t>
  </si>
  <si>
    <t xml:space="preserve">10368-05203L_10368-05487H</t>
  </si>
  <si>
    <t xml:space="preserve">10368-07327L_10368-07328L</t>
  </si>
  <si>
    <t xml:space="preserve">10368-09216L</t>
  </si>
  <si>
    <t xml:space="preserve">10368-09217L</t>
  </si>
  <si>
    <t xml:space="preserve">Mm.3154</t>
  </si>
  <si>
    <t xml:space="preserve">AK082389</t>
  </si>
  <si>
    <t xml:space="preserve">NM_172926</t>
  </si>
  <si>
    <t xml:space="preserve">Mm.316592</t>
  </si>
  <si>
    <t xml:space="preserve">Ribosomal protein L21, mRNA (cDNA clone MGC:107026 IMAGE:949595)</t>
  </si>
  <si>
    <t xml:space="preserve">Snx14</t>
  </si>
  <si>
    <t xml:space="preserve">10368-09216L_10368-09217L</t>
  </si>
  <si>
    <t xml:space="preserve">3433-163L_3433-1683L</t>
  </si>
  <si>
    <t xml:space="preserve">3433-164H_3433-1684L</t>
  </si>
  <si>
    <t xml:space="preserve">10368-07628L</t>
  </si>
  <si>
    <t xml:space="preserve">10368-076L</t>
  </si>
  <si>
    <t xml:space="preserve">Mm.133631</t>
  </si>
  <si>
    <t xml:space="preserve">AK033472</t>
  </si>
  <si>
    <t xml:space="preserve">AF491830</t>
  </si>
  <si>
    <t xml:space="preserve">NA</t>
  </si>
  <si>
    <t xml:space="preserve">Mm.290880</t>
  </si>
  <si>
    <t xml:space="preserve">Leukocyte-associated immunoglobulin-like receptor (Lair)</t>
  </si>
  <si>
    <t xml:space="preserve">Lair1</t>
  </si>
  <si>
    <t xml:space="preserve">10368-07628L_10368-076L</t>
  </si>
  <si>
    <t xml:space="preserve">10368-02218H_10368-02580L</t>
  </si>
  <si>
    <t xml:space="preserve">10368-13211H</t>
  </si>
  <si>
    <t xml:space="preserve">10368-13212L</t>
  </si>
  <si>
    <t xml:space="preserve">Mm.8149</t>
  </si>
  <si>
    <t xml:space="preserve">X66983</t>
  </si>
  <si>
    <t xml:space="preserve">BI730103</t>
  </si>
  <si>
    <t xml:space="preserve">Male germ cell-associated kinase (Mak), mRNA</t>
  </si>
  <si>
    <t xml:space="preserve">Mak</t>
  </si>
  <si>
    <t xml:space="preserve">10368-13211H_10368-13212L</t>
  </si>
  <si>
    <t xml:space="preserve">10368-1985H</t>
  </si>
  <si>
    <t xml:space="preserve">10368-1986L</t>
  </si>
  <si>
    <t xml:space="preserve">Mm.34133</t>
  </si>
  <si>
    <t xml:space="preserve">U37544</t>
  </si>
  <si>
    <t xml:space="preserve">Mm.290897</t>
  </si>
  <si>
    <t xml:space="preserve">CD6 antigen, mRNA (cDNA clone MGC:14018 IMAGE:4187689)</t>
  </si>
  <si>
    <t xml:space="preserve">Cd6</t>
  </si>
  <si>
    <t xml:space="preserve">10368-1985H_10368-1986L</t>
  </si>
  <si>
    <t xml:space="preserve">10368-0542L</t>
  </si>
  <si>
    <t xml:space="preserve">10368-0541L_10368-0542L</t>
  </si>
  <si>
    <t xml:space="preserve">10368-07430L_10368-07432L</t>
  </si>
  <si>
    <t xml:space="preserve">10368-02268H</t>
  </si>
  <si>
    <t xml:space="preserve">10368-02600L</t>
  </si>
  <si>
    <t xml:space="preserve">Mm.3608</t>
  </si>
  <si>
    <t xml:space="preserve">X63963</t>
  </si>
  <si>
    <t xml:space="preserve">BI735259</t>
  </si>
  <si>
    <t xml:space="preserve">Paired box gene 6, mRNA (cDNA clone MGC:46875 IMAGE:4504106)</t>
  </si>
  <si>
    <t xml:space="preserve">Pax6</t>
  </si>
  <si>
    <t xml:space="preserve">10368-02268H_10368-02600L</t>
  </si>
  <si>
    <t xml:space="preserve">10368-17203H</t>
  </si>
  <si>
    <t xml:space="preserve">10368-17205L</t>
  </si>
  <si>
    <t xml:space="preserve">Mm.248347</t>
  </si>
  <si>
    <t xml:space="preserve">BC038689</t>
  </si>
  <si>
    <t xml:space="preserve">AK080114</t>
  </si>
  <si>
    <t xml:space="preserve">Mm.379487</t>
  </si>
  <si>
    <t xml:space="preserve">RIKEN cDNA A530064D06 gene (A530064D06Rik), mRNA</t>
  </si>
  <si>
    <t xml:space="preserve">A530064D06Rik</t>
  </si>
  <si>
    <t xml:space="preserve">10368-17203H_10368-17205L</t>
  </si>
  <si>
    <t xml:space="preserve">10368-02269L</t>
  </si>
  <si>
    <t xml:space="preserve">10368-02269L_10368-02600L</t>
  </si>
  <si>
    <t xml:space="preserve">10368-1910H</t>
  </si>
  <si>
    <t xml:space="preserve">10368-19218L</t>
  </si>
  <si>
    <t xml:space="preserve">Mm.258986</t>
  </si>
  <si>
    <t xml:space="preserve">AK045329</t>
  </si>
  <si>
    <t xml:space="preserve">BF236183</t>
  </si>
  <si>
    <t xml:space="preserve">MAP/microtubule affinity-regulating kinase 2 (Mark2), mRNA</t>
  </si>
  <si>
    <t xml:space="preserve">Mark2</t>
  </si>
  <si>
    <t xml:space="preserve">10368-1910H_10368-19218L</t>
  </si>
  <si>
    <t xml:space="preserve">10368-07284L</t>
  </si>
  <si>
    <t xml:space="preserve">10368-07285L</t>
  </si>
  <si>
    <t xml:space="preserve">Mm.40447</t>
  </si>
  <si>
    <t xml:space="preserve">NM_020052</t>
  </si>
  <si>
    <t xml:space="preserve">AK016571</t>
  </si>
  <si>
    <t xml:space="preserve">Signal peptide, CUB domain, EGF-like 2 (Scube2), mRNA</t>
  </si>
  <si>
    <t xml:space="preserve">Scube2</t>
  </si>
  <si>
    <t xml:space="preserve">10368-07284L_10368-07285L</t>
  </si>
  <si>
    <t xml:space="preserve">10368-02268H_10368-02269L</t>
  </si>
  <si>
    <t xml:space="preserve">10368-06107L_10368-06108L</t>
  </si>
  <si>
    <t xml:space="preserve">10368-16162L</t>
  </si>
  <si>
    <t xml:space="preserve">10368-16163L</t>
  </si>
  <si>
    <t xml:space="preserve">Mm.5134</t>
  </si>
  <si>
    <t xml:space="preserve">AK046122</t>
  </si>
  <si>
    <t xml:space="preserve">BC031822</t>
  </si>
  <si>
    <t xml:space="preserve">Glutamate receptor, ionotropic, kainate 1 (Grik1), mRNA</t>
  </si>
  <si>
    <t xml:space="preserve">Grik1</t>
  </si>
  <si>
    <t xml:space="preserve">10368-16162L_10368-16163L</t>
  </si>
  <si>
    <t xml:space="preserve">3433-06113H</t>
  </si>
  <si>
    <t xml:space="preserve">3433-0611L</t>
  </si>
  <si>
    <t xml:space="preserve">Mm.5145</t>
  </si>
  <si>
    <t xml:space="preserve">L76947</t>
  </si>
  <si>
    <t xml:space="preserve">L76946</t>
  </si>
  <si>
    <t xml:space="preserve">Phosphodiesterase 1C, mRNA (cDNA clone MGC:40631 IMAGE:5400689)</t>
  </si>
  <si>
    <t xml:space="preserve">Pde1c</t>
  </si>
  <si>
    <t xml:space="preserve">3433-06113H_3433-0611L</t>
  </si>
  <si>
    <t xml:space="preserve">10368-13169H</t>
  </si>
  <si>
    <t xml:space="preserve">10368-13170L</t>
  </si>
  <si>
    <t xml:space="preserve">Mm.71964</t>
  </si>
  <si>
    <t xml:space="preserve">AK044528</t>
  </si>
  <si>
    <t xml:space="preserve">AK030315</t>
  </si>
  <si>
    <t xml:space="preserve">Mm.379819</t>
  </si>
  <si>
    <t xml:space="preserve">PREDICTED: Mus musculus similar to ADAMTS6 variant 4 (LOC544975), mRNA</t>
  </si>
  <si>
    <t xml:space="preserve">10368-13169H_10368-13170L</t>
  </si>
  <si>
    <t xml:space="preserve">10368-02517L</t>
  </si>
  <si>
    <t xml:space="preserve">10368-02811H</t>
  </si>
  <si>
    <t xml:space="preserve">Mm.28319</t>
  </si>
  <si>
    <t xml:space="preserve">BY733056</t>
  </si>
  <si>
    <t xml:space="preserve">BB652399</t>
  </si>
  <si>
    <t xml:space="preserve">Pleckstrin and Sec7 domain containing 4, mRNA (cDNA clone MGC:95956 IMAGE:30361859)</t>
  </si>
  <si>
    <t xml:space="preserve">Psd4</t>
  </si>
  <si>
    <t xml:space="preserve">10368-02517L_10368-02811H</t>
  </si>
  <si>
    <t xml:space="preserve">10368-10231L</t>
  </si>
  <si>
    <t xml:space="preserve">10368-10348H</t>
  </si>
  <si>
    <t xml:space="preserve">Mm.32324</t>
  </si>
  <si>
    <t xml:space="preserve">AK017900</t>
  </si>
  <si>
    <t xml:space="preserve">AK040038</t>
  </si>
  <si>
    <t xml:space="preserve">Mm.131264</t>
  </si>
  <si>
    <t xml:space="preserve">RIKEN cDNA 5830405N20 gene, mRNA (cDNA clone MGC:73639 IMAGE:582670)</t>
  </si>
  <si>
    <t xml:space="preserve">5830405N20Rik</t>
  </si>
  <si>
    <t xml:space="preserve">10368-10231L_10368-10348H</t>
  </si>
  <si>
    <t xml:space="preserve">10368-1183L</t>
  </si>
  <si>
    <t xml:space="preserve">10368-1184H</t>
  </si>
  <si>
    <t xml:space="preserve">Mm.99989</t>
  </si>
  <si>
    <t xml:space="preserve">BI663922</t>
  </si>
  <si>
    <t xml:space="preserve">BY024579</t>
  </si>
  <si>
    <t xml:space="preserve">Gamma-aminobutyric acid (GABA-A) receptor, pi, mRNA (cDNA clone MGC:38355 IMAGE:5344479)</t>
  </si>
  <si>
    <t xml:space="preserve">Gabrp</t>
  </si>
  <si>
    <t xml:space="preserve">10368-1183L_10368-1184H</t>
  </si>
  <si>
    <t xml:space="preserve">3433-02116L</t>
  </si>
  <si>
    <t xml:space="preserve">3433-02118L</t>
  </si>
  <si>
    <t xml:space="preserve">Mm.160130</t>
  </si>
  <si>
    <t xml:space="preserve">AK019712</t>
  </si>
  <si>
    <t xml:space="preserve">Mm.136347</t>
  </si>
  <si>
    <t xml:space="preserve">RIKEN cDNA 4930529M08 gene, mRNA (cDNA clone IMAGE:6811505)</t>
  </si>
  <si>
    <t xml:space="preserve">4930529M08Rik</t>
  </si>
  <si>
    <t xml:space="preserve">3433-02116L_3433-02118L</t>
  </si>
  <si>
    <t xml:space="preserve">10368-0478H</t>
  </si>
  <si>
    <t xml:space="preserve">10368-0479L</t>
  </si>
  <si>
    <t xml:space="preserve">Mm.155573</t>
  </si>
  <si>
    <t xml:space="preserve">AF274321</t>
  </si>
  <si>
    <t xml:space="preserve">WD repeat domain 31, mRNA (cDNA clone MGC:46809 IMAGE:5364307)</t>
  </si>
  <si>
    <t xml:space="preserve">Wdr31</t>
  </si>
  <si>
    <t xml:space="preserve">10368-0478H_10368-0479L</t>
  </si>
  <si>
    <t xml:space="preserve">10368-16115L</t>
  </si>
  <si>
    <t xml:space="preserve">10368-16116H</t>
  </si>
  <si>
    <t xml:space="preserve">Mm.35253</t>
  </si>
  <si>
    <t xml:space="preserve">BF584808</t>
  </si>
  <si>
    <t xml:space="preserve">AF319951</t>
  </si>
  <si>
    <t xml:space="preserve">Solute carrier family 12 (potassium/chloride transporters), member 8, mRNA (cDNA clone MGC:31673 IMAGE:4910321)</t>
  </si>
  <si>
    <t xml:space="preserve">Slc12a8</t>
  </si>
  <si>
    <t xml:space="preserve">10368-16115L_10368-16116H</t>
  </si>
  <si>
    <t xml:space="preserve">10368-05270H</t>
  </si>
  <si>
    <t xml:space="preserve">10368-05527H</t>
  </si>
  <si>
    <t xml:space="preserve">Mm.159924</t>
  </si>
  <si>
    <t xml:space="preserve">BC019151</t>
  </si>
  <si>
    <t xml:space="preserve">BY715336</t>
  </si>
  <si>
    <t xml:space="preserve">Mm.358781</t>
  </si>
  <si>
    <t xml:space="preserve">RIKEN cDNA C030022K24 gene (C030022K24Rik), mRNA</t>
  </si>
  <si>
    <t xml:space="preserve">C030022K24Rik</t>
  </si>
  <si>
    <t xml:space="preserve">10368-05270H_10368-05527H</t>
  </si>
  <si>
    <t xml:space="preserve">10368-03232L</t>
  </si>
  <si>
    <t xml:space="preserve">10368-03233L</t>
  </si>
  <si>
    <t xml:space="preserve">Mm.31056</t>
  </si>
  <si>
    <t xml:space="preserve">AK018492</t>
  </si>
  <si>
    <t xml:space="preserve">RIKEN cDNA 9030408N13 gene (9030408N13Rik), mRNA</t>
  </si>
  <si>
    <t xml:space="preserve">9030408N13Rik</t>
  </si>
  <si>
    <t xml:space="preserve">10368-03232L_10368-03233L</t>
  </si>
  <si>
    <t xml:space="preserve">3433-10122L</t>
  </si>
  <si>
    <t xml:space="preserve">3433-10123H</t>
  </si>
  <si>
    <t xml:space="preserve">Mm.1499</t>
  </si>
  <si>
    <t xml:space="preserve">BY225207</t>
  </si>
  <si>
    <t xml:space="preserve">L02241</t>
  </si>
  <si>
    <t xml:space="preserve">Mm.262135</t>
  </si>
  <si>
    <t xml:space="preserve">Protein kinase inhibitor beta, cAMP dependent, testis specific (Pkib), mRNA</t>
  </si>
  <si>
    <t xml:space="preserve">Pkib</t>
  </si>
  <si>
    <t xml:space="preserve">3433-10122L_3433-10123H</t>
  </si>
  <si>
    <t xml:space="preserve">10368-04136L</t>
  </si>
  <si>
    <t xml:space="preserve">10368-04137H</t>
  </si>
  <si>
    <t xml:space="preserve">Mm.835</t>
  </si>
  <si>
    <t xml:space="preserve">BC034130</t>
  </si>
  <si>
    <t xml:space="preserve">BC028975</t>
  </si>
  <si>
    <t xml:space="preserve">Mm.374877</t>
  </si>
  <si>
    <t xml:space="preserve">WD repeat domain 78 (Wdr78), mRNA</t>
  </si>
  <si>
    <t xml:space="preserve">10368-04136L_10368-04137H</t>
  </si>
  <si>
    <t xml:space="preserve">10368-11203H</t>
  </si>
  <si>
    <t xml:space="preserve">10368-11204L</t>
  </si>
  <si>
    <t xml:space="preserve">Mm.4980</t>
  </si>
  <si>
    <t xml:space="preserve">X55718</t>
  </si>
  <si>
    <t xml:space="preserve">Cholinergic receptor, nicotinic, epsilon polypeptide (Chrne), mRNA</t>
  </si>
  <si>
    <t xml:space="preserve">Chrne</t>
  </si>
  <si>
    <t xml:space="preserve">10368-11203H_10368-11204L</t>
  </si>
  <si>
    <t xml:space="preserve">10368-15376L</t>
  </si>
  <si>
    <t xml:space="preserve">10368-1593L</t>
  </si>
  <si>
    <t xml:space="preserve">Mm.32911</t>
  </si>
  <si>
    <t xml:space="preserve">BC018505</t>
  </si>
  <si>
    <t xml:space="preserve">AF079972</t>
  </si>
  <si>
    <t xml:space="preserve">Pleckstrin homology, Sec7 and coiled/coil domains 4, mRNA (cDNA clone IMAGE:5253396)</t>
  </si>
  <si>
    <t xml:space="preserve">Pscd4</t>
  </si>
  <si>
    <t xml:space="preserve">10368-15376L_10368-1593L</t>
  </si>
  <si>
    <t xml:space="preserve">10368-10240H</t>
  </si>
  <si>
    <t xml:space="preserve">10368-10241L</t>
  </si>
  <si>
    <t xml:space="preserve">Mm.248648</t>
  </si>
  <si>
    <t xml:space="preserve">AK017897</t>
  </si>
  <si>
    <t xml:space="preserve">BY753247</t>
  </si>
  <si>
    <t xml:space="preserve">PREDICTED: syntaxin 11 [Mus musculus], mRNA sequence</t>
  </si>
  <si>
    <t xml:space="preserve">Stx11</t>
  </si>
  <si>
    <t xml:space="preserve">10368-10240H_10368-10241L</t>
  </si>
  <si>
    <t xml:space="preserve">10368-04657H</t>
  </si>
  <si>
    <t xml:space="preserve">10368-04658H</t>
  </si>
  <si>
    <t xml:space="preserve">Mm.44613</t>
  </si>
  <si>
    <t xml:space="preserve">BY260428</t>
  </si>
  <si>
    <t xml:space="preserve">AK032598</t>
  </si>
  <si>
    <t xml:space="preserve">Mm.271936</t>
  </si>
  <si>
    <t xml:space="preserve">SH2 domain containing 5, mRNA (cDNA clone IMAGE:4505120)</t>
  </si>
  <si>
    <t xml:space="preserve">BC036961</t>
  </si>
  <si>
    <t xml:space="preserve">10368-04657H_10368-04658H</t>
  </si>
  <si>
    <t xml:space="preserve">10368-0210H</t>
  </si>
  <si>
    <t xml:space="preserve">10368-029H</t>
  </si>
  <si>
    <t xml:space="preserve">Mm.27791</t>
  </si>
  <si>
    <t xml:space="preserve">NM_026754</t>
  </si>
  <si>
    <t xml:space="preserve">BY230308</t>
  </si>
  <si>
    <t xml:space="preserve">RIKEN cDNA 1110017I16 gene (1110017I16Rik), mRNA</t>
  </si>
  <si>
    <t xml:space="preserve">1110017I16Rik</t>
  </si>
  <si>
    <t xml:space="preserve">10368-0210H_10368-029H</t>
  </si>
  <si>
    <t xml:space="preserve">10368-10271L</t>
  </si>
  <si>
    <t xml:space="preserve">10368-1062H</t>
  </si>
  <si>
    <t xml:space="preserve">Mm.37596</t>
  </si>
  <si>
    <t xml:space="preserve">AK012710</t>
  </si>
  <si>
    <t xml:space="preserve">AK010530</t>
  </si>
  <si>
    <t xml:space="preserve">Mm.338605</t>
  </si>
  <si>
    <t xml:space="preserve">RIKEN cDNA 2410017P07 gene (2410017P07Rik), mRNA</t>
  </si>
  <si>
    <t xml:space="preserve">2410017P07Rik</t>
  </si>
  <si>
    <t xml:space="preserve">10368-10271L_10368-1062H</t>
  </si>
  <si>
    <t xml:space="preserve">3433-1350H</t>
  </si>
  <si>
    <t xml:space="preserve">AK010576</t>
  </si>
  <si>
    <t xml:space="preserve">3433-1350H_3433-1351L</t>
  </si>
  <si>
    <t xml:space="preserve">10368-15112H</t>
  </si>
  <si>
    <t xml:space="preserve">10368-15113L</t>
  </si>
  <si>
    <t xml:space="preserve">Mm.129682</t>
  </si>
  <si>
    <t xml:space="preserve">AK042110</t>
  </si>
  <si>
    <t xml:space="preserve">AI226802</t>
  </si>
  <si>
    <t xml:space="preserve">Mm.296441</t>
  </si>
  <si>
    <t xml:space="preserve">RIKEN cDNA E430012M05 gene (E430012M05Rik), mRNA</t>
  </si>
  <si>
    <t xml:space="preserve">E430012M05Rik</t>
  </si>
  <si>
    <t xml:space="preserve">10368-15112H_10368-15113L</t>
  </si>
  <si>
    <t xml:space="preserve">10368-08212L</t>
  </si>
  <si>
    <t xml:space="preserve">10368-08213L</t>
  </si>
  <si>
    <t xml:space="preserve">Mm.188067</t>
  </si>
  <si>
    <t xml:space="preserve">AJ344253</t>
  </si>
  <si>
    <t xml:space="preserve">AK029911</t>
  </si>
  <si>
    <t xml:space="preserve">Mm.324592</t>
  </si>
  <si>
    <t xml:space="preserve">RIKEN cDNA 1700047E16 gene (1700047E16Rik), mRNA</t>
  </si>
  <si>
    <t xml:space="preserve">1700047E16Rik</t>
  </si>
  <si>
    <t xml:space="preserve">10368-08212L_10368-08213L</t>
  </si>
  <si>
    <t xml:space="preserve">3433-02117L</t>
  </si>
  <si>
    <t xml:space="preserve">3433-02117L_3433-02118L</t>
  </si>
  <si>
    <t xml:space="preserve">10368-087L</t>
  </si>
  <si>
    <t xml:space="preserve">10368-088L</t>
  </si>
  <si>
    <t xml:space="preserve">Mm.175163</t>
  </si>
  <si>
    <t xml:space="preserve">AK007656</t>
  </si>
  <si>
    <t xml:space="preserve">AF422108</t>
  </si>
  <si>
    <t xml:space="preserve">CD209b antigen (Cd209b), mRNA</t>
  </si>
  <si>
    <t xml:space="preserve">Cd209b</t>
  </si>
  <si>
    <t xml:space="preserve">10368-087L_10368-088L</t>
  </si>
  <si>
    <t xml:space="preserve">10368-08263H</t>
  </si>
  <si>
    <t xml:space="preserve">10368-08432H</t>
  </si>
  <si>
    <t xml:space="preserve">Mm.248357</t>
  </si>
  <si>
    <t xml:space="preserve">AK089244</t>
  </si>
  <si>
    <t xml:space="preserve">Dipeptidase 2 (Dpep2), mRNA</t>
  </si>
  <si>
    <t xml:space="preserve">Dpep2</t>
  </si>
  <si>
    <t xml:space="preserve">10368-08263H_10368-08432H</t>
  </si>
  <si>
    <t xml:space="preserve">10368-181H</t>
  </si>
  <si>
    <t xml:space="preserve">10368-18225H</t>
  </si>
  <si>
    <t xml:space="preserve">Mm.5244</t>
  </si>
  <si>
    <t xml:space="preserve">AI461618</t>
  </si>
  <si>
    <t xml:space="preserve">BU583549</t>
  </si>
  <si>
    <t xml:space="preserve">CAMP responsive element modulator, mRNA (cDNA clone MGC:41125 IMAGE:3373396)</t>
  </si>
  <si>
    <t xml:space="preserve">Crem</t>
  </si>
  <si>
    <t xml:space="preserve">10368-181H_10368-18225H</t>
  </si>
  <si>
    <t xml:space="preserve">3433-02286H</t>
  </si>
  <si>
    <t xml:space="preserve">3433-02287L</t>
  </si>
  <si>
    <t xml:space="preserve">Mm.2991</t>
  </si>
  <si>
    <t xml:space="preserve">AF043276</t>
  </si>
  <si>
    <t xml:space="preserve">AF043277</t>
  </si>
  <si>
    <t xml:space="preserve">Mm.285075</t>
  </si>
  <si>
    <t xml:space="preserve">Kappa3-related opioid receptor isoform E (Kor3) mRNA, alternatively spliced</t>
  </si>
  <si>
    <t xml:space="preserve">Oprl1</t>
  </si>
  <si>
    <t xml:space="preserve">3433-02286H_3433-02287L</t>
  </si>
  <si>
    <t xml:space="preserve">3433-1350H_3433-1352H</t>
  </si>
  <si>
    <t xml:space="preserve">10368-14186H</t>
  </si>
  <si>
    <t xml:space="preserve">10368-14187L</t>
  </si>
  <si>
    <t xml:space="preserve">Mm.65969</t>
  </si>
  <si>
    <t xml:space="preserve">AA241268</t>
  </si>
  <si>
    <t xml:space="preserve">BC052062</t>
  </si>
  <si>
    <t xml:space="preserve">Mm.352675</t>
  </si>
  <si>
    <t xml:space="preserve">RIKEN cDNA D230005D02 gene, mRNA (cDNA clone MGC:62454 IMAGE:5703279)</t>
  </si>
  <si>
    <t xml:space="preserve">D230005D02Rik</t>
  </si>
  <si>
    <t xml:space="preserve">10368-14186H_10368-14187L</t>
  </si>
  <si>
    <t xml:space="preserve">10368-08170L</t>
  </si>
  <si>
    <t xml:space="preserve">10368-08396L</t>
  </si>
  <si>
    <t xml:space="preserve">Mm.4392</t>
  </si>
  <si>
    <t xml:space="preserve">AA863979</t>
  </si>
  <si>
    <t xml:space="preserve">U14332</t>
  </si>
  <si>
    <t xml:space="preserve">Interleukin 15, mRNA (cDNA clone MGC:36131 IMAGE:5345382)</t>
  </si>
  <si>
    <t xml:space="preserve">Il15</t>
  </si>
  <si>
    <t xml:space="preserve">10368-08170L_10368-08396L</t>
  </si>
  <si>
    <t xml:space="preserve">3433-1241H</t>
  </si>
  <si>
    <t xml:space="preserve">3433-1278H</t>
  </si>
  <si>
    <t xml:space="preserve">Mm.218590</t>
  </si>
  <si>
    <t xml:space="preserve">BE851562</t>
  </si>
  <si>
    <t xml:space="preserve">CA880574</t>
  </si>
  <si>
    <t xml:space="preserve">RIKEN cDNA 9030617O03 gene (9030617O03Rik), mRNA</t>
  </si>
  <si>
    <t xml:space="preserve">9030617O03Rik</t>
  </si>
  <si>
    <t xml:space="preserve">3433-1241H_3433-1278H</t>
  </si>
  <si>
    <t xml:space="preserve">3433-08149H</t>
  </si>
  <si>
    <t xml:space="preserve">3433-08150H</t>
  </si>
  <si>
    <t xml:space="preserve">Mm.22961</t>
  </si>
  <si>
    <t xml:space="preserve">AJ300184</t>
  </si>
  <si>
    <t xml:space="preserve">AW318377</t>
  </si>
  <si>
    <t xml:space="preserve">Mm.210823</t>
  </si>
  <si>
    <t xml:space="preserve">Pre-B-cell leukemia transcription factor 4, mRNA (cDNA clone MGC:40990 IMAGE:1263363)</t>
  </si>
  <si>
    <t xml:space="preserve">Pbx4</t>
  </si>
  <si>
    <t xml:space="preserve">3433-08149H_3433-08150H</t>
  </si>
  <si>
    <t xml:space="preserve">10368-01360L</t>
  </si>
  <si>
    <t xml:space="preserve">10368-0154L</t>
  </si>
  <si>
    <t xml:space="preserve">Mm.95700</t>
  </si>
  <si>
    <t xml:space="preserve">AF406641</t>
  </si>
  <si>
    <t xml:space="preserve">Crumbs homolog 1 (Drosophila) (Crb1), mRNA</t>
  </si>
  <si>
    <t xml:space="preserve">Crb1</t>
  </si>
  <si>
    <t xml:space="preserve">10368-01360L_10368-0154L</t>
  </si>
  <si>
    <t xml:space="preserve">10368-0540L_10368-0542L</t>
  </si>
  <si>
    <t xml:space="preserve">3433-02116L_3433-02117L</t>
  </si>
  <si>
    <t xml:space="preserve">10368-04235L</t>
  </si>
  <si>
    <t xml:space="preserve">10368-04236H</t>
  </si>
  <si>
    <t xml:space="preserve">Mm.29813</t>
  </si>
  <si>
    <t xml:space="preserve">AK076962</t>
  </si>
  <si>
    <t xml:space="preserve">BB613470</t>
  </si>
  <si>
    <t xml:space="preserve">Mm.381379</t>
  </si>
  <si>
    <t xml:space="preserve">RIKEN cDNA 1700029G01 gene (1700029G01Rik), mRNA</t>
  </si>
  <si>
    <t xml:space="preserve">MRNA similar to thyroid hormone receptor-associated protein, 150 kDa subunit (cDNA clone MGC:56927 IMAGE:6314114)</t>
  </si>
  <si>
    <t xml:space="preserve">1700029G01Rik</t>
  </si>
  <si>
    <t xml:space="preserve">10368-04235L_10368-04236H</t>
  </si>
  <si>
    <t xml:space="preserve">3433-10117H</t>
  </si>
  <si>
    <t xml:space="preserve">3433-10142H</t>
  </si>
  <si>
    <t xml:space="preserve">Mm.4191</t>
  </si>
  <si>
    <t xml:space="preserve">AF260307</t>
  </si>
  <si>
    <t xml:space="preserve">AF062753</t>
  </si>
  <si>
    <t xml:space="preserve">Mm.331674</t>
  </si>
  <si>
    <t xml:space="preserve">MOR mRNA for mu opioid receptor</t>
  </si>
  <si>
    <t xml:space="preserve">Oprm1</t>
  </si>
  <si>
    <t xml:space="preserve">3433-10117H_3433-10142H</t>
  </si>
  <si>
    <t xml:space="preserve">3433-1030L</t>
  </si>
  <si>
    <t xml:space="preserve">3433-1090H</t>
  </si>
  <si>
    <t xml:space="preserve">Mm.35300</t>
  </si>
  <si>
    <t xml:space="preserve">BY745644</t>
  </si>
  <si>
    <t xml:space="preserve">AF128118</t>
  </si>
  <si>
    <t xml:space="preserve">Autoimmune regulator (Aire) mRNA, alternatively spliced product 3d</t>
  </si>
  <si>
    <t xml:space="preserve">Aire</t>
  </si>
  <si>
    <t xml:space="preserve">3433-1030L_3433-1090H</t>
  </si>
  <si>
    <t xml:space="preserve">10368-03229L</t>
  </si>
  <si>
    <t xml:space="preserve">10368-03389H</t>
  </si>
  <si>
    <t xml:space="preserve">Mm.246804</t>
  </si>
  <si>
    <t xml:space="preserve">CA983956</t>
  </si>
  <si>
    <t xml:space="preserve">U80010</t>
  </si>
  <si>
    <t xml:space="preserve">Paired-like homeodomain transcription factor 2 (Pitx2), mRNA</t>
  </si>
  <si>
    <t xml:space="preserve">Pitx2</t>
  </si>
  <si>
    <t xml:space="preserve">10368-03229L_10368-03389H</t>
  </si>
  <si>
    <t xml:space="preserve">10368-12305H</t>
  </si>
  <si>
    <t xml:space="preserve">10368-1258H</t>
  </si>
  <si>
    <t xml:space="preserve">Mm.147078</t>
  </si>
  <si>
    <t xml:space="preserve">AK050030</t>
  </si>
  <si>
    <t xml:space="preserve">BG078952</t>
  </si>
  <si>
    <t xml:space="preserve">Mm.268180</t>
  </si>
  <si>
    <t xml:space="preserve">PREDICTED: mirror-image polydactyly gene 1 homolog [Mus musculus], mRNA sequence</t>
  </si>
  <si>
    <t xml:space="preserve">Mipol1</t>
  </si>
  <si>
    <t xml:space="preserve">10368-12305H_10368-1258H</t>
  </si>
  <si>
    <t xml:space="preserve">10368-1824H</t>
  </si>
  <si>
    <t xml:space="preserve">10368-1825H</t>
  </si>
  <si>
    <t xml:space="preserve">Mm.87277</t>
  </si>
  <si>
    <t xml:space="preserve">AK010717</t>
  </si>
  <si>
    <t xml:space="preserve">Proteasome (prosome, macropain) subunit, alpha type, 8, mRNA (cDNA clone IMAGE:4010865)</t>
  </si>
  <si>
    <t xml:space="preserve">Psma8</t>
  </si>
  <si>
    <t xml:space="preserve">10368-1824H_10368-1825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Bitstream Vera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7734375" defaultRowHeight="13" zeroHeight="false" outlineLevelRow="0" outlineLevelCol="0"/>
  <cols>
    <col collapsed="false" customWidth="true" hidden="false" outlineLevel="0" max="2" min="1" style="1" width="13.56"/>
    <col collapsed="false" customWidth="true" hidden="false" outlineLevel="0" max="3" min="3" style="1" width="11.13"/>
    <col collapsed="false" customWidth="true" hidden="false" outlineLevel="0" max="5" min="4" style="1" width="10.99"/>
    <col collapsed="false" customWidth="true" hidden="false" outlineLevel="0" max="7" min="6" style="1" width="6.56"/>
    <col collapsed="false" customWidth="true" hidden="false" outlineLevel="0" max="8" min="8" style="2" width="20.13"/>
    <col collapsed="false" customWidth="true" hidden="false" outlineLevel="0" max="9" min="9" style="2" width="19.42"/>
    <col collapsed="false" customWidth="true" hidden="false" outlineLevel="0" max="11" min="10" style="1" width="13.85"/>
    <col collapsed="false" customWidth="true" hidden="false" outlineLevel="0" max="12" min="12" style="1" width="46.14"/>
    <col collapsed="false" customWidth="true" hidden="true" outlineLevel="0" max="13" min="13" style="1" width="11.05"/>
    <col collapsed="false" customWidth="true" hidden="false" outlineLevel="0" max="15" min="14" style="1" width="14.56"/>
    <col collapsed="false" customWidth="true" hidden="false" outlineLevel="0" max="16" min="16" style="1" width="8.99"/>
    <col collapsed="false" customWidth="true" hidden="true" outlineLevel="0" max="26" min="17" style="1" width="11.05"/>
    <col collapsed="false" customWidth="true" hidden="false" outlineLevel="0" max="27" min="27" style="1" width="12.42"/>
    <col collapsed="false" customWidth="true" hidden="true" outlineLevel="0" max="32" min="28" style="1" width="11.05"/>
    <col collapsed="false" customWidth="true" hidden="false" outlineLevel="0" max="33" min="33" style="1" width="18.99"/>
    <col collapsed="false" customWidth="true" hidden="true" outlineLevel="0" max="34" min="34" style="1" width="11.05"/>
    <col collapsed="false" customWidth="true" hidden="false" outlineLevel="0" max="35" min="35" style="1" width="20.42"/>
    <col collapsed="false" customWidth="true" hidden="false" outlineLevel="0" max="36" min="36" style="2" width="17.56"/>
    <col collapsed="false" customWidth="false" hidden="false" outlineLevel="0" max="257" min="37" style="1" width="10.28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2" t="s">
        <v>35</v>
      </c>
    </row>
    <row r="2" customFormat="false" ht="13" hidden="false" customHeight="false" outlineLevel="0" collapsed="false">
      <c r="A2" s="1" t="s">
        <v>36</v>
      </c>
      <c r="B2" s="1" t="s">
        <v>37</v>
      </c>
      <c r="C2" s="1" t="s">
        <v>38</v>
      </c>
      <c r="D2" s="1" t="s">
        <v>39</v>
      </c>
      <c r="E2" s="1" t="s">
        <v>40</v>
      </c>
      <c r="F2" s="1" t="n">
        <v>2703</v>
      </c>
      <c r="G2" s="1" t="n">
        <v>2378</v>
      </c>
      <c r="H2" s="2" t="n">
        <v>0.941196581196581</v>
      </c>
      <c r="I2" s="2" t="n">
        <v>0.607509970229738</v>
      </c>
      <c r="J2" s="1" t="s">
        <v>38</v>
      </c>
      <c r="K2" s="1" t="s">
        <v>38</v>
      </c>
      <c r="L2" s="1" t="s">
        <v>41</v>
      </c>
      <c r="M2" s="1" t="s">
        <v>41</v>
      </c>
      <c r="N2" s="1" t="s">
        <v>42</v>
      </c>
      <c r="O2" s="1" t="s">
        <v>42</v>
      </c>
      <c r="P2" s="1" t="n">
        <v>26</v>
      </c>
      <c r="Q2" s="1" t="s">
        <v>43</v>
      </c>
      <c r="R2" s="1" t="n">
        <v>95382617</v>
      </c>
      <c r="S2" s="1" t="n">
        <v>95382660</v>
      </c>
      <c r="T2" s="1" t="n">
        <v>0</v>
      </c>
      <c r="U2" s="1" t="s">
        <v>44</v>
      </c>
      <c r="V2" s="1" t="s">
        <v>43</v>
      </c>
      <c r="W2" s="1" t="n">
        <v>95383675</v>
      </c>
      <c r="X2" s="1" t="n">
        <v>95383758</v>
      </c>
      <c r="Y2" s="1" t="n">
        <v>0</v>
      </c>
      <c r="Z2" s="1" t="s">
        <v>44</v>
      </c>
      <c r="AA2" s="1" t="n">
        <v>1015</v>
      </c>
      <c r="AB2" s="1" t="n">
        <v>43</v>
      </c>
      <c r="AC2" s="1" t="n">
        <v>83</v>
      </c>
      <c r="AD2" s="1" t="n">
        <v>95382660</v>
      </c>
      <c r="AE2" s="1" t="n">
        <v>95383675</v>
      </c>
      <c r="AF2" s="1" t="s">
        <v>45</v>
      </c>
      <c r="AG2" s="1" t="n">
        <v>0</v>
      </c>
      <c r="AH2" s="1" t="s">
        <v>45</v>
      </c>
      <c r="AI2" s="1" t="n">
        <v>0</v>
      </c>
      <c r="AJ2" s="2" t="n">
        <f aca="false">ABS(H2)</f>
        <v>0.941196581196581</v>
      </c>
    </row>
    <row r="3" customFormat="false" ht="13" hidden="false" customHeight="false" outlineLevel="0" collapsed="false">
      <c r="A3" s="1" t="s">
        <v>46</v>
      </c>
      <c r="B3" s="1" t="s">
        <v>47</v>
      </c>
      <c r="C3" s="1" t="s">
        <v>48</v>
      </c>
      <c r="D3" s="1" t="s">
        <v>49</v>
      </c>
      <c r="E3" s="1" t="s">
        <v>49</v>
      </c>
      <c r="F3" s="1" t="n">
        <v>3388</v>
      </c>
      <c r="G3" s="1" t="n">
        <v>1634</v>
      </c>
      <c r="H3" s="2" t="n">
        <v>0.903030303030303</v>
      </c>
      <c r="I3" s="2" t="n">
        <v>0.858840939068865</v>
      </c>
      <c r="J3" s="1" t="s">
        <v>50</v>
      </c>
      <c r="K3" s="1" t="s">
        <v>50</v>
      </c>
      <c r="L3" s="1" t="s">
        <v>51</v>
      </c>
      <c r="M3" s="1" t="s">
        <v>51</v>
      </c>
      <c r="N3" s="1" t="s">
        <v>52</v>
      </c>
      <c r="O3" s="1" t="s">
        <v>52</v>
      </c>
      <c r="P3" s="1" t="n">
        <v>10</v>
      </c>
      <c r="Q3" s="1" t="s">
        <v>53</v>
      </c>
      <c r="R3" s="1" t="n">
        <v>117654221</v>
      </c>
      <c r="S3" s="1" t="n">
        <v>117654335</v>
      </c>
      <c r="T3" s="1" t="n">
        <v>0</v>
      </c>
      <c r="U3" s="1" t="s">
        <v>54</v>
      </c>
      <c r="V3" s="1" t="s">
        <v>53</v>
      </c>
      <c r="W3" s="1" t="n">
        <v>117677996</v>
      </c>
      <c r="X3" s="1" t="n">
        <v>117678055</v>
      </c>
      <c r="Y3" s="1" t="n">
        <v>0</v>
      </c>
      <c r="Z3" s="1" t="s">
        <v>54</v>
      </c>
      <c r="AA3" s="1" t="n">
        <v>23661</v>
      </c>
      <c r="AB3" s="1" t="n">
        <v>114</v>
      </c>
      <c r="AC3" s="1" t="n">
        <v>59</v>
      </c>
      <c r="AD3" s="1" t="n">
        <v>117654335</v>
      </c>
      <c r="AE3" s="1" t="n">
        <v>117677996</v>
      </c>
      <c r="AF3" s="1" t="s">
        <v>55</v>
      </c>
      <c r="AG3" s="1" t="n">
        <v>10</v>
      </c>
      <c r="AH3" s="1" t="s">
        <v>55</v>
      </c>
      <c r="AI3" s="1" t="n">
        <v>1845</v>
      </c>
      <c r="AJ3" s="2" t="n">
        <f aca="false">ABS(H3)</f>
        <v>0.903030303030303</v>
      </c>
    </row>
    <row r="4" customFormat="false" ht="13" hidden="false" customHeight="false" outlineLevel="0" collapsed="false">
      <c r="A4" s="1" t="s">
        <v>56</v>
      </c>
      <c r="B4" s="1" t="s">
        <v>57</v>
      </c>
      <c r="C4" s="1" t="s">
        <v>58</v>
      </c>
      <c r="D4" s="1" t="s">
        <v>59</v>
      </c>
      <c r="E4" s="1" t="s">
        <v>60</v>
      </c>
      <c r="F4" s="1" t="n">
        <v>1917</v>
      </c>
      <c r="G4" s="1" t="n">
        <v>898</v>
      </c>
      <c r="H4" s="2" t="n">
        <v>-0.855384615384616</v>
      </c>
      <c r="I4" s="2" t="n">
        <v>-0.76436271721067</v>
      </c>
      <c r="J4" s="1" t="s">
        <v>61</v>
      </c>
      <c r="K4" s="1" t="s">
        <v>61</v>
      </c>
      <c r="L4" s="1" t="s">
        <v>62</v>
      </c>
      <c r="M4" s="1" t="s">
        <v>62</v>
      </c>
      <c r="N4" s="1" t="s">
        <v>63</v>
      </c>
      <c r="O4" s="1" t="s">
        <v>63</v>
      </c>
      <c r="P4" s="1" t="n">
        <v>27</v>
      </c>
      <c r="Q4" s="1" t="s">
        <v>64</v>
      </c>
      <c r="R4" s="1" t="n">
        <v>117594451</v>
      </c>
      <c r="S4" s="1" t="n">
        <v>117594483</v>
      </c>
      <c r="T4" s="1" t="n">
        <v>0</v>
      </c>
      <c r="U4" s="1" t="s">
        <v>44</v>
      </c>
      <c r="V4" s="1" t="s">
        <v>64</v>
      </c>
      <c r="W4" s="1" t="n">
        <v>117602238</v>
      </c>
      <c r="X4" s="1" t="n">
        <v>117602816</v>
      </c>
      <c r="Y4" s="1" t="n">
        <v>0</v>
      </c>
      <c r="Z4" s="1" t="s">
        <v>44</v>
      </c>
      <c r="AA4" s="1" t="n">
        <v>7755</v>
      </c>
      <c r="AB4" s="1" t="n">
        <v>32</v>
      </c>
      <c r="AC4" s="1" t="n">
        <v>578</v>
      </c>
      <c r="AD4" s="1" t="n">
        <v>117594483</v>
      </c>
      <c r="AE4" s="1" t="n">
        <v>117602238</v>
      </c>
      <c r="AF4" s="1" t="s">
        <v>65</v>
      </c>
      <c r="AG4" s="1" t="n">
        <v>6</v>
      </c>
      <c r="AH4" s="1" t="s">
        <v>65</v>
      </c>
      <c r="AI4" s="1" t="n">
        <v>936</v>
      </c>
      <c r="AJ4" s="2" t="n">
        <f aca="false">ABS(H4)</f>
        <v>0.855384615384616</v>
      </c>
    </row>
    <row r="5" customFormat="false" ht="13" hidden="false" customHeight="false" outlineLevel="0" collapsed="false">
      <c r="A5" s="1" t="s">
        <v>66</v>
      </c>
      <c r="B5" s="1" t="s">
        <v>67</v>
      </c>
      <c r="C5" s="1" t="s">
        <v>68</v>
      </c>
      <c r="D5" s="1" t="s">
        <v>69</v>
      </c>
      <c r="E5" s="1" t="s">
        <v>70</v>
      </c>
      <c r="F5" s="1" t="n">
        <v>1631</v>
      </c>
      <c r="G5" s="1" t="n">
        <v>1548</v>
      </c>
      <c r="H5" s="2" t="n">
        <v>0.833333333333333</v>
      </c>
      <c r="I5" s="2" t="n">
        <v>0.282358287977541</v>
      </c>
      <c r="J5" s="1" t="s">
        <v>68</v>
      </c>
      <c r="K5" s="1" t="s">
        <v>68</v>
      </c>
      <c r="L5" s="1" t="s">
        <v>71</v>
      </c>
      <c r="M5" s="1" t="s">
        <v>71</v>
      </c>
      <c r="N5" s="1" t="s">
        <v>72</v>
      </c>
      <c r="O5" s="1" t="s">
        <v>72</v>
      </c>
      <c r="P5" s="1" t="n">
        <v>27</v>
      </c>
      <c r="Q5" s="1" t="s">
        <v>73</v>
      </c>
      <c r="R5" s="1" t="n">
        <v>4682892</v>
      </c>
      <c r="S5" s="1" t="n">
        <v>4682999</v>
      </c>
      <c r="T5" s="1" t="n">
        <v>0</v>
      </c>
      <c r="U5" s="1" t="s">
        <v>44</v>
      </c>
      <c r="V5" s="1" t="s">
        <v>73</v>
      </c>
      <c r="W5" s="1" t="n">
        <v>4690184</v>
      </c>
      <c r="X5" s="1" t="n">
        <v>4690270</v>
      </c>
      <c r="Y5" s="1" t="n">
        <v>0</v>
      </c>
      <c r="Z5" s="1" t="s">
        <v>44</v>
      </c>
      <c r="AA5" s="1" t="n">
        <v>7185</v>
      </c>
      <c r="AB5" s="1" t="n">
        <v>107</v>
      </c>
      <c r="AC5" s="1" t="n">
        <v>86</v>
      </c>
      <c r="AD5" s="1" t="n">
        <v>4682999</v>
      </c>
      <c r="AE5" s="1" t="n">
        <v>4690184</v>
      </c>
      <c r="AF5" s="1" t="s">
        <v>74</v>
      </c>
      <c r="AG5" s="1" t="n">
        <v>0</v>
      </c>
      <c r="AH5" s="1" t="s">
        <v>74</v>
      </c>
      <c r="AI5" s="1" t="n">
        <v>0</v>
      </c>
      <c r="AJ5" s="2" t="n">
        <f aca="false">ABS(H5)</f>
        <v>0.833333333333333</v>
      </c>
    </row>
    <row r="6" customFormat="false" ht="13" hidden="false" customHeight="false" outlineLevel="0" collapsed="false">
      <c r="A6" s="1" t="s">
        <v>75</v>
      </c>
      <c r="B6" s="1" t="s">
        <v>76</v>
      </c>
      <c r="C6" s="1" t="s">
        <v>77</v>
      </c>
      <c r="D6" s="1" t="s">
        <v>78</v>
      </c>
      <c r="E6" s="1" t="s">
        <v>78</v>
      </c>
      <c r="F6" s="1" t="n">
        <v>751</v>
      </c>
      <c r="G6" s="1" t="n">
        <v>857</v>
      </c>
      <c r="H6" s="2" t="n">
        <v>0.833333333333333</v>
      </c>
      <c r="I6" s="2" t="n">
        <v>0.810592424992005</v>
      </c>
      <c r="J6" s="1" t="s">
        <v>77</v>
      </c>
      <c r="K6" s="1" t="s">
        <v>77</v>
      </c>
      <c r="L6" s="1" t="s">
        <v>79</v>
      </c>
      <c r="M6" s="1" t="s">
        <v>79</v>
      </c>
      <c r="N6" s="1" t="s">
        <v>80</v>
      </c>
      <c r="O6" s="1" t="s">
        <v>80</v>
      </c>
      <c r="P6" s="1" t="n">
        <v>27</v>
      </c>
      <c r="Q6" s="1" t="s">
        <v>81</v>
      </c>
      <c r="R6" s="1" t="n">
        <v>116402320</v>
      </c>
      <c r="S6" s="1" t="n">
        <v>116402358</v>
      </c>
      <c r="T6" s="1" t="n">
        <v>0</v>
      </c>
      <c r="U6" s="1" t="s">
        <v>44</v>
      </c>
      <c r="V6" s="1" t="s">
        <v>81</v>
      </c>
      <c r="W6" s="1" t="n">
        <v>116406616</v>
      </c>
      <c r="X6" s="1" t="n">
        <v>116406708</v>
      </c>
      <c r="Y6" s="1" t="n">
        <v>0</v>
      </c>
      <c r="Z6" s="1" t="s">
        <v>44</v>
      </c>
      <c r="AA6" s="1" t="n">
        <v>4258</v>
      </c>
      <c r="AB6" s="1" t="n">
        <v>38</v>
      </c>
      <c r="AC6" s="1" t="n">
        <v>92</v>
      </c>
      <c r="AD6" s="1" t="n">
        <v>116402358</v>
      </c>
      <c r="AE6" s="1" t="n">
        <v>116406616</v>
      </c>
      <c r="AF6" s="1" t="s">
        <v>82</v>
      </c>
      <c r="AG6" s="1" t="n">
        <v>5</v>
      </c>
      <c r="AH6" s="1" t="s">
        <v>82</v>
      </c>
      <c r="AI6" s="1" t="n">
        <v>528</v>
      </c>
      <c r="AJ6" s="2" t="n">
        <f aca="false">ABS(H6)</f>
        <v>0.833333333333333</v>
      </c>
    </row>
    <row r="7" customFormat="false" ht="13" hidden="false" customHeight="false" outlineLevel="0" collapsed="false">
      <c r="A7" s="1" t="s">
        <v>83</v>
      </c>
      <c r="B7" s="1" t="s">
        <v>84</v>
      </c>
      <c r="C7" s="1" t="s">
        <v>85</v>
      </c>
      <c r="D7" s="1" t="s">
        <v>86</v>
      </c>
      <c r="E7" s="1" t="s">
        <v>86</v>
      </c>
      <c r="F7" s="1" t="n">
        <v>2114</v>
      </c>
      <c r="G7" s="1" t="n">
        <v>1692</v>
      </c>
      <c r="H7" s="2" t="n">
        <v>0.832478632478633</v>
      </c>
      <c r="I7" s="2" t="n">
        <v>0.851974209567172</v>
      </c>
      <c r="J7" s="1" t="s">
        <v>85</v>
      </c>
      <c r="K7" s="1" t="s">
        <v>85</v>
      </c>
      <c r="L7" s="1" t="s">
        <v>87</v>
      </c>
      <c r="M7" s="1" t="s">
        <v>87</v>
      </c>
      <c r="N7" s="1" t="s">
        <v>88</v>
      </c>
      <c r="O7" s="1" t="s">
        <v>88</v>
      </c>
      <c r="P7" s="1" t="n">
        <v>27</v>
      </c>
      <c r="Q7" s="1" t="s">
        <v>89</v>
      </c>
      <c r="R7" s="1" t="n">
        <v>43354912</v>
      </c>
      <c r="S7" s="1" t="n">
        <v>43354986</v>
      </c>
      <c r="T7" s="1" t="n">
        <v>0</v>
      </c>
      <c r="U7" s="1" t="s">
        <v>44</v>
      </c>
      <c r="V7" s="1" t="s">
        <v>89</v>
      </c>
      <c r="W7" s="1" t="n">
        <v>43364882</v>
      </c>
      <c r="X7" s="1" t="n">
        <v>43364971</v>
      </c>
      <c r="Y7" s="1" t="n">
        <v>0</v>
      </c>
      <c r="Z7" s="1" t="s">
        <v>44</v>
      </c>
      <c r="AA7" s="1" t="n">
        <v>9896</v>
      </c>
      <c r="AB7" s="1" t="n">
        <v>74</v>
      </c>
      <c r="AC7" s="1" t="n">
        <v>89</v>
      </c>
      <c r="AD7" s="1" t="n">
        <v>43354986</v>
      </c>
      <c r="AE7" s="1" t="n">
        <v>43364882</v>
      </c>
      <c r="AF7" s="1" t="s">
        <v>90</v>
      </c>
      <c r="AG7" s="1" t="n">
        <v>2</v>
      </c>
      <c r="AH7" s="1" t="s">
        <v>90</v>
      </c>
      <c r="AI7" s="1" t="n">
        <v>512</v>
      </c>
      <c r="AJ7" s="2" t="n">
        <f aca="false">ABS(H7)</f>
        <v>0.832478632478633</v>
      </c>
    </row>
    <row r="8" customFormat="false" ht="13" hidden="false" customHeight="false" outlineLevel="0" collapsed="false">
      <c r="A8" s="1" t="s">
        <v>91</v>
      </c>
      <c r="B8" s="1" t="s">
        <v>92</v>
      </c>
      <c r="C8" s="1" t="s">
        <v>93</v>
      </c>
      <c r="D8" s="1" t="s">
        <v>94</v>
      </c>
      <c r="E8" s="1" t="s">
        <v>95</v>
      </c>
      <c r="F8" s="1" t="n">
        <v>2717</v>
      </c>
      <c r="G8" s="1" t="n">
        <v>2698</v>
      </c>
      <c r="H8" s="2" t="n">
        <v>0.798534798534798</v>
      </c>
      <c r="I8" s="2" t="n">
        <v>0.834529089574842</v>
      </c>
      <c r="J8" s="1" t="s">
        <v>93</v>
      </c>
      <c r="K8" s="1" t="s">
        <v>93</v>
      </c>
      <c r="L8" s="1" t="s">
        <v>96</v>
      </c>
      <c r="M8" s="1" t="s">
        <v>96</v>
      </c>
      <c r="N8" s="1" t="s">
        <v>97</v>
      </c>
      <c r="O8" s="1" t="s">
        <v>97</v>
      </c>
      <c r="P8" s="1" t="n">
        <v>27</v>
      </c>
      <c r="Q8" s="1" t="s">
        <v>53</v>
      </c>
      <c r="R8" s="1" t="n">
        <v>31118829</v>
      </c>
      <c r="S8" s="1" t="n">
        <v>31118889</v>
      </c>
      <c r="T8" s="1" t="n">
        <v>0</v>
      </c>
      <c r="U8" s="1" t="s">
        <v>44</v>
      </c>
      <c r="V8" s="1" t="s">
        <v>53</v>
      </c>
      <c r="W8" s="1" t="n">
        <v>31121784</v>
      </c>
      <c r="X8" s="1" t="n">
        <v>31121822</v>
      </c>
      <c r="Y8" s="1" t="n">
        <v>0</v>
      </c>
      <c r="Z8" s="1" t="s">
        <v>44</v>
      </c>
      <c r="AA8" s="1" t="n">
        <v>2895</v>
      </c>
      <c r="AB8" s="1" t="n">
        <v>60</v>
      </c>
      <c r="AC8" s="1" t="n">
        <v>38</v>
      </c>
      <c r="AD8" s="1" t="n">
        <v>31118889</v>
      </c>
      <c r="AE8" s="1" t="n">
        <v>31121784</v>
      </c>
      <c r="AF8" s="1" t="s">
        <v>98</v>
      </c>
      <c r="AG8" s="1" t="n">
        <v>0</v>
      </c>
      <c r="AH8" s="1" t="s">
        <v>98</v>
      </c>
      <c r="AI8" s="1" t="n">
        <v>0</v>
      </c>
      <c r="AJ8" s="2" t="n">
        <f aca="false">ABS(H8)</f>
        <v>0.798534798534798</v>
      </c>
    </row>
    <row r="9" customFormat="false" ht="13" hidden="false" customHeight="false" outlineLevel="0" collapsed="false">
      <c r="A9" s="1" t="s">
        <v>99</v>
      </c>
      <c r="B9" s="1" t="s">
        <v>100</v>
      </c>
      <c r="C9" s="1" t="s">
        <v>101</v>
      </c>
      <c r="D9" s="1" t="s">
        <v>102</v>
      </c>
      <c r="E9" s="1" t="s">
        <v>103</v>
      </c>
      <c r="F9" s="1" t="n">
        <v>2402</v>
      </c>
      <c r="G9" s="1" t="n">
        <v>3017</v>
      </c>
      <c r="H9" s="2" t="n">
        <v>0.798311182084464</v>
      </c>
      <c r="I9" s="2" t="n">
        <v>0.614531167874633</v>
      </c>
      <c r="J9" s="1" t="s">
        <v>101</v>
      </c>
      <c r="K9" s="1" t="s">
        <v>101</v>
      </c>
      <c r="L9" s="1" t="s">
        <v>104</v>
      </c>
      <c r="M9" s="1" t="s">
        <v>104</v>
      </c>
      <c r="N9" s="1" t="s">
        <v>105</v>
      </c>
      <c r="O9" s="1" t="s">
        <v>105</v>
      </c>
      <c r="P9" s="1" t="n">
        <v>21</v>
      </c>
      <c r="Q9" s="1" t="s">
        <v>106</v>
      </c>
      <c r="R9" s="1" t="n">
        <v>75229525</v>
      </c>
      <c r="S9" s="1" t="n">
        <v>75229605</v>
      </c>
      <c r="T9" s="1" t="n">
        <v>0</v>
      </c>
      <c r="U9" s="1" t="s">
        <v>54</v>
      </c>
      <c r="V9" s="1" t="s">
        <v>106</v>
      </c>
      <c r="W9" s="1" t="n">
        <v>75233267</v>
      </c>
      <c r="X9" s="1" t="n">
        <v>75233341</v>
      </c>
      <c r="Y9" s="1" t="n">
        <v>0</v>
      </c>
      <c r="Z9" s="1" t="s">
        <v>54</v>
      </c>
      <c r="AA9" s="1" t="n">
        <v>3662</v>
      </c>
      <c r="AB9" s="1" t="n">
        <v>80</v>
      </c>
      <c r="AC9" s="1" t="n">
        <v>74</v>
      </c>
      <c r="AD9" s="1" t="n">
        <v>75229605</v>
      </c>
      <c r="AE9" s="1" t="n">
        <v>75233267</v>
      </c>
      <c r="AF9" s="1" t="s">
        <v>107</v>
      </c>
      <c r="AG9" s="1" t="n">
        <v>1</v>
      </c>
      <c r="AH9" s="1" t="s">
        <v>107</v>
      </c>
      <c r="AI9" s="1" t="n">
        <v>199</v>
      </c>
      <c r="AJ9" s="2" t="n">
        <f aca="false">ABS(H9)</f>
        <v>0.798311182084464</v>
      </c>
    </row>
    <row r="10" customFormat="false" ht="13" hidden="false" customHeight="false" outlineLevel="0" collapsed="false">
      <c r="A10" s="1" t="s">
        <v>108</v>
      </c>
      <c r="B10" s="1" t="s">
        <v>109</v>
      </c>
      <c r="C10" s="1" t="s">
        <v>110</v>
      </c>
      <c r="D10" s="1" t="s">
        <v>111</v>
      </c>
      <c r="E10" s="1" t="s">
        <v>112</v>
      </c>
      <c r="F10" s="1" t="n">
        <v>3214</v>
      </c>
      <c r="G10" s="1" t="n">
        <v>2470</v>
      </c>
      <c r="H10" s="2" t="n">
        <v>0.796703296703297</v>
      </c>
      <c r="I10" s="2" t="n">
        <v>0.826607178916681</v>
      </c>
      <c r="J10" s="1" t="s">
        <v>110</v>
      </c>
      <c r="K10" s="1" t="s">
        <v>110</v>
      </c>
      <c r="L10" s="1" t="s">
        <v>113</v>
      </c>
      <c r="M10" s="1" t="s">
        <v>113</v>
      </c>
      <c r="N10" s="1" t="s">
        <v>114</v>
      </c>
      <c r="O10" s="1" t="s">
        <v>114</v>
      </c>
      <c r="P10" s="1" t="n">
        <v>14</v>
      </c>
      <c r="Q10" s="1" t="s">
        <v>115</v>
      </c>
      <c r="R10" s="1" t="n">
        <v>42546138</v>
      </c>
      <c r="S10" s="1" t="n">
        <v>42546173</v>
      </c>
      <c r="T10" s="1" t="n">
        <v>0</v>
      </c>
      <c r="U10" s="1" t="s">
        <v>54</v>
      </c>
      <c r="V10" s="1" t="s">
        <v>115</v>
      </c>
      <c r="W10" s="1" t="n">
        <v>42534833</v>
      </c>
      <c r="X10" s="1" t="n">
        <v>42534862</v>
      </c>
      <c r="Y10" s="1" t="n">
        <v>0</v>
      </c>
      <c r="Z10" s="1" t="s">
        <v>54</v>
      </c>
      <c r="AA10" s="1" t="n">
        <v>11276</v>
      </c>
      <c r="AB10" s="1" t="n">
        <v>35</v>
      </c>
      <c r="AC10" s="1" t="n">
        <v>29</v>
      </c>
      <c r="AD10" s="1" t="n">
        <v>42534862</v>
      </c>
      <c r="AE10" s="1" t="n">
        <v>42546138</v>
      </c>
      <c r="AF10" s="1" t="s">
        <v>116</v>
      </c>
      <c r="AG10" s="1" t="n">
        <v>8</v>
      </c>
      <c r="AH10" s="1" t="s">
        <v>116</v>
      </c>
      <c r="AI10" s="1" t="n">
        <v>1227</v>
      </c>
      <c r="AJ10" s="2" t="n">
        <f aca="false">ABS(H10)</f>
        <v>0.796703296703297</v>
      </c>
    </row>
    <row r="11" customFormat="false" ht="13" hidden="false" customHeight="false" outlineLevel="0" collapsed="false">
      <c r="A11" s="1" t="s">
        <v>117</v>
      </c>
      <c r="B11" s="1" t="s">
        <v>118</v>
      </c>
      <c r="C11" s="1" t="s">
        <v>119</v>
      </c>
      <c r="D11" s="1" t="s">
        <v>120</v>
      </c>
      <c r="E11" s="1" t="s">
        <v>120</v>
      </c>
      <c r="F11" s="1" t="n">
        <v>2725</v>
      </c>
      <c r="G11" s="1" t="n">
        <v>3439</v>
      </c>
      <c r="H11" s="2" t="n">
        <v>-0.793939393939394</v>
      </c>
      <c r="I11" s="2" t="n">
        <v>-0.942010115536118</v>
      </c>
      <c r="J11" s="1" t="s">
        <v>119</v>
      </c>
      <c r="K11" s="1" t="s">
        <v>119</v>
      </c>
      <c r="L11" s="1" t="s">
        <v>121</v>
      </c>
      <c r="M11" s="1" t="s">
        <v>121</v>
      </c>
      <c r="N11" s="1" t="s">
        <v>122</v>
      </c>
      <c r="O11" s="1" t="s">
        <v>122</v>
      </c>
      <c r="P11" s="1" t="n">
        <v>10</v>
      </c>
      <c r="Q11" s="1" t="s">
        <v>89</v>
      </c>
      <c r="R11" s="1" t="n">
        <v>28235963</v>
      </c>
      <c r="S11" s="1" t="n">
        <v>28236105</v>
      </c>
      <c r="T11" s="1" t="n">
        <v>0</v>
      </c>
      <c r="U11" s="1" t="s">
        <v>54</v>
      </c>
      <c r="V11" s="1" t="s">
        <v>89</v>
      </c>
      <c r="W11" s="1" t="n">
        <v>28239082</v>
      </c>
      <c r="X11" s="1" t="n">
        <v>28239206</v>
      </c>
      <c r="Y11" s="1" t="n">
        <v>0</v>
      </c>
      <c r="Z11" s="1" t="s">
        <v>54</v>
      </c>
      <c r="AA11" s="1" t="n">
        <v>2977</v>
      </c>
      <c r="AB11" s="1" t="n">
        <v>142</v>
      </c>
      <c r="AC11" s="1" t="n">
        <v>124</v>
      </c>
      <c r="AD11" s="1" t="n">
        <v>28236105</v>
      </c>
      <c r="AE11" s="1" t="n">
        <v>28239082</v>
      </c>
      <c r="AF11" s="1" t="s">
        <v>123</v>
      </c>
      <c r="AG11" s="1" t="n">
        <v>1</v>
      </c>
      <c r="AH11" s="1" t="s">
        <v>123</v>
      </c>
      <c r="AI11" s="1" t="n">
        <v>33</v>
      </c>
      <c r="AJ11" s="2" t="n">
        <f aca="false">ABS(H11)</f>
        <v>0.793939393939394</v>
      </c>
    </row>
    <row r="12" customFormat="false" ht="13" hidden="false" customHeight="false" outlineLevel="0" collapsed="false">
      <c r="A12" s="1" t="s">
        <v>124</v>
      </c>
      <c r="B12" s="1" t="s">
        <v>125</v>
      </c>
      <c r="C12" s="1" t="s">
        <v>126</v>
      </c>
      <c r="D12" s="1" t="s">
        <v>127</v>
      </c>
      <c r="E12" s="1" t="s">
        <v>128</v>
      </c>
      <c r="F12" s="1" t="n">
        <v>2896</v>
      </c>
      <c r="G12" s="1" t="n">
        <v>2537</v>
      </c>
      <c r="H12" s="2" t="n">
        <v>0.789010989010989</v>
      </c>
      <c r="I12" s="2" t="n">
        <v>0.188473579045748</v>
      </c>
      <c r="J12" s="1" t="s">
        <v>126</v>
      </c>
      <c r="K12" s="1" t="s">
        <v>126</v>
      </c>
      <c r="L12" s="1" t="s">
        <v>129</v>
      </c>
      <c r="M12" s="1" t="s">
        <v>129</v>
      </c>
      <c r="N12" s="1" t="s">
        <v>130</v>
      </c>
      <c r="O12" s="1" t="s">
        <v>130</v>
      </c>
      <c r="P12" s="1" t="n">
        <v>17</v>
      </c>
      <c r="Q12" s="1" t="s">
        <v>131</v>
      </c>
      <c r="R12" s="1" t="n">
        <v>61213613</v>
      </c>
      <c r="S12" s="1" t="n">
        <v>61213678</v>
      </c>
      <c r="T12" s="1" t="n">
        <v>0</v>
      </c>
      <c r="U12" s="1" t="s">
        <v>54</v>
      </c>
      <c r="V12" s="1" t="s">
        <v>131</v>
      </c>
      <c r="W12" s="1" t="n">
        <v>61219143</v>
      </c>
      <c r="X12" s="1" t="n">
        <v>61219195</v>
      </c>
      <c r="Y12" s="1" t="n">
        <v>0</v>
      </c>
      <c r="Z12" s="1" t="s">
        <v>54</v>
      </c>
      <c r="AA12" s="1" t="n">
        <v>5465</v>
      </c>
      <c r="AB12" s="1" t="n">
        <v>65</v>
      </c>
      <c r="AC12" s="1" t="n">
        <v>52</v>
      </c>
      <c r="AD12" s="1" t="n">
        <v>61213678</v>
      </c>
      <c r="AE12" s="1" t="n">
        <v>61219143</v>
      </c>
      <c r="AF12" s="1" t="s">
        <v>132</v>
      </c>
      <c r="AG12" s="1" t="n">
        <v>4</v>
      </c>
      <c r="AH12" s="1" t="s">
        <v>132</v>
      </c>
      <c r="AI12" s="1" t="n">
        <v>589</v>
      </c>
      <c r="AJ12" s="2" t="n">
        <f aca="false">ABS(H12)</f>
        <v>0.789010989010989</v>
      </c>
    </row>
    <row r="13" customFormat="false" ht="13" hidden="false" customHeight="false" outlineLevel="0" collapsed="false">
      <c r="A13" s="1" t="s">
        <v>133</v>
      </c>
      <c r="B13" s="1" t="s">
        <v>134</v>
      </c>
      <c r="C13" s="1" t="s">
        <v>135</v>
      </c>
      <c r="D13" s="1" t="s">
        <v>136</v>
      </c>
      <c r="E13" s="1" t="s">
        <v>137</v>
      </c>
      <c r="F13" s="1" t="n">
        <v>827</v>
      </c>
      <c r="G13" s="1" t="n">
        <v>1676</v>
      </c>
      <c r="H13" s="2" t="n">
        <v>-0.786935286935287</v>
      </c>
      <c r="I13" s="2" t="n">
        <v>-0.64592775074785</v>
      </c>
      <c r="J13" s="1" t="s">
        <v>138</v>
      </c>
      <c r="K13" s="1" t="s">
        <v>138</v>
      </c>
      <c r="L13" s="1" t="s">
        <v>139</v>
      </c>
      <c r="M13" s="1" t="s">
        <v>139</v>
      </c>
      <c r="N13" s="1" t="s">
        <v>140</v>
      </c>
      <c r="O13" s="1" t="s">
        <v>140</v>
      </c>
      <c r="P13" s="1" t="n">
        <v>27</v>
      </c>
      <c r="Q13" s="1" t="s">
        <v>89</v>
      </c>
      <c r="R13" s="1" t="n">
        <v>120641179</v>
      </c>
      <c r="S13" s="1" t="n">
        <v>120641264</v>
      </c>
      <c r="T13" s="1" t="n">
        <v>0</v>
      </c>
      <c r="U13" s="1" t="s">
        <v>54</v>
      </c>
      <c r="V13" s="1" t="s">
        <v>89</v>
      </c>
      <c r="W13" s="1" t="n">
        <v>120663319</v>
      </c>
      <c r="X13" s="1" t="n">
        <v>120663447</v>
      </c>
      <c r="Y13" s="1" t="n">
        <v>0</v>
      </c>
      <c r="Z13" s="1" t="s">
        <v>54</v>
      </c>
      <c r="AA13" s="1" t="n">
        <v>22055</v>
      </c>
      <c r="AB13" s="1" t="n">
        <v>85</v>
      </c>
      <c r="AC13" s="1" t="n">
        <v>128</v>
      </c>
      <c r="AD13" s="1" t="n">
        <v>120641264</v>
      </c>
      <c r="AE13" s="1" t="n">
        <v>120663319</v>
      </c>
      <c r="AF13" s="1" t="s">
        <v>141</v>
      </c>
      <c r="AG13" s="1" t="n">
        <v>11</v>
      </c>
      <c r="AH13" s="1" t="s">
        <v>141</v>
      </c>
      <c r="AI13" s="1" t="n">
        <v>4089</v>
      </c>
      <c r="AJ13" s="2" t="n">
        <f aca="false">ABS(H13)</f>
        <v>0.786935286935287</v>
      </c>
    </row>
    <row r="14" customFormat="false" ht="13" hidden="false" customHeight="false" outlineLevel="0" collapsed="false">
      <c r="A14" s="1" t="s">
        <v>142</v>
      </c>
      <c r="B14" s="1" t="s">
        <v>143</v>
      </c>
      <c r="C14" s="1" t="s">
        <v>144</v>
      </c>
      <c r="D14" s="1" t="s">
        <v>145</v>
      </c>
      <c r="E14" s="1" t="s">
        <v>146</v>
      </c>
      <c r="F14" s="1" t="n">
        <v>906</v>
      </c>
      <c r="G14" s="1" t="n">
        <v>2720</v>
      </c>
      <c r="H14" s="2" t="n">
        <v>0.749059829059829</v>
      </c>
      <c r="I14" s="2" t="n">
        <v>0.735609054421718</v>
      </c>
      <c r="J14" s="1" t="s">
        <v>147</v>
      </c>
      <c r="K14" s="1" t="s">
        <v>147</v>
      </c>
      <c r="L14" s="1" t="s">
        <v>148</v>
      </c>
      <c r="M14" s="1" t="s">
        <v>148</v>
      </c>
      <c r="N14" s="1" t="s">
        <v>149</v>
      </c>
      <c r="O14" s="1" t="s">
        <v>149</v>
      </c>
      <c r="P14" s="1" t="n">
        <v>26</v>
      </c>
      <c r="Q14" s="1" t="s">
        <v>64</v>
      </c>
      <c r="R14" s="1" t="n">
        <v>155157319</v>
      </c>
      <c r="S14" s="1" t="n">
        <v>155157351</v>
      </c>
      <c r="T14" s="1" t="n">
        <v>0</v>
      </c>
      <c r="U14" s="1" t="s">
        <v>44</v>
      </c>
      <c r="V14" s="1" t="s">
        <v>64</v>
      </c>
      <c r="W14" s="1" t="n">
        <v>155158088</v>
      </c>
      <c r="X14" s="1" t="n">
        <v>155158111</v>
      </c>
      <c r="Y14" s="1" t="n">
        <v>0</v>
      </c>
      <c r="Z14" s="1" t="s">
        <v>44</v>
      </c>
      <c r="AA14" s="1" t="n">
        <v>737</v>
      </c>
      <c r="AB14" s="1" t="n">
        <v>32</v>
      </c>
      <c r="AC14" s="1" t="n">
        <v>23</v>
      </c>
      <c r="AD14" s="1" t="n">
        <v>155157351</v>
      </c>
      <c r="AE14" s="1" t="n">
        <v>155158088</v>
      </c>
      <c r="AF14" s="1" t="s">
        <v>150</v>
      </c>
      <c r="AG14" s="1" t="n">
        <v>0</v>
      </c>
      <c r="AH14" s="1" t="s">
        <v>150</v>
      </c>
      <c r="AI14" s="1" t="n">
        <v>0</v>
      </c>
      <c r="AJ14" s="2" t="n">
        <f aca="false">ABS(H14)</f>
        <v>0.749059829059829</v>
      </c>
    </row>
    <row r="15" customFormat="false" ht="13" hidden="false" customHeight="false" outlineLevel="0" collapsed="false">
      <c r="A15" s="1" t="s">
        <v>83</v>
      </c>
      <c r="B15" s="1" t="s">
        <v>151</v>
      </c>
      <c r="C15" s="1" t="s">
        <v>85</v>
      </c>
      <c r="D15" s="1" t="s">
        <v>86</v>
      </c>
      <c r="E15" s="1" t="s">
        <v>152</v>
      </c>
      <c r="F15" s="1" t="n">
        <v>2114</v>
      </c>
      <c r="G15" s="1" t="n">
        <v>2432</v>
      </c>
      <c r="H15" s="2" t="n">
        <v>-0.74703557312253</v>
      </c>
      <c r="I15" s="2" t="n">
        <v>-0.647950075675491</v>
      </c>
      <c r="J15" s="1" t="s">
        <v>85</v>
      </c>
      <c r="K15" s="1" t="s">
        <v>85</v>
      </c>
      <c r="L15" s="1" t="s">
        <v>87</v>
      </c>
      <c r="M15" s="1" t="s">
        <v>87</v>
      </c>
      <c r="N15" s="1" t="s">
        <v>88</v>
      </c>
      <c r="O15" s="1" t="s">
        <v>88</v>
      </c>
      <c r="P15" s="1" t="n">
        <v>27</v>
      </c>
      <c r="Q15" s="1" t="s">
        <v>89</v>
      </c>
      <c r="R15" s="1" t="n">
        <v>43354912</v>
      </c>
      <c r="S15" s="1" t="n">
        <v>43354986</v>
      </c>
      <c r="T15" s="1" t="n">
        <v>0</v>
      </c>
      <c r="U15" s="1" t="s">
        <v>44</v>
      </c>
      <c r="V15" s="1" t="s">
        <v>89</v>
      </c>
      <c r="W15" s="1" t="n">
        <v>43321835</v>
      </c>
      <c r="X15" s="1" t="n">
        <v>43321858</v>
      </c>
      <c r="Y15" s="1" t="n">
        <v>0</v>
      </c>
      <c r="Z15" s="1" t="s">
        <v>44</v>
      </c>
      <c r="AA15" s="1" t="n">
        <v>33054</v>
      </c>
      <c r="AB15" s="1" t="n">
        <v>74</v>
      </c>
      <c r="AC15" s="1" t="n">
        <v>23</v>
      </c>
      <c r="AD15" s="1" t="n">
        <v>43321858</v>
      </c>
      <c r="AE15" s="1" t="n">
        <v>43354912</v>
      </c>
      <c r="AF15" s="1" t="s">
        <v>153</v>
      </c>
      <c r="AG15" s="1" t="n">
        <v>15</v>
      </c>
      <c r="AH15" s="1" t="s">
        <v>153</v>
      </c>
      <c r="AI15" s="1" t="n">
        <v>1946</v>
      </c>
      <c r="AJ15" s="2" t="n">
        <f aca="false">ABS(H15)</f>
        <v>0.74703557312253</v>
      </c>
    </row>
    <row r="16" customFormat="false" ht="13" hidden="false" customHeight="false" outlineLevel="0" collapsed="false">
      <c r="A16" s="1" t="s">
        <v>154</v>
      </c>
      <c r="B16" s="1" t="s">
        <v>155</v>
      </c>
      <c r="C16" s="1" t="s">
        <v>156</v>
      </c>
      <c r="D16" s="1" t="s">
        <v>157</v>
      </c>
      <c r="E16" s="1" t="s">
        <v>158</v>
      </c>
      <c r="F16" s="1" t="n">
        <v>2243</v>
      </c>
      <c r="G16" s="1" t="n">
        <v>1491</v>
      </c>
      <c r="H16" s="2" t="n">
        <v>0.741538461538462</v>
      </c>
      <c r="I16" s="2" t="n">
        <v>0.676718772150971</v>
      </c>
      <c r="J16" s="1" t="s">
        <v>156</v>
      </c>
      <c r="K16" s="1" t="s">
        <v>156</v>
      </c>
      <c r="L16" s="1" t="s">
        <v>159</v>
      </c>
      <c r="M16" s="1" t="s">
        <v>159</v>
      </c>
      <c r="N16" s="1" t="s">
        <v>160</v>
      </c>
      <c r="O16" s="1" t="s">
        <v>160</v>
      </c>
      <c r="P16" s="1" t="n">
        <v>26</v>
      </c>
      <c r="Q16" s="1" t="s">
        <v>106</v>
      </c>
      <c r="R16" s="1" t="n">
        <v>14638476</v>
      </c>
      <c r="S16" s="1" t="n">
        <v>14638661</v>
      </c>
      <c r="T16" s="1" t="n">
        <v>0</v>
      </c>
      <c r="U16" s="1" t="s">
        <v>54</v>
      </c>
      <c r="V16" s="1" t="s">
        <v>106</v>
      </c>
      <c r="W16" s="1" t="n">
        <v>14645516</v>
      </c>
      <c r="X16" s="1" t="n">
        <v>14645596</v>
      </c>
      <c r="Y16" s="1" t="n">
        <v>0</v>
      </c>
      <c r="Z16" s="1" t="s">
        <v>54</v>
      </c>
      <c r="AA16" s="1" t="n">
        <v>6855</v>
      </c>
      <c r="AB16" s="1" t="n">
        <v>185</v>
      </c>
      <c r="AC16" s="1" t="n">
        <v>80</v>
      </c>
      <c r="AD16" s="1" t="n">
        <v>14638661</v>
      </c>
      <c r="AE16" s="1" t="n">
        <v>14645516</v>
      </c>
      <c r="AF16" s="1" t="s">
        <v>161</v>
      </c>
      <c r="AG16" s="1" t="n">
        <v>1</v>
      </c>
      <c r="AH16" s="1" t="s">
        <v>161</v>
      </c>
      <c r="AI16" s="1" t="n">
        <v>172</v>
      </c>
      <c r="AJ16" s="2" t="n">
        <f aca="false">ABS(H16)</f>
        <v>0.741538461538462</v>
      </c>
    </row>
    <row r="17" customFormat="false" ht="13" hidden="false" customHeight="false" outlineLevel="0" collapsed="false">
      <c r="A17" s="1" t="s">
        <v>162</v>
      </c>
      <c r="B17" s="1" t="s">
        <v>163</v>
      </c>
      <c r="C17" s="1" t="s">
        <v>164</v>
      </c>
      <c r="D17" s="1" t="s">
        <v>165</v>
      </c>
      <c r="E17" s="1" t="s">
        <v>166</v>
      </c>
      <c r="F17" s="1" t="n">
        <v>2376</v>
      </c>
      <c r="G17" s="1" t="n">
        <v>3322</v>
      </c>
      <c r="H17" s="2" t="n">
        <v>0.741258741258741</v>
      </c>
      <c r="I17" s="2" t="n">
        <v>0.810465054507265</v>
      </c>
      <c r="J17" s="1" t="s">
        <v>164</v>
      </c>
      <c r="K17" s="1" t="s">
        <v>164</v>
      </c>
      <c r="L17" s="1" t="s">
        <v>167</v>
      </c>
      <c r="M17" s="1" t="s">
        <v>167</v>
      </c>
      <c r="N17" s="1" t="s">
        <v>168</v>
      </c>
      <c r="O17" s="1" t="s">
        <v>168</v>
      </c>
      <c r="P17" s="1" t="n">
        <v>12</v>
      </c>
      <c r="Q17" s="1" t="s">
        <v>73</v>
      </c>
      <c r="R17" s="1" t="n">
        <v>103805980</v>
      </c>
      <c r="S17" s="1" t="n">
        <v>103806141</v>
      </c>
      <c r="T17" s="1" t="n">
        <v>0</v>
      </c>
      <c r="U17" s="1" t="s">
        <v>54</v>
      </c>
      <c r="V17" s="1" t="s">
        <v>73</v>
      </c>
      <c r="W17" s="1" t="n">
        <v>103651489</v>
      </c>
      <c r="X17" s="1" t="n">
        <v>103651558</v>
      </c>
      <c r="Y17" s="1" t="n">
        <v>0</v>
      </c>
      <c r="Z17" s="1" t="s">
        <v>54</v>
      </c>
      <c r="AA17" s="1" t="n">
        <v>154422</v>
      </c>
      <c r="AB17" s="1" t="n">
        <v>161</v>
      </c>
      <c r="AC17" s="1" t="n">
        <v>69</v>
      </c>
      <c r="AD17" s="1" t="n">
        <v>103651558</v>
      </c>
      <c r="AE17" s="1" t="n">
        <v>103805980</v>
      </c>
      <c r="AF17" s="1" t="s">
        <v>169</v>
      </c>
      <c r="AG17" s="1" t="n">
        <v>23</v>
      </c>
      <c r="AH17" s="1" t="s">
        <v>169</v>
      </c>
      <c r="AI17" s="1" t="n">
        <v>4665</v>
      </c>
      <c r="AJ17" s="2" t="n">
        <f aca="false">ABS(H17)</f>
        <v>0.741258741258741</v>
      </c>
    </row>
    <row r="18" customFormat="false" ht="13" hidden="false" customHeight="false" outlineLevel="0" collapsed="false">
      <c r="A18" s="1" t="s">
        <v>170</v>
      </c>
      <c r="B18" s="1" t="s">
        <v>171</v>
      </c>
      <c r="C18" s="1" t="s">
        <v>172</v>
      </c>
      <c r="D18" s="1" t="s">
        <v>173</v>
      </c>
      <c r="E18" s="1" t="s">
        <v>174</v>
      </c>
      <c r="F18" s="1" t="n">
        <v>1254</v>
      </c>
      <c r="G18" s="1" t="n">
        <v>2149</v>
      </c>
      <c r="H18" s="2" t="n">
        <v>0.738803418803419</v>
      </c>
      <c r="I18" s="2" t="n">
        <v>0.248849482167754</v>
      </c>
      <c r="J18" s="1" t="s">
        <v>172</v>
      </c>
      <c r="K18" s="1" t="s">
        <v>172</v>
      </c>
      <c r="L18" s="1" t="s">
        <v>175</v>
      </c>
      <c r="M18" s="1" t="s">
        <v>175</v>
      </c>
      <c r="N18" s="1" t="s">
        <v>176</v>
      </c>
      <c r="O18" s="1" t="s">
        <v>176</v>
      </c>
      <c r="P18" s="1" t="n">
        <v>26</v>
      </c>
      <c r="Q18" s="1" t="s">
        <v>43</v>
      </c>
      <c r="R18" s="1" t="n">
        <v>101631851</v>
      </c>
      <c r="S18" s="1" t="n">
        <v>101631965</v>
      </c>
      <c r="T18" s="1" t="n">
        <v>0</v>
      </c>
      <c r="U18" s="1" t="s">
        <v>44</v>
      </c>
      <c r="V18" s="1" t="s">
        <v>43</v>
      </c>
      <c r="W18" s="1" t="n">
        <v>101625214</v>
      </c>
      <c r="X18" s="1" t="n">
        <v>101625297</v>
      </c>
      <c r="Y18" s="1" t="n">
        <v>0</v>
      </c>
      <c r="Z18" s="1" t="s">
        <v>44</v>
      </c>
      <c r="AA18" s="1" t="n">
        <v>6554</v>
      </c>
      <c r="AB18" s="1" t="n">
        <v>114</v>
      </c>
      <c r="AC18" s="1" t="n">
        <v>83</v>
      </c>
      <c r="AD18" s="1" t="n">
        <v>101625297</v>
      </c>
      <c r="AE18" s="1" t="n">
        <v>101631851</v>
      </c>
      <c r="AF18" s="1" t="s">
        <v>177</v>
      </c>
      <c r="AG18" s="1" t="n">
        <v>2</v>
      </c>
      <c r="AH18" s="1" t="s">
        <v>177</v>
      </c>
      <c r="AI18" s="1" t="n">
        <v>801</v>
      </c>
      <c r="AJ18" s="2" t="n">
        <f aca="false">ABS(H18)</f>
        <v>0.738803418803419</v>
      </c>
    </row>
    <row r="19" customFormat="false" ht="13" hidden="false" customHeight="false" outlineLevel="0" collapsed="false">
      <c r="A19" s="1" t="s">
        <v>178</v>
      </c>
      <c r="B19" s="1" t="s">
        <v>179</v>
      </c>
      <c r="C19" s="1" t="s">
        <v>180</v>
      </c>
      <c r="D19" s="1" t="s">
        <v>181</v>
      </c>
      <c r="E19" s="1" t="s">
        <v>182</v>
      </c>
      <c r="F19" s="1" t="n">
        <v>2877</v>
      </c>
      <c r="G19" s="1" t="n">
        <v>2488</v>
      </c>
      <c r="H19" s="2" t="n">
        <v>0.738142292490119</v>
      </c>
      <c r="I19" s="2" t="n">
        <v>0.739109839870739</v>
      </c>
      <c r="J19" s="1" t="s">
        <v>183</v>
      </c>
      <c r="K19" s="1" t="s">
        <v>183</v>
      </c>
      <c r="L19" s="1" t="s">
        <v>184</v>
      </c>
      <c r="M19" s="1" t="s">
        <v>184</v>
      </c>
      <c r="N19" s="1" t="s">
        <v>185</v>
      </c>
      <c r="O19" s="1" t="s">
        <v>185</v>
      </c>
      <c r="P19" s="1" t="n">
        <v>23</v>
      </c>
      <c r="Q19" s="1" t="s">
        <v>186</v>
      </c>
      <c r="R19" s="1" t="n">
        <v>148721257</v>
      </c>
      <c r="S19" s="1" t="n">
        <v>148721309</v>
      </c>
      <c r="T19" s="1" t="n">
        <v>0</v>
      </c>
      <c r="U19" s="1" t="s">
        <v>44</v>
      </c>
      <c r="V19" s="1" t="s">
        <v>186</v>
      </c>
      <c r="W19" s="1" t="n">
        <v>148727825</v>
      </c>
      <c r="X19" s="1" t="n">
        <v>148727869</v>
      </c>
      <c r="Y19" s="1" t="n">
        <v>0</v>
      </c>
      <c r="Z19" s="1" t="s">
        <v>44</v>
      </c>
      <c r="AA19" s="1" t="n">
        <v>6516</v>
      </c>
      <c r="AB19" s="1" t="n">
        <v>52</v>
      </c>
      <c r="AC19" s="1" t="n">
        <v>44</v>
      </c>
      <c r="AD19" s="1" t="n">
        <v>148721309</v>
      </c>
      <c r="AE19" s="1" t="n">
        <v>148727825</v>
      </c>
      <c r="AF19" s="1" t="s">
        <v>187</v>
      </c>
      <c r="AG19" s="1" t="n">
        <v>3</v>
      </c>
      <c r="AH19" s="1" t="s">
        <v>187</v>
      </c>
      <c r="AI19" s="1" t="n">
        <v>395</v>
      </c>
      <c r="AJ19" s="2" t="n">
        <f aca="false">ABS(H19)</f>
        <v>0.738142292490119</v>
      </c>
    </row>
    <row r="20" customFormat="false" ht="13" hidden="false" customHeight="false" outlineLevel="0" collapsed="false">
      <c r="A20" s="1" t="s">
        <v>188</v>
      </c>
      <c r="B20" s="1" t="s">
        <v>189</v>
      </c>
      <c r="C20" s="1" t="s">
        <v>190</v>
      </c>
      <c r="D20" s="1" t="s">
        <v>191</v>
      </c>
      <c r="E20" s="1" t="s">
        <v>192</v>
      </c>
      <c r="F20" s="1" t="n">
        <v>2347</v>
      </c>
      <c r="G20" s="1" t="n">
        <v>237</v>
      </c>
      <c r="H20" s="2" t="n">
        <v>-0.726439666917581</v>
      </c>
      <c r="I20" s="2" t="n">
        <v>-0.628007083618163</v>
      </c>
      <c r="J20" s="1" t="s">
        <v>193</v>
      </c>
      <c r="K20" s="1" t="s">
        <v>193</v>
      </c>
      <c r="L20" s="1" t="s">
        <v>194</v>
      </c>
      <c r="M20" s="1" t="s">
        <v>194</v>
      </c>
      <c r="N20" s="1" t="s">
        <v>195</v>
      </c>
      <c r="O20" s="1" t="s">
        <v>195</v>
      </c>
      <c r="P20" s="1" t="n">
        <v>27</v>
      </c>
      <c r="Q20" s="1" t="s">
        <v>196</v>
      </c>
      <c r="R20" s="1" t="n">
        <v>602758</v>
      </c>
      <c r="S20" s="1" t="n">
        <v>602838</v>
      </c>
      <c r="T20" s="1" t="n">
        <v>0</v>
      </c>
      <c r="U20" s="1" t="s">
        <v>54</v>
      </c>
      <c r="V20" s="1" t="s">
        <v>196</v>
      </c>
      <c r="W20" s="1" t="n">
        <v>606167</v>
      </c>
      <c r="X20" s="1" t="n">
        <v>606299</v>
      </c>
      <c r="Y20" s="1" t="n">
        <v>0</v>
      </c>
      <c r="Z20" s="1" t="s">
        <v>54</v>
      </c>
      <c r="AA20" s="1" t="n">
        <v>3329</v>
      </c>
      <c r="AB20" s="1" t="n">
        <v>80</v>
      </c>
      <c r="AC20" s="1" t="n">
        <v>132</v>
      </c>
      <c r="AD20" s="1" t="n">
        <v>602838</v>
      </c>
      <c r="AE20" s="1" t="n">
        <v>606167</v>
      </c>
      <c r="AF20" s="1" t="s">
        <v>197</v>
      </c>
      <c r="AG20" s="1" t="n">
        <v>3</v>
      </c>
      <c r="AH20" s="1" t="s">
        <v>197</v>
      </c>
      <c r="AI20" s="1" t="n">
        <v>467</v>
      </c>
      <c r="AJ20" s="2" t="n">
        <f aca="false">ABS(H20)</f>
        <v>0.726439666917581</v>
      </c>
    </row>
    <row r="21" customFormat="false" ht="13" hidden="false" customHeight="false" outlineLevel="0" collapsed="false">
      <c r="A21" s="1" t="s">
        <v>198</v>
      </c>
      <c r="B21" s="1" t="s">
        <v>199</v>
      </c>
      <c r="C21" s="1" t="s">
        <v>200</v>
      </c>
      <c r="D21" s="1" t="s">
        <v>201</v>
      </c>
      <c r="E21" s="1" t="s">
        <v>202</v>
      </c>
      <c r="F21" s="1" t="n">
        <v>1918</v>
      </c>
      <c r="G21" s="1" t="n">
        <v>2272</v>
      </c>
      <c r="H21" s="2" t="n">
        <v>-0.718681318681319</v>
      </c>
      <c r="I21" s="2" t="n">
        <v>-0.761915670529116</v>
      </c>
      <c r="J21" s="1" t="s">
        <v>203</v>
      </c>
      <c r="K21" s="1" t="s">
        <v>203</v>
      </c>
      <c r="L21" s="1" t="s">
        <v>204</v>
      </c>
      <c r="M21" s="1" t="s">
        <v>204</v>
      </c>
      <c r="N21" s="1" t="s">
        <v>205</v>
      </c>
      <c r="O21" s="1" t="s">
        <v>205</v>
      </c>
      <c r="P21" s="1" t="n">
        <v>19</v>
      </c>
      <c r="Q21" s="1" t="s">
        <v>73</v>
      </c>
      <c r="R21" s="1" t="n">
        <v>118699809</v>
      </c>
      <c r="S21" s="1" t="n">
        <v>118699868</v>
      </c>
      <c r="T21" s="1" t="n">
        <v>0</v>
      </c>
      <c r="U21" s="1" t="s">
        <v>44</v>
      </c>
      <c r="V21" s="1" t="s">
        <v>73</v>
      </c>
      <c r="W21" s="1" t="n">
        <v>118741366</v>
      </c>
      <c r="X21" s="1" t="n">
        <v>118741440</v>
      </c>
      <c r="Y21" s="1" t="n">
        <v>0</v>
      </c>
      <c r="Z21" s="1" t="s">
        <v>44</v>
      </c>
      <c r="AA21" s="1" t="n">
        <v>41498</v>
      </c>
      <c r="AB21" s="1" t="n">
        <v>59</v>
      </c>
      <c r="AC21" s="1" t="n">
        <v>74</v>
      </c>
      <c r="AD21" s="1" t="n">
        <v>118699868</v>
      </c>
      <c r="AE21" s="1" t="n">
        <v>118741366</v>
      </c>
      <c r="AF21" s="1" t="s">
        <v>206</v>
      </c>
      <c r="AG21" s="1" t="n">
        <v>11</v>
      </c>
      <c r="AH21" s="1" t="s">
        <v>206</v>
      </c>
      <c r="AI21" s="1" t="n">
        <v>1403</v>
      </c>
      <c r="AJ21" s="2" t="n">
        <f aca="false">ABS(H21)</f>
        <v>0.718681318681319</v>
      </c>
    </row>
    <row r="22" customFormat="false" ht="13" hidden="false" customHeight="false" outlineLevel="0" collapsed="false">
      <c r="A22" s="1" t="s">
        <v>124</v>
      </c>
      <c r="B22" s="1" t="s">
        <v>207</v>
      </c>
      <c r="C22" s="1" t="s">
        <v>126</v>
      </c>
      <c r="D22" s="1" t="s">
        <v>127</v>
      </c>
      <c r="E22" s="1" t="s">
        <v>208</v>
      </c>
      <c r="F22" s="1" t="n">
        <v>2896</v>
      </c>
      <c r="G22" s="1" t="n">
        <v>2503</v>
      </c>
      <c r="H22" s="2" t="n">
        <v>0.714285714285714</v>
      </c>
      <c r="I22" s="2" t="n">
        <v>0.244008435904673</v>
      </c>
      <c r="J22" s="1" t="s">
        <v>126</v>
      </c>
      <c r="K22" s="1" t="s">
        <v>126</v>
      </c>
      <c r="L22" s="1" t="s">
        <v>129</v>
      </c>
      <c r="M22" s="1" t="s">
        <v>129</v>
      </c>
      <c r="N22" s="1" t="s">
        <v>130</v>
      </c>
      <c r="O22" s="1" t="s">
        <v>130</v>
      </c>
      <c r="P22" s="1" t="n">
        <v>14</v>
      </c>
      <c r="Q22" s="1" t="s">
        <v>131</v>
      </c>
      <c r="R22" s="1" t="n">
        <v>61213613</v>
      </c>
      <c r="S22" s="1" t="n">
        <v>61213678</v>
      </c>
      <c r="T22" s="1" t="n">
        <v>0</v>
      </c>
      <c r="U22" s="1" t="s">
        <v>54</v>
      </c>
      <c r="V22" s="1" t="s">
        <v>131</v>
      </c>
      <c r="W22" s="1" t="n">
        <v>61216733</v>
      </c>
      <c r="X22" s="1" t="n">
        <v>61216813</v>
      </c>
      <c r="Y22" s="1" t="n">
        <v>0</v>
      </c>
      <c r="Z22" s="1" t="s">
        <v>54</v>
      </c>
      <c r="AA22" s="1" t="n">
        <v>3055</v>
      </c>
      <c r="AB22" s="1" t="n">
        <v>65</v>
      </c>
      <c r="AC22" s="1" t="n">
        <v>80</v>
      </c>
      <c r="AD22" s="1" t="n">
        <v>61213678</v>
      </c>
      <c r="AE22" s="1" t="n">
        <v>61216733</v>
      </c>
      <c r="AF22" s="1" t="s">
        <v>209</v>
      </c>
      <c r="AG22" s="1" t="n">
        <v>2</v>
      </c>
      <c r="AH22" s="1" t="s">
        <v>209</v>
      </c>
      <c r="AI22" s="1" t="n">
        <v>188</v>
      </c>
      <c r="AJ22" s="2" t="n">
        <f aca="false">ABS(H22)</f>
        <v>0.714285714285714</v>
      </c>
    </row>
    <row r="23" customFormat="false" ht="13" hidden="false" customHeight="false" outlineLevel="0" collapsed="false">
      <c r="A23" s="1" t="s">
        <v>210</v>
      </c>
      <c r="B23" s="1" t="s">
        <v>211</v>
      </c>
      <c r="C23" s="1" t="s">
        <v>212</v>
      </c>
      <c r="D23" s="1" t="s">
        <v>213</v>
      </c>
      <c r="E23" s="1" t="s">
        <v>214</v>
      </c>
      <c r="F23" s="1" t="n">
        <v>2047</v>
      </c>
      <c r="G23" s="1" t="n">
        <v>3035</v>
      </c>
      <c r="H23" s="2" t="n">
        <v>0.707142857142857</v>
      </c>
      <c r="I23" s="2" t="n">
        <v>0.60240093936665</v>
      </c>
      <c r="J23" s="1" t="s">
        <v>215</v>
      </c>
      <c r="K23" s="1" t="s">
        <v>215</v>
      </c>
      <c r="L23" s="1" t="s">
        <v>216</v>
      </c>
      <c r="M23" s="1" t="s">
        <v>216</v>
      </c>
      <c r="N23" s="1" t="s">
        <v>217</v>
      </c>
      <c r="O23" s="1" t="s">
        <v>217</v>
      </c>
      <c r="P23" s="1" t="n">
        <v>15</v>
      </c>
      <c r="Q23" s="1" t="s">
        <v>218</v>
      </c>
      <c r="R23" s="1" t="n">
        <v>131949014</v>
      </c>
      <c r="S23" s="1" t="n">
        <v>131949129</v>
      </c>
      <c r="T23" s="1" t="n">
        <v>0</v>
      </c>
      <c r="U23" s="1" t="s">
        <v>44</v>
      </c>
      <c r="V23" s="1" t="s">
        <v>218</v>
      </c>
      <c r="W23" s="1" t="n">
        <v>131954625</v>
      </c>
      <c r="X23" s="1" t="n">
        <v>131954823</v>
      </c>
      <c r="Y23" s="1" t="n">
        <v>0</v>
      </c>
      <c r="Z23" s="1" t="s">
        <v>44</v>
      </c>
      <c r="AA23" s="1" t="n">
        <v>5496</v>
      </c>
      <c r="AB23" s="1" t="n">
        <v>115</v>
      </c>
      <c r="AC23" s="1" t="n">
        <v>198</v>
      </c>
      <c r="AD23" s="1" t="n">
        <v>131949129</v>
      </c>
      <c r="AE23" s="1" t="n">
        <v>131954625</v>
      </c>
      <c r="AF23" s="1" t="s">
        <v>219</v>
      </c>
      <c r="AG23" s="1" t="n">
        <v>2</v>
      </c>
      <c r="AH23" s="1" t="s">
        <v>219</v>
      </c>
      <c r="AI23" s="1" t="n">
        <v>418</v>
      </c>
      <c r="AJ23" s="2" t="n">
        <f aca="false">ABS(H23)</f>
        <v>0.707142857142857</v>
      </c>
    </row>
    <row r="24" customFormat="false" ht="13" hidden="false" customHeight="false" outlineLevel="0" collapsed="false">
      <c r="A24" s="1" t="s">
        <v>220</v>
      </c>
      <c r="B24" s="1" t="s">
        <v>221</v>
      </c>
      <c r="C24" s="1" t="s">
        <v>222</v>
      </c>
      <c r="D24" s="1" t="s">
        <v>223</v>
      </c>
      <c r="E24" s="1" t="s">
        <v>224</v>
      </c>
      <c r="F24" s="1" t="n">
        <v>1336</v>
      </c>
      <c r="G24" s="1" t="n">
        <v>732</v>
      </c>
      <c r="H24" s="2" t="n">
        <v>-0.698461538461538</v>
      </c>
      <c r="I24" s="2" t="n">
        <v>-0.338698476321708</v>
      </c>
      <c r="J24" s="1" t="s">
        <v>225</v>
      </c>
      <c r="K24" s="1" t="s">
        <v>225</v>
      </c>
      <c r="L24" s="1" t="s">
        <v>226</v>
      </c>
      <c r="M24" s="1" t="s">
        <v>226</v>
      </c>
      <c r="N24" s="1" t="s">
        <v>227</v>
      </c>
      <c r="O24" s="1" t="s">
        <v>227</v>
      </c>
      <c r="P24" s="1" t="n">
        <v>26</v>
      </c>
      <c r="Q24" s="1" t="s">
        <v>106</v>
      </c>
      <c r="R24" s="1" t="n">
        <v>83014208</v>
      </c>
      <c r="S24" s="1" t="n">
        <v>83014270</v>
      </c>
      <c r="T24" s="1" t="n">
        <v>0</v>
      </c>
      <c r="U24" s="1" t="s">
        <v>44</v>
      </c>
      <c r="V24" s="1" t="s">
        <v>106</v>
      </c>
      <c r="W24" s="1" t="n">
        <v>83027075</v>
      </c>
      <c r="X24" s="1" t="n">
        <v>83027115</v>
      </c>
      <c r="Y24" s="1" t="n">
        <v>0</v>
      </c>
      <c r="Z24" s="1" t="s">
        <v>44</v>
      </c>
      <c r="AA24" s="1" t="n">
        <v>12805</v>
      </c>
      <c r="AB24" s="1" t="n">
        <v>62</v>
      </c>
      <c r="AC24" s="1" t="n">
        <v>40</v>
      </c>
      <c r="AD24" s="1" t="n">
        <v>83014270</v>
      </c>
      <c r="AE24" s="1" t="n">
        <v>83027075</v>
      </c>
      <c r="AF24" s="1" t="s">
        <v>228</v>
      </c>
      <c r="AG24" s="1" t="n">
        <v>3</v>
      </c>
      <c r="AH24" s="1" t="s">
        <v>228</v>
      </c>
      <c r="AI24" s="1" t="n">
        <v>388</v>
      </c>
      <c r="AJ24" s="2" t="n">
        <f aca="false">ABS(H24)</f>
        <v>0.698461538461538</v>
      </c>
    </row>
    <row r="25" customFormat="false" ht="13" hidden="false" customHeight="false" outlineLevel="0" collapsed="false">
      <c r="A25" s="1" t="s">
        <v>229</v>
      </c>
      <c r="B25" s="1" t="s">
        <v>230</v>
      </c>
      <c r="C25" s="1" t="s">
        <v>231</v>
      </c>
      <c r="D25" s="1" t="s">
        <v>232</v>
      </c>
      <c r="E25" s="1" t="s">
        <v>233</v>
      </c>
      <c r="F25" s="1" t="n">
        <v>1720</v>
      </c>
      <c r="G25" s="1" t="n">
        <v>1501</v>
      </c>
      <c r="H25" s="2" t="n">
        <v>-0.697802197802198</v>
      </c>
      <c r="I25" s="2" t="n">
        <v>-0.579484347785826</v>
      </c>
      <c r="J25" s="1" t="s">
        <v>234</v>
      </c>
      <c r="K25" s="1" t="s">
        <v>235</v>
      </c>
      <c r="M25" s="1" t="s">
        <v>236</v>
      </c>
      <c r="O25" s="1" t="s">
        <v>237</v>
      </c>
      <c r="P25" s="1" t="n">
        <v>27</v>
      </c>
      <c r="Q25" s="1" t="s">
        <v>53</v>
      </c>
      <c r="R25" s="1" t="n">
        <v>57936842</v>
      </c>
      <c r="S25" s="1" t="n">
        <v>57936981</v>
      </c>
      <c r="T25" s="1" t="n">
        <v>0</v>
      </c>
      <c r="U25" s="1" t="s">
        <v>54</v>
      </c>
      <c r="V25" s="1" t="s">
        <v>53</v>
      </c>
      <c r="W25" s="1" t="n">
        <v>57917216</v>
      </c>
      <c r="X25" s="1" t="n">
        <v>57917375</v>
      </c>
      <c r="Y25" s="1" t="n">
        <v>0</v>
      </c>
      <c r="Z25" s="1" t="s">
        <v>54</v>
      </c>
      <c r="AA25" s="1" t="n">
        <v>19467</v>
      </c>
      <c r="AB25" s="1" t="n">
        <v>139</v>
      </c>
      <c r="AC25" s="1" t="n">
        <v>159</v>
      </c>
      <c r="AD25" s="1" t="n">
        <v>57917375</v>
      </c>
      <c r="AE25" s="1" t="n">
        <v>57936842</v>
      </c>
      <c r="AF25" s="1" t="s">
        <v>238</v>
      </c>
      <c r="AG25" s="1" t="n">
        <v>7</v>
      </c>
      <c r="AH25" s="1" t="s">
        <v>238</v>
      </c>
      <c r="AI25" s="1" t="n">
        <v>707</v>
      </c>
      <c r="AJ25" s="2" t="n">
        <f aca="false">ABS(H25)</f>
        <v>0.697802197802198</v>
      </c>
    </row>
    <row r="26" customFormat="false" ht="13" hidden="false" customHeight="false" outlineLevel="0" collapsed="false">
      <c r="A26" s="1" t="s">
        <v>239</v>
      </c>
      <c r="B26" s="1" t="s">
        <v>240</v>
      </c>
      <c r="C26" s="1" t="s">
        <v>241</v>
      </c>
      <c r="D26" s="1" t="s">
        <v>242</v>
      </c>
      <c r="E26" s="1" t="s">
        <v>243</v>
      </c>
      <c r="F26" s="1" t="n">
        <v>3529</v>
      </c>
      <c r="G26" s="1" t="n">
        <v>3040</v>
      </c>
      <c r="H26" s="2" t="n">
        <v>0.690940170940171</v>
      </c>
      <c r="I26" s="2" t="n">
        <v>0.574020528965614</v>
      </c>
      <c r="J26" s="1" t="s">
        <v>241</v>
      </c>
      <c r="K26" s="1" t="s">
        <v>241</v>
      </c>
      <c r="L26" s="1" t="s">
        <v>244</v>
      </c>
      <c r="M26" s="1" t="s">
        <v>244</v>
      </c>
      <c r="N26" s="1" t="s">
        <v>245</v>
      </c>
      <c r="O26" s="1" t="s">
        <v>245</v>
      </c>
      <c r="P26" s="1" t="n">
        <v>26</v>
      </c>
      <c r="Q26" s="1" t="s">
        <v>246</v>
      </c>
      <c r="R26" s="1" t="n">
        <v>82731222</v>
      </c>
      <c r="S26" s="1" t="n">
        <v>82731269</v>
      </c>
      <c r="T26" s="1" t="n">
        <v>0</v>
      </c>
      <c r="U26" s="1" t="s">
        <v>54</v>
      </c>
      <c r="V26" s="1" t="s">
        <v>246</v>
      </c>
      <c r="W26" s="1" t="n">
        <v>82744684</v>
      </c>
      <c r="X26" s="1" t="n">
        <v>82744788</v>
      </c>
      <c r="Y26" s="1" t="n">
        <v>0</v>
      </c>
      <c r="Z26" s="1" t="s">
        <v>54</v>
      </c>
      <c r="AA26" s="1" t="n">
        <v>13415</v>
      </c>
      <c r="AB26" s="1" t="n">
        <v>47</v>
      </c>
      <c r="AC26" s="1" t="n">
        <v>104</v>
      </c>
      <c r="AD26" s="1" t="n">
        <v>82731269</v>
      </c>
      <c r="AE26" s="1" t="n">
        <v>82744684</v>
      </c>
      <c r="AF26" s="1" t="s">
        <v>247</v>
      </c>
      <c r="AG26" s="1" t="n">
        <v>3</v>
      </c>
      <c r="AH26" s="1" t="s">
        <v>247</v>
      </c>
      <c r="AI26" s="1" t="n">
        <v>290</v>
      </c>
      <c r="AJ26" s="2" t="n">
        <f aca="false">ABS(H26)</f>
        <v>0.690940170940171</v>
      </c>
    </row>
    <row r="27" customFormat="false" ht="13" hidden="false" customHeight="false" outlineLevel="0" collapsed="false">
      <c r="A27" s="1" t="s">
        <v>248</v>
      </c>
      <c r="B27" s="1" t="s">
        <v>249</v>
      </c>
      <c r="C27" s="1" t="s">
        <v>250</v>
      </c>
      <c r="D27" s="1" t="s">
        <v>251</v>
      </c>
      <c r="E27" s="1" t="s">
        <v>252</v>
      </c>
      <c r="F27" s="1" t="n">
        <v>1272</v>
      </c>
      <c r="G27" s="1" t="n">
        <v>686</v>
      </c>
      <c r="H27" s="2" t="n">
        <v>0.686813186813187</v>
      </c>
      <c r="I27" s="2" t="n">
        <v>0.520136463712583</v>
      </c>
      <c r="J27" s="1" t="s">
        <v>253</v>
      </c>
      <c r="K27" s="1" t="s">
        <v>253</v>
      </c>
      <c r="L27" s="1" t="s">
        <v>254</v>
      </c>
      <c r="M27" s="1" t="s">
        <v>254</v>
      </c>
      <c r="N27" s="1" t="s">
        <v>255</v>
      </c>
      <c r="O27" s="1" t="s">
        <v>255</v>
      </c>
      <c r="P27" s="1" t="n">
        <v>27</v>
      </c>
      <c r="Q27" s="1" t="s">
        <v>131</v>
      </c>
      <c r="R27" s="1" t="n">
        <v>28452714</v>
      </c>
      <c r="S27" s="1" t="n">
        <v>28452826</v>
      </c>
      <c r="T27" s="1" t="n">
        <v>0</v>
      </c>
      <c r="U27" s="1" t="s">
        <v>54</v>
      </c>
      <c r="V27" s="1" t="s">
        <v>131</v>
      </c>
      <c r="W27" s="1" t="n">
        <v>28485883</v>
      </c>
      <c r="X27" s="1" t="n">
        <v>28485927</v>
      </c>
      <c r="Y27" s="1" t="n">
        <v>0</v>
      </c>
      <c r="Z27" s="1" t="s">
        <v>54</v>
      </c>
      <c r="AA27" s="1" t="n">
        <v>33057</v>
      </c>
      <c r="AB27" s="1" t="n">
        <v>112</v>
      </c>
      <c r="AC27" s="1" t="n">
        <v>44</v>
      </c>
      <c r="AD27" s="1" t="n">
        <v>28452826</v>
      </c>
      <c r="AE27" s="1" t="n">
        <v>28485883</v>
      </c>
      <c r="AF27" s="1" t="s">
        <v>256</v>
      </c>
      <c r="AG27" s="1" t="n">
        <v>13</v>
      </c>
      <c r="AH27" s="1" t="s">
        <v>256</v>
      </c>
      <c r="AI27" s="1" t="n">
        <v>1556</v>
      </c>
      <c r="AJ27" s="2" t="n">
        <f aca="false">ABS(H27)</f>
        <v>0.686813186813187</v>
      </c>
    </row>
    <row r="28" customFormat="false" ht="13" hidden="false" customHeight="false" outlineLevel="0" collapsed="false">
      <c r="A28" s="1" t="s">
        <v>257</v>
      </c>
      <c r="B28" s="1" t="s">
        <v>258</v>
      </c>
      <c r="C28" s="1" t="s">
        <v>259</v>
      </c>
      <c r="D28" s="1" t="s">
        <v>260</v>
      </c>
      <c r="E28" s="1" t="s">
        <v>260</v>
      </c>
      <c r="F28" s="1" t="n">
        <v>1460</v>
      </c>
      <c r="G28" s="1" t="n">
        <v>1552</v>
      </c>
      <c r="H28" s="2" t="n">
        <v>-0.675213675213675</v>
      </c>
      <c r="I28" s="2" t="n">
        <v>-0.40981517309354</v>
      </c>
      <c r="J28" s="1" t="s">
        <v>259</v>
      </c>
      <c r="K28" s="1" t="s">
        <v>259</v>
      </c>
      <c r="L28" s="1" t="s">
        <v>261</v>
      </c>
      <c r="M28" s="1" t="s">
        <v>261</v>
      </c>
      <c r="N28" s="1" t="s">
        <v>262</v>
      </c>
      <c r="O28" s="1" t="s">
        <v>262</v>
      </c>
      <c r="P28" s="1" t="n">
        <v>26</v>
      </c>
      <c r="Q28" s="1" t="s">
        <v>263</v>
      </c>
      <c r="R28" s="1" t="n">
        <v>27275462</v>
      </c>
      <c r="S28" s="1" t="n">
        <v>27275548</v>
      </c>
      <c r="T28" s="1" t="n">
        <v>0</v>
      </c>
      <c r="U28" s="1" t="s">
        <v>44</v>
      </c>
      <c r="V28" s="1" t="s">
        <v>263</v>
      </c>
      <c r="W28" s="1" t="n">
        <v>27393801</v>
      </c>
      <c r="X28" s="1" t="n">
        <v>27393917</v>
      </c>
      <c r="Y28" s="1" t="n">
        <v>0</v>
      </c>
      <c r="Z28" s="1" t="s">
        <v>44</v>
      </c>
      <c r="AA28" s="1" t="n">
        <v>118253</v>
      </c>
      <c r="AB28" s="1" t="n">
        <v>86</v>
      </c>
      <c r="AC28" s="1" t="n">
        <v>116</v>
      </c>
      <c r="AD28" s="1" t="n">
        <v>27275548</v>
      </c>
      <c r="AE28" s="1" t="n">
        <v>27393801</v>
      </c>
      <c r="AF28" s="1" t="s">
        <v>264</v>
      </c>
      <c r="AG28" s="1" t="n">
        <v>27</v>
      </c>
      <c r="AH28" s="1" t="s">
        <v>264</v>
      </c>
      <c r="AI28" s="1" t="n">
        <v>2140</v>
      </c>
      <c r="AJ28" s="2" t="n">
        <f aca="false">ABS(H28)</f>
        <v>0.675213675213675</v>
      </c>
    </row>
    <row r="29" customFormat="false" ht="13" hidden="false" customHeight="false" outlineLevel="0" collapsed="false">
      <c r="A29" s="1" t="s">
        <v>265</v>
      </c>
      <c r="B29" s="1" t="s">
        <v>266</v>
      </c>
      <c r="C29" s="1" t="s">
        <v>267</v>
      </c>
      <c r="D29" s="1" t="s">
        <v>268</v>
      </c>
      <c r="E29" s="1" t="s">
        <v>269</v>
      </c>
      <c r="F29" s="1" t="n">
        <v>745</v>
      </c>
      <c r="G29" s="1" t="n">
        <v>825</v>
      </c>
      <c r="H29" s="2" t="n">
        <v>0.65995115995116</v>
      </c>
      <c r="I29" s="2" t="n">
        <v>0.672937061120266</v>
      </c>
      <c r="J29" s="1" t="s">
        <v>270</v>
      </c>
      <c r="K29" s="1" t="s">
        <v>270</v>
      </c>
      <c r="L29" s="1" t="s">
        <v>271</v>
      </c>
      <c r="M29" s="1" t="s">
        <v>271</v>
      </c>
      <c r="N29" s="1" t="s">
        <v>272</v>
      </c>
      <c r="O29" s="1" t="s">
        <v>272</v>
      </c>
      <c r="P29" s="1" t="n">
        <v>27</v>
      </c>
      <c r="Q29" s="1" t="s">
        <v>81</v>
      </c>
      <c r="R29" s="1" t="n">
        <v>103212276</v>
      </c>
      <c r="S29" s="1" t="n">
        <v>103212410</v>
      </c>
      <c r="T29" s="1" t="n">
        <v>0</v>
      </c>
      <c r="U29" s="1" t="s">
        <v>54</v>
      </c>
      <c r="V29" s="1" t="s">
        <v>81</v>
      </c>
      <c r="W29" s="1" t="n">
        <v>103212941</v>
      </c>
      <c r="X29" s="1" t="n">
        <v>103213061</v>
      </c>
      <c r="Y29" s="1" t="n">
        <v>0</v>
      </c>
      <c r="Z29" s="1" t="s">
        <v>54</v>
      </c>
      <c r="AA29" s="1" t="n">
        <v>531</v>
      </c>
      <c r="AB29" s="1" t="n">
        <v>134</v>
      </c>
      <c r="AC29" s="1" t="n">
        <v>120</v>
      </c>
      <c r="AD29" s="1" t="n">
        <v>103212410</v>
      </c>
      <c r="AE29" s="1" t="n">
        <v>103212941</v>
      </c>
      <c r="AF29" s="1" t="s">
        <v>273</v>
      </c>
      <c r="AG29" s="1" t="n">
        <v>1</v>
      </c>
      <c r="AH29" s="1" t="s">
        <v>273</v>
      </c>
      <c r="AI29" s="1" t="n">
        <v>119</v>
      </c>
      <c r="AJ29" s="2" t="n">
        <f aca="false">ABS(H29)</f>
        <v>0.65995115995116</v>
      </c>
    </row>
    <row r="30" customFormat="false" ht="13" hidden="false" customHeight="false" outlineLevel="0" collapsed="false">
      <c r="A30" s="1" t="s">
        <v>274</v>
      </c>
      <c r="B30" s="1" t="s">
        <v>275</v>
      </c>
      <c r="C30" s="1" t="s">
        <v>276</v>
      </c>
      <c r="D30" s="1" t="s">
        <v>277</v>
      </c>
      <c r="E30" s="1" t="s">
        <v>278</v>
      </c>
      <c r="F30" s="1" t="n">
        <v>2283</v>
      </c>
      <c r="G30" s="1" t="n">
        <v>2276</v>
      </c>
      <c r="H30" s="2" t="n">
        <v>0.659090909090909</v>
      </c>
      <c r="I30" s="2" t="n">
        <v>0.62767895963339</v>
      </c>
      <c r="J30" s="1" t="s">
        <v>276</v>
      </c>
      <c r="K30" s="1" t="s">
        <v>276</v>
      </c>
      <c r="L30" s="1" t="s">
        <v>279</v>
      </c>
      <c r="M30" s="1" t="s">
        <v>279</v>
      </c>
      <c r="N30" s="1" t="s">
        <v>280</v>
      </c>
      <c r="O30" s="1" t="s">
        <v>280</v>
      </c>
      <c r="P30" s="1" t="n">
        <v>26</v>
      </c>
      <c r="Q30" s="1" t="s">
        <v>64</v>
      </c>
      <c r="R30" s="1" t="n">
        <v>129517716</v>
      </c>
      <c r="S30" s="1" t="n">
        <v>129517763</v>
      </c>
      <c r="T30" s="1" t="n">
        <v>0</v>
      </c>
      <c r="U30" s="1" t="s">
        <v>54</v>
      </c>
      <c r="V30" s="1" t="s">
        <v>64</v>
      </c>
      <c r="W30" s="1" t="n">
        <v>129526082</v>
      </c>
      <c r="X30" s="1" t="n">
        <v>129526148</v>
      </c>
      <c r="Y30" s="1" t="n">
        <v>0</v>
      </c>
      <c r="Z30" s="1" t="s">
        <v>54</v>
      </c>
      <c r="AA30" s="1" t="n">
        <v>8319</v>
      </c>
      <c r="AB30" s="1" t="n">
        <v>47</v>
      </c>
      <c r="AC30" s="1" t="n">
        <v>66</v>
      </c>
      <c r="AD30" s="1" t="n">
        <v>129517763</v>
      </c>
      <c r="AE30" s="1" t="n">
        <v>129526082</v>
      </c>
      <c r="AF30" s="1" t="s">
        <v>281</v>
      </c>
      <c r="AG30" s="1" t="n">
        <v>8</v>
      </c>
      <c r="AH30" s="1" t="s">
        <v>281</v>
      </c>
      <c r="AI30" s="1" t="n">
        <v>465</v>
      </c>
      <c r="AJ30" s="2" t="n">
        <f aca="false">ABS(H30)</f>
        <v>0.659090909090909</v>
      </c>
    </row>
    <row r="31" customFormat="false" ht="13" hidden="false" customHeight="false" outlineLevel="0" collapsed="false">
      <c r="A31" s="1" t="s">
        <v>282</v>
      </c>
      <c r="B31" s="1" t="s">
        <v>283</v>
      </c>
      <c r="C31" s="1" t="s">
        <v>284</v>
      </c>
      <c r="D31" s="1" t="s">
        <v>285</v>
      </c>
      <c r="E31" s="1" t="s">
        <v>285</v>
      </c>
      <c r="F31" s="1" t="n">
        <v>2741</v>
      </c>
      <c r="G31" s="1" t="n">
        <v>2726</v>
      </c>
      <c r="H31" s="2" t="n">
        <v>-0.657142857142857</v>
      </c>
      <c r="I31" s="2" t="n">
        <v>-0.604034412276646</v>
      </c>
      <c r="J31" s="1" t="s">
        <v>284</v>
      </c>
      <c r="K31" s="1" t="s">
        <v>284</v>
      </c>
      <c r="L31" s="1" t="s">
        <v>286</v>
      </c>
      <c r="M31" s="1" t="s">
        <v>286</v>
      </c>
      <c r="N31" s="1" t="s">
        <v>287</v>
      </c>
      <c r="O31" s="1" t="s">
        <v>287</v>
      </c>
      <c r="P31" s="1" t="n">
        <v>15</v>
      </c>
      <c r="Q31" s="1" t="s">
        <v>115</v>
      </c>
      <c r="R31" s="1" t="n">
        <v>98053801</v>
      </c>
      <c r="S31" s="1" t="n">
        <v>98053992</v>
      </c>
      <c r="T31" s="1" t="n">
        <v>0</v>
      </c>
      <c r="U31" s="1" t="s">
        <v>44</v>
      </c>
      <c r="V31" s="1" t="s">
        <v>115</v>
      </c>
      <c r="W31" s="1" t="n">
        <v>98069150</v>
      </c>
      <c r="X31" s="1" t="n">
        <v>98069344</v>
      </c>
      <c r="Y31" s="1" t="n">
        <v>0</v>
      </c>
      <c r="Z31" s="1" t="s">
        <v>44</v>
      </c>
      <c r="AA31" s="1" t="n">
        <v>15158</v>
      </c>
      <c r="AB31" s="1" t="n">
        <v>191</v>
      </c>
      <c r="AC31" s="1" t="n">
        <v>194</v>
      </c>
      <c r="AD31" s="1" t="n">
        <v>98053992</v>
      </c>
      <c r="AE31" s="1" t="n">
        <v>98069150</v>
      </c>
      <c r="AF31" s="1" t="s">
        <v>288</v>
      </c>
      <c r="AG31" s="1" t="n">
        <v>1</v>
      </c>
      <c r="AH31" s="1" t="s">
        <v>288</v>
      </c>
      <c r="AI31" s="1" t="n">
        <v>171</v>
      </c>
      <c r="AJ31" s="2" t="n">
        <f aca="false">ABS(H31)</f>
        <v>0.657142857142857</v>
      </c>
    </row>
    <row r="32" customFormat="false" ht="13" hidden="false" customHeight="false" outlineLevel="0" collapsed="false">
      <c r="A32" s="1" t="s">
        <v>289</v>
      </c>
      <c r="B32" s="1" t="s">
        <v>290</v>
      </c>
      <c r="C32" s="1" t="s">
        <v>291</v>
      </c>
      <c r="D32" s="1" t="s">
        <v>292</v>
      </c>
      <c r="E32" s="1" t="s">
        <v>293</v>
      </c>
      <c r="F32" s="1" t="n">
        <v>868</v>
      </c>
      <c r="G32" s="1" t="n">
        <v>182</v>
      </c>
      <c r="H32" s="2" t="n">
        <v>0.655677655677656</v>
      </c>
      <c r="I32" s="2" t="n">
        <v>0.183162158331001</v>
      </c>
      <c r="J32" s="1" t="s">
        <v>291</v>
      </c>
      <c r="K32" s="1" t="s">
        <v>291</v>
      </c>
      <c r="L32" s="1" t="s">
        <v>294</v>
      </c>
      <c r="M32" s="1" t="s">
        <v>294</v>
      </c>
      <c r="N32" s="1" t="s">
        <v>295</v>
      </c>
      <c r="O32" s="1" t="s">
        <v>295</v>
      </c>
      <c r="P32" s="1" t="n">
        <v>27</v>
      </c>
      <c r="Q32" s="1" t="s">
        <v>106</v>
      </c>
      <c r="R32" s="1" t="n">
        <v>122804321</v>
      </c>
      <c r="S32" s="1" t="n">
        <v>122804372</v>
      </c>
      <c r="T32" s="1" t="n">
        <v>0</v>
      </c>
      <c r="U32" s="1" t="s">
        <v>44</v>
      </c>
      <c r="V32" s="1" t="s">
        <v>106</v>
      </c>
      <c r="W32" s="1" t="n">
        <v>122817832</v>
      </c>
      <c r="X32" s="1" t="n">
        <v>122818086</v>
      </c>
      <c r="Y32" s="1" t="n">
        <v>0</v>
      </c>
      <c r="Z32" s="1" t="s">
        <v>44</v>
      </c>
      <c r="AA32" s="1" t="n">
        <v>13460</v>
      </c>
      <c r="AB32" s="1" t="n">
        <v>51</v>
      </c>
      <c r="AC32" s="1" t="n">
        <v>254</v>
      </c>
      <c r="AD32" s="1" t="n">
        <v>122804372</v>
      </c>
      <c r="AE32" s="1" t="n">
        <v>122817832</v>
      </c>
      <c r="AF32" s="1" t="s">
        <v>296</v>
      </c>
      <c r="AG32" s="1" t="n">
        <v>2</v>
      </c>
      <c r="AH32" s="1" t="s">
        <v>296</v>
      </c>
      <c r="AI32" s="1" t="n">
        <v>464</v>
      </c>
      <c r="AJ32" s="2" t="n">
        <f aca="false">ABS(H32)</f>
        <v>0.655677655677656</v>
      </c>
    </row>
    <row r="33" customFormat="false" ht="13" hidden="false" customHeight="false" outlineLevel="0" collapsed="false">
      <c r="A33" s="1" t="s">
        <v>297</v>
      </c>
      <c r="B33" s="1" t="s">
        <v>298</v>
      </c>
      <c r="C33" s="1" t="s">
        <v>299</v>
      </c>
      <c r="D33" s="1" t="s">
        <v>300</v>
      </c>
      <c r="E33" s="1" t="s">
        <v>301</v>
      </c>
      <c r="F33" s="1" t="n">
        <v>2050</v>
      </c>
      <c r="G33" s="1" t="n">
        <v>1583</v>
      </c>
      <c r="H33" s="2" t="n">
        <v>0.651044607566347</v>
      </c>
      <c r="I33" s="2" t="n">
        <v>0.31044616461057</v>
      </c>
      <c r="J33" s="1" t="s">
        <v>302</v>
      </c>
      <c r="K33" s="1" t="s">
        <v>302</v>
      </c>
      <c r="L33" s="1" t="s">
        <v>303</v>
      </c>
      <c r="M33" s="1" t="s">
        <v>303</v>
      </c>
      <c r="N33" s="1" t="s">
        <v>304</v>
      </c>
      <c r="O33" s="1" t="s">
        <v>304</v>
      </c>
      <c r="P33" s="1" t="n">
        <v>22</v>
      </c>
      <c r="Q33" s="1" t="s">
        <v>305</v>
      </c>
      <c r="R33" s="1" t="n">
        <v>80718561</v>
      </c>
      <c r="S33" s="1" t="n">
        <v>80718656</v>
      </c>
      <c r="T33" s="1" t="n">
        <v>0</v>
      </c>
      <c r="U33" s="1" t="s">
        <v>54</v>
      </c>
      <c r="V33" s="1" t="s">
        <v>305</v>
      </c>
      <c r="W33" s="1" t="n">
        <v>80729573</v>
      </c>
      <c r="X33" s="1" t="n">
        <v>80729596</v>
      </c>
      <c r="Y33" s="1" t="n">
        <v>0</v>
      </c>
      <c r="Z33" s="1" t="s">
        <v>54</v>
      </c>
      <c r="AA33" s="1" t="n">
        <v>10917</v>
      </c>
      <c r="AB33" s="1" t="n">
        <v>95</v>
      </c>
      <c r="AC33" s="1" t="n">
        <v>23</v>
      </c>
      <c r="AD33" s="1" t="n">
        <v>80718656</v>
      </c>
      <c r="AE33" s="1" t="n">
        <v>80729573</v>
      </c>
      <c r="AF33" s="1" t="s">
        <v>306</v>
      </c>
      <c r="AG33" s="1" t="n">
        <v>1</v>
      </c>
      <c r="AH33" s="1" t="s">
        <v>306</v>
      </c>
      <c r="AI33" s="1" t="n">
        <v>173</v>
      </c>
      <c r="AJ33" s="2" t="n">
        <f aca="false">ABS(H33)</f>
        <v>0.651044607566347</v>
      </c>
    </row>
    <row r="34" customFormat="false" ht="13" hidden="false" customHeight="false" outlineLevel="0" collapsed="false">
      <c r="A34" s="1" t="s">
        <v>307</v>
      </c>
      <c r="B34" s="1" t="s">
        <v>308</v>
      </c>
      <c r="C34" s="1" t="s">
        <v>309</v>
      </c>
      <c r="D34" s="1" t="s">
        <v>310</v>
      </c>
      <c r="E34" s="1" t="s">
        <v>311</v>
      </c>
      <c r="F34" s="1" t="n">
        <v>2112</v>
      </c>
      <c r="G34" s="1" t="n">
        <v>2878</v>
      </c>
      <c r="H34" s="2" t="n">
        <v>-0.650458931737669</v>
      </c>
      <c r="I34" s="2" t="n">
        <v>-0.0324385190303576</v>
      </c>
      <c r="J34" s="1" t="s">
        <v>309</v>
      </c>
      <c r="K34" s="1" t="s">
        <v>309</v>
      </c>
      <c r="L34" s="1" t="s">
        <v>312</v>
      </c>
      <c r="M34" s="1" t="s">
        <v>312</v>
      </c>
      <c r="N34" s="1" t="s">
        <v>313</v>
      </c>
      <c r="O34" s="1" t="s">
        <v>313</v>
      </c>
      <c r="P34" s="1" t="n">
        <v>10</v>
      </c>
      <c r="Q34" s="1" t="s">
        <v>73</v>
      </c>
      <c r="R34" s="1" t="n">
        <v>6084515</v>
      </c>
      <c r="S34" s="1" t="n">
        <v>6084654</v>
      </c>
      <c r="T34" s="1" t="n">
        <v>0</v>
      </c>
      <c r="U34" s="1" t="s">
        <v>44</v>
      </c>
      <c r="V34" s="1" t="s">
        <v>73</v>
      </c>
      <c r="W34" s="1" t="n">
        <v>6144795</v>
      </c>
      <c r="X34" s="1" t="n">
        <v>6144875</v>
      </c>
      <c r="Y34" s="1" t="n">
        <v>0</v>
      </c>
      <c r="Z34" s="1" t="s">
        <v>44</v>
      </c>
      <c r="AA34" s="1" t="n">
        <v>60141</v>
      </c>
      <c r="AB34" s="1" t="n">
        <v>139</v>
      </c>
      <c r="AC34" s="1" t="n">
        <v>80</v>
      </c>
      <c r="AD34" s="1" t="n">
        <v>6084654</v>
      </c>
      <c r="AE34" s="1" t="n">
        <v>6144795</v>
      </c>
      <c r="AF34" s="1" t="s">
        <v>314</v>
      </c>
      <c r="AG34" s="1" t="n">
        <v>3</v>
      </c>
      <c r="AH34" s="1" t="s">
        <v>314</v>
      </c>
      <c r="AI34" s="1" t="n">
        <v>313</v>
      </c>
      <c r="AJ34" s="2" t="n">
        <f aca="false">ABS(H34)</f>
        <v>0.650458931737669</v>
      </c>
    </row>
    <row r="35" customFormat="false" ht="13" hidden="false" customHeight="false" outlineLevel="0" collapsed="false">
      <c r="A35" s="1" t="s">
        <v>315</v>
      </c>
      <c r="B35" s="1" t="s">
        <v>316</v>
      </c>
      <c r="C35" s="1" t="s">
        <v>317</v>
      </c>
      <c r="D35" s="1" t="s">
        <v>318</v>
      </c>
      <c r="E35" s="1" t="s">
        <v>318</v>
      </c>
      <c r="F35" s="1" t="n">
        <v>412</v>
      </c>
      <c r="G35" s="1" t="n">
        <v>1543</v>
      </c>
      <c r="H35" s="2" t="n">
        <v>-0.64957264957265</v>
      </c>
      <c r="I35" s="2" t="n">
        <v>-0.65838594341603</v>
      </c>
      <c r="J35" s="1" t="s">
        <v>317</v>
      </c>
      <c r="K35" s="1" t="s">
        <v>317</v>
      </c>
      <c r="L35" s="1" t="s">
        <v>319</v>
      </c>
      <c r="M35" s="1" t="s">
        <v>319</v>
      </c>
      <c r="N35" s="1" t="s">
        <v>320</v>
      </c>
      <c r="O35" s="1" t="s">
        <v>320</v>
      </c>
      <c r="P35" s="1" t="n">
        <v>27</v>
      </c>
      <c r="Q35" s="1" t="s">
        <v>106</v>
      </c>
      <c r="R35" s="1" t="n">
        <v>58913140</v>
      </c>
      <c r="S35" s="1" t="n">
        <v>58913298</v>
      </c>
      <c r="T35" s="1" t="n">
        <v>0</v>
      </c>
      <c r="U35" s="1" t="s">
        <v>44</v>
      </c>
      <c r="V35" s="1" t="s">
        <v>106</v>
      </c>
      <c r="W35" s="1" t="n">
        <v>58930753</v>
      </c>
      <c r="X35" s="1" t="n">
        <v>58930785</v>
      </c>
      <c r="Y35" s="1" t="n">
        <v>0</v>
      </c>
      <c r="Z35" s="1" t="s">
        <v>44</v>
      </c>
      <c r="AA35" s="1" t="n">
        <v>17455</v>
      </c>
      <c r="AB35" s="1" t="n">
        <v>158</v>
      </c>
      <c r="AC35" s="1" t="n">
        <v>32</v>
      </c>
      <c r="AD35" s="1" t="n">
        <v>58913298</v>
      </c>
      <c r="AE35" s="1" t="n">
        <v>58930753</v>
      </c>
      <c r="AF35" s="1" t="s">
        <v>321</v>
      </c>
      <c r="AG35" s="1" t="n">
        <v>5</v>
      </c>
      <c r="AH35" s="1" t="s">
        <v>321</v>
      </c>
      <c r="AI35" s="1" t="n">
        <v>1112</v>
      </c>
      <c r="AJ35" s="2" t="n">
        <f aca="false">ABS(H35)</f>
        <v>0.64957264957265</v>
      </c>
    </row>
    <row r="36" customFormat="false" ht="13" hidden="false" customHeight="false" outlineLevel="0" collapsed="false">
      <c r="A36" s="1" t="s">
        <v>322</v>
      </c>
      <c r="B36" s="1" t="s">
        <v>323</v>
      </c>
      <c r="C36" s="1" t="s">
        <v>324</v>
      </c>
      <c r="D36" s="1" t="s">
        <v>325</v>
      </c>
      <c r="E36" s="1" t="s">
        <v>326</v>
      </c>
      <c r="F36" s="1" t="n">
        <v>2395</v>
      </c>
      <c r="G36" s="1" t="n">
        <v>1950</v>
      </c>
      <c r="H36" s="2" t="n">
        <v>0.646520146520147</v>
      </c>
      <c r="I36" s="2" t="n">
        <v>-0.29190941047835</v>
      </c>
      <c r="J36" s="1" t="s">
        <v>327</v>
      </c>
      <c r="K36" s="1" t="s">
        <v>327</v>
      </c>
      <c r="L36" s="1" t="s">
        <v>328</v>
      </c>
      <c r="M36" s="1" t="s">
        <v>328</v>
      </c>
      <c r="N36" s="1" t="s">
        <v>329</v>
      </c>
      <c r="O36" s="1" t="s">
        <v>329</v>
      </c>
      <c r="P36" s="1" t="n">
        <v>27</v>
      </c>
      <c r="Q36" s="1" t="s">
        <v>186</v>
      </c>
      <c r="R36" s="1" t="n">
        <v>51418624</v>
      </c>
      <c r="S36" s="1" t="n">
        <v>51418722</v>
      </c>
      <c r="T36" s="1" t="n">
        <v>0</v>
      </c>
      <c r="U36" s="1" t="s">
        <v>44</v>
      </c>
      <c r="V36" s="1" t="s">
        <v>186</v>
      </c>
      <c r="W36" s="1" t="n">
        <v>51424313</v>
      </c>
      <c r="X36" s="1" t="n">
        <v>51424417</v>
      </c>
      <c r="Y36" s="1" t="n">
        <v>0</v>
      </c>
      <c r="Z36" s="1" t="s">
        <v>44</v>
      </c>
      <c r="AA36" s="1" t="n">
        <v>5591</v>
      </c>
      <c r="AB36" s="1" t="n">
        <v>98</v>
      </c>
      <c r="AC36" s="1" t="n">
        <v>104</v>
      </c>
      <c r="AD36" s="1" t="n">
        <v>51418722</v>
      </c>
      <c r="AE36" s="1" t="n">
        <v>51424313</v>
      </c>
      <c r="AF36" s="1" t="s">
        <v>330</v>
      </c>
      <c r="AG36" s="1" t="n">
        <v>0</v>
      </c>
      <c r="AH36" s="1" t="s">
        <v>330</v>
      </c>
      <c r="AI36" s="1" t="n">
        <v>0</v>
      </c>
      <c r="AJ36" s="2" t="n">
        <f aca="false">ABS(H36)</f>
        <v>0.646520146520147</v>
      </c>
    </row>
    <row r="37" customFormat="false" ht="13" hidden="false" customHeight="false" outlineLevel="0" collapsed="false">
      <c r="A37" s="1" t="s">
        <v>331</v>
      </c>
      <c r="B37" s="1" t="s">
        <v>332</v>
      </c>
      <c r="C37" s="1" t="s">
        <v>333</v>
      </c>
      <c r="D37" s="1" t="s">
        <v>334</v>
      </c>
      <c r="E37" s="1" t="s">
        <v>334</v>
      </c>
      <c r="F37" s="1" t="n">
        <v>1582</v>
      </c>
      <c r="G37" s="1" t="n">
        <v>3166</v>
      </c>
      <c r="H37" s="2" t="n">
        <v>0.643760683760684</v>
      </c>
      <c r="I37" s="2" t="n">
        <v>0.658146724932034</v>
      </c>
      <c r="J37" s="1" t="s">
        <v>333</v>
      </c>
      <c r="K37" s="1" t="s">
        <v>333</v>
      </c>
      <c r="L37" s="1" t="s">
        <v>335</v>
      </c>
      <c r="M37" s="1" t="s">
        <v>335</v>
      </c>
      <c r="N37" s="1" t="s">
        <v>336</v>
      </c>
      <c r="O37" s="1" t="s">
        <v>336</v>
      </c>
      <c r="P37" s="1" t="n">
        <v>26</v>
      </c>
      <c r="Q37" s="1" t="s">
        <v>263</v>
      </c>
      <c r="R37" s="1" t="n">
        <v>62341764</v>
      </c>
      <c r="S37" s="1" t="n">
        <v>62341848</v>
      </c>
      <c r="T37" s="1" t="n">
        <v>0</v>
      </c>
      <c r="U37" s="1" t="s">
        <v>44</v>
      </c>
      <c r="V37" s="1" t="s">
        <v>263</v>
      </c>
      <c r="W37" s="1" t="n">
        <v>62264805</v>
      </c>
      <c r="X37" s="1" t="n">
        <v>62264878</v>
      </c>
      <c r="Y37" s="1" t="n">
        <v>0</v>
      </c>
      <c r="Z37" s="1" t="s">
        <v>44</v>
      </c>
      <c r="AA37" s="1" t="n">
        <v>76886</v>
      </c>
      <c r="AB37" s="1" t="n">
        <v>84</v>
      </c>
      <c r="AC37" s="1" t="n">
        <v>73</v>
      </c>
      <c r="AD37" s="1" t="n">
        <v>62264878</v>
      </c>
      <c r="AE37" s="1" t="n">
        <v>62341764</v>
      </c>
      <c r="AF37" s="1" t="s">
        <v>337</v>
      </c>
      <c r="AG37" s="1" t="n">
        <v>22</v>
      </c>
      <c r="AH37" s="1" t="s">
        <v>337</v>
      </c>
      <c r="AI37" s="1" t="n">
        <v>2020</v>
      </c>
      <c r="AJ37" s="2" t="n">
        <f aca="false">ABS(H37)</f>
        <v>0.643760683760684</v>
      </c>
    </row>
    <row r="38" customFormat="false" ht="13" hidden="false" customHeight="false" outlineLevel="0" collapsed="false">
      <c r="A38" s="1" t="s">
        <v>338</v>
      </c>
      <c r="B38" s="1" t="s">
        <v>339</v>
      </c>
      <c r="C38" s="1" t="s">
        <v>340</v>
      </c>
      <c r="D38" s="1" t="s">
        <v>341</v>
      </c>
      <c r="E38" s="1" t="s">
        <v>342</v>
      </c>
      <c r="F38" s="1" t="n">
        <v>545</v>
      </c>
      <c r="G38" s="1" t="n">
        <v>802</v>
      </c>
      <c r="H38" s="2" t="n">
        <v>-0.641636141636142</v>
      </c>
      <c r="I38" s="2" t="n">
        <v>-0.673679967220772</v>
      </c>
      <c r="J38" s="1" t="s">
        <v>343</v>
      </c>
      <c r="K38" s="1" t="s">
        <v>343</v>
      </c>
      <c r="L38" s="1" t="s">
        <v>344</v>
      </c>
      <c r="M38" s="1" t="s">
        <v>344</v>
      </c>
      <c r="N38" s="1" t="s">
        <v>345</v>
      </c>
      <c r="O38" s="1" t="s">
        <v>345</v>
      </c>
      <c r="P38" s="1" t="n">
        <v>27</v>
      </c>
      <c r="Q38" s="1" t="s">
        <v>346</v>
      </c>
      <c r="R38" s="1" t="n">
        <v>56962912</v>
      </c>
      <c r="S38" s="1" t="n">
        <v>56963052</v>
      </c>
      <c r="T38" s="1" t="n">
        <v>0</v>
      </c>
      <c r="U38" s="1" t="s">
        <v>44</v>
      </c>
      <c r="V38" s="1" t="s">
        <v>346</v>
      </c>
      <c r="W38" s="1" t="n">
        <v>56967117</v>
      </c>
      <c r="X38" s="1" t="n">
        <v>56967221</v>
      </c>
      <c r="Y38" s="1" t="n">
        <v>0</v>
      </c>
      <c r="Z38" s="1" t="s">
        <v>44</v>
      </c>
      <c r="AA38" s="1" t="n">
        <v>4065</v>
      </c>
      <c r="AB38" s="1" t="n">
        <v>140</v>
      </c>
      <c r="AC38" s="1" t="n">
        <v>104</v>
      </c>
      <c r="AD38" s="1" t="n">
        <v>56963052</v>
      </c>
      <c r="AE38" s="1" t="n">
        <v>56967117</v>
      </c>
      <c r="AF38" s="1" t="s">
        <v>347</v>
      </c>
      <c r="AG38" s="1" t="n">
        <v>3</v>
      </c>
      <c r="AH38" s="1" t="s">
        <v>347</v>
      </c>
      <c r="AI38" s="1" t="n">
        <v>121</v>
      </c>
      <c r="AJ38" s="2" t="n">
        <f aca="false">ABS(H38)</f>
        <v>0.641636141636142</v>
      </c>
    </row>
    <row r="39" customFormat="false" ht="13" hidden="false" customHeight="false" outlineLevel="0" collapsed="false">
      <c r="A39" s="1" t="s">
        <v>348</v>
      </c>
      <c r="B39" s="1" t="s">
        <v>349</v>
      </c>
      <c r="C39" s="1" t="s">
        <v>350</v>
      </c>
      <c r="D39" s="1" t="s">
        <v>351</v>
      </c>
      <c r="E39" s="1" t="s">
        <v>352</v>
      </c>
      <c r="F39" s="1" t="n">
        <v>2580</v>
      </c>
      <c r="G39" s="1" t="n">
        <v>2461</v>
      </c>
      <c r="H39" s="2" t="n">
        <v>0.639230769230769</v>
      </c>
      <c r="I39" s="2" t="n">
        <v>0.610006096579922</v>
      </c>
      <c r="J39" s="1" t="s">
        <v>234</v>
      </c>
      <c r="K39" s="1" t="s">
        <v>234</v>
      </c>
      <c r="P39" s="1" t="n">
        <v>25</v>
      </c>
      <c r="Q39" s="1" t="s">
        <v>43</v>
      </c>
      <c r="R39" s="1" t="n">
        <v>26431664</v>
      </c>
      <c r="S39" s="1" t="n">
        <v>26431728</v>
      </c>
      <c r="T39" s="1" t="n">
        <v>0</v>
      </c>
      <c r="U39" s="1" t="s">
        <v>44</v>
      </c>
      <c r="V39" s="1" t="s">
        <v>43</v>
      </c>
      <c r="W39" s="1" t="n">
        <v>26447256</v>
      </c>
      <c r="X39" s="1" t="n">
        <v>26447320</v>
      </c>
      <c r="Y39" s="1" t="n">
        <v>0</v>
      </c>
      <c r="Z39" s="1" t="s">
        <v>44</v>
      </c>
      <c r="AA39" s="1" t="n">
        <v>15528</v>
      </c>
      <c r="AB39" s="1" t="n">
        <v>64</v>
      </c>
      <c r="AC39" s="1" t="n">
        <v>64</v>
      </c>
      <c r="AD39" s="1" t="n">
        <v>26431728</v>
      </c>
      <c r="AE39" s="1" t="n">
        <v>26447256</v>
      </c>
      <c r="AF39" s="1" t="s">
        <v>353</v>
      </c>
      <c r="AG39" s="1" t="n">
        <v>2</v>
      </c>
      <c r="AH39" s="1" t="s">
        <v>353</v>
      </c>
      <c r="AI39" s="1" t="n">
        <v>73</v>
      </c>
      <c r="AJ39" s="2" t="n">
        <f aca="false">ABS(H39)</f>
        <v>0.639230769230769</v>
      </c>
    </row>
    <row r="40" customFormat="false" ht="13" hidden="false" customHeight="false" outlineLevel="0" collapsed="false">
      <c r="A40" s="1" t="s">
        <v>56</v>
      </c>
      <c r="B40" s="1" t="s">
        <v>354</v>
      </c>
      <c r="C40" s="1" t="s">
        <v>58</v>
      </c>
      <c r="D40" s="1" t="s">
        <v>59</v>
      </c>
      <c r="E40" s="1" t="s">
        <v>355</v>
      </c>
      <c r="F40" s="1" t="n">
        <v>1917</v>
      </c>
      <c r="G40" s="1" t="n">
        <v>776</v>
      </c>
      <c r="H40" s="2" t="n">
        <v>0.636153846153846</v>
      </c>
      <c r="I40" s="2" t="n">
        <v>0.268475205421806</v>
      </c>
      <c r="J40" s="1" t="s">
        <v>61</v>
      </c>
      <c r="K40" s="1" t="s">
        <v>61</v>
      </c>
      <c r="L40" s="1" t="s">
        <v>62</v>
      </c>
      <c r="M40" s="1" t="s">
        <v>62</v>
      </c>
      <c r="N40" s="1" t="s">
        <v>63</v>
      </c>
      <c r="O40" s="1" t="s">
        <v>63</v>
      </c>
      <c r="P40" s="1" t="n">
        <v>26</v>
      </c>
      <c r="Q40" s="1" t="s">
        <v>64</v>
      </c>
      <c r="R40" s="1" t="n">
        <v>117594451</v>
      </c>
      <c r="S40" s="1" t="n">
        <v>117594483</v>
      </c>
      <c r="T40" s="1" t="n">
        <v>0</v>
      </c>
      <c r="U40" s="1" t="s">
        <v>44</v>
      </c>
      <c r="V40" s="1" t="s">
        <v>64</v>
      </c>
      <c r="W40" s="1" t="n">
        <v>117604258</v>
      </c>
      <c r="X40" s="1" t="n">
        <v>117604284</v>
      </c>
      <c r="Y40" s="1" t="n">
        <v>0</v>
      </c>
      <c r="Z40" s="1" t="s">
        <v>44</v>
      </c>
      <c r="AA40" s="1" t="n">
        <v>9775</v>
      </c>
      <c r="AB40" s="1" t="n">
        <v>32</v>
      </c>
      <c r="AC40" s="1" t="n">
        <v>26</v>
      </c>
      <c r="AD40" s="1" t="n">
        <v>117594483</v>
      </c>
      <c r="AE40" s="1" t="n">
        <v>117604258</v>
      </c>
      <c r="AF40" s="1" t="s">
        <v>356</v>
      </c>
      <c r="AG40" s="1" t="n">
        <v>8</v>
      </c>
      <c r="AH40" s="1" t="s">
        <v>356</v>
      </c>
      <c r="AI40" s="1" t="n">
        <v>1633</v>
      </c>
      <c r="AJ40" s="2" t="n">
        <f aca="false">ABS(H40)</f>
        <v>0.636153846153846</v>
      </c>
    </row>
    <row r="41" customFormat="false" ht="13" hidden="false" customHeight="false" outlineLevel="0" collapsed="false">
      <c r="A41" s="1" t="s">
        <v>357</v>
      </c>
      <c r="B41" s="1" t="s">
        <v>358</v>
      </c>
      <c r="C41" s="1" t="s">
        <v>359</v>
      </c>
      <c r="D41" s="1" t="s">
        <v>360</v>
      </c>
      <c r="E41" s="1" t="s">
        <v>361</v>
      </c>
      <c r="F41" s="1" t="n">
        <v>1563</v>
      </c>
      <c r="G41" s="1" t="n">
        <v>649</v>
      </c>
      <c r="H41" s="2" t="n">
        <v>-0.625384615384615</v>
      </c>
      <c r="I41" s="2" t="n">
        <v>-0.626100371003772</v>
      </c>
      <c r="J41" s="1" t="s">
        <v>362</v>
      </c>
      <c r="K41" s="1" t="s">
        <v>362</v>
      </c>
      <c r="L41" s="1" t="s">
        <v>363</v>
      </c>
      <c r="M41" s="1" t="s">
        <v>363</v>
      </c>
      <c r="N41" s="1" t="s">
        <v>364</v>
      </c>
      <c r="O41" s="1" t="s">
        <v>364</v>
      </c>
      <c r="P41" s="1" t="n">
        <v>25</v>
      </c>
      <c r="Q41" s="1" t="s">
        <v>73</v>
      </c>
      <c r="R41" s="1" t="n">
        <v>119643988</v>
      </c>
      <c r="S41" s="1" t="n">
        <v>119644054</v>
      </c>
      <c r="T41" s="1" t="n">
        <v>0</v>
      </c>
      <c r="U41" s="1" t="s">
        <v>44</v>
      </c>
      <c r="V41" s="1" t="s">
        <v>73</v>
      </c>
      <c r="W41" s="1" t="n">
        <v>119738981</v>
      </c>
      <c r="X41" s="1" t="n">
        <v>119739112</v>
      </c>
      <c r="Y41" s="1" t="n">
        <v>0</v>
      </c>
      <c r="Z41" s="1" t="s">
        <v>44</v>
      </c>
      <c r="AA41" s="1" t="n">
        <v>94927</v>
      </c>
      <c r="AB41" s="1" t="n">
        <v>66</v>
      </c>
      <c r="AC41" s="1" t="n">
        <v>131</v>
      </c>
      <c r="AD41" s="1" t="n">
        <v>119644054</v>
      </c>
      <c r="AE41" s="1" t="n">
        <v>119738981</v>
      </c>
      <c r="AF41" s="1" t="s">
        <v>365</v>
      </c>
      <c r="AG41" s="1" t="n">
        <v>3</v>
      </c>
      <c r="AH41" s="1" t="s">
        <v>365</v>
      </c>
      <c r="AI41" s="1" t="n">
        <v>405</v>
      </c>
      <c r="AJ41" s="2" t="n">
        <f aca="false">ABS(H41)</f>
        <v>0.625384615384615</v>
      </c>
    </row>
    <row r="42" customFormat="false" ht="13" hidden="false" customHeight="false" outlineLevel="0" collapsed="false">
      <c r="A42" s="1" t="s">
        <v>366</v>
      </c>
      <c r="B42" s="1" t="s">
        <v>367</v>
      </c>
      <c r="C42" s="1" t="s">
        <v>368</v>
      </c>
      <c r="D42" s="1" t="s">
        <v>369</v>
      </c>
      <c r="E42" s="1" t="s">
        <v>370</v>
      </c>
      <c r="F42" s="1" t="n">
        <v>1191</v>
      </c>
      <c r="G42" s="1" t="n">
        <v>3326</v>
      </c>
      <c r="H42" s="2" t="n">
        <v>-0.625217391304348</v>
      </c>
      <c r="I42" s="2" t="n">
        <v>-0.591595873998888</v>
      </c>
      <c r="J42" s="1" t="s">
        <v>368</v>
      </c>
      <c r="K42" s="1" t="s">
        <v>368</v>
      </c>
      <c r="L42" s="1" t="s">
        <v>371</v>
      </c>
      <c r="M42" s="1" t="s">
        <v>371</v>
      </c>
      <c r="N42" s="1" t="s">
        <v>372</v>
      </c>
      <c r="O42" s="1" t="s">
        <v>372</v>
      </c>
      <c r="P42" s="1" t="n">
        <v>24</v>
      </c>
      <c r="Q42" s="1" t="s">
        <v>53</v>
      </c>
      <c r="R42" s="1" t="n">
        <v>81052086</v>
      </c>
      <c r="S42" s="1" t="n">
        <v>81052179</v>
      </c>
      <c r="T42" s="1" t="n">
        <v>0</v>
      </c>
      <c r="U42" s="1" t="s">
        <v>54</v>
      </c>
      <c r="V42" s="1" t="s">
        <v>53</v>
      </c>
      <c r="W42" s="1" t="n">
        <v>81050166</v>
      </c>
      <c r="X42" s="1" t="n">
        <v>81050301</v>
      </c>
      <c r="Y42" s="1" t="n">
        <v>0</v>
      </c>
      <c r="Z42" s="1" t="s">
        <v>54</v>
      </c>
      <c r="AA42" s="1" t="n">
        <v>1785</v>
      </c>
      <c r="AB42" s="1" t="n">
        <v>93</v>
      </c>
      <c r="AC42" s="1" t="n">
        <v>135</v>
      </c>
      <c r="AD42" s="1" t="n">
        <v>81050301</v>
      </c>
      <c r="AE42" s="1" t="n">
        <v>81052086</v>
      </c>
      <c r="AF42" s="1" t="s">
        <v>373</v>
      </c>
      <c r="AG42" s="1" t="n">
        <v>4</v>
      </c>
      <c r="AH42" s="1" t="s">
        <v>373</v>
      </c>
      <c r="AI42" s="1" t="n">
        <v>507</v>
      </c>
      <c r="AJ42" s="2" t="n">
        <f aca="false">ABS(H42)</f>
        <v>0.625217391304348</v>
      </c>
    </row>
    <row r="43" customFormat="false" ht="13" hidden="false" customHeight="false" outlineLevel="0" collapsed="false">
      <c r="A43" s="1" t="s">
        <v>374</v>
      </c>
      <c r="B43" s="1" t="s">
        <v>375</v>
      </c>
      <c r="C43" s="1" t="s">
        <v>376</v>
      </c>
      <c r="D43" s="1" t="s">
        <v>377</v>
      </c>
      <c r="E43" s="1" t="s">
        <v>378</v>
      </c>
      <c r="F43" s="1" t="n">
        <v>1303</v>
      </c>
      <c r="G43" s="1" t="n">
        <v>3476</v>
      </c>
      <c r="H43" s="2" t="n">
        <v>-0.620270335862769</v>
      </c>
      <c r="I43" s="2" t="n">
        <v>-0.167592299896511</v>
      </c>
      <c r="J43" s="1" t="s">
        <v>379</v>
      </c>
      <c r="K43" s="1" t="s">
        <v>379</v>
      </c>
      <c r="L43" s="1" t="s">
        <v>380</v>
      </c>
      <c r="M43" s="1" t="s">
        <v>380</v>
      </c>
      <c r="N43" s="1" t="s">
        <v>381</v>
      </c>
      <c r="O43" s="1" t="s">
        <v>381</v>
      </c>
      <c r="P43" s="1" t="n">
        <v>19</v>
      </c>
      <c r="Q43" s="1" t="s">
        <v>73</v>
      </c>
      <c r="R43" s="1" t="n">
        <v>47568681</v>
      </c>
      <c r="S43" s="1" t="n">
        <v>47568761</v>
      </c>
      <c r="T43" s="1" t="n">
        <v>0</v>
      </c>
      <c r="U43" s="1" t="s">
        <v>44</v>
      </c>
      <c r="V43" s="1" t="s">
        <v>73</v>
      </c>
      <c r="W43" s="1" t="n">
        <v>47583445</v>
      </c>
      <c r="X43" s="1" t="n">
        <v>47583526</v>
      </c>
      <c r="Y43" s="1" t="n">
        <v>0</v>
      </c>
      <c r="Z43" s="1" t="s">
        <v>44</v>
      </c>
      <c r="AA43" s="1" t="n">
        <v>14684</v>
      </c>
      <c r="AB43" s="1" t="n">
        <v>80</v>
      </c>
      <c r="AC43" s="1" t="n">
        <v>81</v>
      </c>
      <c r="AD43" s="1" t="n">
        <v>47568761</v>
      </c>
      <c r="AE43" s="1" t="n">
        <v>47583445</v>
      </c>
      <c r="AF43" s="1" t="s">
        <v>382</v>
      </c>
      <c r="AG43" s="1" t="n">
        <v>8</v>
      </c>
      <c r="AH43" s="1" t="s">
        <v>382</v>
      </c>
      <c r="AI43" s="1" t="n">
        <v>1030</v>
      </c>
      <c r="AJ43" s="2" t="n">
        <f aca="false">ABS(H43)</f>
        <v>0.620270335862769</v>
      </c>
    </row>
    <row r="44" customFormat="false" ht="13" hidden="false" customHeight="false" outlineLevel="0" collapsed="false">
      <c r="A44" s="1" t="s">
        <v>383</v>
      </c>
      <c r="B44" s="1" t="s">
        <v>229</v>
      </c>
      <c r="C44" s="1" t="s">
        <v>231</v>
      </c>
      <c r="D44" s="1" t="s">
        <v>233</v>
      </c>
      <c r="E44" s="1" t="s">
        <v>232</v>
      </c>
      <c r="F44" s="1" t="n">
        <v>152</v>
      </c>
      <c r="G44" s="1" t="n">
        <v>1720</v>
      </c>
      <c r="H44" s="2" t="n">
        <v>-0.62026862026862</v>
      </c>
      <c r="I44" s="2" t="n">
        <v>-0.507407802242614</v>
      </c>
      <c r="J44" s="1" t="s">
        <v>235</v>
      </c>
      <c r="K44" s="1" t="s">
        <v>234</v>
      </c>
      <c r="L44" s="1" t="s">
        <v>236</v>
      </c>
      <c r="N44" s="1" t="s">
        <v>237</v>
      </c>
      <c r="P44" s="1" t="n">
        <v>27</v>
      </c>
      <c r="Q44" s="1" t="s">
        <v>53</v>
      </c>
      <c r="R44" s="1" t="n">
        <v>57928248</v>
      </c>
      <c r="S44" s="1" t="n">
        <v>57928397</v>
      </c>
      <c r="T44" s="1" t="n">
        <v>0</v>
      </c>
      <c r="U44" s="1" t="s">
        <v>54</v>
      </c>
      <c r="V44" s="1" t="s">
        <v>53</v>
      </c>
      <c r="W44" s="1" t="n">
        <v>57936842</v>
      </c>
      <c r="X44" s="1" t="n">
        <v>57936981</v>
      </c>
      <c r="Y44" s="1" t="n">
        <v>0</v>
      </c>
      <c r="Z44" s="1" t="s">
        <v>54</v>
      </c>
      <c r="AA44" s="1" t="n">
        <v>8445</v>
      </c>
      <c r="AB44" s="1" t="n">
        <v>149</v>
      </c>
      <c r="AC44" s="1" t="n">
        <v>139</v>
      </c>
      <c r="AD44" s="1" t="n">
        <v>57928397</v>
      </c>
      <c r="AE44" s="1" t="n">
        <v>57936842</v>
      </c>
      <c r="AF44" s="1" t="s">
        <v>384</v>
      </c>
      <c r="AG44" s="1" t="n">
        <v>4</v>
      </c>
      <c r="AH44" s="1" t="s">
        <v>384</v>
      </c>
      <c r="AI44" s="1" t="n">
        <v>369</v>
      </c>
      <c r="AJ44" s="2" t="n">
        <f aca="false">ABS(H44)</f>
        <v>0.62026862026862</v>
      </c>
    </row>
    <row r="45" customFormat="false" ht="13" hidden="false" customHeight="false" outlineLevel="0" collapsed="false">
      <c r="A45" s="1" t="s">
        <v>385</v>
      </c>
      <c r="B45" s="1" t="s">
        <v>386</v>
      </c>
      <c r="C45" s="1" t="s">
        <v>387</v>
      </c>
      <c r="D45" s="1" t="s">
        <v>388</v>
      </c>
      <c r="E45" s="1" t="s">
        <v>388</v>
      </c>
      <c r="F45" s="1" t="n">
        <v>771</v>
      </c>
      <c r="G45" s="1" t="n">
        <v>2419</v>
      </c>
      <c r="H45" s="2" t="n">
        <v>0.619130434782609</v>
      </c>
      <c r="I45" s="2" t="n">
        <v>0.602071353951686</v>
      </c>
      <c r="J45" s="1" t="s">
        <v>389</v>
      </c>
      <c r="K45" s="1" t="s">
        <v>389</v>
      </c>
      <c r="L45" s="1" t="s">
        <v>390</v>
      </c>
      <c r="M45" s="1" t="s">
        <v>390</v>
      </c>
      <c r="N45" s="1" t="s">
        <v>391</v>
      </c>
      <c r="O45" s="1" t="s">
        <v>391</v>
      </c>
      <c r="P45" s="1" t="n">
        <v>25</v>
      </c>
      <c r="Q45" s="1" t="s">
        <v>392</v>
      </c>
      <c r="R45" s="1" t="n">
        <v>67562732</v>
      </c>
      <c r="S45" s="1" t="n">
        <v>67562848</v>
      </c>
      <c r="T45" s="1" t="n">
        <v>0</v>
      </c>
      <c r="U45" s="1" t="s">
        <v>54</v>
      </c>
      <c r="V45" s="1" t="s">
        <v>392</v>
      </c>
      <c r="W45" s="1" t="n">
        <v>67559005</v>
      </c>
      <c r="X45" s="1" t="n">
        <v>67559127</v>
      </c>
      <c r="Y45" s="1" t="n">
        <v>0</v>
      </c>
      <c r="Z45" s="1" t="s">
        <v>54</v>
      </c>
      <c r="AA45" s="1" t="n">
        <v>3605</v>
      </c>
      <c r="AB45" s="1" t="n">
        <v>116</v>
      </c>
      <c r="AC45" s="1" t="n">
        <v>122</v>
      </c>
      <c r="AD45" s="1" t="n">
        <v>67559127</v>
      </c>
      <c r="AE45" s="1" t="n">
        <v>67562732</v>
      </c>
      <c r="AF45" s="1" t="s">
        <v>393</v>
      </c>
      <c r="AG45" s="1" t="n">
        <v>4</v>
      </c>
      <c r="AH45" s="1" t="s">
        <v>393</v>
      </c>
      <c r="AI45" s="1" t="n">
        <v>690</v>
      </c>
      <c r="AJ45" s="2" t="n">
        <f aca="false">ABS(H45)</f>
        <v>0.619130434782609</v>
      </c>
    </row>
    <row r="46" customFormat="false" ht="13" hidden="false" customHeight="false" outlineLevel="0" collapsed="false">
      <c r="A46" s="1" t="s">
        <v>394</v>
      </c>
      <c r="B46" s="1" t="s">
        <v>395</v>
      </c>
      <c r="C46" s="1" t="s">
        <v>396</v>
      </c>
      <c r="D46" s="1" t="s">
        <v>397</v>
      </c>
      <c r="E46" s="1" t="s">
        <v>398</v>
      </c>
      <c r="F46" s="1" t="n">
        <v>749</v>
      </c>
      <c r="G46" s="1" t="n">
        <v>2382</v>
      </c>
      <c r="H46" s="2" t="n">
        <v>-0.617094017094017</v>
      </c>
      <c r="I46" s="2" t="n">
        <v>-0.226058561844892</v>
      </c>
      <c r="J46" s="1" t="s">
        <v>399</v>
      </c>
      <c r="K46" s="1" t="s">
        <v>399</v>
      </c>
      <c r="L46" s="1" t="s">
        <v>400</v>
      </c>
      <c r="M46" s="1" t="s">
        <v>400</v>
      </c>
      <c r="N46" s="1" t="s">
        <v>401</v>
      </c>
      <c r="O46" s="1" t="s">
        <v>401</v>
      </c>
      <c r="P46" s="1" t="n">
        <v>27</v>
      </c>
      <c r="Q46" s="1" t="s">
        <v>131</v>
      </c>
      <c r="R46" s="1" t="n">
        <v>67839945</v>
      </c>
      <c r="S46" s="1" t="n">
        <v>67840002</v>
      </c>
      <c r="T46" s="1" t="n">
        <v>0</v>
      </c>
      <c r="U46" s="1" t="s">
        <v>54</v>
      </c>
      <c r="V46" s="1" t="s">
        <v>131</v>
      </c>
      <c r="W46" s="1" t="n">
        <v>67833090</v>
      </c>
      <c r="X46" s="1" t="n">
        <v>67833172</v>
      </c>
      <c r="Y46" s="1" t="n">
        <v>0</v>
      </c>
      <c r="Z46" s="1" t="s">
        <v>54</v>
      </c>
      <c r="AA46" s="1" t="n">
        <v>6773</v>
      </c>
      <c r="AB46" s="1" t="n">
        <v>57</v>
      </c>
      <c r="AC46" s="1" t="n">
        <v>82</v>
      </c>
      <c r="AD46" s="1" t="n">
        <v>67833172</v>
      </c>
      <c r="AE46" s="1" t="n">
        <v>67839945</v>
      </c>
      <c r="AF46" s="1" t="s">
        <v>402</v>
      </c>
      <c r="AG46" s="1" t="n">
        <v>2</v>
      </c>
      <c r="AH46" s="1" t="s">
        <v>402</v>
      </c>
      <c r="AI46" s="1" t="n">
        <v>158</v>
      </c>
      <c r="AJ46" s="2" t="n">
        <f aca="false">ABS(H46)</f>
        <v>0.617094017094017</v>
      </c>
    </row>
    <row r="47" customFormat="false" ht="13" hidden="false" customHeight="false" outlineLevel="0" collapsed="false">
      <c r="A47" s="1" t="s">
        <v>84</v>
      </c>
      <c r="B47" s="1" t="s">
        <v>151</v>
      </c>
      <c r="C47" s="1" t="s">
        <v>85</v>
      </c>
      <c r="D47" s="1" t="s">
        <v>86</v>
      </c>
      <c r="E47" s="1" t="s">
        <v>152</v>
      </c>
      <c r="F47" s="1" t="n">
        <v>1692</v>
      </c>
      <c r="G47" s="1" t="n">
        <v>2432</v>
      </c>
      <c r="H47" s="2" t="n">
        <v>-0.613777526821005</v>
      </c>
      <c r="I47" s="2" t="n">
        <v>-0.539898649644633</v>
      </c>
      <c r="J47" s="1" t="s">
        <v>85</v>
      </c>
      <c r="K47" s="1" t="s">
        <v>85</v>
      </c>
      <c r="L47" s="1" t="s">
        <v>87</v>
      </c>
      <c r="M47" s="1" t="s">
        <v>87</v>
      </c>
      <c r="N47" s="1" t="s">
        <v>88</v>
      </c>
      <c r="O47" s="1" t="s">
        <v>88</v>
      </c>
      <c r="P47" s="1" t="n">
        <v>27</v>
      </c>
      <c r="Q47" s="1" t="s">
        <v>89</v>
      </c>
      <c r="R47" s="1" t="n">
        <v>43364882</v>
      </c>
      <c r="S47" s="1" t="n">
        <v>43364971</v>
      </c>
      <c r="T47" s="1" t="n">
        <v>0</v>
      </c>
      <c r="U47" s="1" t="s">
        <v>44</v>
      </c>
      <c r="V47" s="1" t="s">
        <v>89</v>
      </c>
      <c r="W47" s="1" t="n">
        <v>43321835</v>
      </c>
      <c r="X47" s="1" t="n">
        <v>43321858</v>
      </c>
      <c r="Y47" s="1" t="n">
        <v>0</v>
      </c>
      <c r="Z47" s="1" t="s">
        <v>44</v>
      </c>
      <c r="AA47" s="1" t="n">
        <v>43024</v>
      </c>
      <c r="AB47" s="1" t="n">
        <v>89</v>
      </c>
      <c r="AC47" s="1" t="n">
        <v>23</v>
      </c>
      <c r="AD47" s="1" t="n">
        <v>43321858</v>
      </c>
      <c r="AE47" s="1" t="n">
        <v>43364882</v>
      </c>
      <c r="AF47" s="1" t="s">
        <v>403</v>
      </c>
      <c r="AG47" s="1" t="n">
        <v>18</v>
      </c>
      <c r="AH47" s="1" t="s">
        <v>403</v>
      </c>
      <c r="AI47" s="1" t="n">
        <v>2533</v>
      </c>
      <c r="AJ47" s="2" t="n">
        <f aca="false">ABS(H47)</f>
        <v>0.613777526821005</v>
      </c>
    </row>
    <row r="48" customFormat="false" ht="13" hidden="false" customHeight="false" outlineLevel="0" collapsed="false">
      <c r="A48" s="1" t="s">
        <v>404</v>
      </c>
      <c r="B48" s="1" t="s">
        <v>405</v>
      </c>
      <c r="C48" s="1" t="s">
        <v>406</v>
      </c>
      <c r="D48" s="1" t="s">
        <v>407</v>
      </c>
      <c r="E48" s="1" t="s">
        <v>408</v>
      </c>
      <c r="F48" s="1" t="n">
        <v>2143</v>
      </c>
      <c r="G48" s="1" t="n">
        <v>2863</v>
      </c>
      <c r="H48" s="2" t="n">
        <v>-0.613186813186813</v>
      </c>
      <c r="I48" s="2" t="n">
        <v>0.27436276475902</v>
      </c>
      <c r="J48" s="1" t="s">
        <v>406</v>
      </c>
      <c r="K48" s="1" t="s">
        <v>406</v>
      </c>
      <c r="L48" s="1" t="s">
        <v>409</v>
      </c>
      <c r="M48" s="1" t="s">
        <v>409</v>
      </c>
      <c r="N48" s="1" t="s">
        <v>410</v>
      </c>
      <c r="O48" s="1" t="s">
        <v>410</v>
      </c>
      <c r="P48" s="1" t="n">
        <v>14</v>
      </c>
      <c r="Q48" s="1" t="s">
        <v>73</v>
      </c>
      <c r="R48" s="1" t="n">
        <v>112789390</v>
      </c>
      <c r="S48" s="1" t="n">
        <v>112789452</v>
      </c>
      <c r="T48" s="1" t="n">
        <v>0</v>
      </c>
      <c r="U48" s="1" t="s">
        <v>44</v>
      </c>
      <c r="V48" s="1" t="s">
        <v>73</v>
      </c>
      <c r="W48" s="1" t="n">
        <v>112833052</v>
      </c>
      <c r="X48" s="1" t="n">
        <v>112833128</v>
      </c>
      <c r="Y48" s="1" t="n">
        <v>0</v>
      </c>
      <c r="Z48" s="1" t="s">
        <v>44</v>
      </c>
      <c r="AA48" s="1" t="n">
        <v>43600</v>
      </c>
      <c r="AB48" s="1" t="n">
        <v>62</v>
      </c>
      <c r="AC48" s="1" t="n">
        <v>76</v>
      </c>
      <c r="AD48" s="1" t="n">
        <v>112789452</v>
      </c>
      <c r="AE48" s="1" t="n">
        <v>112833052</v>
      </c>
      <c r="AF48" s="1" t="s">
        <v>411</v>
      </c>
      <c r="AG48" s="1" t="n">
        <v>4</v>
      </c>
      <c r="AH48" s="1" t="s">
        <v>411</v>
      </c>
      <c r="AI48" s="1" t="n">
        <v>645</v>
      </c>
      <c r="AJ48" s="2" t="n">
        <f aca="false">ABS(H48)</f>
        <v>0.613186813186813</v>
      </c>
    </row>
    <row r="49" customFormat="false" ht="13" hidden="false" customHeight="false" outlineLevel="0" collapsed="false">
      <c r="A49" s="1" t="s">
        <v>412</v>
      </c>
      <c r="B49" s="1" t="s">
        <v>413</v>
      </c>
      <c r="C49" s="1" t="s">
        <v>414</v>
      </c>
      <c r="D49" s="1" t="s">
        <v>415</v>
      </c>
      <c r="E49" s="1" t="s">
        <v>416</v>
      </c>
      <c r="F49" s="1" t="n">
        <v>1195</v>
      </c>
      <c r="G49" s="1" t="n">
        <v>1480</v>
      </c>
      <c r="H49" s="2" t="n">
        <v>-0.610769230769231</v>
      </c>
      <c r="I49" s="2" t="n">
        <v>-0.413284724218992</v>
      </c>
      <c r="J49" s="1" t="s">
        <v>417</v>
      </c>
      <c r="K49" s="1" t="s">
        <v>417</v>
      </c>
      <c r="L49" s="1" t="s">
        <v>418</v>
      </c>
      <c r="M49" s="1" t="s">
        <v>418</v>
      </c>
      <c r="N49" s="1" t="s">
        <v>419</v>
      </c>
      <c r="O49" s="1" t="s">
        <v>419</v>
      </c>
      <c r="P49" s="1" t="n">
        <v>25</v>
      </c>
      <c r="Q49" s="1" t="s">
        <v>89</v>
      </c>
      <c r="R49" s="1" t="n">
        <v>121948621</v>
      </c>
      <c r="S49" s="1" t="n">
        <v>121948768</v>
      </c>
      <c r="T49" s="1" t="n">
        <v>0</v>
      </c>
      <c r="U49" s="1" t="s">
        <v>54</v>
      </c>
      <c r="V49" s="1" t="s">
        <v>89</v>
      </c>
      <c r="W49" s="1" t="n">
        <v>121958816</v>
      </c>
      <c r="X49" s="1" t="n">
        <v>121958896</v>
      </c>
      <c r="Y49" s="1" t="n">
        <v>0</v>
      </c>
      <c r="Z49" s="1" t="s">
        <v>54</v>
      </c>
      <c r="AA49" s="1" t="n">
        <v>10048</v>
      </c>
      <c r="AB49" s="1" t="n">
        <v>147</v>
      </c>
      <c r="AC49" s="1" t="n">
        <v>80</v>
      </c>
      <c r="AD49" s="1" t="n">
        <v>121948768</v>
      </c>
      <c r="AE49" s="1" t="n">
        <v>121958816</v>
      </c>
      <c r="AF49" s="1" t="s">
        <v>420</v>
      </c>
      <c r="AG49" s="1" t="n">
        <v>3</v>
      </c>
      <c r="AH49" s="1" t="s">
        <v>420</v>
      </c>
      <c r="AI49" s="1" t="n">
        <v>242</v>
      </c>
      <c r="AJ49" s="2" t="n">
        <f aca="false">ABS(H49)</f>
        <v>0.610769230769231</v>
      </c>
    </row>
    <row r="50" customFormat="false" ht="13" hidden="false" customHeight="false" outlineLevel="0" collapsed="false">
      <c r="A50" s="1" t="s">
        <v>421</v>
      </c>
      <c r="B50" s="1" t="s">
        <v>422</v>
      </c>
      <c r="C50" s="1" t="s">
        <v>423</v>
      </c>
      <c r="D50" s="1" t="s">
        <v>424</v>
      </c>
      <c r="E50" s="1" t="s">
        <v>425</v>
      </c>
      <c r="F50" s="1" t="n">
        <v>1157</v>
      </c>
      <c r="G50" s="1" t="n">
        <v>1559</v>
      </c>
      <c r="H50" s="2" t="n">
        <v>0.606837606837607</v>
      </c>
      <c r="I50" s="2" t="n">
        <v>0.295812231760284</v>
      </c>
      <c r="J50" s="1" t="s">
        <v>426</v>
      </c>
      <c r="K50" s="1" t="s">
        <v>426</v>
      </c>
      <c r="L50" s="1" t="s">
        <v>427</v>
      </c>
      <c r="M50" s="1" t="s">
        <v>427</v>
      </c>
      <c r="N50" s="1" t="s">
        <v>428</v>
      </c>
      <c r="O50" s="1" t="s">
        <v>428</v>
      </c>
      <c r="P50" s="1" t="n">
        <v>27</v>
      </c>
      <c r="Q50" s="1" t="s">
        <v>346</v>
      </c>
      <c r="R50" s="1" t="n">
        <v>10558204</v>
      </c>
      <c r="S50" s="1" t="n">
        <v>10558274</v>
      </c>
      <c r="T50" s="1" t="n">
        <v>0</v>
      </c>
      <c r="U50" s="1" t="s">
        <v>44</v>
      </c>
      <c r="V50" s="1" t="s">
        <v>346</v>
      </c>
      <c r="W50" s="1" t="n">
        <v>10560305</v>
      </c>
      <c r="X50" s="1" t="n">
        <v>10560427</v>
      </c>
      <c r="Y50" s="1" t="n">
        <v>0</v>
      </c>
      <c r="Z50" s="1" t="s">
        <v>44</v>
      </c>
      <c r="AA50" s="1" t="n">
        <v>2031</v>
      </c>
      <c r="AB50" s="1" t="n">
        <v>70</v>
      </c>
      <c r="AC50" s="1" t="n">
        <v>122</v>
      </c>
      <c r="AD50" s="1" t="n">
        <v>10558274</v>
      </c>
      <c r="AE50" s="1" t="n">
        <v>10560305</v>
      </c>
      <c r="AF50" s="1" t="s">
        <v>429</v>
      </c>
      <c r="AG50" s="1" t="n">
        <v>0</v>
      </c>
      <c r="AH50" s="1" t="s">
        <v>429</v>
      </c>
      <c r="AI50" s="1" t="n">
        <v>0</v>
      </c>
      <c r="AJ50" s="2" t="n">
        <f aca="false">ABS(H50)</f>
        <v>0.606837606837607</v>
      </c>
    </row>
    <row r="51" customFormat="false" ht="13" hidden="false" customHeight="false" outlineLevel="0" collapsed="false">
      <c r="A51" s="1" t="s">
        <v>57</v>
      </c>
      <c r="B51" s="1" t="s">
        <v>354</v>
      </c>
      <c r="C51" s="1" t="s">
        <v>58</v>
      </c>
      <c r="D51" s="1" t="s">
        <v>60</v>
      </c>
      <c r="E51" s="1" t="s">
        <v>355</v>
      </c>
      <c r="F51" s="1" t="n">
        <v>898</v>
      </c>
      <c r="G51" s="1" t="n">
        <v>776</v>
      </c>
      <c r="H51" s="2" t="n">
        <v>-0.602051282051282</v>
      </c>
      <c r="I51" s="2" t="n">
        <v>-0.260043631904316</v>
      </c>
      <c r="J51" s="1" t="s">
        <v>61</v>
      </c>
      <c r="K51" s="1" t="s">
        <v>61</v>
      </c>
      <c r="L51" s="1" t="s">
        <v>62</v>
      </c>
      <c r="M51" s="1" t="s">
        <v>62</v>
      </c>
      <c r="N51" s="1" t="s">
        <v>63</v>
      </c>
      <c r="O51" s="1" t="s">
        <v>63</v>
      </c>
      <c r="P51" s="1" t="n">
        <v>27</v>
      </c>
      <c r="Q51" s="1" t="s">
        <v>64</v>
      </c>
      <c r="R51" s="1" t="n">
        <v>117602238</v>
      </c>
      <c r="S51" s="1" t="n">
        <v>117602816</v>
      </c>
      <c r="T51" s="1" t="n">
        <v>0</v>
      </c>
      <c r="U51" s="1" t="s">
        <v>44</v>
      </c>
      <c r="V51" s="1" t="s">
        <v>64</v>
      </c>
      <c r="W51" s="1" t="n">
        <v>117604258</v>
      </c>
      <c r="X51" s="1" t="n">
        <v>117604284</v>
      </c>
      <c r="Y51" s="1" t="n">
        <v>0</v>
      </c>
      <c r="Z51" s="1" t="s">
        <v>44</v>
      </c>
      <c r="AA51" s="1" t="n">
        <v>1442</v>
      </c>
      <c r="AB51" s="1" t="n">
        <v>578</v>
      </c>
      <c r="AC51" s="1" t="n">
        <v>26</v>
      </c>
      <c r="AD51" s="1" t="n">
        <v>117602816</v>
      </c>
      <c r="AE51" s="1" t="n">
        <v>117604258</v>
      </c>
      <c r="AF51" s="1" t="s">
        <v>430</v>
      </c>
      <c r="AG51" s="1" t="n">
        <v>1</v>
      </c>
      <c r="AH51" s="1" t="s">
        <v>430</v>
      </c>
      <c r="AI51" s="1" t="n">
        <v>118</v>
      </c>
      <c r="AJ51" s="2" t="n">
        <f aca="false">ABS(H51)</f>
        <v>0.602051282051282</v>
      </c>
    </row>
    <row r="52" customFormat="false" ht="13" hidden="false" customHeight="false" outlineLevel="0" collapsed="false">
      <c r="A52" s="1" t="s">
        <v>431</v>
      </c>
      <c r="B52" s="1" t="s">
        <v>432</v>
      </c>
      <c r="C52" s="1" t="s">
        <v>433</v>
      </c>
      <c r="D52" s="1" t="s">
        <v>434</v>
      </c>
      <c r="E52" s="1" t="s">
        <v>435</v>
      </c>
      <c r="F52" s="1" t="n">
        <v>3083</v>
      </c>
      <c r="G52" s="1" t="n">
        <v>2701</v>
      </c>
      <c r="H52" s="2" t="n">
        <v>-0.598245614035088</v>
      </c>
      <c r="I52" s="2" t="n">
        <v>-0.61598721065366</v>
      </c>
      <c r="J52" s="1" t="s">
        <v>433</v>
      </c>
      <c r="K52" s="1" t="s">
        <v>433</v>
      </c>
      <c r="L52" s="1" t="s">
        <v>436</v>
      </c>
      <c r="M52" s="1" t="s">
        <v>436</v>
      </c>
      <c r="N52" s="1" t="s">
        <v>437</v>
      </c>
      <c r="O52" s="1" t="s">
        <v>437</v>
      </c>
      <c r="P52" s="1" t="n">
        <v>19</v>
      </c>
      <c r="Q52" s="1" t="s">
        <v>106</v>
      </c>
      <c r="R52" s="1" t="n">
        <v>114420002</v>
      </c>
      <c r="S52" s="1" t="n">
        <v>114420111</v>
      </c>
      <c r="T52" s="1" t="n">
        <v>0</v>
      </c>
      <c r="U52" s="1" t="s">
        <v>44</v>
      </c>
      <c r="V52" s="1" t="s">
        <v>106</v>
      </c>
      <c r="W52" s="1" t="n">
        <v>114413003</v>
      </c>
      <c r="X52" s="1" t="n">
        <v>114413101</v>
      </c>
      <c r="Y52" s="1" t="n">
        <v>0</v>
      </c>
      <c r="Z52" s="1" t="s">
        <v>44</v>
      </c>
      <c r="AA52" s="1" t="n">
        <v>6901</v>
      </c>
      <c r="AB52" s="1" t="n">
        <v>109</v>
      </c>
      <c r="AC52" s="1" t="n">
        <v>98</v>
      </c>
      <c r="AD52" s="1" t="n">
        <v>114413101</v>
      </c>
      <c r="AE52" s="1" t="n">
        <v>114420002</v>
      </c>
      <c r="AF52" s="1" t="s">
        <v>438</v>
      </c>
      <c r="AG52" s="1" t="n">
        <v>1</v>
      </c>
      <c r="AH52" s="1" t="s">
        <v>438</v>
      </c>
      <c r="AI52" s="1" t="n">
        <v>174</v>
      </c>
      <c r="AJ52" s="2" t="n">
        <f aca="false">ABS(H52)</f>
        <v>0.598245614035088</v>
      </c>
    </row>
    <row r="53" customFormat="false" ht="13" hidden="false" customHeight="false" outlineLevel="0" collapsed="false">
      <c r="A53" s="1" t="s">
        <v>439</v>
      </c>
      <c r="B53" s="1" t="s">
        <v>440</v>
      </c>
      <c r="C53" s="1" t="s">
        <v>441</v>
      </c>
      <c r="D53" s="1" t="s">
        <v>442</v>
      </c>
      <c r="E53" s="1" t="s">
        <v>443</v>
      </c>
      <c r="F53" s="1" t="n">
        <v>2101</v>
      </c>
      <c r="G53" s="1" t="n">
        <v>1071</v>
      </c>
      <c r="H53" s="2" t="n">
        <v>0.597826086956522</v>
      </c>
      <c r="I53" s="2" t="n">
        <v>0.500946507412364</v>
      </c>
      <c r="J53" s="1" t="s">
        <v>441</v>
      </c>
      <c r="K53" s="1" t="s">
        <v>441</v>
      </c>
      <c r="L53" s="1" t="s">
        <v>444</v>
      </c>
      <c r="M53" s="1" t="s">
        <v>444</v>
      </c>
      <c r="N53" s="1" t="s">
        <v>445</v>
      </c>
      <c r="O53" s="1" t="s">
        <v>445</v>
      </c>
      <c r="P53" s="1" t="n">
        <v>23</v>
      </c>
      <c r="Q53" s="1" t="s">
        <v>73</v>
      </c>
      <c r="R53" s="1" t="n">
        <v>30438932</v>
      </c>
      <c r="S53" s="1" t="n">
        <v>30439063</v>
      </c>
      <c r="T53" s="1" t="n">
        <v>0</v>
      </c>
      <c r="U53" s="1" t="s">
        <v>44</v>
      </c>
      <c r="V53" s="1" t="s">
        <v>73</v>
      </c>
      <c r="W53" s="1" t="n">
        <v>30440812</v>
      </c>
      <c r="X53" s="1" t="n">
        <v>30440948</v>
      </c>
      <c r="Y53" s="1" t="n">
        <v>0</v>
      </c>
      <c r="Z53" s="1" t="s">
        <v>44</v>
      </c>
      <c r="AA53" s="1" t="n">
        <v>1749</v>
      </c>
      <c r="AB53" s="1" t="n">
        <v>131</v>
      </c>
      <c r="AC53" s="1" t="n">
        <v>136</v>
      </c>
      <c r="AD53" s="1" t="n">
        <v>30439063</v>
      </c>
      <c r="AE53" s="1" t="n">
        <v>30440812</v>
      </c>
      <c r="AF53" s="1" t="s">
        <v>446</v>
      </c>
      <c r="AG53" s="1" t="n">
        <v>1</v>
      </c>
      <c r="AH53" s="1" t="s">
        <v>446</v>
      </c>
      <c r="AI53" s="1" t="n">
        <v>59</v>
      </c>
      <c r="AJ53" s="2" t="n">
        <f aca="false">ABS(H53)</f>
        <v>0.597826086956522</v>
      </c>
    </row>
    <row r="54" customFormat="false" ht="13" hidden="false" customHeight="false" outlineLevel="0" collapsed="false">
      <c r="A54" s="1" t="s">
        <v>307</v>
      </c>
      <c r="B54" s="1" t="s">
        <v>447</v>
      </c>
      <c r="C54" s="1" t="s">
        <v>309</v>
      </c>
      <c r="D54" s="1" t="s">
        <v>310</v>
      </c>
      <c r="E54" s="1" t="s">
        <v>310</v>
      </c>
      <c r="F54" s="1" t="n">
        <v>2112</v>
      </c>
      <c r="G54" s="1" t="n">
        <v>3673</v>
      </c>
      <c r="H54" s="2" t="n">
        <v>0.595747432806463</v>
      </c>
      <c r="I54" s="2" t="n">
        <v>0.47798778202212</v>
      </c>
      <c r="J54" s="1" t="s">
        <v>309</v>
      </c>
      <c r="K54" s="1" t="s">
        <v>309</v>
      </c>
      <c r="L54" s="1" t="s">
        <v>312</v>
      </c>
      <c r="M54" s="1" t="s">
        <v>312</v>
      </c>
      <c r="N54" s="1" t="s">
        <v>313</v>
      </c>
      <c r="O54" s="1" t="s">
        <v>313</v>
      </c>
      <c r="P54" s="1" t="n">
        <v>10</v>
      </c>
      <c r="Q54" s="1" t="s">
        <v>73</v>
      </c>
      <c r="R54" s="1" t="n">
        <v>6084515</v>
      </c>
      <c r="S54" s="1" t="n">
        <v>6084654</v>
      </c>
      <c r="T54" s="1" t="n">
        <v>0</v>
      </c>
      <c r="U54" s="1" t="s">
        <v>44</v>
      </c>
      <c r="V54" s="1" t="s">
        <v>73</v>
      </c>
      <c r="W54" s="1" t="n">
        <v>6133857</v>
      </c>
      <c r="X54" s="1" t="n">
        <v>6133979</v>
      </c>
      <c r="Y54" s="1" t="n">
        <v>0</v>
      </c>
      <c r="Z54" s="1" t="s">
        <v>44</v>
      </c>
      <c r="AA54" s="1" t="n">
        <v>49203</v>
      </c>
      <c r="AB54" s="1" t="n">
        <v>139</v>
      </c>
      <c r="AC54" s="1" t="n">
        <v>122</v>
      </c>
      <c r="AD54" s="1" t="n">
        <v>6084654</v>
      </c>
      <c r="AE54" s="1" t="n">
        <v>6133857</v>
      </c>
      <c r="AF54" s="1" t="s">
        <v>448</v>
      </c>
      <c r="AG54" s="1" t="n">
        <v>1</v>
      </c>
      <c r="AH54" s="1" t="s">
        <v>448</v>
      </c>
      <c r="AI54" s="1" t="n">
        <v>116</v>
      </c>
      <c r="AJ54" s="2" t="n">
        <f aca="false">ABS(H54)</f>
        <v>0.595747432806463</v>
      </c>
    </row>
    <row r="55" customFormat="false" ht="13" hidden="false" customHeight="false" outlineLevel="0" collapsed="false">
      <c r="A55" s="1" t="s">
        <v>449</v>
      </c>
      <c r="B55" s="1" t="s">
        <v>151</v>
      </c>
      <c r="C55" s="1" t="s">
        <v>85</v>
      </c>
      <c r="D55" s="1" t="s">
        <v>450</v>
      </c>
      <c r="E55" s="1" t="s">
        <v>152</v>
      </c>
      <c r="F55" s="1" t="n">
        <v>3068</v>
      </c>
      <c r="G55" s="1" t="n">
        <v>2432</v>
      </c>
      <c r="H55" s="2" t="n">
        <v>0.591228070175439</v>
      </c>
      <c r="I55" s="2" t="n">
        <v>0.0659881407933035</v>
      </c>
      <c r="J55" s="1" t="s">
        <v>85</v>
      </c>
      <c r="K55" s="1" t="s">
        <v>85</v>
      </c>
      <c r="L55" s="1" t="s">
        <v>87</v>
      </c>
      <c r="M55" s="1" t="s">
        <v>87</v>
      </c>
      <c r="N55" s="1" t="s">
        <v>88</v>
      </c>
      <c r="O55" s="1" t="s">
        <v>88</v>
      </c>
      <c r="P55" s="1" t="n">
        <v>22</v>
      </c>
      <c r="Q55" s="1" t="s">
        <v>89</v>
      </c>
      <c r="R55" s="1" t="n">
        <v>43379191</v>
      </c>
      <c r="S55" s="1" t="n">
        <v>43379217</v>
      </c>
      <c r="T55" s="1" t="n">
        <v>0</v>
      </c>
      <c r="U55" s="1" t="s">
        <v>44</v>
      </c>
      <c r="V55" s="1" t="s">
        <v>89</v>
      </c>
      <c r="W55" s="1" t="n">
        <v>43321835</v>
      </c>
      <c r="X55" s="1" t="n">
        <v>43321858</v>
      </c>
      <c r="Y55" s="1" t="n">
        <v>0</v>
      </c>
      <c r="Z55" s="1" t="s">
        <v>44</v>
      </c>
      <c r="AA55" s="1" t="n">
        <v>57333</v>
      </c>
      <c r="AB55" s="1" t="n">
        <v>26</v>
      </c>
      <c r="AC55" s="1" t="n">
        <v>23</v>
      </c>
      <c r="AD55" s="1" t="n">
        <v>43321858</v>
      </c>
      <c r="AE55" s="1" t="n">
        <v>43379191</v>
      </c>
      <c r="AF55" s="1" t="s">
        <v>451</v>
      </c>
      <c r="AG55" s="1" t="n">
        <v>21</v>
      </c>
      <c r="AH55" s="1" t="s">
        <v>451</v>
      </c>
      <c r="AI55" s="1" t="n">
        <v>3022</v>
      </c>
      <c r="AJ55" s="2" t="n">
        <f aca="false">ABS(H55)</f>
        <v>0.591228070175439</v>
      </c>
    </row>
    <row r="56" customFormat="false" ht="13" hidden="false" customHeight="false" outlineLevel="0" collapsed="false">
      <c r="A56" s="1" t="s">
        <v>452</v>
      </c>
      <c r="B56" s="1" t="s">
        <v>453</v>
      </c>
      <c r="C56" s="1" t="s">
        <v>454</v>
      </c>
      <c r="D56" s="1" t="s">
        <v>455</v>
      </c>
      <c r="E56" s="1" t="s">
        <v>456</v>
      </c>
      <c r="F56" s="1" t="n">
        <v>1881</v>
      </c>
      <c r="G56" s="1" t="n">
        <v>1410</v>
      </c>
      <c r="H56" s="2" t="n">
        <v>0.59035409035409</v>
      </c>
      <c r="I56" s="2" t="n">
        <v>0.514115952982814</v>
      </c>
      <c r="J56" s="1" t="s">
        <v>457</v>
      </c>
      <c r="K56" s="1" t="s">
        <v>457</v>
      </c>
      <c r="L56" s="1" t="s">
        <v>458</v>
      </c>
      <c r="M56" s="1" t="s">
        <v>458</v>
      </c>
      <c r="N56" s="1" t="s">
        <v>459</v>
      </c>
      <c r="O56" s="1" t="s">
        <v>459</v>
      </c>
      <c r="P56" s="1" t="n">
        <v>27</v>
      </c>
      <c r="Q56" s="1" t="s">
        <v>218</v>
      </c>
      <c r="R56" s="1" t="n">
        <v>66941325</v>
      </c>
      <c r="S56" s="1" t="n">
        <v>66941349</v>
      </c>
      <c r="T56" s="1" t="n">
        <v>0</v>
      </c>
      <c r="U56" s="1" t="s">
        <v>54</v>
      </c>
      <c r="V56" s="1" t="s">
        <v>218</v>
      </c>
      <c r="W56" s="1" t="n">
        <v>66954285</v>
      </c>
      <c r="X56" s="1" t="n">
        <v>66954424</v>
      </c>
      <c r="Y56" s="1" t="n">
        <v>0</v>
      </c>
      <c r="Z56" s="1" t="s">
        <v>54</v>
      </c>
      <c r="AA56" s="1" t="n">
        <v>12936</v>
      </c>
      <c r="AB56" s="1" t="n">
        <v>24</v>
      </c>
      <c r="AC56" s="1" t="n">
        <v>139</v>
      </c>
      <c r="AD56" s="1" t="n">
        <v>66941349</v>
      </c>
      <c r="AE56" s="1" t="n">
        <v>66954285</v>
      </c>
      <c r="AF56" s="1" t="s">
        <v>460</v>
      </c>
      <c r="AG56" s="1" t="n">
        <v>2</v>
      </c>
      <c r="AH56" s="1" t="s">
        <v>460</v>
      </c>
      <c r="AI56" s="1" t="n">
        <v>87</v>
      </c>
      <c r="AJ56" s="2" t="n">
        <f aca="false">ABS(H56)</f>
        <v>0.59035409035409</v>
      </c>
    </row>
    <row r="57" customFormat="false" ht="13" hidden="false" customHeight="false" outlineLevel="0" collapsed="false">
      <c r="A57" s="1" t="s">
        <v>461</v>
      </c>
      <c r="B57" s="1" t="s">
        <v>462</v>
      </c>
      <c r="C57" s="1" t="s">
        <v>463</v>
      </c>
      <c r="D57" s="1" t="s">
        <v>464</v>
      </c>
      <c r="E57" s="1" t="s">
        <v>465</v>
      </c>
      <c r="F57" s="1" t="n">
        <v>2081</v>
      </c>
      <c r="G57" s="1" t="n">
        <v>1688</v>
      </c>
      <c r="H57" s="2" t="n">
        <v>0.588522588522589</v>
      </c>
      <c r="I57" s="2" t="n">
        <v>0.581261188451552</v>
      </c>
      <c r="J57" s="1" t="s">
        <v>466</v>
      </c>
      <c r="K57" s="1" t="s">
        <v>466</v>
      </c>
      <c r="L57" s="1" t="s">
        <v>467</v>
      </c>
      <c r="M57" s="1" t="s">
        <v>467</v>
      </c>
      <c r="N57" s="1" t="s">
        <v>468</v>
      </c>
      <c r="O57" s="1" t="s">
        <v>468</v>
      </c>
      <c r="P57" s="1" t="n">
        <v>27</v>
      </c>
      <c r="Q57" s="1" t="s">
        <v>115</v>
      </c>
      <c r="R57" s="1" t="n">
        <v>12339690</v>
      </c>
      <c r="S57" s="1" t="n">
        <v>12339762</v>
      </c>
      <c r="T57" s="1" t="n">
        <v>0</v>
      </c>
      <c r="U57" s="1" t="s">
        <v>54</v>
      </c>
      <c r="V57" s="1" t="s">
        <v>115</v>
      </c>
      <c r="W57" s="1" t="n">
        <v>12358963</v>
      </c>
      <c r="X57" s="1" t="n">
        <v>12359035</v>
      </c>
      <c r="Y57" s="1" t="n">
        <v>0</v>
      </c>
      <c r="Z57" s="1" t="s">
        <v>54</v>
      </c>
      <c r="AA57" s="1" t="n">
        <v>19201</v>
      </c>
      <c r="AB57" s="1" t="n">
        <v>72</v>
      </c>
      <c r="AC57" s="1" t="n">
        <v>72</v>
      </c>
      <c r="AD57" s="1" t="n">
        <v>12339762</v>
      </c>
      <c r="AE57" s="1" t="n">
        <v>12358963</v>
      </c>
      <c r="AF57" s="1" t="s">
        <v>469</v>
      </c>
      <c r="AG57" s="1" t="n">
        <v>0</v>
      </c>
      <c r="AH57" s="1" t="s">
        <v>469</v>
      </c>
      <c r="AI57" s="1" t="n">
        <v>0</v>
      </c>
      <c r="AJ57" s="2" t="n">
        <f aca="false">ABS(H57)</f>
        <v>0.588522588522589</v>
      </c>
    </row>
    <row r="58" customFormat="false" ht="13" hidden="false" customHeight="false" outlineLevel="0" collapsed="false">
      <c r="A58" s="1" t="s">
        <v>470</v>
      </c>
      <c r="B58" s="1" t="s">
        <v>471</v>
      </c>
      <c r="C58" s="1" t="s">
        <v>472</v>
      </c>
      <c r="D58" s="1" t="s">
        <v>473</v>
      </c>
      <c r="E58" s="1" t="s">
        <v>474</v>
      </c>
      <c r="F58" s="1" t="n">
        <v>1111</v>
      </c>
      <c r="G58" s="1" t="n">
        <v>172</v>
      </c>
      <c r="H58" s="2" t="n">
        <v>-0.586080586080586</v>
      </c>
      <c r="I58" s="2" t="n">
        <v>-0.62002839208148</v>
      </c>
      <c r="J58" s="1" t="s">
        <v>475</v>
      </c>
      <c r="K58" s="1" t="s">
        <v>475</v>
      </c>
      <c r="L58" s="1" t="s">
        <v>476</v>
      </c>
      <c r="M58" s="1" t="s">
        <v>476</v>
      </c>
      <c r="N58" s="1" t="s">
        <v>477</v>
      </c>
      <c r="O58" s="1" t="s">
        <v>477</v>
      </c>
      <c r="P58" s="1" t="n">
        <v>27</v>
      </c>
      <c r="Q58" s="1" t="s">
        <v>263</v>
      </c>
      <c r="R58" s="1" t="n">
        <v>181479325</v>
      </c>
      <c r="S58" s="1" t="n">
        <v>181479354</v>
      </c>
      <c r="T58" s="1" t="n">
        <v>0</v>
      </c>
      <c r="U58" s="1" t="s">
        <v>54</v>
      </c>
      <c r="V58" s="1" t="s">
        <v>263</v>
      </c>
      <c r="W58" s="1" t="n">
        <v>181480574</v>
      </c>
      <c r="X58" s="1" t="n">
        <v>181480633</v>
      </c>
      <c r="Y58" s="1" t="n">
        <v>0</v>
      </c>
      <c r="Z58" s="1" t="s">
        <v>54</v>
      </c>
      <c r="AA58" s="1" t="n">
        <v>1220</v>
      </c>
      <c r="AB58" s="1" t="n">
        <v>29</v>
      </c>
      <c r="AC58" s="1" t="n">
        <v>59</v>
      </c>
      <c r="AD58" s="1" t="n">
        <v>181479354</v>
      </c>
      <c r="AE58" s="1" t="n">
        <v>181480574</v>
      </c>
      <c r="AF58" s="1" t="s">
        <v>478</v>
      </c>
      <c r="AG58" s="1" t="n">
        <v>1</v>
      </c>
      <c r="AH58" s="1" t="s">
        <v>478</v>
      </c>
      <c r="AI58" s="1" t="n">
        <v>57</v>
      </c>
      <c r="AJ58" s="2" t="n">
        <f aca="false">ABS(H58)</f>
        <v>0.586080586080586</v>
      </c>
    </row>
    <row r="59" customFormat="false" ht="13" hidden="false" customHeight="false" outlineLevel="0" collapsed="false">
      <c r="A59" s="1" t="s">
        <v>479</v>
      </c>
      <c r="B59" s="1" t="s">
        <v>480</v>
      </c>
      <c r="C59" s="1" t="s">
        <v>481</v>
      </c>
      <c r="D59" s="1" t="s">
        <v>482</v>
      </c>
      <c r="E59" s="1" t="s">
        <v>483</v>
      </c>
      <c r="F59" s="1" t="n">
        <v>1777</v>
      </c>
      <c r="G59" s="1" t="n">
        <v>926</v>
      </c>
      <c r="H59" s="2" t="n">
        <v>0.585470085470085</v>
      </c>
      <c r="I59" s="2" t="n">
        <v>0.224104839447807</v>
      </c>
      <c r="J59" s="1" t="s">
        <v>484</v>
      </c>
      <c r="K59" s="1" t="s">
        <v>484</v>
      </c>
      <c r="L59" s="1" t="s">
        <v>485</v>
      </c>
      <c r="M59" s="1" t="s">
        <v>485</v>
      </c>
      <c r="N59" s="1" t="s">
        <v>486</v>
      </c>
      <c r="O59" s="1" t="s">
        <v>486</v>
      </c>
      <c r="P59" s="1" t="n">
        <v>27</v>
      </c>
      <c r="Q59" s="1" t="s">
        <v>263</v>
      </c>
      <c r="R59" s="1" t="n">
        <v>120331671</v>
      </c>
      <c r="S59" s="1" t="n">
        <v>120331763</v>
      </c>
      <c r="T59" s="1" t="n">
        <v>0</v>
      </c>
      <c r="U59" s="1" t="s">
        <v>54</v>
      </c>
      <c r="V59" s="1" t="s">
        <v>263</v>
      </c>
      <c r="W59" s="1" t="n">
        <v>120310132</v>
      </c>
      <c r="X59" s="1" t="n">
        <v>120310231</v>
      </c>
      <c r="Y59" s="1" t="n">
        <v>0</v>
      </c>
      <c r="Z59" s="1" t="s">
        <v>54</v>
      </c>
      <c r="AA59" s="1" t="n">
        <v>21440</v>
      </c>
      <c r="AB59" s="1" t="n">
        <v>92</v>
      </c>
      <c r="AC59" s="1" t="n">
        <v>99</v>
      </c>
      <c r="AD59" s="1" t="n">
        <v>120310231</v>
      </c>
      <c r="AE59" s="1" t="n">
        <v>120331671</v>
      </c>
      <c r="AF59" s="1" t="s">
        <v>487</v>
      </c>
      <c r="AG59" s="1" t="n">
        <v>5</v>
      </c>
      <c r="AH59" s="1" t="s">
        <v>487</v>
      </c>
      <c r="AI59" s="1" t="n">
        <v>339</v>
      </c>
      <c r="AJ59" s="2" t="n">
        <f aca="false">ABS(H59)</f>
        <v>0.585470085470085</v>
      </c>
    </row>
    <row r="60" customFormat="false" ht="13" hidden="false" customHeight="false" outlineLevel="0" collapsed="false">
      <c r="A60" s="1" t="s">
        <v>488</v>
      </c>
      <c r="B60" s="1" t="s">
        <v>489</v>
      </c>
      <c r="C60" s="1" t="s">
        <v>490</v>
      </c>
      <c r="D60" s="1" t="s">
        <v>491</v>
      </c>
      <c r="E60" s="1" t="s">
        <v>492</v>
      </c>
      <c r="F60" s="1" t="n">
        <v>525</v>
      </c>
      <c r="G60" s="1" t="n">
        <v>634</v>
      </c>
      <c r="H60" s="2" t="n">
        <v>0.584859584859585</v>
      </c>
      <c r="I60" s="2" t="n">
        <v>0.507924947901807</v>
      </c>
      <c r="J60" s="1" t="s">
        <v>493</v>
      </c>
      <c r="K60" s="1" t="s">
        <v>493</v>
      </c>
      <c r="L60" s="1" t="s">
        <v>494</v>
      </c>
      <c r="M60" s="1" t="s">
        <v>494</v>
      </c>
      <c r="N60" s="1" t="s">
        <v>495</v>
      </c>
      <c r="O60" s="1" t="s">
        <v>495</v>
      </c>
      <c r="P60" s="1" t="n">
        <v>27</v>
      </c>
      <c r="Q60" s="1" t="s">
        <v>115</v>
      </c>
      <c r="R60" s="1" t="n">
        <v>49655957</v>
      </c>
      <c r="S60" s="1" t="n">
        <v>49656067</v>
      </c>
      <c r="T60" s="1" t="n">
        <v>0</v>
      </c>
      <c r="U60" s="1" t="s">
        <v>44</v>
      </c>
      <c r="V60" s="1" t="s">
        <v>115</v>
      </c>
      <c r="W60" s="1" t="n">
        <v>49646432</v>
      </c>
      <c r="X60" s="1" t="n">
        <v>49646572</v>
      </c>
      <c r="Y60" s="1" t="n">
        <v>0</v>
      </c>
      <c r="Z60" s="1" t="s">
        <v>44</v>
      </c>
      <c r="AA60" s="1" t="n">
        <v>9385</v>
      </c>
      <c r="AB60" s="1" t="n">
        <v>110</v>
      </c>
      <c r="AC60" s="1" t="n">
        <v>140</v>
      </c>
      <c r="AD60" s="1" t="n">
        <v>49646572</v>
      </c>
      <c r="AE60" s="1" t="n">
        <v>49655957</v>
      </c>
      <c r="AF60" s="1" t="s">
        <v>496</v>
      </c>
      <c r="AG60" s="1" t="n">
        <v>0</v>
      </c>
      <c r="AH60" s="1" t="s">
        <v>496</v>
      </c>
      <c r="AI60" s="1" t="n">
        <v>0</v>
      </c>
      <c r="AJ60" s="2" t="n">
        <f aca="false">ABS(H60)</f>
        <v>0.584859584859585</v>
      </c>
    </row>
    <row r="61" customFormat="false" ht="13" hidden="false" customHeight="false" outlineLevel="0" collapsed="false">
      <c r="A61" s="1" t="s">
        <v>497</v>
      </c>
      <c r="B61" s="1" t="s">
        <v>498</v>
      </c>
      <c r="C61" s="1" t="s">
        <v>499</v>
      </c>
      <c r="D61" s="1" t="s">
        <v>500</v>
      </c>
      <c r="E61" s="1" t="s">
        <v>501</v>
      </c>
      <c r="F61" s="1" t="n">
        <v>647</v>
      </c>
      <c r="G61" s="1" t="n">
        <v>1302</v>
      </c>
      <c r="H61" s="2" t="n">
        <v>0.581196581196581</v>
      </c>
      <c r="I61" s="2" t="n">
        <v>0.569909546760519</v>
      </c>
      <c r="J61" s="1" t="s">
        <v>502</v>
      </c>
      <c r="K61" s="1" t="s">
        <v>502</v>
      </c>
      <c r="L61" s="1" t="s">
        <v>503</v>
      </c>
      <c r="M61" s="1" t="s">
        <v>503</v>
      </c>
      <c r="N61" s="1" t="s">
        <v>504</v>
      </c>
      <c r="O61" s="1" t="s">
        <v>504</v>
      </c>
      <c r="P61" s="1" t="n">
        <v>27</v>
      </c>
      <c r="Q61" s="1" t="s">
        <v>73</v>
      </c>
      <c r="R61" s="1" t="n">
        <v>93768890</v>
      </c>
      <c r="S61" s="1" t="n">
        <v>93768978</v>
      </c>
      <c r="T61" s="1" t="n">
        <v>0</v>
      </c>
      <c r="U61" s="1" t="s">
        <v>44</v>
      </c>
      <c r="V61" s="1" t="s">
        <v>73</v>
      </c>
      <c r="W61" s="1" t="n">
        <v>93792378</v>
      </c>
      <c r="X61" s="1" t="n">
        <v>93792461</v>
      </c>
      <c r="Y61" s="1" t="n">
        <v>0</v>
      </c>
      <c r="Z61" s="1" t="s">
        <v>44</v>
      </c>
      <c r="AA61" s="1" t="n">
        <v>23400</v>
      </c>
      <c r="AB61" s="1" t="n">
        <v>88</v>
      </c>
      <c r="AC61" s="1" t="n">
        <v>83</v>
      </c>
      <c r="AD61" s="1" t="n">
        <v>93768978</v>
      </c>
      <c r="AE61" s="1" t="n">
        <v>93792378</v>
      </c>
      <c r="AF61" s="1" t="s">
        <v>505</v>
      </c>
      <c r="AG61" s="1" t="n">
        <v>8</v>
      </c>
      <c r="AH61" s="1" t="s">
        <v>505</v>
      </c>
      <c r="AI61" s="1" t="n">
        <v>1185</v>
      </c>
      <c r="AJ61" s="2" t="n">
        <f aca="false">ABS(H61)</f>
        <v>0.581196581196581</v>
      </c>
    </row>
    <row r="62" customFormat="false" ht="13" hidden="false" customHeight="false" outlineLevel="0" collapsed="false">
      <c r="A62" s="1" t="s">
        <v>506</v>
      </c>
      <c r="B62" s="1" t="s">
        <v>507</v>
      </c>
      <c r="C62" s="1" t="s">
        <v>508</v>
      </c>
      <c r="D62" s="1" t="s">
        <v>509</v>
      </c>
      <c r="E62" s="1" t="s">
        <v>510</v>
      </c>
      <c r="F62" s="1" t="n">
        <v>2661</v>
      </c>
      <c r="G62" s="1" t="n">
        <v>2762</v>
      </c>
      <c r="H62" s="2" t="n">
        <v>0.571428571428571</v>
      </c>
      <c r="I62" s="2" t="n">
        <v>0.514164179845283</v>
      </c>
      <c r="J62" s="1" t="s">
        <v>508</v>
      </c>
      <c r="K62" s="1" t="s">
        <v>508</v>
      </c>
      <c r="L62" s="1" t="s">
        <v>511</v>
      </c>
      <c r="M62" s="1" t="s">
        <v>511</v>
      </c>
      <c r="N62" s="1" t="s">
        <v>512</v>
      </c>
      <c r="O62" s="1" t="s">
        <v>512</v>
      </c>
      <c r="P62" s="1" t="n">
        <v>27</v>
      </c>
      <c r="Q62" s="1" t="s">
        <v>81</v>
      </c>
      <c r="R62" s="1" t="n">
        <v>5068480</v>
      </c>
      <c r="S62" s="1" t="n">
        <v>5068633</v>
      </c>
      <c r="T62" s="1" t="n">
        <v>0</v>
      </c>
      <c r="U62" s="1" t="s">
        <v>44</v>
      </c>
      <c r="V62" s="1" t="s">
        <v>81</v>
      </c>
      <c r="W62" s="1" t="n">
        <v>5061547</v>
      </c>
      <c r="X62" s="1" t="n">
        <v>5061637</v>
      </c>
      <c r="Y62" s="1" t="n">
        <v>0</v>
      </c>
      <c r="Z62" s="1" t="s">
        <v>44</v>
      </c>
      <c r="AA62" s="1" t="n">
        <v>6843</v>
      </c>
      <c r="AB62" s="1" t="n">
        <v>153</v>
      </c>
      <c r="AC62" s="1" t="n">
        <v>90</v>
      </c>
      <c r="AD62" s="1" t="n">
        <v>5061637</v>
      </c>
      <c r="AE62" s="1" t="n">
        <v>5068480</v>
      </c>
      <c r="AF62" s="1" t="s">
        <v>513</v>
      </c>
      <c r="AG62" s="1" t="n">
        <v>1</v>
      </c>
      <c r="AH62" s="1" t="s">
        <v>513</v>
      </c>
      <c r="AI62" s="1" t="n">
        <v>85</v>
      </c>
      <c r="AJ62" s="2" t="n">
        <f aca="false">ABS(H62)</f>
        <v>0.571428571428571</v>
      </c>
    </row>
    <row r="63" customFormat="false" ht="13" hidden="false" customHeight="false" outlineLevel="0" collapsed="false">
      <c r="A63" s="1" t="s">
        <v>383</v>
      </c>
      <c r="B63" s="1" t="s">
        <v>230</v>
      </c>
      <c r="C63" s="1" t="s">
        <v>231</v>
      </c>
      <c r="D63" s="1" t="s">
        <v>233</v>
      </c>
      <c r="E63" s="1" t="s">
        <v>233</v>
      </c>
      <c r="F63" s="1" t="n">
        <v>152</v>
      </c>
      <c r="G63" s="1" t="n">
        <v>1501</v>
      </c>
      <c r="H63" s="2" t="n">
        <v>0.568986568986569</v>
      </c>
      <c r="I63" s="2" t="n">
        <v>0.527337074264915</v>
      </c>
      <c r="J63" s="1" t="s">
        <v>235</v>
      </c>
      <c r="K63" s="1" t="s">
        <v>235</v>
      </c>
      <c r="L63" s="1" t="s">
        <v>236</v>
      </c>
      <c r="M63" s="1" t="s">
        <v>236</v>
      </c>
      <c r="N63" s="1" t="s">
        <v>237</v>
      </c>
      <c r="O63" s="1" t="s">
        <v>237</v>
      </c>
      <c r="P63" s="1" t="n">
        <v>27</v>
      </c>
      <c r="Q63" s="1" t="s">
        <v>53</v>
      </c>
      <c r="R63" s="1" t="n">
        <v>57928248</v>
      </c>
      <c r="S63" s="1" t="n">
        <v>57928397</v>
      </c>
      <c r="T63" s="1" t="n">
        <v>0</v>
      </c>
      <c r="U63" s="1" t="s">
        <v>54</v>
      </c>
      <c r="V63" s="1" t="s">
        <v>53</v>
      </c>
      <c r="W63" s="1" t="n">
        <v>57917216</v>
      </c>
      <c r="X63" s="1" t="n">
        <v>57917375</v>
      </c>
      <c r="Y63" s="1" t="n">
        <v>0</v>
      </c>
      <c r="Z63" s="1" t="s">
        <v>54</v>
      </c>
      <c r="AA63" s="1" t="n">
        <v>10873</v>
      </c>
      <c r="AB63" s="1" t="n">
        <v>149</v>
      </c>
      <c r="AC63" s="1" t="n">
        <v>159</v>
      </c>
      <c r="AD63" s="1" t="n">
        <v>57917375</v>
      </c>
      <c r="AE63" s="1" t="n">
        <v>57928248</v>
      </c>
      <c r="AF63" s="1" t="s">
        <v>514</v>
      </c>
      <c r="AG63" s="1" t="n">
        <v>2</v>
      </c>
      <c r="AH63" s="1" t="s">
        <v>514</v>
      </c>
      <c r="AI63" s="1" t="n">
        <v>188</v>
      </c>
      <c r="AJ63" s="2" t="n">
        <f aca="false">ABS(H63)</f>
        <v>0.568986568986569</v>
      </c>
    </row>
    <row r="64" customFormat="false" ht="13" hidden="false" customHeight="false" outlineLevel="0" collapsed="false">
      <c r="A64" s="1" t="s">
        <v>515</v>
      </c>
      <c r="B64" s="1" t="s">
        <v>516</v>
      </c>
      <c r="C64" s="1" t="s">
        <v>517</v>
      </c>
      <c r="D64" s="1" t="s">
        <v>518</v>
      </c>
      <c r="E64" s="1" t="s">
        <v>518</v>
      </c>
      <c r="F64" s="1" t="n">
        <v>143</v>
      </c>
      <c r="G64" s="1" t="n">
        <v>187</v>
      </c>
      <c r="H64" s="2" t="n">
        <v>-0.568986568986569</v>
      </c>
      <c r="I64" s="2" t="n">
        <v>-0.345051104628434</v>
      </c>
      <c r="J64" s="1" t="s">
        <v>519</v>
      </c>
      <c r="K64" s="1" t="s">
        <v>519</v>
      </c>
      <c r="L64" s="1" t="s">
        <v>520</v>
      </c>
      <c r="M64" s="1" t="s">
        <v>520</v>
      </c>
      <c r="N64" s="1" t="s">
        <v>521</v>
      </c>
      <c r="O64" s="1" t="s">
        <v>521</v>
      </c>
      <c r="P64" s="1" t="n">
        <v>27</v>
      </c>
      <c r="Q64" s="1" t="s">
        <v>522</v>
      </c>
      <c r="R64" s="1" t="n">
        <v>4604155</v>
      </c>
      <c r="S64" s="1" t="n">
        <v>4604278</v>
      </c>
      <c r="T64" s="1" t="n">
        <v>0</v>
      </c>
      <c r="U64" s="1" t="s">
        <v>54</v>
      </c>
      <c r="V64" s="1" t="s">
        <v>522</v>
      </c>
      <c r="W64" s="1" t="n">
        <v>4607659</v>
      </c>
      <c r="X64" s="1" t="n">
        <v>4607703</v>
      </c>
      <c r="Y64" s="1" t="n">
        <v>0</v>
      </c>
      <c r="Z64" s="1" t="s">
        <v>54</v>
      </c>
      <c r="AA64" s="1" t="n">
        <v>3381</v>
      </c>
      <c r="AB64" s="1" t="n">
        <v>123</v>
      </c>
      <c r="AC64" s="1" t="n">
        <v>44</v>
      </c>
      <c r="AD64" s="1" t="n">
        <v>4604278</v>
      </c>
      <c r="AE64" s="1" t="n">
        <v>4607659</v>
      </c>
      <c r="AF64" s="1" t="s">
        <v>523</v>
      </c>
      <c r="AG64" s="1" t="n">
        <v>2</v>
      </c>
      <c r="AH64" s="1" t="s">
        <v>523</v>
      </c>
      <c r="AI64" s="1" t="n">
        <v>142</v>
      </c>
      <c r="AJ64" s="2" t="n">
        <f aca="false">ABS(H64)</f>
        <v>0.568986568986569</v>
      </c>
    </row>
    <row r="65" customFormat="false" ht="13" hidden="false" customHeight="false" outlineLevel="0" collapsed="false">
      <c r="A65" s="1" t="s">
        <v>524</v>
      </c>
      <c r="B65" s="1" t="s">
        <v>525</v>
      </c>
      <c r="C65" s="1" t="s">
        <v>526</v>
      </c>
      <c r="D65" s="1" t="s">
        <v>527</v>
      </c>
      <c r="E65" s="1" t="s">
        <v>528</v>
      </c>
      <c r="F65" s="1" t="n">
        <v>1807</v>
      </c>
      <c r="G65" s="1" t="n">
        <v>1604</v>
      </c>
      <c r="H65" s="2" t="n">
        <v>0.565934065934066</v>
      </c>
      <c r="I65" s="2" t="n">
        <v>0.588667131540136</v>
      </c>
      <c r="J65" s="1" t="s">
        <v>529</v>
      </c>
      <c r="K65" s="1" t="s">
        <v>529</v>
      </c>
      <c r="L65" s="1" t="s">
        <v>530</v>
      </c>
      <c r="M65" s="1" t="s">
        <v>530</v>
      </c>
      <c r="N65" s="1" t="s">
        <v>531</v>
      </c>
      <c r="O65" s="1" t="s">
        <v>531</v>
      </c>
      <c r="P65" s="1" t="n">
        <v>27</v>
      </c>
      <c r="Q65" s="1" t="s">
        <v>73</v>
      </c>
      <c r="R65" s="1" t="n">
        <v>56886437</v>
      </c>
      <c r="S65" s="1" t="n">
        <v>56886482</v>
      </c>
      <c r="T65" s="1" t="n">
        <v>0</v>
      </c>
      <c r="U65" s="1" t="s">
        <v>44</v>
      </c>
      <c r="V65" s="1" t="s">
        <v>73</v>
      </c>
      <c r="W65" s="1" t="n">
        <v>56877176</v>
      </c>
      <c r="X65" s="1" t="n">
        <v>56877264</v>
      </c>
      <c r="Y65" s="1" t="n">
        <v>0</v>
      </c>
      <c r="Z65" s="1" t="s">
        <v>44</v>
      </c>
      <c r="AA65" s="1" t="n">
        <v>9173</v>
      </c>
      <c r="AB65" s="1" t="n">
        <v>45</v>
      </c>
      <c r="AC65" s="1" t="n">
        <v>88</v>
      </c>
      <c r="AD65" s="1" t="n">
        <v>56877264</v>
      </c>
      <c r="AE65" s="1" t="n">
        <v>56886437</v>
      </c>
      <c r="AF65" s="1" t="s">
        <v>532</v>
      </c>
      <c r="AG65" s="1" t="n">
        <v>0</v>
      </c>
      <c r="AH65" s="1" t="s">
        <v>532</v>
      </c>
      <c r="AI65" s="1" t="n">
        <v>0</v>
      </c>
      <c r="AJ65" s="2" t="n">
        <f aca="false">ABS(H65)</f>
        <v>0.565934065934066</v>
      </c>
    </row>
    <row r="66" customFormat="false" ht="13" hidden="false" customHeight="false" outlineLevel="0" collapsed="false">
      <c r="A66" s="1" t="s">
        <v>533</v>
      </c>
      <c r="B66" s="1" t="s">
        <v>534</v>
      </c>
      <c r="C66" s="1" t="s">
        <v>535</v>
      </c>
      <c r="D66" s="1" t="s">
        <v>536</v>
      </c>
      <c r="E66" s="1" t="s">
        <v>537</v>
      </c>
      <c r="F66" s="1" t="n">
        <v>1785</v>
      </c>
      <c r="G66" s="1" t="n">
        <v>1956</v>
      </c>
      <c r="H66" s="2" t="n">
        <v>-0.564444444444445</v>
      </c>
      <c r="I66" s="2" t="n">
        <v>-0.488290034487088</v>
      </c>
      <c r="J66" s="1" t="s">
        <v>538</v>
      </c>
      <c r="K66" s="1" t="s">
        <v>538</v>
      </c>
      <c r="L66" s="1" t="s">
        <v>539</v>
      </c>
      <c r="M66" s="1" t="s">
        <v>539</v>
      </c>
      <c r="N66" s="1" t="s">
        <v>540</v>
      </c>
      <c r="O66" s="1" t="s">
        <v>540</v>
      </c>
      <c r="P66" s="1" t="n">
        <v>26</v>
      </c>
      <c r="Q66" s="1" t="s">
        <v>73</v>
      </c>
      <c r="R66" s="1" t="n">
        <v>48362921</v>
      </c>
      <c r="S66" s="1" t="n">
        <v>48363060</v>
      </c>
      <c r="T66" s="1" t="n">
        <v>0</v>
      </c>
      <c r="U66" s="1" t="s">
        <v>54</v>
      </c>
      <c r="V66" s="1" t="s">
        <v>73</v>
      </c>
      <c r="W66" s="1" t="n">
        <v>48368579</v>
      </c>
      <c r="X66" s="1" t="n">
        <v>48368776</v>
      </c>
      <c r="Y66" s="1" t="n">
        <v>0</v>
      </c>
      <c r="Z66" s="1" t="s">
        <v>54</v>
      </c>
      <c r="AA66" s="1" t="n">
        <v>5519</v>
      </c>
      <c r="AB66" s="1" t="n">
        <v>139</v>
      </c>
      <c r="AC66" s="1" t="n">
        <v>197</v>
      </c>
      <c r="AD66" s="1" t="n">
        <v>48363060</v>
      </c>
      <c r="AE66" s="1" t="n">
        <v>48368579</v>
      </c>
      <c r="AF66" s="1" t="s">
        <v>541</v>
      </c>
      <c r="AG66" s="1" t="n">
        <v>6</v>
      </c>
      <c r="AH66" s="1" t="s">
        <v>541</v>
      </c>
      <c r="AI66" s="1" t="n">
        <v>885</v>
      </c>
      <c r="AJ66" s="2" t="n">
        <f aca="false">ABS(H66)</f>
        <v>0.564444444444445</v>
      </c>
    </row>
    <row r="67" customFormat="false" ht="13" hidden="false" customHeight="false" outlineLevel="0" collapsed="false">
      <c r="A67" s="1" t="s">
        <v>542</v>
      </c>
      <c r="B67" s="1" t="s">
        <v>543</v>
      </c>
      <c r="C67" s="1" t="s">
        <v>544</v>
      </c>
      <c r="D67" s="1" t="s">
        <v>545</v>
      </c>
      <c r="E67" s="1" t="s">
        <v>546</v>
      </c>
      <c r="F67" s="1" t="n">
        <v>3273</v>
      </c>
      <c r="G67" s="1" t="n">
        <v>2864</v>
      </c>
      <c r="H67" s="2" t="n">
        <v>0.563492063492063</v>
      </c>
      <c r="I67" s="2" t="n">
        <v>0.417035765568181</v>
      </c>
      <c r="J67" s="1" t="s">
        <v>544</v>
      </c>
      <c r="K67" s="1" t="s">
        <v>544</v>
      </c>
      <c r="L67" s="1" t="s">
        <v>547</v>
      </c>
      <c r="M67" s="1" t="s">
        <v>547</v>
      </c>
      <c r="N67" s="1" t="s">
        <v>548</v>
      </c>
      <c r="O67" s="1" t="s">
        <v>548</v>
      </c>
      <c r="P67" s="1" t="n">
        <v>27</v>
      </c>
      <c r="Q67" s="1" t="s">
        <v>115</v>
      </c>
      <c r="R67" s="1" t="n">
        <v>85041040</v>
      </c>
      <c r="S67" s="1" t="n">
        <v>85041188</v>
      </c>
      <c r="T67" s="1" t="n">
        <v>0</v>
      </c>
      <c r="U67" s="1" t="s">
        <v>54</v>
      </c>
      <c r="V67" s="1" t="s">
        <v>115</v>
      </c>
      <c r="W67" s="1" t="n">
        <v>85058043</v>
      </c>
      <c r="X67" s="1" t="n">
        <v>85058083</v>
      </c>
      <c r="Y67" s="1" t="n">
        <v>0</v>
      </c>
      <c r="Z67" s="1" t="s">
        <v>54</v>
      </c>
      <c r="AA67" s="1" t="n">
        <v>16855</v>
      </c>
      <c r="AB67" s="1" t="n">
        <v>148</v>
      </c>
      <c r="AC67" s="1" t="n">
        <v>40</v>
      </c>
      <c r="AD67" s="1" t="n">
        <v>85041188</v>
      </c>
      <c r="AE67" s="1" t="n">
        <v>85058043</v>
      </c>
      <c r="AF67" s="1" t="s">
        <v>549</v>
      </c>
      <c r="AG67" s="1" t="n">
        <v>1</v>
      </c>
      <c r="AH67" s="1" t="s">
        <v>549</v>
      </c>
      <c r="AI67" s="1" t="n">
        <v>63</v>
      </c>
      <c r="AJ67" s="2" t="n">
        <f aca="false">ABS(H67)</f>
        <v>0.563492063492063</v>
      </c>
    </row>
    <row r="68" customFormat="false" ht="13" hidden="false" customHeight="false" outlineLevel="0" collapsed="false">
      <c r="A68" s="1" t="s">
        <v>550</v>
      </c>
      <c r="B68" s="1" t="s">
        <v>551</v>
      </c>
      <c r="C68" s="1" t="s">
        <v>552</v>
      </c>
      <c r="D68" s="1" t="s">
        <v>553</v>
      </c>
      <c r="E68" s="1" t="s">
        <v>554</v>
      </c>
      <c r="F68" s="1" t="n">
        <v>683</v>
      </c>
      <c r="G68" s="1" t="n">
        <v>123</v>
      </c>
      <c r="H68" s="2" t="n">
        <v>-0.561660561660562</v>
      </c>
      <c r="I68" s="2" t="n">
        <v>-0.54358908873631</v>
      </c>
      <c r="J68" s="1" t="s">
        <v>555</v>
      </c>
      <c r="K68" s="1" t="s">
        <v>555</v>
      </c>
      <c r="L68" s="1" t="s">
        <v>556</v>
      </c>
      <c r="M68" s="1" t="s">
        <v>556</v>
      </c>
      <c r="N68" s="1" t="s">
        <v>557</v>
      </c>
      <c r="O68" s="1" t="s">
        <v>557</v>
      </c>
      <c r="P68" s="1" t="n">
        <v>27</v>
      </c>
      <c r="Q68" s="1" t="s">
        <v>263</v>
      </c>
      <c r="R68" s="1" t="n">
        <v>152444852</v>
      </c>
      <c r="S68" s="1" t="n">
        <v>152445051</v>
      </c>
      <c r="T68" s="1" t="n">
        <v>0</v>
      </c>
      <c r="U68" s="1" t="s">
        <v>54</v>
      </c>
      <c r="V68" s="1" t="s">
        <v>263</v>
      </c>
      <c r="W68" s="1" t="n">
        <v>152432650</v>
      </c>
      <c r="X68" s="1" t="n">
        <v>152432733</v>
      </c>
      <c r="Y68" s="1" t="n">
        <v>0</v>
      </c>
      <c r="Z68" s="1" t="s">
        <v>54</v>
      </c>
      <c r="AA68" s="1" t="n">
        <v>12119</v>
      </c>
      <c r="AB68" s="1" t="n">
        <v>199</v>
      </c>
      <c r="AC68" s="1" t="n">
        <v>83</v>
      </c>
      <c r="AD68" s="1" t="n">
        <v>152432733</v>
      </c>
      <c r="AE68" s="1" t="n">
        <v>152444852</v>
      </c>
      <c r="AF68" s="1" t="s">
        <v>558</v>
      </c>
      <c r="AG68" s="1" t="n">
        <v>3</v>
      </c>
      <c r="AH68" s="1" t="s">
        <v>558</v>
      </c>
      <c r="AI68" s="1" t="n">
        <v>226</v>
      </c>
      <c r="AJ68" s="2" t="n">
        <f aca="false">ABS(H68)</f>
        <v>0.561660561660562</v>
      </c>
    </row>
    <row r="69" customFormat="false" ht="13" hidden="false" customHeight="false" outlineLevel="0" collapsed="false">
      <c r="A69" s="1" t="s">
        <v>559</v>
      </c>
      <c r="B69" s="1" t="s">
        <v>560</v>
      </c>
      <c r="C69" s="1" t="s">
        <v>561</v>
      </c>
      <c r="D69" s="1" t="s">
        <v>562</v>
      </c>
      <c r="E69" s="1" t="s">
        <v>563</v>
      </c>
      <c r="F69" s="1" t="n">
        <v>1285</v>
      </c>
      <c r="G69" s="1" t="n">
        <v>1561</v>
      </c>
      <c r="H69" s="2" t="n">
        <v>0.558461538461538</v>
      </c>
      <c r="I69" s="2" t="n">
        <v>0.551006553162286</v>
      </c>
      <c r="J69" s="1" t="s">
        <v>564</v>
      </c>
      <c r="K69" s="1" t="s">
        <v>564</v>
      </c>
      <c r="L69" s="1" t="s">
        <v>565</v>
      </c>
      <c r="M69" s="1" t="s">
        <v>565</v>
      </c>
      <c r="N69" s="1" t="s">
        <v>566</v>
      </c>
      <c r="O69" s="1" t="s">
        <v>566</v>
      </c>
      <c r="P69" s="1" t="n">
        <v>25</v>
      </c>
      <c r="Q69" s="1" t="s">
        <v>73</v>
      </c>
      <c r="R69" s="1" t="n">
        <v>86494187</v>
      </c>
      <c r="S69" s="1" t="n">
        <v>86494219</v>
      </c>
      <c r="T69" s="1" t="n">
        <v>0</v>
      </c>
      <c r="U69" s="1" t="s">
        <v>54</v>
      </c>
      <c r="V69" s="1" t="s">
        <v>73</v>
      </c>
      <c r="W69" s="1" t="n">
        <v>86498692</v>
      </c>
      <c r="X69" s="1" t="n">
        <v>86498757</v>
      </c>
      <c r="Y69" s="1" t="n">
        <v>0</v>
      </c>
      <c r="Z69" s="1" t="s">
        <v>54</v>
      </c>
      <c r="AA69" s="1" t="n">
        <v>4473</v>
      </c>
      <c r="AB69" s="1" t="n">
        <v>32</v>
      </c>
      <c r="AC69" s="1" t="n">
        <v>65</v>
      </c>
      <c r="AD69" s="1" t="n">
        <v>86494219</v>
      </c>
      <c r="AE69" s="1" t="n">
        <v>86498692</v>
      </c>
      <c r="AF69" s="1" t="s">
        <v>567</v>
      </c>
      <c r="AG69" s="1" t="n">
        <v>1</v>
      </c>
      <c r="AH69" s="1" t="s">
        <v>567</v>
      </c>
      <c r="AI69" s="1" t="n">
        <v>88</v>
      </c>
      <c r="AJ69" s="2" t="n">
        <f aca="false">ABS(H69)</f>
        <v>0.558461538461538</v>
      </c>
    </row>
    <row r="70" customFormat="false" ht="13" hidden="false" customHeight="false" outlineLevel="0" collapsed="false">
      <c r="A70" s="1" t="s">
        <v>568</v>
      </c>
      <c r="B70" s="1" t="s">
        <v>569</v>
      </c>
      <c r="C70" s="1" t="s">
        <v>570</v>
      </c>
      <c r="D70" s="1" t="s">
        <v>571</v>
      </c>
      <c r="E70" s="1" t="s">
        <v>572</v>
      </c>
      <c r="F70" s="1" t="n">
        <v>466</v>
      </c>
      <c r="G70" s="1" t="n">
        <v>438</v>
      </c>
      <c r="H70" s="2" t="n">
        <v>0.557997557997558</v>
      </c>
      <c r="I70" s="2" t="n">
        <v>0.622233159014474</v>
      </c>
      <c r="J70" s="1" t="s">
        <v>234</v>
      </c>
      <c r="K70" s="1" t="s">
        <v>573</v>
      </c>
      <c r="M70" s="1" t="s">
        <v>574</v>
      </c>
      <c r="O70" s="1" t="s">
        <v>575</v>
      </c>
      <c r="P70" s="1" t="n">
        <v>27</v>
      </c>
      <c r="Q70" s="1" t="s">
        <v>81</v>
      </c>
      <c r="R70" s="1" t="n">
        <v>107195753</v>
      </c>
      <c r="S70" s="1" t="n">
        <v>107195938</v>
      </c>
      <c r="T70" s="1" t="n">
        <v>0</v>
      </c>
      <c r="U70" s="1" t="s">
        <v>44</v>
      </c>
      <c r="V70" s="1" t="s">
        <v>81</v>
      </c>
      <c r="W70" s="1" t="n">
        <v>107204043</v>
      </c>
      <c r="X70" s="1" t="n">
        <v>107204231</v>
      </c>
      <c r="Y70" s="1" t="n">
        <v>0</v>
      </c>
      <c r="Z70" s="1" t="s">
        <v>44</v>
      </c>
      <c r="AA70" s="1" t="n">
        <v>8105</v>
      </c>
      <c r="AB70" s="1" t="n">
        <v>185</v>
      </c>
      <c r="AC70" s="1" t="n">
        <v>188</v>
      </c>
      <c r="AD70" s="1" t="n">
        <v>107195938</v>
      </c>
      <c r="AE70" s="1" t="n">
        <v>107204043</v>
      </c>
      <c r="AF70" s="1" t="s">
        <v>576</v>
      </c>
      <c r="AG70" s="1" t="n">
        <v>0</v>
      </c>
      <c r="AH70" s="1" t="s">
        <v>576</v>
      </c>
      <c r="AI70" s="1" t="n">
        <v>0</v>
      </c>
      <c r="AJ70" s="2" t="n">
        <f aca="false">ABS(H70)</f>
        <v>0.557997557997558</v>
      </c>
    </row>
    <row r="71" customFormat="false" ht="13" hidden="false" customHeight="false" outlineLevel="0" collapsed="false">
      <c r="A71" s="1" t="s">
        <v>577</v>
      </c>
      <c r="B71" s="1" t="s">
        <v>578</v>
      </c>
      <c r="C71" s="1" t="s">
        <v>579</v>
      </c>
      <c r="D71" s="1" t="s">
        <v>580</v>
      </c>
      <c r="E71" s="1" t="s">
        <v>581</v>
      </c>
      <c r="F71" s="1" t="n">
        <v>1825</v>
      </c>
      <c r="G71" s="1" t="n">
        <v>2634</v>
      </c>
      <c r="H71" s="2" t="n">
        <v>-0.556776556776557</v>
      </c>
      <c r="I71" s="2" t="n">
        <v>-0.329626223417224</v>
      </c>
      <c r="J71" s="1" t="s">
        <v>579</v>
      </c>
      <c r="K71" s="1" t="s">
        <v>579</v>
      </c>
      <c r="L71" s="1" t="s">
        <v>582</v>
      </c>
      <c r="M71" s="1" t="s">
        <v>582</v>
      </c>
      <c r="N71" s="1" t="s">
        <v>583</v>
      </c>
      <c r="O71" s="1" t="s">
        <v>583</v>
      </c>
      <c r="P71" s="1" t="n">
        <v>27</v>
      </c>
      <c r="Q71" s="1" t="s">
        <v>186</v>
      </c>
      <c r="R71" s="1" t="n">
        <v>29758791</v>
      </c>
      <c r="S71" s="1" t="n">
        <v>29758974</v>
      </c>
      <c r="T71" s="1" t="n">
        <v>0</v>
      </c>
      <c r="U71" s="1" t="s">
        <v>44</v>
      </c>
      <c r="V71" s="1" t="s">
        <v>186</v>
      </c>
      <c r="W71" s="1" t="n">
        <v>29775165</v>
      </c>
      <c r="X71" s="1" t="n">
        <v>29775191</v>
      </c>
      <c r="Y71" s="1" t="n">
        <v>0</v>
      </c>
      <c r="Z71" s="1" t="s">
        <v>44</v>
      </c>
      <c r="AA71" s="1" t="n">
        <v>16191</v>
      </c>
      <c r="AB71" s="1" t="n">
        <v>183</v>
      </c>
      <c r="AC71" s="1" t="n">
        <v>26</v>
      </c>
      <c r="AD71" s="1" t="n">
        <v>29758974</v>
      </c>
      <c r="AE71" s="1" t="n">
        <v>29775165</v>
      </c>
      <c r="AF71" s="1" t="s">
        <v>584</v>
      </c>
      <c r="AG71" s="1" t="n">
        <v>5</v>
      </c>
      <c r="AH71" s="1" t="s">
        <v>584</v>
      </c>
      <c r="AI71" s="1" t="n">
        <v>797</v>
      </c>
      <c r="AJ71" s="2" t="n">
        <f aca="false">ABS(H71)</f>
        <v>0.556776556776557</v>
      </c>
    </row>
    <row r="72" customFormat="false" ht="13" hidden="false" customHeight="false" outlineLevel="0" collapsed="false">
      <c r="A72" s="1" t="s">
        <v>585</v>
      </c>
      <c r="B72" s="1" t="s">
        <v>586</v>
      </c>
      <c r="C72" s="1" t="s">
        <v>587</v>
      </c>
      <c r="D72" s="1" t="s">
        <v>588</v>
      </c>
      <c r="E72" s="1" t="s">
        <v>589</v>
      </c>
      <c r="F72" s="1" t="n">
        <v>2986</v>
      </c>
      <c r="G72" s="1" t="n">
        <v>3175</v>
      </c>
      <c r="H72" s="2" t="n">
        <v>0.554945054945055</v>
      </c>
      <c r="I72" s="2" t="n">
        <v>0.520855264012087</v>
      </c>
      <c r="J72" s="1" t="s">
        <v>587</v>
      </c>
      <c r="K72" s="1" t="s">
        <v>587</v>
      </c>
      <c r="L72" s="1" t="s">
        <v>590</v>
      </c>
      <c r="M72" s="1" t="s">
        <v>590</v>
      </c>
      <c r="N72" s="1" t="s">
        <v>591</v>
      </c>
      <c r="O72" s="1" t="s">
        <v>591</v>
      </c>
      <c r="P72" s="1" t="n">
        <v>15</v>
      </c>
      <c r="Q72" s="1" t="s">
        <v>186</v>
      </c>
      <c r="R72" s="1" t="n">
        <v>109659798</v>
      </c>
      <c r="S72" s="1" t="n">
        <v>109659863</v>
      </c>
      <c r="T72" s="1" t="n">
        <v>0</v>
      </c>
      <c r="U72" s="1" t="s">
        <v>44</v>
      </c>
      <c r="V72" s="1" t="s">
        <v>186</v>
      </c>
      <c r="W72" s="1" t="n">
        <v>109645915</v>
      </c>
      <c r="X72" s="1" t="n">
        <v>109646049</v>
      </c>
      <c r="Y72" s="1" t="n">
        <v>0</v>
      </c>
      <c r="Z72" s="1" t="s">
        <v>44</v>
      </c>
      <c r="AA72" s="1" t="n">
        <v>13749</v>
      </c>
      <c r="AB72" s="1" t="n">
        <v>65</v>
      </c>
      <c r="AC72" s="1" t="n">
        <v>134</v>
      </c>
      <c r="AD72" s="1" t="n">
        <v>109646049</v>
      </c>
      <c r="AE72" s="1" t="n">
        <v>109659798</v>
      </c>
      <c r="AF72" s="1" t="s">
        <v>592</v>
      </c>
      <c r="AG72" s="1" t="n">
        <v>2</v>
      </c>
      <c r="AH72" s="1" t="s">
        <v>592</v>
      </c>
      <c r="AI72" s="1" t="n">
        <v>290</v>
      </c>
      <c r="AJ72" s="2" t="n">
        <f aca="false">ABS(H72)</f>
        <v>0.554945054945055</v>
      </c>
    </row>
    <row r="73" customFormat="false" ht="13" hidden="false" customHeight="false" outlineLevel="0" collapsed="false">
      <c r="A73" s="1" t="s">
        <v>207</v>
      </c>
      <c r="B73" s="1" t="s">
        <v>125</v>
      </c>
      <c r="C73" s="1" t="s">
        <v>126</v>
      </c>
      <c r="D73" s="1" t="s">
        <v>208</v>
      </c>
      <c r="E73" s="1" t="s">
        <v>128</v>
      </c>
      <c r="F73" s="1" t="n">
        <v>2503</v>
      </c>
      <c r="G73" s="1" t="n">
        <v>2537</v>
      </c>
      <c r="H73" s="2" t="n">
        <v>0.554945054945055</v>
      </c>
      <c r="I73" s="2" t="n">
        <v>-0.145514562979031</v>
      </c>
      <c r="J73" s="1" t="s">
        <v>126</v>
      </c>
      <c r="K73" s="1" t="s">
        <v>126</v>
      </c>
      <c r="L73" s="1" t="s">
        <v>129</v>
      </c>
      <c r="M73" s="1" t="s">
        <v>129</v>
      </c>
      <c r="N73" s="1" t="s">
        <v>130</v>
      </c>
      <c r="O73" s="1" t="s">
        <v>130</v>
      </c>
      <c r="P73" s="1" t="n">
        <v>13</v>
      </c>
      <c r="Q73" s="1" t="s">
        <v>131</v>
      </c>
      <c r="R73" s="1" t="n">
        <v>61216733</v>
      </c>
      <c r="S73" s="1" t="n">
        <v>61216813</v>
      </c>
      <c r="T73" s="1" t="n">
        <v>0</v>
      </c>
      <c r="U73" s="1" t="s">
        <v>54</v>
      </c>
      <c r="V73" s="1" t="s">
        <v>131</v>
      </c>
      <c r="W73" s="1" t="n">
        <v>61219143</v>
      </c>
      <c r="X73" s="1" t="n">
        <v>61219195</v>
      </c>
      <c r="Y73" s="1" t="n">
        <v>0</v>
      </c>
      <c r="Z73" s="1" t="s">
        <v>54</v>
      </c>
      <c r="AA73" s="1" t="n">
        <v>2330</v>
      </c>
      <c r="AB73" s="1" t="n">
        <v>80</v>
      </c>
      <c r="AC73" s="1" t="n">
        <v>52</v>
      </c>
      <c r="AD73" s="1" t="n">
        <v>61216813</v>
      </c>
      <c r="AE73" s="1" t="n">
        <v>61219143</v>
      </c>
      <c r="AF73" s="1" t="s">
        <v>593</v>
      </c>
      <c r="AG73" s="1" t="n">
        <v>2</v>
      </c>
      <c r="AH73" s="1" t="s">
        <v>593</v>
      </c>
      <c r="AI73" s="1" t="n">
        <v>401</v>
      </c>
      <c r="AJ73" s="2" t="n">
        <f aca="false">ABS(H73)</f>
        <v>0.554945054945055</v>
      </c>
    </row>
    <row r="74" customFormat="false" ht="13" hidden="false" customHeight="false" outlineLevel="0" collapsed="false">
      <c r="A74" s="1" t="s">
        <v>594</v>
      </c>
      <c r="B74" s="1" t="s">
        <v>595</v>
      </c>
      <c r="C74" s="1" t="s">
        <v>596</v>
      </c>
      <c r="D74" s="1" t="s">
        <v>597</v>
      </c>
      <c r="E74" s="1" t="s">
        <v>598</v>
      </c>
      <c r="F74" s="1" t="n">
        <v>2267</v>
      </c>
      <c r="G74" s="1" t="n">
        <v>1283</v>
      </c>
      <c r="H74" s="2" t="n">
        <v>0.554945054945055</v>
      </c>
      <c r="I74" s="2" t="n">
        <v>-0.111748865156042</v>
      </c>
      <c r="J74" s="1" t="s">
        <v>599</v>
      </c>
      <c r="K74" s="1" t="s">
        <v>599</v>
      </c>
      <c r="L74" s="1" t="s">
        <v>600</v>
      </c>
      <c r="M74" s="1" t="s">
        <v>600</v>
      </c>
      <c r="N74" s="1" t="s">
        <v>601</v>
      </c>
      <c r="O74" s="1" t="s">
        <v>601</v>
      </c>
      <c r="P74" s="1" t="n">
        <v>27</v>
      </c>
      <c r="Q74" s="1" t="s">
        <v>602</v>
      </c>
      <c r="R74" s="1" t="n">
        <v>73472895</v>
      </c>
      <c r="S74" s="1" t="n">
        <v>73472998</v>
      </c>
      <c r="T74" s="1" t="n">
        <v>0</v>
      </c>
      <c r="U74" s="1" t="s">
        <v>44</v>
      </c>
      <c r="V74" s="1" t="s">
        <v>602</v>
      </c>
      <c r="W74" s="1" t="n">
        <v>73445592</v>
      </c>
      <c r="X74" s="1" t="n">
        <v>73445746</v>
      </c>
      <c r="Y74" s="1" t="n">
        <v>0</v>
      </c>
      <c r="Z74" s="1" t="s">
        <v>44</v>
      </c>
      <c r="AA74" s="1" t="n">
        <v>27149</v>
      </c>
      <c r="AB74" s="1" t="n">
        <v>103</v>
      </c>
      <c r="AC74" s="1" t="n">
        <v>154</v>
      </c>
      <c r="AD74" s="1" t="n">
        <v>73445746</v>
      </c>
      <c r="AE74" s="1" t="n">
        <v>73472895</v>
      </c>
      <c r="AF74" s="1" t="s">
        <v>603</v>
      </c>
      <c r="AG74" s="1" t="n">
        <v>1</v>
      </c>
      <c r="AH74" s="1" t="s">
        <v>603</v>
      </c>
      <c r="AI74" s="1" t="n">
        <v>122</v>
      </c>
      <c r="AJ74" s="2" t="n">
        <f aca="false">ABS(H74)</f>
        <v>0.554945054945055</v>
      </c>
    </row>
    <row r="75" customFormat="false" ht="13" hidden="false" customHeight="false" outlineLevel="0" collapsed="false">
      <c r="A75" s="1" t="s">
        <v>604</v>
      </c>
      <c r="B75" s="1" t="s">
        <v>605</v>
      </c>
      <c r="C75" s="1" t="s">
        <v>606</v>
      </c>
      <c r="D75" s="1" t="s">
        <v>607</v>
      </c>
      <c r="E75" s="1" t="s">
        <v>608</v>
      </c>
      <c r="F75" s="1" t="n">
        <v>1256</v>
      </c>
      <c r="G75" s="1" t="n">
        <v>2933</v>
      </c>
      <c r="H75" s="2" t="n">
        <v>0.552820512820513</v>
      </c>
      <c r="I75" s="2" t="n">
        <v>0.0219136911386831</v>
      </c>
      <c r="J75" s="1" t="s">
        <v>609</v>
      </c>
      <c r="K75" s="1" t="s">
        <v>609</v>
      </c>
      <c r="L75" s="1" t="s">
        <v>610</v>
      </c>
      <c r="M75" s="1" t="s">
        <v>610</v>
      </c>
      <c r="N75" s="1" t="s">
        <v>611</v>
      </c>
      <c r="O75" s="1" t="s">
        <v>611</v>
      </c>
      <c r="P75" s="1" t="n">
        <v>26</v>
      </c>
      <c r="Q75" s="1" t="s">
        <v>115</v>
      </c>
      <c r="R75" s="1" t="n">
        <v>67963273</v>
      </c>
      <c r="S75" s="1" t="n">
        <v>67963333</v>
      </c>
      <c r="T75" s="1" t="n">
        <v>0</v>
      </c>
      <c r="U75" s="1" t="s">
        <v>44</v>
      </c>
      <c r="V75" s="1" t="s">
        <v>115</v>
      </c>
      <c r="W75" s="1" t="n">
        <v>67971307</v>
      </c>
      <c r="X75" s="1" t="n">
        <v>67971370</v>
      </c>
      <c r="Y75" s="1" t="n">
        <v>0</v>
      </c>
      <c r="Z75" s="1" t="s">
        <v>44</v>
      </c>
      <c r="AA75" s="1" t="n">
        <v>7974</v>
      </c>
      <c r="AB75" s="1" t="n">
        <v>60</v>
      </c>
      <c r="AC75" s="1" t="n">
        <v>63</v>
      </c>
      <c r="AD75" s="1" t="n">
        <v>67963333</v>
      </c>
      <c r="AE75" s="1" t="n">
        <v>67971307</v>
      </c>
      <c r="AF75" s="1" t="s">
        <v>612</v>
      </c>
      <c r="AG75" s="1" t="n">
        <v>4</v>
      </c>
      <c r="AH75" s="1" t="s">
        <v>612</v>
      </c>
      <c r="AI75" s="1" t="n">
        <v>579</v>
      </c>
      <c r="AJ75" s="2" t="n">
        <f aca="false">ABS(H75)</f>
        <v>0.552820512820513</v>
      </c>
    </row>
    <row r="76" customFormat="false" ht="13" hidden="false" customHeight="false" outlineLevel="0" collapsed="false">
      <c r="A76" s="1" t="s">
        <v>613</v>
      </c>
      <c r="B76" s="1" t="s">
        <v>614</v>
      </c>
      <c r="C76" s="1" t="s">
        <v>615</v>
      </c>
      <c r="D76" s="1" t="s">
        <v>616</v>
      </c>
      <c r="E76" s="1" t="s">
        <v>617</v>
      </c>
      <c r="F76" s="1" t="n">
        <v>3173</v>
      </c>
      <c r="G76" s="1" t="n">
        <v>2485</v>
      </c>
      <c r="H76" s="2" t="n">
        <v>-0.551515151515152</v>
      </c>
      <c r="I76" s="2" t="n">
        <v>-0.616708345308363</v>
      </c>
      <c r="J76" s="1" t="s">
        <v>618</v>
      </c>
      <c r="K76" s="1" t="s">
        <v>618</v>
      </c>
      <c r="L76" s="1" t="s">
        <v>619</v>
      </c>
      <c r="M76" s="1" t="s">
        <v>619</v>
      </c>
      <c r="N76" s="1" t="s">
        <v>620</v>
      </c>
      <c r="O76" s="1" t="s">
        <v>620</v>
      </c>
      <c r="P76" s="1" t="n">
        <v>10</v>
      </c>
      <c r="Q76" s="1" t="s">
        <v>602</v>
      </c>
      <c r="R76" s="1" t="n">
        <v>79984635</v>
      </c>
      <c r="S76" s="1" t="n">
        <v>79984701</v>
      </c>
      <c r="T76" s="1" t="n">
        <v>0</v>
      </c>
      <c r="U76" s="1" t="s">
        <v>54</v>
      </c>
      <c r="V76" s="1" t="s">
        <v>602</v>
      </c>
      <c r="W76" s="1" t="n">
        <v>79979543</v>
      </c>
      <c r="X76" s="1" t="n">
        <v>79979690</v>
      </c>
      <c r="Y76" s="1" t="n">
        <v>0</v>
      </c>
      <c r="Z76" s="1" t="s">
        <v>54</v>
      </c>
      <c r="AA76" s="1" t="n">
        <v>4945</v>
      </c>
      <c r="AB76" s="1" t="n">
        <v>66</v>
      </c>
      <c r="AC76" s="1" t="n">
        <v>147</v>
      </c>
      <c r="AD76" s="1" t="n">
        <v>79979690</v>
      </c>
      <c r="AE76" s="1" t="n">
        <v>79984635</v>
      </c>
      <c r="AF76" s="1" t="s">
        <v>621</v>
      </c>
      <c r="AG76" s="1" t="n">
        <v>3</v>
      </c>
      <c r="AH76" s="1" t="s">
        <v>621</v>
      </c>
      <c r="AI76" s="1" t="n">
        <v>491</v>
      </c>
      <c r="AJ76" s="2" t="n">
        <f aca="false">ABS(H76)</f>
        <v>0.551515151515152</v>
      </c>
    </row>
    <row r="77" customFormat="false" ht="13" hidden="false" customHeight="false" outlineLevel="0" collapsed="false">
      <c r="A77" s="1" t="s">
        <v>622</v>
      </c>
      <c r="B77" s="1" t="s">
        <v>623</v>
      </c>
      <c r="C77" s="1" t="s">
        <v>624</v>
      </c>
      <c r="D77" s="1" t="s">
        <v>625</v>
      </c>
      <c r="E77" s="1" t="s">
        <v>626</v>
      </c>
      <c r="F77" s="1" t="n">
        <v>173</v>
      </c>
      <c r="G77" s="1" t="n">
        <v>494</v>
      </c>
      <c r="H77" s="2" t="n">
        <v>-0.551282051282051</v>
      </c>
      <c r="I77" s="2" t="n">
        <v>-0.59190083669593</v>
      </c>
      <c r="J77" s="1" t="s">
        <v>627</v>
      </c>
      <c r="K77" s="1" t="s">
        <v>628</v>
      </c>
      <c r="L77" s="1" t="s">
        <v>629</v>
      </c>
      <c r="M77" s="1" t="s">
        <v>630</v>
      </c>
      <c r="N77" s="1" t="s">
        <v>631</v>
      </c>
      <c r="O77" s="1" t="s">
        <v>632</v>
      </c>
      <c r="P77" s="1" t="n">
        <v>27</v>
      </c>
      <c r="Q77" s="1" t="s">
        <v>64</v>
      </c>
      <c r="R77" s="1" t="n">
        <v>100567914</v>
      </c>
      <c r="S77" s="1" t="n">
        <v>100568112</v>
      </c>
      <c r="T77" s="1" t="n">
        <v>0</v>
      </c>
      <c r="U77" s="1" t="s">
        <v>44</v>
      </c>
      <c r="V77" s="1" t="s">
        <v>64</v>
      </c>
      <c r="W77" s="1" t="n">
        <v>100574215</v>
      </c>
      <c r="X77" s="1" t="n">
        <v>100574419</v>
      </c>
      <c r="Y77" s="1" t="n">
        <v>0</v>
      </c>
      <c r="Z77" s="1" t="s">
        <v>44</v>
      </c>
      <c r="AA77" s="1" t="n">
        <v>6103</v>
      </c>
      <c r="AB77" s="1" t="n">
        <v>198</v>
      </c>
      <c r="AC77" s="1" t="n">
        <v>204</v>
      </c>
      <c r="AD77" s="1" t="n">
        <v>100568112</v>
      </c>
      <c r="AE77" s="1" t="n">
        <v>100574215</v>
      </c>
      <c r="AF77" s="1" t="s">
        <v>633</v>
      </c>
      <c r="AG77" s="1" t="n">
        <v>1</v>
      </c>
      <c r="AH77" s="1" t="s">
        <v>633</v>
      </c>
      <c r="AI77" s="1" t="n">
        <v>81</v>
      </c>
      <c r="AJ77" s="2" t="n">
        <f aca="false">ABS(H77)</f>
        <v>0.551282051282051</v>
      </c>
    </row>
    <row r="78" customFormat="false" ht="13" hidden="false" customHeight="false" outlineLevel="0" collapsed="false">
      <c r="A78" s="1" t="s">
        <v>374</v>
      </c>
      <c r="B78" s="1" t="s">
        <v>634</v>
      </c>
      <c r="C78" s="1" t="s">
        <v>376</v>
      </c>
      <c r="D78" s="1" t="s">
        <v>377</v>
      </c>
      <c r="E78" s="1" t="s">
        <v>377</v>
      </c>
      <c r="F78" s="1" t="n">
        <v>1303</v>
      </c>
      <c r="G78" s="1" t="n">
        <v>3063</v>
      </c>
      <c r="H78" s="2" t="n">
        <v>0.550675395985141</v>
      </c>
      <c r="I78" s="2" t="n">
        <v>0.418897928565915</v>
      </c>
      <c r="J78" s="1" t="s">
        <v>379</v>
      </c>
      <c r="K78" s="1" t="s">
        <v>379</v>
      </c>
      <c r="L78" s="1" t="s">
        <v>380</v>
      </c>
      <c r="M78" s="1" t="s">
        <v>380</v>
      </c>
      <c r="N78" s="1" t="s">
        <v>381</v>
      </c>
      <c r="O78" s="1" t="s">
        <v>381</v>
      </c>
      <c r="P78" s="1" t="n">
        <v>25</v>
      </c>
      <c r="Q78" s="1" t="s">
        <v>73</v>
      </c>
      <c r="R78" s="1" t="n">
        <v>47568681</v>
      </c>
      <c r="S78" s="1" t="n">
        <v>47568761</v>
      </c>
      <c r="T78" s="1" t="n">
        <v>0</v>
      </c>
      <c r="U78" s="1" t="s">
        <v>44</v>
      </c>
      <c r="V78" s="1" t="s">
        <v>73</v>
      </c>
      <c r="W78" s="1" t="n">
        <v>47578541</v>
      </c>
      <c r="X78" s="1" t="n">
        <v>47578666</v>
      </c>
      <c r="Y78" s="1" t="n">
        <v>0</v>
      </c>
      <c r="Z78" s="1" t="s">
        <v>44</v>
      </c>
      <c r="AA78" s="1" t="n">
        <v>9780</v>
      </c>
      <c r="AB78" s="1" t="n">
        <v>80</v>
      </c>
      <c r="AC78" s="1" t="n">
        <v>125</v>
      </c>
      <c r="AD78" s="1" t="n">
        <v>47568761</v>
      </c>
      <c r="AE78" s="1" t="n">
        <v>47578541</v>
      </c>
      <c r="AF78" s="1" t="s">
        <v>635</v>
      </c>
      <c r="AG78" s="1" t="n">
        <v>3</v>
      </c>
      <c r="AH78" s="1" t="s">
        <v>635</v>
      </c>
      <c r="AI78" s="1" t="n">
        <v>357</v>
      </c>
      <c r="AJ78" s="2" t="n">
        <f aca="false">ABS(H78)</f>
        <v>0.550675395985141</v>
      </c>
    </row>
    <row r="79" customFormat="false" ht="13" hidden="false" customHeight="false" outlineLevel="0" collapsed="false">
      <c r="A79" s="1" t="s">
        <v>636</v>
      </c>
      <c r="B79" s="1" t="s">
        <v>637</v>
      </c>
      <c r="C79" s="1" t="s">
        <v>638</v>
      </c>
      <c r="D79" s="1" t="s">
        <v>639</v>
      </c>
      <c r="E79" s="1" t="s">
        <v>639</v>
      </c>
      <c r="F79" s="1" t="n">
        <v>425</v>
      </c>
      <c r="G79" s="1" t="n">
        <v>43</v>
      </c>
      <c r="H79" s="2" t="n">
        <v>-0.548840048840049</v>
      </c>
      <c r="I79" s="2" t="n">
        <v>-0.451829605214914</v>
      </c>
      <c r="J79" s="1" t="s">
        <v>640</v>
      </c>
      <c r="K79" s="1" t="s">
        <v>640</v>
      </c>
      <c r="L79" s="1" t="s">
        <v>641</v>
      </c>
      <c r="M79" s="1" t="s">
        <v>641</v>
      </c>
      <c r="N79" s="1" t="s">
        <v>642</v>
      </c>
      <c r="O79" s="1" t="s">
        <v>642</v>
      </c>
      <c r="P79" s="1" t="n">
        <v>27</v>
      </c>
      <c r="Q79" s="1" t="s">
        <v>43</v>
      </c>
      <c r="R79" s="1" t="n">
        <v>31235414</v>
      </c>
      <c r="S79" s="1" t="n">
        <v>31235470</v>
      </c>
      <c r="T79" s="1" t="n">
        <v>0</v>
      </c>
      <c r="U79" s="1" t="s">
        <v>44</v>
      </c>
      <c r="V79" s="1" t="s">
        <v>43</v>
      </c>
      <c r="W79" s="1" t="n">
        <v>31245254</v>
      </c>
      <c r="X79" s="1" t="n">
        <v>31245430</v>
      </c>
      <c r="Y79" s="1" t="n">
        <v>0</v>
      </c>
      <c r="Z79" s="1" t="s">
        <v>44</v>
      </c>
      <c r="AA79" s="1" t="n">
        <v>9784</v>
      </c>
      <c r="AB79" s="1" t="n">
        <v>56</v>
      </c>
      <c r="AC79" s="1" t="n">
        <v>176</v>
      </c>
      <c r="AD79" s="1" t="n">
        <v>31235470</v>
      </c>
      <c r="AE79" s="1" t="n">
        <v>31245254</v>
      </c>
      <c r="AF79" s="1" t="s">
        <v>643</v>
      </c>
      <c r="AG79" s="1" t="n">
        <v>4</v>
      </c>
      <c r="AH79" s="1" t="s">
        <v>643</v>
      </c>
      <c r="AI79" s="1" t="n">
        <v>650</v>
      </c>
      <c r="AJ79" s="2" t="n">
        <f aca="false">ABS(H79)</f>
        <v>0.548840048840049</v>
      </c>
    </row>
    <row r="80" customFormat="false" ht="13" hidden="false" customHeight="false" outlineLevel="0" collapsed="false">
      <c r="A80" s="1" t="s">
        <v>404</v>
      </c>
      <c r="B80" s="1" t="s">
        <v>644</v>
      </c>
      <c r="C80" s="1" t="s">
        <v>406</v>
      </c>
      <c r="D80" s="1" t="s">
        <v>407</v>
      </c>
      <c r="E80" s="1" t="s">
        <v>407</v>
      </c>
      <c r="F80" s="1" t="n">
        <v>2143</v>
      </c>
      <c r="G80" s="1" t="n">
        <v>3109</v>
      </c>
      <c r="H80" s="2" t="n">
        <v>0.547058823529412</v>
      </c>
      <c r="I80" s="2" t="n">
        <v>0.200791847272722</v>
      </c>
      <c r="J80" s="1" t="s">
        <v>406</v>
      </c>
      <c r="K80" s="1" t="s">
        <v>406</v>
      </c>
      <c r="L80" s="1" t="s">
        <v>409</v>
      </c>
      <c r="M80" s="1" t="s">
        <v>409</v>
      </c>
      <c r="N80" s="1" t="s">
        <v>410</v>
      </c>
      <c r="O80" s="1" t="s">
        <v>410</v>
      </c>
      <c r="P80" s="1" t="n">
        <v>16</v>
      </c>
      <c r="Q80" s="1" t="s">
        <v>73</v>
      </c>
      <c r="R80" s="1" t="n">
        <v>112789390</v>
      </c>
      <c r="S80" s="1" t="n">
        <v>112789452</v>
      </c>
      <c r="T80" s="1" t="n">
        <v>0</v>
      </c>
      <c r="U80" s="1" t="s">
        <v>44</v>
      </c>
      <c r="V80" s="1" t="s">
        <v>73</v>
      </c>
      <c r="W80" s="1" t="n">
        <v>112825024</v>
      </c>
      <c r="X80" s="1" t="n">
        <v>112825101</v>
      </c>
      <c r="Y80" s="1" t="n">
        <v>0</v>
      </c>
      <c r="Z80" s="1" t="s">
        <v>44</v>
      </c>
      <c r="AA80" s="1" t="n">
        <v>35572</v>
      </c>
      <c r="AB80" s="1" t="n">
        <v>62</v>
      </c>
      <c r="AC80" s="1" t="n">
        <v>77</v>
      </c>
      <c r="AD80" s="1" t="n">
        <v>112789452</v>
      </c>
      <c r="AE80" s="1" t="n">
        <v>112825024</v>
      </c>
      <c r="AF80" s="1" t="s">
        <v>645</v>
      </c>
      <c r="AG80" s="1" t="n">
        <v>2</v>
      </c>
      <c r="AH80" s="1" t="s">
        <v>645</v>
      </c>
      <c r="AI80" s="1" t="n">
        <v>506</v>
      </c>
      <c r="AJ80" s="2" t="n">
        <f aca="false">ABS(H80)</f>
        <v>0.547058823529412</v>
      </c>
    </row>
    <row r="81" customFormat="false" ht="13" hidden="false" customHeight="false" outlineLevel="0" collapsed="false">
      <c r="A81" s="1" t="s">
        <v>646</v>
      </c>
      <c r="B81" s="1" t="s">
        <v>647</v>
      </c>
      <c r="C81" s="1" t="s">
        <v>648</v>
      </c>
      <c r="D81" s="1" t="s">
        <v>649</v>
      </c>
      <c r="E81" s="1" t="s">
        <v>650</v>
      </c>
      <c r="F81" s="1" t="n">
        <v>1216</v>
      </c>
      <c r="G81" s="1" t="n">
        <v>1899</v>
      </c>
      <c r="H81" s="2" t="n">
        <v>0.54695652173913</v>
      </c>
      <c r="I81" s="2" t="n">
        <v>0.362456594709375</v>
      </c>
      <c r="J81" s="1" t="s">
        <v>651</v>
      </c>
      <c r="K81" s="1" t="s">
        <v>651</v>
      </c>
      <c r="L81" s="1" t="s">
        <v>652</v>
      </c>
      <c r="M81" s="1" t="s">
        <v>652</v>
      </c>
      <c r="N81" s="1" t="s">
        <v>653</v>
      </c>
      <c r="O81" s="1" t="s">
        <v>653</v>
      </c>
      <c r="P81" s="1" t="n">
        <v>24</v>
      </c>
      <c r="Q81" s="1" t="s">
        <v>392</v>
      </c>
      <c r="R81" s="1" t="n">
        <v>34006530</v>
      </c>
      <c r="S81" s="1" t="n">
        <v>34006612</v>
      </c>
      <c r="T81" s="1" t="n">
        <v>0</v>
      </c>
      <c r="U81" s="1" t="s">
        <v>44</v>
      </c>
      <c r="V81" s="1" t="s">
        <v>392</v>
      </c>
      <c r="W81" s="1" t="n">
        <v>34008282</v>
      </c>
      <c r="X81" s="1" t="n">
        <v>34008350</v>
      </c>
      <c r="Y81" s="1" t="n">
        <v>0</v>
      </c>
      <c r="Z81" s="1" t="s">
        <v>44</v>
      </c>
      <c r="AA81" s="1" t="n">
        <v>1670</v>
      </c>
      <c r="AB81" s="1" t="n">
        <v>82</v>
      </c>
      <c r="AC81" s="1" t="n">
        <v>68</v>
      </c>
      <c r="AD81" s="1" t="n">
        <v>34006612</v>
      </c>
      <c r="AE81" s="1" t="n">
        <v>34008282</v>
      </c>
      <c r="AF81" s="1" t="s">
        <v>654</v>
      </c>
      <c r="AG81" s="1" t="n">
        <v>3</v>
      </c>
      <c r="AH81" s="1" t="s">
        <v>654</v>
      </c>
      <c r="AI81" s="1" t="n">
        <v>772</v>
      </c>
      <c r="AJ81" s="2" t="n">
        <f aca="false">ABS(H81)</f>
        <v>0.54695652173913</v>
      </c>
    </row>
    <row r="82" customFormat="false" ht="13" hidden="false" customHeight="false" outlineLevel="0" collapsed="false">
      <c r="A82" s="1" t="s">
        <v>655</v>
      </c>
      <c r="B82" s="1" t="s">
        <v>656</v>
      </c>
      <c r="C82" s="1" t="s">
        <v>657</v>
      </c>
      <c r="D82" s="1" t="s">
        <v>658</v>
      </c>
      <c r="E82" s="1" t="s">
        <v>659</v>
      </c>
      <c r="F82" s="1" t="n">
        <v>2122</v>
      </c>
      <c r="G82" s="1" t="n">
        <v>452</v>
      </c>
      <c r="H82" s="2" t="n">
        <v>0.543956043956044</v>
      </c>
      <c r="I82" s="2" t="n">
        <v>0.562701564963571</v>
      </c>
      <c r="J82" s="1" t="s">
        <v>660</v>
      </c>
      <c r="K82" s="1" t="s">
        <v>660</v>
      </c>
      <c r="L82" s="1" t="s">
        <v>661</v>
      </c>
      <c r="M82" s="1" t="s">
        <v>661</v>
      </c>
      <c r="N82" s="1" t="s">
        <v>662</v>
      </c>
      <c r="O82" s="1" t="s">
        <v>662</v>
      </c>
      <c r="P82" s="1" t="n">
        <v>27</v>
      </c>
      <c r="Q82" s="1" t="s">
        <v>81</v>
      </c>
      <c r="R82" s="1" t="n">
        <v>50088619</v>
      </c>
      <c r="S82" s="1" t="n">
        <v>50088944</v>
      </c>
      <c r="T82" s="1" t="n">
        <v>0</v>
      </c>
      <c r="U82" s="1" t="s">
        <v>54</v>
      </c>
      <c r="V82" s="1" t="s">
        <v>81</v>
      </c>
      <c r="W82" s="1" t="n">
        <v>50124926</v>
      </c>
      <c r="X82" s="1" t="n">
        <v>50124982</v>
      </c>
      <c r="Y82" s="1" t="n">
        <v>0</v>
      </c>
      <c r="Z82" s="1" t="s">
        <v>54</v>
      </c>
      <c r="AA82" s="1" t="n">
        <v>35982</v>
      </c>
      <c r="AB82" s="1" t="n">
        <v>325</v>
      </c>
      <c r="AC82" s="1" t="n">
        <v>56</v>
      </c>
      <c r="AD82" s="1" t="n">
        <v>50088944</v>
      </c>
      <c r="AE82" s="1" t="n">
        <v>50124926</v>
      </c>
      <c r="AF82" s="1" t="s">
        <v>663</v>
      </c>
      <c r="AG82" s="1" t="n">
        <v>18</v>
      </c>
      <c r="AH82" s="1" t="s">
        <v>663</v>
      </c>
      <c r="AI82" s="1" t="n">
        <v>2799</v>
      </c>
      <c r="AJ82" s="2" t="n">
        <f aca="false">ABS(H82)</f>
        <v>0.543956043956044</v>
      </c>
    </row>
    <row r="83" customFormat="false" ht="13" hidden="false" customHeight="false" outlineLevel="0" collapsed="false">
      <c r="A83" s="1" t="s">
        <v>664</v>
      </c>
      <c r="B83" s="1" t="s">
        <v>665</v>
      </c>
      <c r="C83" s="1" t="s">
        <v>666</v>
      </c>
      <c r="D83" s="1" t="s">
        <v>667</v>
      </c>
      <c r="E83" s="1" t="s">
        <v>668</v>
      </c>
      <c r="F83" s="1" t="n">
        <v>2160</v>
      </c>
      <c r="G83" s="1" t="n">
        <v>1844</v>
      </c>
      <c r="H83" s="2" t="n">
        <v>0.54029304029304</v>
      </c>
      <c r="I83" s="2" t="n">
        <v>0.534232294405621</v>
      </c>
      <c r="J83" s="1" t="s">
        <v>666</v>
      </c>
      <c r="K83" s="1" t="s">
        <v>666</v>
      </c>
      <c r="L83" s="1" t="s">
        <v>669</v>
      </c>
      <c r="M83" s="1" t="s">
        <v>669</v>
      </c>
      <c r="N83" s="1" t="s">
        <v>670</v>
      </c>
      <c r="O83" s="1" t="s">
        <v>670</v>
      </c>
      <c r="P83" s="1" t="n">
        <v>27</v>
      </c>
      <c r="Q83" s="1" t="s">
        <v>81</v>
      </c>
      <c r="R83" s="1" t="n">
        <v>104416922</v>
      </c>
      <c r="S83" s="1" t="n">
        <v>104416975</v>
      </c>
      <c r="T83" s="1" t="n">
        <v>0</v>
      </c>
      <c r="U83" s="1" t="s">
        <v>54</v>
      </c>
      <c r="V83" s="1" t="s">
        <v>81</v>
      </c>
      <c r="W83" s="1" t="n">
        <v>104427198</v>
      </c>
      <c r="X83" s="1" t="n">
        <v>104427290</v>
      </c>
      <c r="Y83" s="1" t="n">
        <v>0</v>
      </c>
      <c r="Z83" s="1" t="s">
        <v>54</v>
      </c>
      <c r="AA83" s="1" t="n">
        <v>10223</v>
      </c>
      <c r="AB83" s="1" t="n">
        <v>53</v>
      </c>
      <c r="AC83" s="1" t="n">
        <v>92</v>
      </c>
      <c r="AD83" s="1" t="n">
        <v>104416975</v>
      </c>
      <c r="AE83" s="1" t="n">
        <v>104427198</v>
      </c>
      <c r="AF83" s="1" t="s">
        <v>671</v>
      </c>
      <c r="AG83" s="1" t="n">
        <v>1</v>
      </c>
      <c r="AH83" s="1" t="s">
        <v>671</v>
      </c>
      <c r="AI83" s="1" t="n">
        <v>266</v>
      </c>
      <c r="AJ83" s="2" t="n">
        <f aca="false">ABS(H83)</f>
        <v>0.54029304029304</v>
      </c>
    </row>
    <row r="84" customFormat="false" ht="13" hidden="false" customHeight="false" outlineLevel="0" collapsed="false">
      <c r="A84" s="1" t="s">
        <v>672</v>
      </c>
      <c r="B84" s="1" t="s">
        <v>673</v>
      </c>
      <c r="C84" s="1" t="s">
        <v>674</v>
      </c>
      <c r="D84" s="1" t="s">
        <v>675</v>
      </c>
      <c r="E84" s="1" t="s">
        <v>676</v>
      </c>
      <c r="F84" s="1" t="n">
        <v>1859</v>
      </c>
      <c r="G84" s="1" t="n">
        <v>1200</v>
      </c>
      <c r="H84" s="2" t="n">
        <v>-0.53982905982906</v>
      </c>
      <c r="I84" s="2" t="n">
        <v>-0.0630722862099686</v>
      </c>
      <c r="J84" s="1" t="s">
        <v>677</v>
      </c>
      <c r="K84" s="1" t="s">
        <v>677</v>
      </c>
      <c r="L84" s="1" t="s">
        <v>678</v>
      </c>
      <c r="M84" s="1" t="s">
        <v>678</v>
      </c>
      <c r="N84" s="1" t="s">
        <v>679</v>
      </c>
      <c r="O84" s="1" t="s">
        <v>679</v>
      </c>
      <c r="P84" s="1" t="n">
        <v>26</v>
      </c>
      <c r="Q84" s="1" t="s">
        <v>43</v>
      </c>
      <c r="R84" s="1" t="n">
        <v>94262352</v>
      </c>
      <c r="S84" s="1" t="n">
        <v>94262515</v>
      </c>
      <c r="T84" s="1" t="n">
        <v>0</v>
      </c>
      <c r="U84" s="1" t="s">
        <v>44</v>
      </c>
      <c r="V84" s="1" t="s">
        <v>43</v>
      </c>
      <c r="W84" s="1" t="n">
        <v>94291307</v>
      </c>
      <c r="X84" s="1" t="n">
        <v>94291359</v>
      </c>
      <c r="Y84" s="1" t="n">
        <v>0</v>
      </c>
      <c r="Z84" s="1" t="s">
        <v>44</v>
      </c>
      <c r="AA84" s="1" t="n">
        <v>28792</v>
      </c>
      <c r="AB84" s="1" t="n">
        <v>163</v>
      </c>
      <c r="AC84" s="1" t="n">
        <v>52</v>
      </c>
      <c r="AD84" s="1" t="n">
        <v>94262515</v>
      </c>
      <c r="AE84" s="1" t="n">
        <v>94291307</v>
      </c>
      <c r="AF84" s="1" t="s">
        <v>680</v>
      </c>
      <c r="AG84" s="1" t="n">
        <v>3</v>
      </c>
      <c r="AH84" s="1" t="s">
        <v>680</v>
      </c>
      <c r="AI84" s="1" t="n">
        <v>177</v>
      </c>
      <c r="AJ84" s="2" t="n">
        <f aca="false">ABS(H84)</f>
        <v>0.53982905982906</v>
      </c>
    </row>
    <row r="85" customFormat="false" ht="13" hidden="false" customHeight="false" outlineLevel="0" collapsed="false">
      <c r="A85" s="1" t="s">
        <v>681</v>
      </c>
      <c r="B85" s="1" t="s">
        <v>199</v>
      </c>
      <c r="C85" s="1" t="s">
        <v>200</v>
      </c>
      <c r="D85" s="1" t="s">
        <v>201</v>
      </c>
      <c r="E85" s="1" t="s">
        <v>202</v>
      </c>
      <c r="F85" s="1" t="n">
        <v>3318</v>
      </c>
      <c r="G85" s="1" t="n">
        <v>2272</v>
      </c>
      <c r="H85" s="2" t="n">
        <v>-0.535714285714286</v>
      </c>
      <c r="I85" s="2" t="n">
        <v>-0.547140772649044</v>
      </c>
      <c r="J85" s="1" t="s">
        <v>203</v>
      </c>
      <c r="K85" s="1" t="s">
        <v>203</v>
      </c>
      <c r="L85" s="1" t="s">
        <v>204</v>
      </c>
      <c r="M85" s="1" t="s">
        <v>204</v>
      </c>
      <c r="N85" s="1" t="s">
        <v>205</v>
      </c>
      <c r="O85" s="1" t="s">
        <v>205</v>
      </c>
      <c r="P85" s="1" t="n">
        <v>18</v>
      </c>
      <c r="Q85" s="1" t="s">
        <v>73</v>
      </c>
      <c r="R85" s="1" t="n">
        <v>118655862</v>
      </c>
      <c r="S85" s="1" t="n">
        <v>118655894</v>
      </c>
      <c r="T85" s="1" t="n">
        <v>0</v>
      </c>
      <c r="U85" s="1" t="s">
        <v>44</v>
      </c>
      <c r="V85" s="1" t="s">
        <v>73</v>
      </c>
      <c r="W85" s="1" t="n">
        <v>118741366</v>
      </c>
      <c r="X85" s="1" t="n">
        <v>118741440</v>
      </c>
      <c r="Y85" s="1" t="n">
        <v>0</v>
      </c>
      <c r="Z85" s="1" t="s">
        <v>44</v>
      </c>
      <c r="AA85" s="1" t="n">
        <v>85472</v>
      </c>
      <c r="AB85" s="1" t="n">
        <v>32</v>
      </c>
      <c r="AC85" s="1" t="n">
        <v>74</v>
      </c>
      <c r="AD85" s="1" t="n">
        <v>118655894</v>
      </c>
      <c r="AE85" s="1" t="n">
        <v>118741366</v>
      </c>
      <c r="AF85" s="1" t="s">
        <v>682</v>
      </c>
      <c r="AG85" s="1" t="n">
        <v>22</v>
      </c>
      <c r="AH85" s="1" t="s">
        <v>682</v>
      </c>
      <c r="AI85" s="1" t="n">
        <v>2606</v>
      </c>
      <c r="AJ85" s="2" t="n">
        <f aca="false">ABS(H85)</f>
        <v>0.535714285714286</v>
      </c>
    </row>
    <row r="86" customFormat="false" ht="13" hidden="false" customHeight="false" outlineLevel="0" collapsed="false">
      <c r="A86" s="1" t="s">
        <v>683</v>
      </c>
      <c r="B86" s="1" t="s">
        <v>684</v>
      </c>
      <c r="C86" s="1" t="s">
        <v>685</v>
      </c>
      <c r="D86" s="1" t="s">
        <v>686</v>
      </c>
      <c r="E86" s="1" t="s">
        <v>687</v>
      </c>
      <c r="F86" s="1" t="n">
        <v>2495</v>
      </c>
      <c r="G86" s="1" t="n">
        <v>720</v>
      </c>
      <c r="H86" s="2" t="n">
        <v>0.534584980237154</v>
      </c>
      <c r="I86" s="2" t="n">
        <v>0.531399380389256</v>
      </c>
      <c r="J86" s="1" t="s">
        <v>688</v>
      </c>
      <c r="K86" s="1" t="s">
        <v>688</v>
      </c>
      <c r="L86" s="1" t="s">
        <v>689</v>
      </c>
      <c r="M86" s="1" t="s">
        <v>689</v>
      </c>
      <c r="N86" s="1" t="s">
        <v>690</v>
      </c>
      <c r="O86" s="1" t="s">
        <v>690</v>
      </c>
      <c r="P86" s="1" t="n">
        <v>24</v>
      </c>
      <c r="Q86" s="1" t="s">
        <v>346</v>
      </c>
      <c r="R86" s="1" t="n">
        <v>40276544</v>
      </c>
      <c r="S86" s="1" t="n">
        <v>40276570</v>
      </c>
      <c r="T86" s="1" t="n">
        <v>0</v>
      </c>
      <c r="U86" s="1" t="s">
        <v>44</v>
      </c>
      <c r="V86" s="1" t="s">
        <v>346</v>
      </c>
      <c r="W86" s="1" t="n">
        <v>40238144</v>
      </c>
      <c r="X86" s="1" t="n">
        <v>40238227</v>
      </c>
      <c r="Y86" s="1" t="n">
        <v>0</v>
      </c>
      <c r="Z86" s="1" t="s">
        <v>44</v>
      </c>
      <c r="AA86" s="1" t="n">
        <v>38317</v>
      </c>
      <c r="AB86" s="1" t="n">
        <v>26</v>
      </c>
      <c r="AC86" s="1" t="n">
        <v>83</v>
      </c>
      <c r="AD86" s="1" t="n">
        <v>40238227</v>
      </c>
      <c r="AE86" s="1" t="n">
        <v>40276544</v>
      </c>
      <c r="AF86" s="1" t="s">
        <v>691</v>
      </c>
      <c r="AG86" s="1" t="n">
        <v>11</v>
      </c>
      <c r="AH86" s="1" t="s">
        <v>691</v>
      </c>
      <c r="AI86" s="1" t="n">
        <v>1325</v>
      </c>
      <c r="AJ86" s="2" t="n">
        <f aca="false">ABS(H86)</f>
        <v>0.534584980237154</v>
      </c>
    </row>
    <row r="87" customFormat="false" ht="13" hidden="false" customHeight="false" outlineLevel="0" collapsed="false">
      <c r="A87" s="1" t="s">
        <v>692</v>
      </c>
      <c r="B87" s="1" t="s">
        <v>693</v>
      </c>
      <c r="C87" s="1" t="s">
        <v>694</v>
      </c>
      <c r="D87" s="1" t="s">
        <v>695</v>
      </c>
      <c r="E87" s="1" t="s">
        <v>696</v>
      </c>
      <c r="F87" s="1" t="n">
        <v>436</v>
      </c>
      <c r="G87" s="1" t="n">
        <v>639</v>
      </c>
      <c r="H87" s="2" t="n">
        <v>0.533577533577534</v>
      </c>
      <c r="I87" s="2" t="n">
        <v>0.382920107888135</v>
      </c>
      <c r="J87" s="1" t="s">
        <v>694</v>
      </c>
      <c r="K87" s="1" t="s">
        <v>694</v>
      </c>
      <c r="L87" s="1" t="s">
        <v>697</v>
      </c>
      <c r="M87" s="1" t="s">
        <v>697</v>
      </c>
      <c r="N87" s="1" t="s">
        <v>698</v>
      </c>
      <c r="O87" s="1" t="s">
        <v>698</v>
      </c>
      <c r="P87" s="1" t="n">
        <v>27</v>
      </c>
      <c r="Q87" s="1" t="s">
        <v>64</v>
      </c>
      <c r="R87" s="1" t="n">
        <v>137436390</v>
      </c>
      <c r="S87" s="1" t="n">
        <v>137436518</v>
      </c>
      <c r="T87" s="1" t="n">
        <v>0</v>
      </c>
      <c r="U87" s="1" t="s">
        <v>54</v>
      </c>
      <c r="V87" s="1" t="s">
        <v>64</v>
      </c>
      <c r="W87" s="1" t="n">
        <v>137462698</v>
      </c>
      <c r="X87" s="1" t="n">
        <v>137462811</v>
      </c>
      <c r="Y87" s="1" t="n">
        <v>0</v>
      </c>
      <c r="Z87" s="1" t="s">
        <v>54</v>
      </c>
      <c r="AA87" s="1" t="n">
        <v>26180</v>
      </c>
      <c r="AB87" s="1" t="n">
        <v>128</v>
      </c>
      <c r="AC87" s="1" t="n">
        <v>113</v>
      </c>
      <c r="AD87" s="1" t="n">
        <v>137436518</v>
      </c>
      <c r="AE87" s="1" t="n">
        <v>137462698</v>
      </c>
      <c r="AF87" s="1" t="s">
        <v>699</v>
      </c>
      <c r="AG87" s="1" t="n">
        <v>1</v>
      </c>
      <c r="AH87" s="1" t="s">
        <v>699</v>
      </c>
      <c r="AI87" s="1" t="n">
        <v>96</v>
      </c>
      <c r="AJ87" s="2" t="n">
        <f aca="false">ABS(H87)</f>
        <v>0.533577533577534</v>
      </c>
    </row>
    <row r="88" customFormat="false" ht="13" hidden="false" customHeight="false" outlineLevel="0" collapsed="false">
      <c r="A88" s="1" t="s">
        <v>700</v>
      </c>
      <c r="B88" s="1" t="s">
        <v>151</v>
      </c>
      <c r="C88" s="1" t="s">
        <v>85</v>
      </c>
      <c r="D88" s="1" t="s">
        <v>86</v>
      </c>
      <c r="E88" s="1" t="s">
        <v>152</v>
      </c>
      <c r="F88" s="1" t="n">
        <v>2469</v>
      </c>
      <c r="G88" s="1" t="n">
        <v>2432</v>
      </c>
      <c r="H88" s="2" t="n">
        <v>0.533333333333333</v>
      </c>
      <c r="I88" s="2" t="n">
        <v>0.436934392084216</v>
      </c>
      <c r="J88" s="1" t="s">
        <v>85</v>
      </c>
      <c r="K88" s="1" t="s">
        <v>85</v>
      </c>
      <c r="L88" s="1" t="s">
        <v>87</v>
      </c>
      <c r="M88" s="1" t="s">
        <v>87</v>
      </c>
      <c r="N88" s="1" t="s">
        <v>88</v>
      </c>
      <c r="O88" s="1" t="s">
        <v>88</v>
      </c>
      <c r="P88" s="1" t="n">
        <v>22</v>
      </c>
      <c r="Q88" s="1" t="s">
        <v>89</v>
      </c>
      <c r="R88" s="1" t="n">
        <v>43347248</v>
      </c>
      <c r="S88" s="1" t="n">
        <v>43347400</v>
      </c>
      <c r="T88" s="1" t="n">
        <v>0</v>
      </c>
      <c r="U88" s="1" t="s">
        <v>44</v>
      </c>
      <c r="V88" s="1" t="s">
        <v>89</v>
      </c>
      <c r="W88" s="1" t="n">
        <v>43321835</v>
      </c>
      <c r="X88" s="1" t="n">
        <v>43321858</v>
      </c>
      <c r="Y88" s="1" t="n">
        <v>0</v>
      </c>
      <c r="Z88" s="1" t="s">
        <v>44</v>
      </c>
      <c r="AA88" s="1" t="n">
        <v>25390</v>
      </c>
      <c r="AB88" s="1" t="n">
        <v>152</v>
      </c>
      <c r="AC88" s="1" t="n">
        <v>23</v>
      </c>
      <c r="AD88" s="1" t="n">
        <v>43321858</v>
      </c>
      <c r="AE88" s="1" t="n">
        <v>43347248</v>
      </c>
      <c r="AF88" s="1" t="s">
        <v>701</v>
      </c>
      <c r="AG88" s="1" t="n">
        <v>12</v>
      </c>
      <c r="AH88" s="1" t="s">
        <v>701</v>
      </c>
      <c r="AI88" s="1" t="n">
        <v>1569</v>
      </c>
      <c r="AJ88" s="2" t="n">
        <f aca="false">ABS(H88)</f>
        <v>0.533333333333333</v>
      </c>
    </row>
    <row r="89" customFormat="false" ht="13" hidden="false" customHeight="false" outlineLevel="0" collapsed="false">
      <c r="A89" s="1" t="s">
        <v>702</v>
      </c>
      <c r="B89" s="1" t="s">
        <v>703</v>
      </c>
      <c r="C89" s="1" t="s">
        <v>704</v>
      </c>
      <c r="D89" s="1" t="s">
        <v>705</v>
      </c>
      <c r="E89" s="1" t="s">
        <v>706</v>
      </c>
      <c r="F89" s="1" t="n">
        <v>2119</v>
      </c>
      <c r="G89" s="1" t="n">
        <v>1858</v>
      </c>
      <c r="H89" s="2" t="n">
        <v>-0.528070175438596</v>
      </c>
      <c r="I89" s="2" t="n">
        <v>-0.622869239437809</v>
      </c>
      <c r="J89" s="1" t="s">
        <v>707</v>
      </c>
      <c r="K89" s="1" t="s">
        <v>707</v>
      </c>
      <c r="L89" s="1" t="s">
        <v>708</v>
      </c>
      <c r="M89" s="1" t="s">
        <v>708</v>
      </c>
      <c r="N89" s="1" t="s">
        <v>709</v>
      </c>
      <c r="O89" s="1" t="s">
        <v>709</v>
      </c>
      <c r="P89" s="1" t="n">
        <v>19</v>
      </c>
      <c r="Q89" s="1" t="s">
        <v>392</v>
      </c>
      <c r="R89" s="1" t="n">
        <v>5982070</v>
      </c>
      <c r="S89" s="1" t="n">
        <v>5982218</v>
      </c>
      <c r="T89" s="1" t="n">
        <v>0</v>
      </c>
      <c r="U89" s="1" t="s">
        <v>54</v>
      </c>
      <c r="V89" s="1" t="s">
        <v>392</v>
      </c>
      <c r="W89" s="1" t="n">
        <v>5975413</v>
      </c>
      <c r="X89" s="1" t="n">
        <v>5975534</v>
      </c>
      <c r="Y89" s="1" t="n">
        <v>0</v>
      </c>
      <c r="Z89" s="1" t="s">
        <v>54</v>
      </c>
      <c r="AA89" s="1" t="n">
        <v>6536</v>
      </c>
      <c r="AB89" s="1" t="n">
        <v>148</v>
      </c>
      <c r="AC89" s="1" t="n">
        <v>121</v>
      </c>
      <c r="AD89" s="1" t="n">
        <v>5975534</v>
      </c>
      <c r="AE89" s="1" t="n">
        <v>5982070</v>
      </c>
      <c r="AF89" s="1" t="s">
        <v>710</v>
      </c>
      <c r="AG89" s="1" t="n">
        <v>4</v>
      </c>
      <c r="AH89" s="1" t="s">
        <v>710</v>
      </c>
      <c r="AI89" s="1" t="n">
        <v>504</v>
      </c>
      <c r="AJ89" s="2" t="n">
        <f aca="false">ABS(H89)</f>
        <v>0.528070175438596</v>
      </c>
    </row>
    <row r="90" customFormat="false" ht="13" hidden="false" customHeight="false" outlineLevel="0" collapsed="false">
      <c r="A90" s="1" t="s">
        <v>711</v>
      </c>
      <c r="B90" s="1" t="s">
        <v>712</v>
      </c>
      <c r="C90" s="1" t="s">
        <v>713</v>
      </c>
      <c r="D90" s="1" t="s">
        <v>714</v>
      </c>
      <c r="E90" s="1" t="s">
        <v>715</v>
      </c>
      <c r="F90" s="1" t="n">
        <v>1973</v>
      </c>
      <c r="G90" s="1" t="n">
        <v>2256</v>
      </c>
      <c r="H90" s="2" t="n">
        <v>0.524703557312253</v>
      </c>
      <c r="I90" s="2" t="n">
        <v>0.391747855607016</v>
      </c>
      <c r="J90" s="1" t="s">
        <v>716</v>
      </c>
      <c r="K90" s="1" t="s">
        <v>716</v>
      </c>
      <c r="L90" s="1" t="s">
        <v>717</v>
      </c>
      <c r="M90" s="1" t="s">
        <v>717</v>
      </c>
      <c r="N90" s="1" t="s">
        <v>718</v>
      </c>
      <c r="O90" s="1" t="s">
        <v>718</v>
      </c>
      <c r="P90" s="1" t="n">
        <v>23</v>
      </c>
      <c r="Q90" s="1" t="s">
        <v>53</v>
      </c>
      <c r="R90" s="1" t="n">
        <v>27955012</v>
      </c>
      <c r="S90" s="1" t="n">
        <v>27955152</v>
      </c>
      <c r="T90" s="1" t="n">
        <v>0</v>
      </c>
      <c r="U90" s="1" t="s">
        <v>54</v>
      </c>
      <c r="V90" s="1" t="s">
        <v>53</v>
      </c>
      <c r="W90" s="1" t="n">
        <v>28342785</v>
      </c>
      <c r="X90" s="1" t="n">
        <v>28342820</v>
      </c>
      <c r="Y90" s="1" t="n">
        <v>0</v>
      </c>
      <c r="Z90" s="1" t="s">
        <v>54</v>
      </c>
      <c r="AA90" s="1" t="n">
        <v>387633</v>
      </c>
      <c r="AB90" s="1" t="n">
        <v>140</v>
      </c>
      <c r="AC90" s="1" t="n">
        <v>35</v>
      </c>
      <c r="AD90" s="1" t="n">
        <v>27955152</v>
      </c>
      <c r="AE90" s="1" t="n">
        <v>28342785</v>
      </c>
      <c r="AF90" s="1" t="s">
        <v>719</v>
      </c>
      <c r="AG90" s="1" t="n">
        <v>14</v>
      </c>
      <c r="AH90" s="1" t="s">
        <v>719</v>
      </c>
      <c r="AI90" s="1" t="n">
        <v>4538</v>
      </c>
      <c r="AJ90" s="2" t="n">
        <f aca="false">ABS(H90)</f>
        <v>0.524703557312253</v>
      </c>
    </row>
    <row r="91" customFormat="false" ht="13" hidden="false" customHeight="false" outlineLevel="0" collapsed="false">
      <c r="A91" s="1" t="s">
        <v>720</v>
      </c>
      <c r="B91" s="1" t="s">
        <v>721</v>
      </c>
      <c r="C91" s="1" t="s">
        <v>722</v>
      </c>
      <c r="D91" s="1" t="s">
        <v>723</v>
      </c>
      <c r="E91" s="1" t="s">
        <v>724</v>
      </c>
      <c r="F91" s="1" t="n">
        <v>2874</v>
      </c>
      <c r="G91" s="1" t="n">
        <v>2074</v>
      </c>
      <c r="H91" s="2" t="n">
        <v>0.523715415019763</v>
      </c>
      <c r="I91" s="2" t="n">
        <v>0.575489247550686</v>
      </c>
      <c r="J91" s="1" t="s">
        <v>725</v>
      </c>
      <c r="K91" s="1" t="s">
        <v>725</v>
      </c>
      <c r="L91" s="1" t="s">
        <v>726</v>
      </c>
      <c r="M91" s="1" t="s">
        <v>726</v>
      </c>
      <c r="N91" s="1" t="s">
        <v>727</v>
      </c>
      <c r="O91" s="1" t="s">
        <v>727</v>
      </c>
      <c r="P91" s="1" t="n">
        <v>23</v>
      </c>
      <c r="Q91" s="1" t="s">
        <v>392</v>
      </c>
      <c r="R91" s="1" t="n">
        <v>24386454</v>
      </c>
      <c r="S91" s="1" t="n">
        <v>24386632</v>
      </c>
      <c r="T91" s="1" t="n">
        <v>0</v>
      </c>
      <c r="U91" s="1" t="s">
        <v>54</v>
      </c>
      <c r="V91" s="1" t="s">
        <v>392</v>
      </c>
      <c r="W91" s="1" t="n">
        <v>24390533</v>
      </c>
      <c r="X91" s="1" t="n">
        <v>24390562</v>
      </c>
      <c r="Y91" s="1" t="n">
        <v>0</v>
      </c>
      <c r="Z91" s="1" t="s">
        <v>54</v>
      </c>
      <c r="AA91" s="1" t="n">
        <v>3901</v>
      </c>
      <c r="AB91" s="1" t="n">
        <v>178</v>
      </c>
      <c r="AC91" s="1" t="n">
        <v>29</v>
      </c>
      <c r="AD91" s="1" t="n">
        <v>24386632</v>
      </c>
      <c r="AE91" s="1" t="n">
        <v>24390533</v>
      </c>
      <c r="AF91" s="1" t="s">
        <v>728</v>
      </c>
      <c r="AG91" s="1" t="n">
        <v>7</v>
      </c>
      <c r="AH91" s="1" t="s">
        <v>728</v>
      </c>
      <c r="AI91" s="1" t="n">
        <v>526</v>
      </c>
      <c r="AJ91" s="2" t="n">
        <f aca="false">ABS(H91)</f>
        <v>0.523715415019763</v>
      </c>
    </row>
    <row r="92" customFormat="false" ht="13" hidden="false" customHeight="false" outlineLevel="0" collapsed="false">
      <c r="A92" s="1" t="s">
        <v>729</v>
      </c>
      <c r="B92" s="1" t="s">
        <v>730</v>
      </c>
      <c r="C92" s="1" t="s">
        <v>731</v>
      </c>
      <c r="D92" s="1" t="s">
        <v>732</v>
      </c>
      <c r="E92" s="1" t="s">
        <v>733</v>
      </c>
      <c r="F92" s="1" t="n">
        <v>1486</v>
      </c>
      <c r="G92" s="1" t="n">
        <v>1170</v>
      </c>
      <c r="H92" s="2" t="n">
        <v>0.523199023199023</v>
      </c>
      <c r="I92" s="2" t="n">
        <v>0.465922164847956</v>
      </c>
      <c r="J92" s="1" t="s">
        <v>731</v>
      </c>
      <c r="K92" s="1" t="s">
        <v>731</v>
      </c>
      <c r="L92" s="1" t="s">
        <v>734</v>
      </c>
      <c r="M92" s="1" t="s">
        <v>734</v>
      </c>
      <c r="N92" s="1" t="s">
        <v>735</v>
      </c>
      <c r="O92" s="1" t="s">
        <v>735</v>
      </c>
      <c r="P92" s="1" t="n">
        <v>27</v>
      </c>
      <c r="Q92" s="1" t="s">
        <v>246</v>
      </c>
      <c r="R92" s="1" t="n">
        <v>103904754</v>
      </c>
      <c r="S92" s="1" t="n">
        <v>103904826</v>
      </c>
      <c r="T92" s="1" t="n">
        <v>0</v>
      </c>
      <c r="U92" s="1" t="s">
        <v>54</v>
      </c>
      <c r="V92" s="1" t="s">
        <v>246</v>
      </c>
      <c r="W92" s="1" t="n">
        <v>103905017</v>
      </c>
      <c r="X92" s="1" t="n">
        <v>103905067</v>
      </c>
      <c r="Y92" s="1" t="n">
        <v>0</v>
      </c>
      <c r="Z92" s="1" t="s">
        <v>54</v>
      </c>
      <c r="AA92" s="1" t="n">
        <v>191</v>
      </c>
      <c r="AB92" s="1" t="n">
        <v>72</v>
      </c>
      <c r="AC92" s="1" t="n">
        <v>50</v>
      </c>
      <c r="AD92" s="1" t="n">
        <v>103904826</v>
      </c>
      <c r="AE92" s="1" t="n">
        <v>103905017</v>
      </c>
      <c r="AF92" s="1" t="s">
        <v>736</v>
      </c>
      <c r="AG92" s="1" t="n">
        <v>0</v>
      </c>
      <c r="AH92" s="1" t="s">
        <v>736</v>
      </c>
      <c r="AI92" s="1" t="n">
        <v>0</v>
      </c>
      <c r="AJ92" s="2" t="n">
        <f aca="false">ABS(H92)</f>
        <v>0.523199023199023</v>
      </c>
    </row>
    <row r="93" customFormat="false" ht="13" hidden="false" customHeight="false" outlineLevel="0" collapsed="false">
      <c r="A93" s="1" t="s">
        <v>737</v>
      </c>
      <c r="B93" s="1" t="s">
        <v>738</v>
      </c>
      <c r="C93" s="1" t="s">
        <v>739</v>
      </c>
      <c r="D93" s="1" t="s">
        <v>740</v>
      </c>
      <c r="E93" s="1" t="s">
        <v>740</v>
      </c>
      <c r="F93" s="1" t="n">
        <v>1594</v>
      </c>
      <c r="G93" s="1" t="n">
        <v>2606</v>
      </c>
      <c r="H93" s="2" t="n">
        <v>0.521538461538462</v>
      </c>
      <c r="I93" s="2" t="n">
        <v>0.4196233727686</v>
      </c>
      <c r="J93" s="1" t="s">
        <v>741</v>
      </c>
      <c r="K93" s="1" t="s">
        <v>741</v>
      </c>
      <c r="L93" s="1" t="s">
        <v>742</v>
      </c>
      <c r="M93" s="1" t="s">
        <v>742</v>
      </c>
      <c r="N93" s="1" t="s">
        <v>743</v>
      </c>
      <c r="O93" s="1" t="s">
        <v>743</v>
      </c>
      <c r="P93" s="1" t="n">
        <v>25</v>
      </c>
      <c r="Q93" s="1" t="s">
        <v>43</v>
      </c>
      <c r="R93" s="1" t="n">
        <v>32593783</v>
      </c>
      <c r="S93" s="1" t="n">
        <v>32593865</v>
      </c>
      <c r="T93" s="1" t="n">
        <v>0</v>
      </c>
      <c r="U93" s="1" t="s">
        <v>44</v>
      </c>
      <c r="V93" s="1" t="s">
        <v>43</v>
      </c>
      <c r="W93" s="1" t="n">
        <v>32613001</v>
      </c>
      <c r="X93" s="1" t="n">
        <v>32613124</v>
      </c>
      <c r="Y93" s="1" t="n">
        <v>0</v>
      </c>
      <c r="Z93" s="1" t="s">
        <v>44</v>
      </c>
      <c r="AA93" s="1" t="n">
        <v>19136</v>
      </c>
      <c r="AB93" s="1" t="n">
        <v>82</v>
      </c>
      <c r="AC93" s="1" t="n">
        <v>123</v>
      </c>
      <c r="AD93" s="1" t="n">
        <v>32593865</v>
      </c>
      <c r="AE93" s="1" t="n">
        <v>32613001</v>
      </c>
      <c r="AF93" s="1" t="s">
        <v>744</v>
      </c>
      <c r="AG93" s="1" t="n">
        <v>8</v>
      </c>
      <c r="AH93" s="1" t="s">
        <v>744</v>
      </c>
      <c r="AI93" s="1" t="n">
        <v>894</v>
      </c>
      <c r="AJ93" s="2" t="n">
        <f aca="false">ABS(H93)</f>
        <v>0.521538461538462</v>
      </c>
    </row>
    <row r="94" customFormat="false" ht="13" hidden="false" customHeight="false" outlineLevel="0" collapsed="false">
      <c r="A94" s="1" t="s">
        <v>745</v>
      </c>
      <c r="B94" s="1" t="s">
        <v>746</v>
      </c>
      <c r="C94" s="1" t="s">
        <v>747</v>
      </c>
      <c r="D94" s="1" t="s">
        <v>748</v>
      </c>
      <c r="E94" s="1" t="s">
        <v>749</v>
      </c>
      <c r="F94" s="1" t="n">
        <v>2572</v>
      </c>
      <c r="G94" s="1" t="n">
        <v>1027</v>
      </c>
      <c r="H94" s="2" t="n">
        <v>0.521367521367521</v>
      </c>
      <c r="I94" s="2" t="n">
        <v>0.565305806058035</v>
      </c>
      <c r="J94" s="1" t="s">
        <v>750</v>
      </c>
      <c r="K94" s="1" t="s">
        <v>750</v>
      </c>
      <c r="L94" s="1" t="s">
        <v>751</v>
      </c>
      <c r="M94" s="1" t="s">
        <v>751</v>
      </c>
      <c r="N94" s="1" t="s">
        <v>752</v>
      </c>
      <c r="O94" s="1" t="s">
        <v>752</v>
      </c>
      <c r="P94" s="1" t="n">
        <v>27</v>
      </c>
      <c r="Q94" s="1" t="s">
        <v>73</v>
      </c>
      <c r="R94" s="1" t="n">
        <v>147577045</v>
      </c>
      <c r="S94" s="1" t="n">
        <v>147577076</v>
      </c>
      <c r="T94" s="1" t="n">
        <v>0</v>
      </c>
      <c r="U94" s="1" t="s">
        <v>54</v>
      </c>
      <c r="V94" s="1" t="s">
        <v>73</v>
      </c>
      <c r="W94" s="1" t="n">
        <v>147611595</v>
      </c>
      <c r="X94" s="1" t="n">
        <v>147611682</v>
      </c>
      <c r="Y94" s="1" t="n">
        <v>0</v>
      </c>
      <c r="Z94" s="1" t="s">
        <v>54</v>
      </c>
      <c r="AA94" s="1" t="n">
        <v>34519</v>
      </c>
      <c r="AB94" s="1" t="n">
        <v>31</v>
      </c>
      <c r="AC94" s="1" t="n">
        <v>87</v>
      </c>
      <c r="AD94" s="1" t="n">
        <v>147577076</v>
      </c>
      <c r="AE94" s="1" t="n">
        <v>147611595</v>
      </c>
      <c r="AF94" s="1" t="s">
        <v>753</v>
      </c>
      <c r="AG94" s="1" t="n">
        <v>3</v>
      </c>
      <c r="AH94" s="1" t="s">
        <v>753</v>
      </c>
      <c r="AI94" s="1" t="n">
        <v>269</v>
      </c>
      <c r="AJ94" s="2" t="n">
        <f aca="false">ABS(H94)</f>
        <v>0.521367521367521</v>
      </c>
    </row>
    <row r="95" customFormat="false" ht="13" hidden="false" customHeight="false" outlineLevel="0" collapsed="false">
      <c r="A95" s="1" t="s">
        <v>754</v>
      </c>
      <c r="B95" s="1" t="s">
        <v>755</v>
      </c>
      <c r="C95" s="1" t="s">
        <v>756</v>
      </c>
      <c r="D95" s="1" t="s">
        <v>757</v>
      </c>
      <c r="E95" s="1" t="s">
        <v>757</v>
      </c>
      <c r="F95" s="1" t="n">
        <v>252</v>
      </c>
      <c r="G95" s="1" t="n">
        <v>259</v>
      </c>
      <c r="H95" s="2" t="n">
        <v>0.520757020757021</v>
      </c>
      <c r="I95" s="2" t="n">
        <v>0.367195006802691</v>
      </c>
      <c r="J95" s="1" t="s">
        <v>756</v>
      </c>
      <c r="K95" s="1" t="s">
        <v>756</v>
      </c>
      <c r="L95" s="1" t="s">
        <v>758</v>
      </c>
      <c r="M95" s="1" t="s">
        <v>758</v>
      </c>
      <c r="N95" s="1" t="s">
        <v>759</v>
      </c>
      <c r="O95" s="1" t="s">
        <v>759</v>
      </c>
      <c r="P95" s="1" t="n">
        <v>27</v>
      </c>
      <c r="Q95" s="1" t="s">
        <v>89</v>
      </c>
      <c r="R95" s="1" t="n">
        <v>100016347</v>
      </c>
      <c r="S95" s="1" t="n">
        <v>100016408</v>
      </c>
      <c r="T95" s="1" t="n">
        <v>0</v>
      </c>
      <c r="U95" s="1" t="s">
        <v>54</v>
      </c>
      <c r="V95" s="1" t="s">
        <v>89</v>
      </c>
      <c r="W95" s="1" t="n">
        <v>100019848</v>
      </c>
      <c r="X95" s="1" t="n">
        <v>100019905</v>
      </c>
      <c r="Y95" s="1" t="n">
        <v>0</v>
      </c>
      <c r="Z95" s="1" t="s">
        <v>54</v>
      </c>
      <c r="AA95" s="1" t="n">
        <v>3440</v>
      </c>
      <c r="AB95" s="1" t="n">
        <v>61</v>
      </c>
      <c r="AC95" s="1" t="n">
        <v>57</v>
      </c>
      <c r="AD95" s="1" t="n">
        <v>100016408</v>
      </c>
      <c r="AE95" s="1" t="n">
        <v>100019848</v>
      </c>
      <c r="AF95" s="1" t="s">
        <v>760</v>
      </c>
      <c r="AG95" s="1" t="n">
        <v>1</v>
      </c>
      <c r="AH95" s="1" t="s">
        <v>760</v>
      </c>
      <c r="AI95" s="1" t="n">
        <v>84</v>
      </c>
      <c r="AJ95" s="2" t="n">
        <f aca="false">ABS(H95)</f>
        <v>0.520757020757021</v>
      </c>
    </row>
    <row r="96" customFormat="false" ht="13" hidden="false" customHeight="false" outlineLevel="0" collapsed="false">
      <c r="A96" s="1" t="s">
        <v>761</v>
      </c>
      <c r="B96" s="1" t="s">
        <v>515</v>
      </c>
      <c r="C96" s="1" t="s">
        <v>517</v>
      </c>
      <c r="D96" s="1" t="s">
        <v>762</v>
      </c>
      <c r="E96" s="1" t="s">
        <v>518</v>
      </c>
      <c r="F96" s="1" t="n">
        <v>896</v>
      </c>
      <c r="G96" s="1" t="n">
        <v>143</v>
      </c>
      <c r="H96" s="2" t="n">
        <v>0.52014652014652</v>
      </c>
      <c r="I96" s="2" t="n">
        <v>-0.0983440177978765</v>
      </c>
      <c r="J96" s="1" t="s">
        <v>519</v>
      </c>
      <c r="K96" s="1" t="s">
        <v>519</v>
      </c>
      <c r="L96" s="1" t="s">
        <v>520</v>
      </c>
      <c r="M96" s="1" t="s">
        <v>520</v>
      </c>
      <c r="N96" s="1" t="s">
        <v>521</v>
      </c>
      <c r="O96" s="1" t="s">
        <v>521</v>
      </c>
      <c r="P96" s="1" t="n">
        <v>27</v>
      </c>
      <c r="Q96" s="1" t="s">
        <v>522</v>
      </c>
      <c r="R96" s="1" t="n">
        <v>4603551</v>
      </c>
      <c r="S96" s="1" t="n">
        <v>4603767</v>
      </c>
      <c r="T96" s="1" t="n">
        <v>0</v>
      </c>
      <c r="U96" s="1" t="s">
        <v>54</v>
      </c>
      <c r="V96" s="1" t="s">
        <v>522</v>
      </c>
      <c r="W96" s="1" t="n">
        <v>4604155</v>
      </c>
      <c r="X96" s="1" t="n">
        <v>4604278</v>
      </c>
      <c r="Y96" s="1" t="n">
        <v>0</v>
      </c>
      <c r="Z96" s="1" t="s">
        <v>54</v>
      </c>
      <c r="AA96" s="1" t="n">
        <v>388</v>
      </c>
      <c r="AB96" s="1" t="n">
        <v>216</v>
      </c>
      <c r="AC96" s="1" t="n">
        <v>123</v>
      </c>
      <c r="AD96" s="1" t="n">
        <v>4603767</v>
      </c>
      <c r="AE96" s="1" t="n">
        <v>4604155</v>
      </c>
      <c r="AF96" s="1" t="s">
        <v>763</v>
      </c>
      <c r="AG96" s="1" t="n">
        <v>0</v>
      </c>
      <c r="AH96" s="1" t="s">
        <v>763</v>
      </c>
      <c r="AI96" s="1" t="n">
        <v>0</v>
      </c>
      <c r="AJ96" s="2" t="n">
        <f aca="false">ABS(H96)</f>
        <v>0.52014652014652</v>
      </c>
    </row>
    <row r="97" customFormat="false" ht="13" hidden="false" customHeight="false" outlineLevel="0" collapsed="false">
      <c r="A97" s="1" t="s">
        <v>764</v>
      </c>
      <c r="B97" s="1" t="s">
        <v>765</v>
      </c>
      <c r="C97" s="1" t="s">
        <v>766</v>
      </c>
      <c r="D97" s="1" t="s">
        <v>767</v>
      </c>
      <c r="E97" s="1" t="s">
        <v>767</v>
      </c>
      <c r="F97" s="1" t="n">
        <v>2592</v>
      </c>
      <c r="G97" s="1" t="n">
        <v>3467</v>
      </c>
      <c r="H97" s="2" t="n">
        <v>0.52</v>
      </c>
      <c r="I97" s="2" t="n">
        <v>0.495402729733929</v>
      </c>
      <c r="J97" s="1" t="s">
        <v>768</v>
      </c>
      <c r="K97" s="1" t="s">
        <v>768</v>
      </c>
      <c r="L97" s="1" t="s">
        <v>769</v>
      </c>
      <c r="M97" s="1" t="s">
        <v>769</v>
      </c>
      <c r="N97" s="1" t="s">
        <v>770</v>
      </c>
      <c r="O97" s="1" t="s">
        <v>770</v>
      </c>
      <c r="P97" s="1" t="n">
        <v>26</v>
      </c>
      <c r="Q97" s="1" t="s">
        <v>81</v>
      </c>
      <c r="R97" s="1" t="n">
        <v>21604235</v>
      </c>
      <c r="S97" s="1" t="n">
        <v>21604319</v>
      </c>
      <c r="T97" s="1" t="n">
        <v>0</v>
      </c>
      <c r="U97" s="1" t="s">
        <v>54</v>
      </c>
      <c r="V97" s="1" t="s">
        <v>81</v>
      </c>
      <c r="W97" s="1" t="n">
        <v>21643779</v>
      </c>
      <c r="X97" s="1" t="n">
        <v>21643912</v>
      </c>
      <c r="Y97" s="1" t="n">
        <v>0</v>
      </c>
      <c r="Z97" s="1" t="s">
        <v>54</v>
      </c>
      <c r="AA97" s="1" t="n">
        <v>39460</v>
      </c>
      <c r="AB97" s="1" t="n">
        <v>84</v>
      </c>
      <c r="AC97" s="1" t="n">
        <v>133</v>
      </c>
      <c r="AD97" s="1" t="n">
        <v>21604319</v>
      </c>
      <c r="AE97" s="1" t="n">
        <v>21643779</v>
      </c>
      <c r="AF97" s="1" t="s">
        <v>771</v>
      </c>
      <c r="AG97" s="1" t="n">
        <v>5</v>
      </c>
      <c r="AH97" s="1" t="s">
        <v>771</v>
      </c>
      <c r="AI97" s="1" t="n">
        <v>345</v>
      </c>
      <c r="AJ97" s="2" t="n">
        <f aca="false">ABS(H97)</f>
        <v>0.52</v>
      </c>
    </row>
    <row r="98" customFormat="false" ht="13" hidden="false" customHeight="false" outlineLevel="0" collapsed="false">
      <c r="A98" s="1" t="s">
        <v>772</v>
      </c>
      <c r="B98" s="1" t="s">
        <v>773</v>
      </c>
      <c r="C98" s="1" t="s">
        <v>774</v>
      </c>
      <c r="D98" s="1" t="s">
        <v>775</v>
      </c>
      <c r="E98" s="1" t="s">
        <v>775</v>
      </c>
      <c r="F98" s="1" t="n">
        <v>1310</v>
      </c>
      <c r="G98" s="1" t="n">
        <v>2212</v>
      </c>
      <c r="H98" s="2" t="n">
        <v>0.518925518925519</v>
      </c>
      <c r="I98" s="2" t="n">
        <v>0.476514158494099</v>
      </c>
      <c r="J98" s="1" t="s">
        <v>776</v>
      </c>
      <c r="K98" s="1" t="s">
        <v>776</v>
      </c>
      <c r="L98" s="1" t="s">
        <v>777</v>
      </c>
      <c r="M98" s="1" t="s">
        <v>777</v>
      </c>
      <c r="P98" s="1" t="n">
        <v>27</v>
      </c>
      <c r="Q98" s="1" t="s">
        <v>602</v>
      </c>
      <c r="R98" s="1" t="n">
        <v>96435995</v>
      </c>
      <c r="S98" s="1" t="n">
        <v>96436072</v>
      </c>
      <c r="T98" s="1" t="n">
        <v>0</v>
      </c>
      <c r="U98" s="1" t="s">
        <v>44</v>
      </c>
      <c r="V98" s="1" t="s">
        <v>602</v>
      </c>
      <c r="W98" s="1" t="n">
        <v>96447585</v>
      </c>
      <c r="X98" s="1" t="n">
        <v>96447666</v>
      </c>
      <c r="Y98" s="1" t="n">
        <v>0</v>
      </c>
      <c r="Z98" s="1" t="s">
        <v>44</v>
      </c>
      <c r="AA98" s="1" t="n">
        <v>11513</v>
      </c>
      <c r="AB98" s="1" t="n">
        <v>77</v>
      </c>
      <c r="AC98" s="1" t="n">
        <v>81</v>
      </c>
      <c r="AD98" s="1" t="n">
        <v>96436072</v>
      </c>
      <c r="AE98" s="1" t="n">
        <v>96447585</v>
      </c>
      <c r="AF98" s="1" t="s">
        <v>778</v>
      </c>
      <c r="AG98" s="1" t="n">
        <v>2</v>
      </c>
      <c r="AH98" s="1" t="s">
        <v>778</v>
      </c>
      <c r="AI98" s="1" t="n">
        <v>164</v>
      </c>
      <c r="AJ98" s="2" t="n">
        <f aca="false">ABS(H98)</f>
        <v>0.518925518925519</v>
      </c>
    </row>
    <row r="99" customFormat="false" ht="13" hidden="false" customHeight="false" outlineLevel="0" collapsed="false">
      <c r="A99" s="1" t="s">
        <v>779</v>
      </c>
      <c r="B99" s="1" t="s">
        <v>780</v>
      </c>
      <c r="C99" s="1" t="s">
        <v>781</v>
      </c>
      <c r="D99" s="1" t="s">
        <v>782</v>
      </c>
      <c r="E99" s="1" t="s">
        <v>783</v>
      </c>
      <c r="F99" s="1" t="n">
        <v>206</v>
      </c>
      <c r="G99" s="1" t="n">
        <v>47</v>
      </c>
      <c r="H99" s="2" t="n">
        <v>0.516483516483517</v>
      </c>
      <c r="I99" s="2" t="n">
        <v>0.535628159161257</v>
      </c>
      <c r="J99" s="1" t="s">
        <v>784</v>
      </c>
      <c r="K99" s="1" t="s">
        <v>784</v>
      </c>
      <c r="L99" s="1" t="s">
        <v>785</v>
      </c>
      <c r="M99" s="1" t="s">
        <v>785</v>
      </c>
      <c r="N99" s="1" t="s">
        <v>786</v>
      </c>
      <c r="O99" s="1" t="s">
        <v>786</v>
      </c>
      <c r="P99" s="1" t="n">
        <v>27</v>
      </c>
      <c r="Q99" s="1" t="s">
        <v>522</v>
      </c>
      <c r="R99" s="1" t="n">
        <v>13373568</v>
      </c>
      <c r="S99" s="1" t="n">
        <v>13373633</v>
      </c>
      <c r="T99" s="1" t="n">
        <v>0</v>
      </c>
      <c r="U99" s="1" t="s">
        <v>54</v>
      </c>
      <c r="V99" s="1" t="s">
        <v>522</v>
      </c>
      <c r="W99" s="1" t="n">
        <v>13381189</v>
      </c>
      <c r="X99" s="1" t="n">
        <v>13381302</v>
      </c>
      <c r="Y99" s="1" t="n">
        <v>0</v>
      </c>
      <c r="Z99" s="1" t="s">
        <v>54</v>
      </c>
      <c r="AA99" s="1" t="n">
        <v>7556</v>
      </c>
      <c r="AB99" s="1" t="n">
        <v>65</v>
      </c>
      <c r="AC99" s="1" t="n">
        <v>113</v>
      </c>
      <c r="AD99" s="1" t="n">
        <v>13373633</v>
      </c>
      <c r="AE99" s="1" t="n">
        <v>13381189</v>
      </c>
      <c r="AF99" s="1" t="s">
        <v>787</v>
      </c>
      <c r="AG99" s="1" t="n">
        <v>6</v>
      </c>
      <c r="AH99" s="1" t="s">
        <v>787</v>
      </c>
      <c r="AI99" s="1" t="n">
        <v>1141</v>
      </c>
      <c r="AJ99" s="2" t="n">
        <f aca="false">ABS(H99)</f>
        <v>0.516483516483517</v>
      </c>
    </row>
    <row r="100" customFormat="false" ht="13" hidden="false" customHeight="false" outlineLevel="0" collapsed="false">
      <c r="A100" s="1" t="s">
        <v>788</v>
      </c>
      <c r="B100" s="1" t="s">
        <v>789</v>
      </c>
      <c r="C100" s="1" t="s">
        <v>790</v>
      </c>
      <c r="D100" s="1" t="s">
        <v>791</v>
      </c>
      <c r="E100" s="1" t="s">
        <v>791</v>
      </c>
      <c r="F100" s="1" t="n">
        <v>1609</v>
      </c>
      <c r="G100" s="1" t="n">
        <v>1635</v>
      </c>
      <c r="H100" s="2" t="n">
        <v>-0.515652173913044</v>
      </c>
      <c r="I100" s="2" t="n">
        <v>-0.193590910984615</v>
      </c>
      <c r="J100" s="1" t="s">
        <v>790</v>
      </c>
      <c r="K100" s="1" t="s">
        <v>790</v>
      </c>
      <c r="L100" s="1" t="s">
        <v>792</v>
      </c>
      <c r="M100" s="1" t="s">
        <v>792</v>
      </c>
      <c r="N100" s="1" t="s">
        <v>793</v>
      </c>
      <c r="O100" s="1" t="s">
        <v>793</v>
      </c>
      <c r="P100" s="1" t="n">
        <v>24</v>
      </c>
      <c r="Q100" s="1" t="s">
        <v>43</v>
      </c>
      <c r="R100" s="1" t="n">
        <v>17196575</v>
      </c>
      <c r="S100" s="1" t="n">
        <v>17196642</v>
      </c>
      <c r="T100" s="1" t="n">
        <v>0</v>
      </c>
      <c r="U100" s="1" t="s">
        <v>54</v>
      </c>
      <c r="V100" s="1" t="s">
        <v>43</v>
      </c>
      <c r="W100" s="1" t="n">
        <v>17197381</v>
      </c>
      <c r="X100" s="1" t="n">
        <v>17197464</v>
      </c>
      <c r="Y100" s="1" t="n">
        <v>0</v>
      </c>
      <c r="Z100" s="1" t="s">
        <v>54</v>
      </c>
      <c r="AA100" s="1" t="n">
        <v>739</v>
      </c>
      <c r="AB100" s="1" t="n">
        <v>67</v>
      </c>
      <c r="AC100" s="1" t="n">
        <v>83</v>
      </c>
      <c r="AD100" s="1" t="n">
        <v>17196642</v>
      </c>
      <c r="AE100" s="1" t="n">
        <v>17197381</v>
      </c>
      <c r="AF100" s="1" t="s">
        <v>794</v>
      </c>
      <c r="AG100" s="1" t="n">
        <v>1</v>
      </c>
      <c r="AH100" s="1" t="s">
        <v>794</v>
      </c>
      <c r="AI100" s="1" t="n">
        <v>118</v>
      </c>
      <c r="AJ100" s="2" t="n">
        <f aca="false">ABS(H100)</f>
        <v>0.515652173913044</v>
      </c>
    </row>
    <row r="101" customFormat="false" ht="13" hidden="false" customHeight="false" outlineLevel="0" collapsed="false">
      <c r="A101" s="1" t="s">
        <v>795</v>
      </c>
      <c r="B101" s="1" t="s">
        <v>480</v>
      </c>
      <c r="C101" s="1" t="s">
        <v>481</v>
      </c>
      <c r="D101" s="1" t="s">
        <v>796</v>
      </c>
      <c r="E101" s="1" t="s">
        <v>483</v>
      </c>
      <c r="F101" s="1" t="n">
        <v>1683</v>
      </c>
      <c r="G101" s="1" t="n">
        <v>926</v>
      </c>
      <c r="H101" s="2" t="n">
        <v>0.514652014652015</v>
      </c>
      <c r="I101" s="2" t="n">
        <v>0.4487599022881</v>
      </c>
      <c r="J101" s="1" t="s">
        <v>484</v>
      </c>
      <c r="K101" s="1" t="s">
        <v>484</v>
      </c>
      <c r="L101" s="1" t="s">
        <v>485</v>
      </c>
      <c r="M101" s="1" t="s">
        <v>485</v>
      </c>
      <c r="N101" s="1" t="s">
        <v>486</v>
      </c>
      <c r="O101" s="1" t="s">
        <v>486</v>
      </c>
      <c r="P101" s="1" t="n">
        <v>27</v>
      </c>
      <c r="Q101" s="1" t="s">
        <v>263</v>
      </c>
      <c r="R101" s="1" t="n">
        <v>120331512</v>
      </c>
      <c r="S101" s="1" t="n">
        <v>120331544</v>
      </c>
      <c r="T101" s="1" t="n">
        <v>0</v>
      </c>
      <c r="U101" s="1" t="s">
        <v>54</v>
      </c>
      <c r="V101" s="1" t="s">
        <v>263</v>
      </c>
      <c r="W101" s="1" t="n">
        <v>120310132</v>
      </c>
      <c r="X101" s="1" t="n">
        <v>120310231</v>
      </c>
      <c r="Y101" s="1" t="n">
        <v>0</v>
      </c>
      <c r="Z101" s="1" t="s">
        <v>54</v>
      </c>
      <c r="AA101" s="1" t="n">
        <v>21281</v>
      </c>
      <c r="AB101" s="1" t="n">
        <v>32</v>
      </c>
      <c r="AC101" s="1" t="n">
        <v>99</v>
      </c>
      <c r="AD101" s="1" t="n">
        <v>120310231</v>
      </c>
      <c r="AE101" s="1" t="n">
        <v>120331512</v>
      </c>
      <c r="AF101" s="1" t="s">
        <v>797</v>
      </c>
      <c r="AG101" s="1" t="n">
        <v>4</v>
      </c>
      <c r="AH101" s="1" t="s">
        <v>797</v>
      </c>
      <c r="AI101" s="1" t="n">
        <v>306</v>
      </c>
      <c r="AJ101" s="2" t="n">
        <f aca="false">ABS(H101)</f>
        <v>0.514652014652015</v>
      </c>
    </row>
    <row r="102" customFormat="false" ht="13" hidden="false" customHeight="false" outlineLevel="0" collapsed="false">
      <c r="A102" s="1" t="s">
        <v>798</v>
      </c>
      <c r="B102" s="1" t="s">
        <v>799</v>
      </c>
      <c r="C102" s="1" t="s">
        <v>800</v>
      </c>
      <c r="D102" s="1" t="s">
        <v>801</v>
      </c>
      <c r="E102" s="1" t="s">
        <v>802</v>
      </c>
      <c r="F102" s="1" t="n">
        <v>1948</v>
      </c>
      <c r="G102" s="1" t="n">
        <v>388</v>
      </c>
      <c r="H102" s="2" t="n">
        <v>0.510761721719355</v>
      </c>
      <c r="I102" s="2" t="n">
        <v>0.0700072731779869</v>
      </c>
      <c r="J102" s="1" t="s">
        <v>800</v>
      </c>
      <c r="K102" s="1" t="s">
        <v>800</v>
      </c>
      <c r="L102" s="1" t="s">
        <v>803</v>
      </c>
      <c r="M102" s="1" t="s">
        <v>803</v>
      </c>
      <c r="N102" s="1" t="s">
        <v>804</v>
      </c>
      <c r="O102" s="1" t="s">
        <v>804</v>
      </c>
      <c r="P102" s="1" t="n">
        <v>27</v>
      </c>
      <c r="Q102" s="1" t="s">
        <v>73</v>
      </c>
      <c r="R102" s="1" t="n">
        <v>32733215</v>
      </c>
      <c r="S102" s="1" t="n">
        <v>32733284</v>
      </c>
      <c r="T102" s="1" t="n">
        <v>0</v>
      </c>
      <c r="U102" s="1" t="s">
        <v>44</v>
      </c>
      <c r="V102" s="1" t="s">
        <v>73</v>
      </c>
      <c r="W102" s="1" t="n">
        <v>32732396</v>
      </c>
      <c r="X102" s="1" t="n">
        <v>32732502</v>
      </c>
      <c r="Y102" s="1" t="n">
        <v>0</v>
      </c>
      <c r="Z102" s="1" t="s">
        <v>44</v>
      </c>
      <c r="AA102" s="1" t="n">
        <v>713</v>
      </c>
      <c r="AB102" s="1" t="n">
        <v>69</v>
      </c>
      <c r="AC102" s="1" t="n">
        <v>106</v>
      </c>
      <c r="AD102" s="1" t="n">
        <v>32732502</v>
      </c>
      <c r="AE102" s="1" t="n">
        <v>32733215</v>
      </c>
      <c r="AF102" s="1" t="s">
        <v>805</v>
      </c>
      <c r="AG102" s="1" t="n">
        <v>0</v>
      </c>
      <c r="AH102" s="1" t="s">
        <v>805</v>
      </c>
      <c r="AI102" s="1" t="n">
        <v>0</v>
      </c>
      <c r="AJ102" s="2" t="n">
        <f aca="false">ABS(H102)</f>
        <v>0.510761721719355</v>
      </c>
    </row>
    <row r="103" customFormat="false" ht="13" hidden="false" customHeight="false" outlineLevel="0" collapsed="false">
      <c r="A103" s="1" t="s">
        <v>806</v>
      </c>
      <c r="B103" s="1" t="s">
        <v>807</v>
      </c>
      <c r="C103" s="1" t="s">
        <v>808</v>
      </c>
      <c r="D103" s="1" t="s">
        <v>809</v>
      </c>
      <c r="E103" s="1" t="s">
        <v>809</v>
      </c>
      <c r="F103" s="1" t="n">
        <v>1119</v>
      </c>
      <c r="G103" s="1" t="n">
        <v>3081</v>
      </c>
      <c r="H103" s="2" t="n">
        <v>-0.509157509157509</v>
      </c>
      <c r="I103" s="2" t="n">
        <v>-0.480188064747212</v>
      </c>
      <c r="J103" s="1" t="s">
        <v>810</v>
      </c>
      <c r="K103" s="1" t="s">
        <v>810</v>
      </c>
      <c r="L103" s="1" t="s">
        <v>811</v>
      </c>
      <c r="M103" s="1" t="s">
        <v>811</v>
      </c>
      <c r="N103" s="1" t="s">
        <v>812</v>
      </c>
      <c r="O103" s="1" t="s">
        <v>812</v>
      </c>
      <c r="P103" s="1" t="n">
        <v>27</v>
      </c>
      <c r="Q103" s="1" t="s">
        <v>43</v>
      </c>
      <c r="R103" s="1" t="n">
        <v>140014385</v>
      </c>
      <c r="S103" s="1" t="n">
        <v>140014473</v>
      </c>
      <c r="T103" s="1" t="n">
        <v>0</v>
      </c>
      <c r="U103" s="1" t="s">
        <v>44</v>
      </c>
      <c r="V103" s="1" t="s">
        <v>43</v>
      </c>
      <c r="W103" s="1" t="n">
        <v>140019692</v>
      </c>
      <c r="X103" s="1" t="n">
        <v>140019940</v>
      </c>
      <c r="Y103" s="1" t="n">
        <v>0</v>
      </c>
      <c r="Z103" s="1" t="s">
        <v>44</v>
      </c>
      <c r="AA103" s="1" t="n">
        <v>5219</v>
      </c>
      <c r="AB103" s="1" t="n">
        <v>88</v>
      </c>
      <c r="AC103" s="1" t="n">
        <v>248</v>
      </c>
      <c r="AD103" s="1" t="n">
        <v>140014473</v>
      </c>
      <c r="AE103" s="1" t="n">
        <v>140019692</v>
      </c>
      <c r="AF103" s="1" t="s">
        <v>813</v>
      </c>
      <c r="AG103" s="1" t="n">
        <v>1</v>
      </c>
      <c r="AH103" s="1" t="s">
        <v>813</v>
      </c>
      <c r="AI103" s="1" t="n">
        <v>92</v>
      </c>
      <c r="AJ103" s="2" t="n">
        <f aca="false">ABS(H103)</f>
        <v>0.509157509157509</v>
      </c>
    </row>
    <row r="104" customFormat="false" ht="13" hidden="false" customHeight="false" outlineLevel="0" collapsed="false">
      <c r="A104" s="1" t="s">
        <v>814</v>
      </c>
      <c r="B104" s="1" t="s">
        <v>815</v>
      </c>
      <c r="C104" s="1" t="s">
        <v>816</v>
      </c>
      <c r="D104" s="1" t="s">
        <v>817</v>
      </c>
      <c r="E104" s="1" t="s">
        <v>818</v>
      </c>
      <c r="F104" s="1" t="n">
        <v>313</v>
      </c>
      <c r="G104" s="1" t="n">
        <v>960</v>
      </c>
      <c r="H104" s="2" t="n">
        <v>-0.506715506715507</v>
      </c>
      <c r="I104" s="2" t="n">
        <v>-0.445283849787211</v>
      </c>
      <c r="J104" s="1" t="s">
        <v>816</v>
      </c>
      <c r="K104" s="1" t="s">
        <v>816</v>
      </c>
      <c r="L104" s="1" t="s">
        <v>819</v>
      </c>
      <c r="M104" s="1" t="s">
        <v>819</v>
      </c>
      <c r="N104" s="1" t="s">
        <v>820</v>
      </c>
      <c r="O104" s="1" t="s">
        <v>820</v>
      </c>
      <c r="P104" s="1" t="n">
        <v>27</v>
      </c>
      <c r="Q104" s="1" t="s">
        <v>246</v>
      </c>
      <c r="R104" s="1" t="n">
        <v>103801091</v>
      </c>
      <c r="S104" s="1" t="n">
        <v>103801186</v>
      </c>
      <c r="T104" s="1" t="n">
        <v>0</v>
      </c>
      <c r="U104" s="1" t="s">
        <v>54</v>
      </c>
      <c r="V104" s="1" t="s">
        <v>246</v>
      </c>
      <c r="W104" s="1" t="n">
        <v>103777232</v>
      </c>
      <c r="X104" s="1" t="n">
        <v>103777348</v>
      </c>
      <c r="Y104" s="1" t="n">
        <v>0</v>
      </c>
      <c r="Z104" s="1" t="s">
        <v>54</v>
      </c>
      <c r="AA104" s="1" t="n">
        <v>23743</v>
      </c>
      <c r="AB104" s="1" t="n">
        <v>95</v>
      </c>
      <c r="AC104" s="1" t="n">
        <v>116</v>
      </c>
      <c r="AD104" s="1" t="n">
        <v>103777348</v>
      </c>
      <c r="AE104" s="1" t="n">
        <v>103801091</v>
      </c>
      <c r="AF104" s="1" t="s">
        <v>821</v>
      </c>
      <c r="AG104" s="1" t="n">
        <v>1</v>
      </c>
      <c r="AH104" s="1" t="s">
        <v>821</v>
      </c>
      <c r="AI104" s="1" t="n">
        <v>117</v>
      </c>
      <c r="AJ104" s="2" t="n">
        <f aca="false">ABS(H104)</f>
        <v>0.506715506715507</v>
      </c>
    </row>
    <row r="105" customFormat="false" ht="13" hidden="false" customHeight="false" outlineLevel="0" collapsed="false">
      <c r="A105" s="1" t="s">
        <v>681</v>
      </c>
      <c r="B105" s="1" t="s">
        <v>198</v>
      </c>
      <c r="C105" s="1" t="s">
        <v>200</v>
      </c>
      <c r="D105" s="1" t="s">
        <v>201</v>
      </c>
      <c r="E105" s="1" t="s">
        <v>201</v>
      </c>
      <c r="F105" s="1" t="n">
        <v>3318</v>
      </c>
      <c r="G105" s="1" t="n">
        <v>1918</v>
      </c>
      <c r="H105" s="2" t="n">
        <v>0.505882352941176</v>
      </c>
      <c r="I105" s="2" t="n">
        <v>0.501436325660574</v>
      </c>
      <c r="J105" s="1" t="s">
        <v>203</v>
      </c>
      <c r="K105" s="1" t="s">
        <v>203</v>
      </c>
      <c r="L105" s="1" t="s">
        <v>204</v>
      </c>
      <c r="M105" s="1" t="s">
        <v>204</v>
      </c>
      <c r="N105" s="1" t="s">
        <v>205</v>
      </c>
      <c r="O105" s="1" t="s">
        <v>205</v>
      </c>
      <c r="P105" s="1" t="n">
        <v>16</v>
      </c>
      <c r="Q105" s="1" t="s">
        <v>73</v>
      </c>
      <c r="R105" s="1" t="n">
        <v>118655862</v>
      </c>
      <c r="S105" s="1" t="n">
        <v>118655894</v>
      </c>
      <c r="T105" s="1" t="n">
        <v>0</v>
      </c>
      <c r="U105" s="1" t="s">
        <v>44</v>
      </c>
      <c r="V105" s="1" t="s">
        <v>73</v>
      </c>
      <c r="W105" s="1" t="n">
        <v>118699809</v>
      </c>
      <c r="X105" s="1" t="n">
        <v>118699868</v>
      </c>
      <c r="Y105" s="1" t="n">
        <v>0</v>
      </c>
      <c r="Z105" s="1" t="s">
        <v>44</v>
      </c>
      <c r="AA105" s="1" t="n">
        <v>43915</v>
      </c>
      <c r="AB105" s="1" t="n">
        <v>32</v>
      </c>
      <c r="AC105" s="1" t="n">
        <v>59</v>
      </c>
      <c r="AD105" s="1" t="n">
        <v>118655894</v>
      </c>
      <c r="AE105" s="1" t="n">
        <v>118699809</v>
      </c>
      <c r="AF105" s="1" t="s">
        <v>822</v>
      </c>
      <c r="AG105" s="1" t="n">
        <v>10</v>
      </c>
      <c r="AH105" s="1" t="s">
        <v>822</v>
      </c>
      <c r="AI105" s="1" t="n">
        <v>1143</v>
      </c>
      <c r="AJ105" s="2" t="n">
        <f aca="false">ABS(H105)</f>
        <v>0.505882352941176</v>
      </c>
    </row>
    <row r="106" customFormat="false" ht="13" hidden="false" customHeight="false" outlineLevel="0" collapsed="false">
      <c r="A106" s="1" t="s">
        <v>823</v>
      </c>
      <c r="B106" s="1" t="s">
        <v>824</v>
      </c>
      <c r="C106" s="1" t="s">
        <v>825</v>
      </c>
      <c r="D106" s="1" t="s">
        <v>826</v>
      </c>
      <c r="E106" s="1" t="s">
        <v>827</v>
      </c>
      <c r="F106" s="1" t="n">
        <v>2711</v>
      </c>
      <c r="G106" s="1" t="n">
        <v>224</v>
      </c>
      <c r="H106" s="2" t="n">
        <v>0.504884004884005</v>
      </c>
      <c r="I106" s="2" t="n">
        <v>0.279651092216815</v>
      </c>
      <c r="J106" s="1" t="s">
        <v>825</v>
      </c>
      <c r="K106" s="1" t="s">
        <v>825</v>
      </c>
      <c r="L106" s="1" t="s">
        <v>828</v>
      </c>
      <c r="M106" s="1" t="s">
        <v>828</v>
      </c>
      <c r="N106" s="1" t="s">
        <v>829</v>
      </c>
      <c r="O106" s="1" t="s">
        <v>829</v>
      </c>
      <c r="P106" s="1" t="n">
        <v>27</v>
      </c>
      <c r="Q106" s="1" t="s">
        <v>392</v>
      </c>
      <c r="R106" s="1" t="n">
        <v>54346239</v>
      </c>
      <c r="S106" s="1" t="n">
        <v>54346390</v>
      </c>
      <c r="T106" s="1" t="n">
        <v>0</v>
      </c>
      <c r="U106" s="1" t="s">
        <v>44</v>
      </c>
      <c r="V106" s="1" t="s">
        <v>392</v>
      </c>
      <c r="W106" s="1" t="n">
        <v>54348011</v>
      </c>
      <c r="X106" s="1" t="n">
        <v>54348129</v>
      </c>
      <c r="Y106" s="1" t="n">
        <v>0</v>
      </c>
      <c r="Z106" s="1" t="s">
        <v>44</v>
      </c>
      <c r="AA106" s="1" t="n">
        <v>1621</v>
      </c>
      <c r="AB106" s="1" t="n">
        <v>151</v>
      </c>
      <c r="AC106" s="1" t="n">
        <v>118</v>
      </c>
      <c r="AD106" s="1" t="n">
        <v>54346390</v>
      </c>
      <c r="AE106" s="1" t="n">
        <v>54348011</v>
      </c>
      <c r="AF106" s="1" t="s">
        <v>830</v>
      </c>
      <c r="AG106" s="1" t="n">
        <v>2</v>
      </c>
      <c r="AH106" s="1" t="s">
        <v>830</v>
      </c>
      <c r="AI106" s="1" t="n">
        <v>255</v>
      </c>
      <c r="AJ106" s="2" t="n">
        <f aca="false">ABS(H106)</f>
        <v>0.504884004884005</v>
      </c>
    </row>
    <row r="107" customFormat="false" ht="13" hidden="false" customHeight="false" outlineLevel="0" collapsed="false">
      <c r="A107" s="1" t="s">
        <v>831</v>
      </c>
      <c r="B107" s="1" t="s">
        <v>551</v>
      </c>
      <c r="C107" s="1" t="s">
        <v>552</v>
      </c>
      <c r="D107" s="1" t="s">
        <v>832</v>
      </c>
      <c r="E107" s="1" t="s">
        <v>554</v>
      </c>
      <c r="F107" s="1" t="n">
        <v>90</v>
      </c>
      <c r="G107" s="1" t="n">
        <v>123</v>
      </c>
      <c r="H107" s="2" t="n">
        <v>0.503739892909107</v>
      </c>
      <c r="I107" s="2" t="n">
        <v>0.52010485972884</v>
      </c>
      <c r="J107" s="1" t="s">
        <v>555</v>
      </c>
      <c r="K107" s="1" t="s">
        <v>555</v>
      </c>
      <c r="L107" s="1" t="s">
        <v>556</v>
      </c>
      <c r="M107" s="1" t="s">
        <v>556</v>
      </c>
      <c r="N107" s="1" t="s">
        <v>557</v>
      </c>
      <c r="O107" s="1" t="s">
        <v>557</v>
      </c>
      <c r="P107" s="1" t="n">
        <v>27</v>
      </c>
      <c r="Q107" s="1" t="s">
        <v>263</v>
      </c>
      <c r="R107" s="1" t="n">
        <v>152429694</v>
      </c>
      <c r="S107" s="1" t="n">
        <v>152429819</v>
      </c>
      <c r="T107" s="1" t="n">
        <v>0</v>
      </c>
      <c r="U107" s="1" t="s">
        <v>54</v>
      </c>
      <c r="V107" s="1" t="s">
        <v>263</v>
      </c>
      <c r="W107" s="1" t="n">
        <v>152432650</v>
      </c>
      <c r="X107" s="1" t="n">
        <v>152432733</v>
      </c>
      <c r="Y107" s="1" t="n">
        <v>0</v>
      </c>
      <c r="Z107" s="1" t="s">
        <v>54</v>
      </c>
      <c r="AA107" s="1" t="n">
        <v>2831</v>
      </c>
      <c r="AB107" s="1" t="n">
        <v>125</v>
      </c>
      <c r="AC107" s="1" t="n">
        <v>83</v>
      </c>
      <c r="AD107" s="1" t="n">
        <v>152429819</v>
      </c>
      <c r="AE107" s="1" t="n">
        <v>152432650</v>
      </c>
      <c r="AF107" s="1" t="s">
        <v>833</v>
      </c>
      <c r="AG107" s="1" t="n">
        <v>1</v>
      </c>
      <c r="AH107" s="1" t="s">
        <v>833</v>
      </c>
      <c r="AI107" s="1" t="n">
        <v>58</v>
      </c>
      <c r="AJ107" s="2" t="n">
        <f aca="false">ABS(H107)</f>
        <v>0.503739892909107</v>
      </c>
    </row>
    <row r="108" customFormat="false" ht="13" hidden="false" customHeight="false" outlineLevel="0" collapsed="false">
      <c r="A108" s="1" t="s">
        <v>834</v>
      </c>
      <c r="B108" s="1" t="s">
        <v>835</v>
      </c>
      <c r="C108" s="1" t="s">
        <v>836</v>
      </c>
      <c r="D108" s="1" t="s">
        <v>837</v>
      </c>
      <c r="E108" s="1" t="s">
        <v>838</v>
      </c>
      <c r="F108" s="1" t="n">
        <v>2550</v>
      </c>
      <c r="G108" s="1" t="n">
        <v>3062</v>
      </c>
      <c r="H108" s="2" t="n">
        <v>0.5</v>
      </c>
      <c r="I108" s="2" t="n">
        <v>0.454068154850956</v>
      </c>
      <c r="J108" s="1" t="s">
        <v>836</v>
      </c>
      <c r="K108" s="1" t="s">
        <v>836</v>
      </c>
      <c r="L108" s="1" t="s">
        <v>839</v>
      </c>
      <c r="M108" s="1" t="s">
        <v>839</v>
      </c>
      <c r="N108" s="1" t="s">
        <v>840</v>
      </c>
      <c r="O108" s="1" t="s">
        <v>840</v>
      </c>
      <c r="P108" s="1" t="n">
        <v>17</v>
      </c>
      <c r="Q108" s="1" t="s">
        <v>186</v>
      </c>
      <c r="R108" s="1" t="n">
        <v>95041362</v>
      </c>
      <c r="S108" s="1" t="n">
        <v>95041425</v>
      </c>
      <c r="T108" s="1" t="n">
        <v>0</v>
      </c>
      <c r="U108" s="1" t="s">
        <v>54</v>
      </c>
      <c r="V108" s="1" t="s">
        <v>186</v>
      </c>
      <c r="W108" s="1" t="n">
        <v>95036564</v>
      </c>
      <c r="X108" s="1" t="n">
        <v>95036612</v>
      </c>
      <c r="Y108" s="1" t="n">
        <v>0</v>
      </c>
      <c r="Z108" s="1" t="s">
        <v>54</v>
      </c>
      <c r="AA108" s="1" t="n">
        <v>4750</v>
      </c>
      <c r="AB108" s="1" t="n">
        <v>63</v>
      </c>
      <c r="AC108" s="1" t="n">
        <v>48</v>
      </c>
      <c r="AD108" s="1" t="n">
        <v>95036612</v>
      </c>
      <c r="AE108" s="1" t="n">
        <v>95041362</v>
      </c>
      <c r="AF108" s="1" t="s">
        <v>841</v>
      </c>
      <c r="AG108" s="1" t="n">
        <v>3</v>
      </c>
      <c r="AH108" s="1" t="s">
        <v>841</v>
      </c>
      <c r="AI108" s="1" t="n">
        <v>413</v>
      </c>
      <c r="AJ108" s="2" t="n">
        <f aca="false">ABS(H108)</f>
        <v>0.5</v>
      </c>
    </row>
    <row r="109" customFormat="false" ht="13" hidden="false" customHeight="false" outlineLevel="0" collapsed="false">
      <c r="A109" s="1" t="s">
        <v>842</v>
      </c>
      <c r="B109" s="1" t="s">
        <v>843</v>
      </c>
      <c r="C109" s="1" t="s">
        <v>844</v>
      </c>
      <c r="D109" s="1" t="s">
        <v>845</v>
      </c>
      <c r="E109" s="1" t="s">
        <v>846</v>
      </c>
      <c r="F109" s="1" t="n">
        <v>1849</v>
      </c>
      <c r="G109" s="1" t="n">
        <v>1020</v>
      </c>
      <c r="H109" s="2" t="n">
        <v>0.498119658119658</v>
      </c>
      <c r="I109" s="2" t="n">
        <v>0.289977137311477</v>
      </c>
      <c r="J109" s="1" t="s">
        <v>847</v>
      </c>
      <c r="K109" s="1" t="s">
        <v>847</v>
      </c>
      <c r="L109" s="1" t="s">
        <v>848</v>
      </c>
      <c r="M109" s="1" t="s">
        <v>848</v>
      </c>
      <c r="N109" s="1" t="s">
        <v>849</v>
      </c>
      <c r="O109" s="1" t="s">
        <v>849</v>
      </c>
      <c r="P109" s="1" t="n">
        <v>26</v>
      </c>
      <c r="Q109" s="1" t="s">
        <v>218</v>
      </c>
      <c r="R109" s="1" t="n">
        <v>171240676</v>
      </c>
      <c r="S109" s="1" t="n">
        <v>171240782</v>
      </c>
      <c r="T109" s="1" t="n">
        <v>0</v>
      </c>
      <c r="U109" s="1" t="s">
        <v>54</v>
      </c>
      <c r="V109" s="1" t="s">
        <v>218</v>
      </c>
      <c r="W109" s="1" t="n">
        <v>171241085</v>
      </c>
      <c r="X109" s="1" t="n">
        <v>171241198</v>
      </c>
      <c r="Y109" s="1" t="n">
        <v>0</v>
      </c>
      <c r="Z109" s="1" t="s">
        <v>54</v>
      </c>
      <c r="AA109" s="1" t="n">
        <v>303</v>
      </c>
      <c r="AB109" s="1" t="n">
        <v>106</v>
      </c>
      <c r="AC109" s="1" t="n">
        <v>113</v>
      </c>
      <c r="AD109" s="1" t="n">
        <v>171240782</v>
      </c>
      <c r="AE109" s="1" t="n">
        <v>171241085</v>
      </c>
      <c r="AF109" s="1" t="s">
        <v>850</v>
      </c>
      <c r="AG109" s="1" t="n">
        <v>0</v>
      </c>
      <c r="AH109" s="1" t="s">
        <v>850</v>
      </c>
      <c r="AI109" s="1" t="n">
        <v>0</v>
      </c>
      <c r="AJ109" s="2" t="n">
        <f aca="false">ABS(H109)</f>
        <v>0.498119658119658</v>
      </c>
    </row>
    <row r="110" customFormat="false" ht="13" hidden="false" customHeight="false" outlineLevel="0" collapsed="false">
      <c r="A110" s="1" t="s">
        <v>851</v>
      </c>
      <c r="B110" s="1" t="s">
        <v>852</v>
      </c>
      <c r="C110" s="1" t="s">
        <v>853</v>
      </c>
      <c r="D110" s="1" t="s">
        <v>854</v>
      </c>
      <c r="E110" s="1" t="s">
        <v>855</v>
      </c>
      <c r="F110" s="1" t="n">
        <v>2834</v>
      </c>
      <c r="G110" s="1" t="n">
        <v>2629</v>
      </c>
      <c r="H110" s="2" t="n">
        <v>0.494071146245059</v>
      </c>
      <c r="I110" s="2" t="n">
        <v>0.222302170537428</v>
      </c>
      <c r="J110" s="1" t="s">
        <v>856</v>
      </c>
      <c r="K110" s="1" t="s">
        <v>856</v>
      </c>
      <c r="L110" s="1" t="s">
        <v>857</v>
      </c>
      <c r="M110" s="1" t="s">
        <v>857</v>
      </c>
      <c r="N110" s="1" t="s">
        <v>858</v>
      </c>
      <c r="O110" s="1" t="s">
        <v>858</v>
      </c>
      <c r="P110" s="1" t="n">
        <v>22</v>
      </c>
      <c r="Q110" s="1" t="s">
        <v>246</v>
      </c>
      <c r="R110" s="1" t="n">
        <v>44423618</v>
      </c>
      <c r="S110" s="1" t="n">
        <v>44423709</v>
      </c>
      <c r="T110" s="1" t="n">
        <v>0</v>
      </c>
      <c r="U110" s="1" t="s">
        <v>54</v>
      </c>
      <c r="V110" s="1" t="s">
        <v>246</v>
      </c>
      <c r="W110" s="1" t="n">
        <v>44519344</v>
      </c>
      <c r="X110" s="1" t="n">
        <v>44519436</v>
      </c>
      <c r="Y110" s="1" t="n">
        <v>0</v>
      </c>
      <c r="Z110" s="1" t="s">
        <v>54</v>
      </c>
      <c r="AA110" s="1" t="n">
        <v>95635</v>
      </c>
      <c r="AB110" s="1" t="n">
        <v>91</v>
      </c>
      <c r="AC110" s="1" t="n">
        <v>92</v>
      </c>
      <c r="AD110" s="1" t="n">
        <v>44423709</v>
      </c>
      <c r="AE110" s="1" t="n">
        <v>44519344</v>
      </c>
      <c r="AF110" s="1" t="s">
        <v>859</v>
      </c>
      <c r="AG110" s="1" t="n">
        <v>3</v>
      </c>
      <c r="AH110" s="1" t="s">
        <v>859</v>
      </c>
      <c r="AI110" s="1" t="n">
        <v>502</v>
      </c>
      <c r="AJ110" s="2" t="n">
        <f aca="false">ABS(H110)</f>
        <v>0.494071146245059</v>
      </c>
    </row>
    <row r="111" customFormat="false" ht="13" hidden="false" customHeight="false" outlineLevel="0" collapsed="false">
      <c r="A111" s="1" t="s">
        <v>860</v>
      </c>
      <c r="B111" s="1" t="s">
        <v>861</v>
      </c>
      <c r="C111" s="1" t="s">
        <v>862</v>
      </c>
      <c r="D111" s="1" t="s">
        <v>863</v>
      </c>
      <c r="E111" s="1" t="s">
        <v>864</v>
      </c>
      <c r="F111" s="1" t="n">
        <v>1472</v>
      </c>
      <c r="G111" s="1" t="n">
        <v>1938</v>
      </c>
      <c r="H111" s="2" t="n">
        <v>-0.493894993894994</v>
      </c>
      <c r="I111" s="2" t="n">
        <v>-0.577576561797723</v>
      </c>
      <c r="J111" s="1" t="s">
        <v>865</v>
      </c>
      <c r="K111" s="1" t="s">
        <v>865</v>
      </c>
      <c r="L111" s="1" t="s">
        <v>866</v>
      </c>
      <c r="M111" s="1" t="s">
        <v>866</v>
      </c>
      <c r="N111" s="1" t="s">
        <v>867</v>
      </c>
      <c r="O111" s="1" t="s">
        <v>867</v>
      </c>
      <c r="P111" s="1" t="n">
        <v>27</v>
      </c>
      <c r="Q111" s="1" t="s">
        <v>246</v>
      </c>
      <c r="R111" s="1" t="n">
        <v>12835860</v>
      </c>
      <c r="S111" s="1" t="n">
        <v>12835944</v>
      </c>
      <c r="T111" s="1" t="n">
        <v>0</v>
      </c>
      <c r="U111" s="1" t="s">
        <v>54</v>
      </c>
      <c r="V111" s="1" t="s">
        <v>246</v>
      </c>
      <c r="W111" s="1" t="n">
        <v>12837979</v>
      </c>
      <c r="X111" s="1" t="n">
        <v>12838082</v>
      </c>
      <c r="Y111" s="1" t="n">
        <v>0</v>
      </c>
      <c r="Z111" s="1" t="s">
        <v>54</v>
      </c>
      <c r="AA111" s="1" t="n">
        <v>2035</v>
      </c>
      <c r="AB111" s="1" t="n">
        <v>84</v>
      </c>
      <c r="AC111" s="1" t="n">
        <v>103</v>
      </c>
      <c r="AD111" s="1" t="n">
        <v>12835944</v>
      </c>
      <c r="AE111" s="1" t="n">
        <v>12837979</v>
      </c>
      <c r="AF111" s="1" t="s">
        <v>868</v>
      </c>
      <c r="AG111" s="1" t="n">
        <v>0</v>
      </c>
      <c r="AH111" s="1" t="s">
        <v>868</v>
      </c>
      <c r="AI111" s="1" t="n">
        <v>0</v>
      </c>
      <c r="AJ111" s="2" t="n">
        <f aca="false">ABS(H111)</f>
        <v>0.493894993894994</v>
      </c>
    </row>
    <row r="112" customFormat="false" ht="13" hidden="false" customHeight="false" outlineLevel="0" collapsed="false">
      <c r="A112" s="1" t="s">
        <v>869</v>
      </c>
      <c r="B112" s="1" t="s">
        <v>870</v>
      </c>
      <c r="C112" s="1" t="s">
        <v>871</v>
      </c>
      <c r="D112" s="1" t="s">
        <v>872</v>
      </c>
      <c r="E112" s="1" t="s">
        <v>872</v>
      </c>
      <c r="F112" s="1" t="n">
        <v>231</v>
      </c>
      <c r="G112" s="1" t="n">
        <v>209</v>
      </c>
      <c r="H112" s="2" t="n">
        <v>0.493894993894994</v>
      </c>
      <c r="I112" s="2" t="n">
        <v>0.450762075332963</v>
      </c>
      <c r="J112" s="1" t="s">
        <v>871</v>
      </c>
      <c r="K112" s="1" t="s">
        <v>871</v>
      </c>
      <c r="L112" s="1" t="s">
        <v>873</v>
      </c>
      <c r="M112" s="1" t="s">
        <v>873</v>
      </c>
      <c r="N112" s="1" t="s">
        <v>874</v>
      </c>
      <c r="O112" s="1" t="s">
        <v>874</v>
      </c>
      <c r="P112" s="1" t="n">
        <v>27</v>
      </c>
      <c r="Q112" s="1" t="s">
        <v>131</v>
      </c>
      <c r="R112" s="1" t="n">
        <v>43047204</v>
      </c>
      <c r="S112" s="1" t="n">
        <v>43047290</v>
      </c>
      <c r="T112" s="1" t="n">
        <v>0</v>
      </c>
      <c r="U112" s="1" t="s">
        <v>54</v>
      </c>
      <c r="V112" s="1" t="s">
        <v>131</v>
      </c>
      <c r="W112" s="1" t="n">
        <v>43056259</v>
      </c>
      <c r="X112" s="1" t="n">
        <v>43056330</v>
      </c>
      <c r="Y112" s="1" t="n">
        <v>0</v>
      </c>
      <c r="Z112" s="1" t="s">
        <v>54</v>
      </c>
      <c r="AA112" s="1" t="n">
        <v>8969</v>
      </c>
      <c r="AB112" s="1" t="n">
        <v>86</v>
      </c>
      <c r="AC112" s="1" t="n">
        <v>71</v>
      </c>
      <c r="AD112" s="1" t="n">
        <v>43047290</v>
      </c>
      <c r="AE112" s="1" t="n">
        <v>43056259</v>
      </c>
      <c r="AF112" s="1" t="s">
        <v>875</v>
      </c>
      <c r="AG112" s="1" t="n">
        <v>4</v>
      </c>
      <c r="AH112" s="1" t="s">
        <v>875</v>
      </c>
      <c r="AI112" s="1" t="n">
        <v>354</v>
      </c>
      <c r="AJ112" s="2" t="n">
        <f aca="false">ABS(H112)</f>
        <v>0.493894993894994</v>
      </c>
    </row>
    <row r="113" customFormat="false" ht="13" hidden="false" customHeight="false" outlineLevel="0" collapsed="false">
      <c r="A113" s="1" t="s">
        <v>876</v>
      </c>
      <c r="B113" s="1" t="s">
        <v>877</v>
      </c>
      <c r="C113" s="1" t="s">
        <v>878</v>
      </c>
      <c r="D113" s="1" t="s">
        <v>879</v>
      </c>
      <c r="E113" s="1" t="s">
        <v>880</v>
      </c>
      <c r="F113" s="1" t="n">
        <v>1643</v>
      </c>
      <c r="G113" s="1" t="n">
        <v>3421</v>
      </c>
      <c r="H113" s="2" t="n">
        <v>-0.493894993894994</v>
      </c>
      <c r="I113" s="2" t="n">
        <v>-0.543465079298259</v>
      </c>
      <c r="J113" s="1" t="s">
        <v>878</v>
      </c>
      <c r="K113" s="1" t="s">
        <v>878</v>
      </c>
      <c r="L113" s="1" t="s">
        <v>881</v>
      </c>
      <c r="M113" s="1" t="s">
        <v>881</v>
      </c>
      <c r="N113" s="1" t="s">
        <v>882</v>
      </c>
      <c r="O113" s="1" t="s">
        <v>882</v>
      </c>
      <c r="P113" s="1" t="n">
        <v>27</v>
      </c>
      <c r="Q113" s="1" t="s">
        <v>106</v>
      </c>
      <c r="R113" s="1" t="n">
        <v>61946180</v>
      </c>
      <c r="S113" s="1" t="n">
        <v>61946261</v>
      </c>
      <c r="T113" s="1" t="n">
        <v>0</v>
      </c>
      <c r="U113" s="1" t="s">
        <v>44</v>
      </c>
      <c r="V113" s="1" t="s">
        <v>106</v>
      </c>
      <c r="W113" s="1" t="n">
        <v>61959931</v>
      </c>
      <c r="X113" s="1" t="n">
        <v>61959972</v>
      </c>
      <c r="Y113" s="1" t="n">
        <v>0</v>
      </c>
      <c r="Z113" s="1" t="s">
        <v>44</v>
      </c>
      <c r="AA113" s="1" t="n">
        <v>13670</v>
      </c>
      <c r="AB113" s="1" t="n">
        <v>81</v>
      </c>
      <c r="AC113" s="1" t="n">
        <v>41</v>
      </c>
      <c r="AD113" s="1" t="n">
        <v>61946261</v>
      </c>
      <c r="AE113" s="1" t="n">
        <v>61959931</v>
      </c>
      <c r="AF113" s="1" t="s">
        <v>883</v>
      </c>
      <c r="AG113" s="1" t="n">
        <v>12</v>
      </c>
      <c r="AH113" s="1" t="s">
        <v>883</v>
      </c>
      <c r="AI113" s="1" t="n">
        <v>2396</v>
      </c>
      <c r="AJ113" s="2" t="n">
        <f aca="false">ABS(H113)</f>
        <v>0.493894993894994</v>
      </c>
    </row>
    <row r="114" customFormat="false" ht="13" hidden="false" customHeight="false" outlineLevel="0" collapsed="false">
      <c r="A114" s="1" t="s">
        <v>884</v>
      </c>
      <c r="B114" s="1" t="s">
        <v>885</v>
      </c>
      <c r="C114" s="1" t="s">
        <v>886</v>
      </c>
      <c r="D114" s="1" t="s">
        <v>887</v>
      </c>
      <c r="E114" s="1" t="s">
        <v>888</v>
      </c>
      <c r="F114" s="1" t="n">
        <v>2568</v>
      </c>
      <c r="G114" s="1" t="n">
        <v>2608</v>
      </c>
      <c r="H114" s="2" t="n">
        <v>-0.489510489510489</v>
      </c>
      <c r="I114" s="2" t="n">
        <v>-0.493006648591635</v>
      </c>
      <c r="J114" s="1" t="s">
        <v>889</v>
      </c>
      <c r="K114" s="1" t="s">
        <v>889</v>
      </c>
      <c r="L114" s="1" t="s">
        <v>890</v>
      </c>
      <c r="M114" s="1" t="s">
        <v>890</v>
      </c>
      <c r="N114" s="1" t="s">
        <v>891</v>
      </c>
      <c r="O114" s="1" t="s">
        <v>891</v>
      </c>
      <c r="P114" s="1" t="n">
        <v>12</v>
      </c>
      <c r="Q114" s="1" t="s">
        <v>43</v>
      </c>
      <c r="R114" s="1" t="n">
        <v>41232471</v>
      </c>
      <c r="S114" s="1" t="n">
        <v>41232612</v>
      </c>
      <c r="T114" s="1" t="n">
        <v>0</v>
      </c>
      <c r="U114" s="1" t="s">
        <v>44</v>
      </c>
      <c r="V114" s="1" t="s">
        <v>43</v>
      </c>
      <c r="W114" s="1" t="n">
        <v>41237316</v>
      </c>
      <c r="X114" s="1" t="n">
        <v>41237379</v>
      </c>
      <c r="Y114" s="1" t="n">
        <v>0</v>
      </c>
      <c r="Z114" s="1" t="s">
        <v>44</v>
      </c>
      <c r="AA114" s="1" t="n">
        <v>4704</v>
      </c>
      <c r="AB114" s="1" t="n">
        <v>141</v>
      </c>
      <c r="AC114" s="1" t="n">
        <v>63</v>
      </c>
      <c r="AD114" s="1" t="n">
        <v>41232612</v>
      </c>
      <c r="AE114" s="1" t="n">
        <v>41237316</v>
      </c>
      <c r="AF114" s="1" t="s">
        <v>892</v>
      </c>
      <c r="AG114" s="1" t="n">
        <v>3</v>
      </c>
      <c r="AH114" s="1" t="s">
        <v>892</v>
      </c>
      <c r="AI114" s="1" t="n">
        <v>374</v>
      </c>
      <c r="AJ114" s="2" t="n">
        <f aca="false">ABS(H114)</f>
        <v>0.489510489510489</v>
      </c>
    </row>
    <row r="115" customFormat="false" ht="13" hidden="false" customHeight="false" outlineLevel="0" collapsed="false">
      <c r="A115" s="1" t="s">
        <v>893</v>
      </c>
      <c r="B115" s="1" t="s">
        <v>586</v>
      </c>
      <c r="C115" s="1" t="s">
        <v>587</v>
      </c>
      <c r="D115" s="1" t="s">
        <v>894</v>
      </c>
      <c r="E115" s="1" t="s">
        <v>589</v>
      </c>
      <c r="F115" s="1" t="n">
        <v>3056</v>
      </c>
      <c r="G115" s="1" t="n">
        <v>3175</v>
      </c>
      <c r="H115" s="2" t="n">
        <v>0.489010989010989</v>
      </c>
      <c r="I115" s="2" t="n">
        <v>0.454581068676969</v>
      </c>
      <c r="J115" s="1" t="s">
        <v>587</v>
      </c>
      <c r="K115" s="1" t="s">
        <v>587</v>
      </c>
      <c r="L115" s="1" t="s">
        <v>590</v>
      </c>
      <c r="M115" s="1" t="s">
        <v>590</v>
      </c>
      <c r="N115" s="1" t="s">
        <v>591</v>
      </c>
      <c r="O115" s="1" t="s">
        <v>591</v>
      </c>
      <c r="P115" s="1" t="n">
        <v>13</v>
      </c>
      <c r="Q115" s="1" t="s">
        <v>186</v>
      </c>
      <c r="R115" s="1" t="n">
        <v>109650756</v>
      </c>
      <c r="S115" s="1" t="n">
        <v>109650923</v>
      </c>
      <c r="T115" s="1" t="n">
        <v>0</v>
      </c>
      <c r="U115" s="1" t="s">
        <v>44</v>
      </c>
      <c r="V115" s="1" t="s">
        <v>186</v>
      </c>
      <c r="W115" s="1" t="n">
        <v>109645915</v>
      </c>
      <c r="X115" s="1" t="n">
        <v>109646049</v>
      </c>
      <c r="Y115" s="1" t="n">
        <v>0</v>
      </c>
      <c r="Z115" s="1" t="s">
        <v>44</v>
      </c>
      <c r="AA115" s="1" t="n">
        <v>4707</v>
      </c>
      <c r="AB115" s="1" t="n">
        <v>167</v>
      </c>
      <c r="AC115" s="1" t="n">
        <v>134</v>
      </c>
      <c r="AD115" s="1" t="n">
        <v>109646049</v>
      </c>
      <c r="AE115" s="1" t="n">
        <v>109650756</v>
      </c>
      <c r="AF115" s="1" t="s">
        <v>895</v>
      </c>
      <c r="AG115" s="1" t="n">
        <v>1</v>
      </c>
      <c r="AH115" s="1" t="s">
        <v>895</v>
      </c>
      <c r="AI115" s="1" t="n">
        <v>63</v>
      </c>
      <c r="AJ115" s="2" t="n">
        <f aca="false">ABS(H115)</f>
        <v>0.489010989010989</v>
      </c>
    </row>
    <row r="116" customFormat="false" ht="13" hidden="false" customHeight="false" outlineLevel="0" collapsed="false">
      <c r="A116" s="1" t="s">
        <v>896</v>
      </c>
      <c r="B116" s="1" t="s">
        <v>897</v>
      </c>
      <c r="C116" s="1" t="s">
        <v>898</v>
      </c>
      <c r="D116" s="1" t="s">
        <v>899</v>
      </c>
      <c r="E116" s="1" t="s">
        <v>900</v>
      </c>
      <c r="F116" s="1" t="n">
        <v>2693</v>
      </c>
      <c r="G116" s="1" t="n">
        <v>3279</v>
      </c>
      <c r="H116" s="2" t="n">
        <v>-0.489010989010989</v>
      </c>
      <c r="I116" s="2" t="n">
        <v>-0.370369295191264</v>
      </c>
      <c r="J116" s="1" t="s">
        <v>898</v>
      </c>
      <c r="K116" s="1" t="s">
        <v>898</v>
      </c>
      <c r="L116" s="1" t="s">
        <v>901</v>
      </c>
      <c r="M116" s="1" t="s">
        <v>901</v>
      </c>
      <c r="N116" s="1" t="s">
        <v>902</v>
      </c>
      <c r="O116" s="1" t="s">
        <v>902</v>
      </c>
      <c r="P116" s="1" t="n">
        <v>27</v>
      </c>
      <c r="Q116" s="1" t="s">
        <v>602</v>
      </c>
      <c r="R116" s="1" t="n">
        <v>99577422</v>
      </c>
      <c r="S116" s="1" t="n">
        <v>99577503</v>
      </c>
      <c r="T116" s="1" t="n">
        <v>0</v>
      </c>
      <c r="U116" s="1" t="s">
        <v>54</v>
      </c>
      <c r="V116" s="1" t="s">
        <v>602</v>
      </c>
      <c r="W116" s="1" t="n">
        <v>99578491</v>
      </c>
      <c r="X116" s="1" t="n">
        <v>99578574</v>
      </c>
      <c r="Y116" s="1" t="n">
        <v>0</v>
      </c>
      <c r="Z116" s="1" t="s">
        <v>54</v>
      </c>
      <c r="AA116" s="1" t="n">
        <v>988</v>
      </c>
      <c r="AB116" s="1" t="n">
        <v>81</v>
      </c>
      <c r="AC116" s="1" t="n">
        <v>83</v>
      </c>
      <c r="AD116" s="1" t="n">
        <v>99577503</v>
      </c>
      <c r="AE116" s="1" t="n">
        <v>99578491</v>
      </c>
      <c r="AF116" s="1" t="s">
        <v>903</v>
      </c>
      <c r="AG116" s="1" t="n">
        <v>1</v>
      </c>
      <c r="AH116" s="1" t="s">
        <v>903</v>
      </c>
      <c r="AI116" s="1" t="n">
        <v>165</v>
      </c>
      <c r="AJ116" s="2" t="n">
        <f aca="false">ABS(H116)</f>
        <v>0.489010989010989</v>
      </c>
    </row>
    <row r="117" customFormat="false" ht="13" hidden="false" customHeight="false" outlineLevel="0" collapsed="false">
      <c r="A117" s="1" t="s">
        <v>904</v>
      </c>
      <c r="B117" s="1" t="s">
        <v>905</v>
      </c>
      <c r="C117" s="1" t="s">
        <v>906</v>
      </c>
      <c r="D117" s="1" t="s">
        <v>907</v>
      </c>
      <c r="E117" s="1" t="s">
        <v>907</v>
      </c>
      <c r="F117" s="1" t="n">
        <v>134</v>
      </c>
      <c r="G117" s="1" t="n">
        <v>141</v>
      </c>
      <c r="H117" s="2" t="n">
        <v>0.488400488400488</v>
      </c>
      <c r="I117" s="2" t="n">
        <v>0.500648647664893</v>
      </c>
      <c r="J117" s="1" t="s">
        <v>908</v>
      </c>
      <c r="K117" s="1" t="s">
        <v>908</v>
      </c>
      <c r="L117" s="1" t="s">
        <v>909</v>
      </c>
      <c r="M117" s="1" t="s">
        <v>909</v>
      </c>
      <c r="N117" s="1" t="s">
        <v>910</v>
      </c>
      <c r="O117" s="1" t="s">
        <v>910</v>
      </c>
      <c r="P117" s="1" t="n">
        <v>27</v>
      </c>
      <c r="Q117" s="1" t="s">
        <v>53</v>
      </c>
      <c r="R117" s="1" t="n">
        <v>14363359</v>
      </c>
      <c r="S117" s="1" t="n">
        <v>14363445</v>
      </c>
      <c r="T117" s="1" t="n">
        <v>0</v>
      </c>
      <c r="U117" s="1" t="s">
        <v>44</v>
      </c>
      <c r="V117" s="1" t="s">
        <v>53</v>
      </c>
      <c r="W117" s="1" t="n">
        <v>14378227</v>
      </c>
      <c r="X117" s="1" t="n">
        <v>14378335</v>
      </c>
      <c r="Y117" s="1" t="n">
        <v>0</v>
      </c>
      <c r="Z117" s="1" t="s">
        <v>44</v>
      </c>
      <c r="AA117" s="1" t="n">
        <v>14782</v>
      </c>
      <c r="AB117" s="1" t="n">
        <v>86</v>
      </c>
      <c r="AC117" s="1" t="n">
        <v>108</v>
      </c>
      <c r="AD117" s="1" t="n">
        <v>14363445</v>
      </c>
      <c r="AE117" s="1" t="n">
        <v>14378227</v>
      </c>
      <c r="AF117" s="1" t="s">
        <v>911</v>
      </c>
      <c r="AG117" s="1" t="n">
        <v>1</v>
      </c>
      <c r="AH117" s="1" t="s">
        <v>911</v>
      </c>
      <c r="AI117" s="1" t="n">
        <v>177</v>
      </c>
      <c r="AJ117" s="2" t="n">
        <f aca="false">ABS(H117)</f>
        <v>0.488400488400488</v>
      </c>
    </row>
    <row r="118" customFormat="false" ht="13" hidden="false" customHeight="false" outlineLevel="0" collapsed="false">
      <c r="A118" s="1" t="s">
        <v>912</v>
      </c>
      <c r="B118" s="1" t="s">
        <v>913</v>
      </c>
      <c r="C118" s="1" t="s">
        <v>914</v>
      </c>
      <c r="D118" s="1" t="s">
        <v>915</v>
      </c>
      <c r="E118" s="1" t="s">
        <v>916</v>
      </c>
      <c r="F118" s="1" t="n">
        <v>1915</v>
      </c>
      <c r="G118" s="1" t="n">
        <v>246</v>
      </c>
      <c r="H118" s="2" t="n">
        <v>0.487789987789988</v>
      </c>
      <c r="I118" s="2" t="n">
        <v>0.386169629359694</v>
      </c>
      <c r="J118" s="1" t="s">
        <v>917</v>
      </c>
      <c r="K118" s="1" t="s">
        <v>917</v>
      </c>
      <c r="L118" s="1" t="s">
        <v>918</v>
      </c>
      <c r="M118" s="1" t="s">
        <v>918</v>
      </c>
      <c r="N118" s="1" t="s">
        <v>919</v>
      </c>
      <c r="O118" s="1" t="s">
        <v>919</v>
      </c>
      <c r="P118" s="1" t="n">
        <v>27</v>
      </c>
      <c r="Q118" s="1" t="s">
        <v>186</v>
      </c>
      <c r="R118" s="1" t="n">
        <v>60753255</v>
      </c>
      <c r="S118" s="1" t="n">
        <v>60753365</v>
      </c>
      <c r="T118" s="1" t="n">
        <v>0</v>
      </c>
      <c r="U118" s="1" t="s">
        <v>54</v>
      </c>
      <c r="V118" s="1" t="s">
        <v>186</v>
      </c>
      <c r="W118" s="1" t="n">
        <v>60778682</v>
      </c>
      <c r="X118" s="1" t="n">
        <v>60778776</v>
      </c>
      <c r="Y118" s="1" t="n">
        <v>0</v>
      </c>
      <c r="Z118" s="1" t="s">
        <v>54</v>
      </c>
      <c r="AA118" s="1" t="n">
        <v>25317</v>
      </c>
      <c r="AB118" s="1" t="n">
        <v>110</v>
      </c>
      <c r="AC118" s="1" t="n">
        <v>94</v>
      </c>
      <c r="AD118" s="1" t="n">
        <v>60753365</v>
      </c>
      <c r="AE118" s="1" t="n">
        <v>60778682</v>
      </c>
      <c r="AF118" s="1" t="s">
        <v>920</v>
      </c>
      <c r="AG118" s="1" t="n">
        <v>4</v>
      </c>
      <c r="AH118" s="1" t="s">
        <v>920</v>
      </c>
      <c r="AI118" s="1" t="n">
        <v>3923</v>
      </c>
      <c r="AJ118" s="2" t="n">
        <f aca="false">ABS(H118)</f>
        <v>0.487789987789988</v>
      </c>
    </row>
    <row r="119" customFormat="false" ht="13" hidden="false" customHeight="false" outlineLevel="0" collapsed="false">
      <c r="A119" s="1" t="s">
        <v>921</v>
      </c>
      <c r="B119" s="1" t="s">
        <v>922</v>
      </c>
      <c r="C119" s="1" t="s">
        <v>923</v>
      </c>
      <c r="D119" s="1" t="s">
        <v>924</v>
      </c>
      <c r="E119" s="1" t="s">
        <v>924</v>
      </c>
      <c r="F119" s="1" t="n">
        <v>1153</v>
      </c>
      <c r="G119" s="1" t="n">
        <v>2626</v>
      </c>
      <c r="H119" s="2" t="n">
        <v>-0.487789987789988</v>
      </c>
      <c r="I119" s="2" t="n">
        <v>-0.414701953981591</v>
      </c>
      <c r="J119" s="1" t="s">
        <v>925</v>
      </c>
      <c r="K119" s="1" t="s">
        <v>925</v>
      </c>
      <c r="L119" s="1" t="s">
        <v>926</v>
      </c>
      <c r="M119" s="1" t="s">
        <v>926</v>
      </c>
      <c r="N119" s="1" t="s">
        <v>927</v>
      </c>
      <c r="O119" s="1" t="s">
        <v>927</v>
      </c>
      <c r="P119" s="1" t="n">
        <v>27</v>
      </c>
      <c r="Q119" s="1" t="s">
        <v>602</v>
      </c>
      <c r="R119" s="1" t="n">
        <v>89268689</v>
      </c>
      <c r="S119" s="1" t="n">
        <v>89268753</v>
      </c>
      <c r="T119" s="1" t="n">
        <v>0</v>
      </c>
      <c r="U119" s="1" t="s">
        <v>44</v>
      </c>
      <c r="V119" s="1" t="s">
        <v>602</v>
      </c>
      <c r="W119" s="1" t="n">
        <v>89275261</v>
      </c>
      <c r="X119" s="1" t="n">
        <v>89275444</v>
      </c>
      <c r="Y119" s="1" t="n">
        <v>0</v>
      </c>
      <c r="Z119" s="1" t="s">
        <v>44</v>
      </c>
      <c r="AA119" s="1" t="n">
        <v>6508</v>
      </c>
      <c r="AB119" s="1" t="n">
        <v>64</v>
      </c>
      <c r="AC119" s="1" t="n">
        <v>183</v>
      </c>
      <c r="AD119" s="1" t="n">
        <v>89268753</v>
      </c>
      <c r="AE119" s="1" t="n">
        <v>89275261</v>
      </c>
      <c r="AF119" s="1" t="s">
        <v>928</v>
      </c>
      <c r="AG119" s="1" t="n">
        <v>12</v>
      </c>
      <c r="AH119" s="1" t="s">
        <v>928</v>
      </c>
      <c r="AI119" s="1" t="n">
        <v>961</v>
      </c>
      <c r="AJ119" s="2" t="n">
        <f aca="false">ABS(H119)</f>
        <v>0.487789987789988</v>
      </c>
    </row>
    <row r="120" customFormat="false" ht="13" hidden="false" customHeight="false" outlineLevel="0" collapsed="false">
      <c r="A120" s="1" t="s">
        <v>929</v>
      </c>
      <c r="B120" s="1" t="s">
        <v>930</v>
      </c>
      <c r="C120" s="1" t="s">
        <v>931</v>
      </c>
      <c r="D120" s="1" t="s">
        <v>932</v>
      </c>
      <c r="E120" s="1" t="s">
        <v>933</v>
      </c>
      <c r="F120" s="1" t="n">
        <v>2349</v>
      </c>
      <c r="G120" s="1" t="n">
        <v>2475</v>
      </c>
      <c r="H120" s="2" t="n">
        <v>-0.482843137254902</v>
      </c>
      <c r="I120" s="2" t="n">
        <v>-0.48693637302784</v>
      </c>
      <c r="J120" s="1" t="s">
        <v>934</v>
      </c>
      <c r="K120" s="1" t="s">
        <v>934</v>
      </c>
      <c r="L120" s="1" t="s">
        <v>935</v>
      </c>
      <c r="M120" s="1" t="s">
        <v>935</v>
      </c>
      <c r="N120" s="1" t="s">
        <v>936</v>
      </c>
      <c r="O120" s="1" t="s">
        <v>936</v>
      </c>
      <c r="P120" s="1" t="n">
        <v>17</v>
      </c>
      <c r="Q120" s="1" t="s">
        <v>131</v>
      </c>
      <c r="R120" s="1" t="n">
        <v>20993779</v>
      </c>
      <c r="S120" s="1" t="n">
        <v>20993859</v>
      </c>
      <c r="T120" s="1" t="n">
        <v>0</v>
      </c>
      <c r="U120" s="1" t="s">
        <v>44</v>
      </c>
      <c r="V120" s="1" t="s">
        <v>131</v>
      </c>
      <c r="W120" s="1" t="n">
        <v>21154254</v>
      </c>
      <c r="X120" s="1" t="n">
        <v>21154409</v>
      </c>
      <c r="Y120" s="1" t="n">
        <v>0</v>
      </c>
      <c r="Z120" s="1" t="s">
        <v>44</v>
      </c>
      <c r="AA120" s="1" t="n">
        <v>160395</v>
      </c>
      <c r="AB120" s="1" t="n">
        <v>80</v>
      </c>
      <c r="AC120" s="1" t="n">
        <v>155</v>
      </c>
      <c r="AD120" s="1" t="n">
        <v>20993859</v>
      </c>
      <c r="AE120" s="1" t="n">
        <v>21154254</v>
      </c>
      <c r="AF120" s="1" t="s">
        <v>937</v>
      </c>
      <c r="AG120" s="1" t="n">
        <v>12</v>
      </c>
      <c r="AH120" s="1" t="s">
        <v>937</v>
      </c>
      <c r="AI120" s="1" t="n">
        <v>1291</v>
      </c>
      <c r="AJ120" s="2" t="n">
        <f aca="false">ABS(H120)</f>
        <v>0.482843137254902</v>
      </c>
    </row>
    <row r="121" customFormat="false" ht="13" hidden="false" customHeight="false" outlineLevel="0" collapsed="false">
      <c r="A121" s="1" t="s">
        <v>938</v>
      </c>
      <c r="B121" s="1" t="s">
        <v>939</v>
      </c>
      <c r="C121" s="1" t="s">
        <v>940</v>
      </c>
      <c r="D121" s="1" t="s">
        <v>941</v>
      </c>
      <c r="E121" s="1" t="s">
        <v>942</v>
      </c>
      <c r="F121" s="1" t="n">
        <v>1210</v>
      </c>
      <c r="G121" s="1" t="n">
        <v>1072</v>
      </c>
      <c r="H121" s="2" t="n">
        <v>0.48046398046398</v>
      </c>
      <c r="I121" s="2" t="n">
        <v>0.419210851316945</v>
      </c>
      <c r="J121" s="1" t="s">
        <v>940</v>
      </c>
      <c r="K121" s="1" t="s">
        <v>940</v>
      </c>
      <c r="L121" s="1" t="s">
        <v>943</v>
      </c>
      <c r="M121" s="1" t="s">
        <v>943</v>
      </c>
      <c r="N121" s="1" t="s">
        <v>944</v>
      </c>
      <c r="O121" s="1" t="s">
        <v>944</v>
      </c>
      <c r="P121" s="1" t="n">
        <v>27</v>
      </c>
      <c r="Q121" s="1" t="s">
        <v>131</v>
      </c>
      <c r="R121" s="1" t="n">
        <v>52707472</v>
      </c>
      <c r="S121" s="1" t="n">
        <v>52707516</v>
      </c>
      <c r="T121" s="1" t="n">
        <v>0</v>
      </c>
      <c r="U121" s="1" t="s">
        <v>44</v>
      </c>
      <c r="V121" s="1" t="s">
        <v>131</v>
      </c>
      <c r="W121" s="1" t="n">
        <v>52718066</v>
      </c>
      <c r="X121" s="1" t="n">
        <v>52718101</v>
      </c>
      <c r="Y121" s="1" t="n">
        <v>0</v>
      </c>
      <c r="Z121" s="1" t="s">
        <v>44</v>
      </c>
      <c r="AA121" s="1" t="n">
        <v>10550</v>
      </c>
      <c r="AB121" s="1" t="n">
        <v>44</v>
      </c>
      <c r="AC121" s="1" t="n">
        <v>35</v>
      </c>
      <c r="AD121" s="1" t="n">
        <v>52707516</v>
      </c>
      <c r="AE121" s="1" t="n">
        <v>52718066</v>
      </c>
      <c r="AF121" s="1" t="s">
        <v>945</v>
      </c>
      <c r="AG121" s="1" t="n">
        <v>3</v>
      </c>
      <c r="AH121" s="1" t="s">
        <v>945</v>
      </c>
      <c r="AI121" s="1" t="n">
        <v>359</v>
      </c>
      <c r="AJ121" s="2" t="n">
        <f aca="false">ABS(H121)</f>
        <v>0.48046398046398</v>
      </c>
    </row>
    <row r="122" customFormat="false" ht="13" hidden="false" customHeight="false" outlineLevel="0" collapsed="false">
      <c r="A122" s="1" t="s">
        <v>946</v>
      </c>
      <c r="B122" s="1" t="s">
        <v>947</v>
      </c>
      <c r="C122" s="1" t="s">
        <v>948</v>
      </c>
      <c r="D122" s="1" t="s">
        <v>949</v>
      </c>
      <c r="E122" s="1" t="s">
        <v>950</v>
      </c>
      <c r="F122" s="1" t="n">
        <v>1411</v>
      </c>
      <c r="G122" s="1" t="n">
        <v>809</v>
      </c>
      <c r="H122" s="2" t="n">
        <v>0.47985347985348</v>
      </c>
      <c r="I122" s="2" t="n">
        <v>0.493480076099661</v>
      </c>
      <c r="J122" s="1" t="s">
        <v>234</v>
      </c>
      <c r="K122" s="1" t="s">
        <v>948</v>
      </c>
      <c r="M122" s="1" t="s">
        <v>951</v>
      </c>
      <c r="O122" s="1" t="s">
        <v>952</v>
      </c>
      <c r="P122" s="1" t="n">
        <v>27</v>
      </c>
      <c r="Q122" s="1" t="s">
        <v>246</v>
      </c>
      <c r="R122" s="1" t="n">
        <v>11588273</v>
      </c>
      <c r="S122" s="1" t="n">
        <v>11588384</v>
      </c>
      <c r="T122" s="1" t="n">
        <v>0</v>
      </c>
      <c r="U122" s="1" t="s">
        <v>44</v>
      </c>
      <c r="V122" s="1" t="s">
        <v>246</v>
      </c>
      <c r="W122" s="1" t="n">
        <v>11591708</v>
      </c>
      <c r="X122" s="1" t="n">
        <v>11591869</v>
      </c>
      <c r="Y122" s="1" t="n">
        <v>0</v>
      </c>
      <c r="Z122" s="1" t="s">
        <v>44</v>
      </c>
      <c r="AA122" s="1" t="n">
        <v>3324</v>
      </c>
      <c r="AB122" s="1" t="n">
        <v>111</v>
      </c>
      <c r="AC122" s="1" t="n">
        <v>161</v>
      </c>
      <c r="AD122" s="1" t="n">
        <v>11588384</v>
      </c>
      <c r="AE122" s="1" t="n">
        <v>11591708</v>
      </c>
      <c r="AF122" s="1" t="s">
        <v>953</v>
      </c>
      <c r="AG122" s="1" t="n">
        <v>0</v>
      </c>
      <c r="AH122" s="1" t="s">
        <v>953</v>
      </c>
      <c r="AI122" s="1" t="n">
        <v>0</v>
      </c>
      <c r="AJ122" s="2" t="n">
        <f aca="false">ABS(H122)</f>
        <v>0.47985347985348</v>
      </c>
    </row>
    <row r="123" customFormat="false" ht="13" hidden="false" customHeight="false" outlineLevel="0" collapsed="false">
      <c r="A123" s="1" t="s">
        <v>954</v>
      </c>
      <c r="B123" s="1" t="s">
        <v>955</v>
      </c>
      <c r="C123" s="1" t="s">
        <v>956</v>
      </c>
      <c r="D123" s="1" t="s">
        <v>957</v>
      </c>
      <c r="E123" s="1" t="s">
        <v>958</v>
      </c>
      <c r="F123" s="1" t="n">
        <v>555</v>
      </c>
      <c r="G123" s="1" t="n">
        <v>757</v>
      </c>
      <c r="H123" s="2" t="n">
        <v>0.476239316239316</v>
      </c>
      <c r="I123" s="2" t="n">
        <v>-0.0693060743156227</v>
      </c>
      <c r="J123" s="1" t="s">
        <v>959</v>
      </c>
      <c r="K123" s="1" t="s">
        <v>959</v>
      </c>
      <c r="L123" s="1" t="s">
        <v>960</v>
      </c>
      <c r="M123" s="1" t="s">
        <v>960</v>
      </c>
      <c r="N123" s="1" t="s">
        <v>961</v>
      </c>
      <c r="O123" s="1" t="s">
        <v>961</v>
      </c>
      <c r="P123" s="1" t="n">
        <v>27</v>
      </c>
      <c r="Q123" s="1" t="s">
        <v>131</v>
      </c>
      <c r="R123" s="1" t="n">
        <v>18402349</v>
      </c>
      <c r="S123" s="1" t="n">
        <v>18402417</v>
      </c>
      <c r="T123" s="1" t="n">
        <v>0</v>
      </c>
      <c r="U123" s="1" t="s">
        <v>44</v>
      </c>
      <c r="V123" s="1" t="s">
        <v>131</v>
      </c>
      <c r="W123" s="1" t="n">
        <v>18414223</v>
      </c>
      <c r="X123" s="1" t="n">
        <v>18414285</v>
      </c>
      <c r="Y123" s="1" t="n">
        <v>0</v>
      </c>
      <c r="Z123" s="1" t="s">
        <v>44</v>
      </c>
      <c r="AA123" s="1" t="n">
        <v>11806</v>
      </c>
      <c r="AB123" s="1" t="n">
        <v>68</v>
      </c>
      <c r="AC123" s="1" t="n">
        <v>62</v>
      </c>
      <c r="AD123" s="1" t="n">
        <v>18402417</v>
      </c>
      <c r="AE123" s="1" t="n">
        <v>18414223</v>
      </c>
      <c r="AF123" s="1" t="s">
        <v>962</v>
      </c>
      <c r="AG123" s="1" t="n">
        <v>2</v>
      </c>
      <c r="AH123" s="1" t="s">
        <v>962</v>
      </c>
      <c r="AI123" s="1" t="n">
        <v>1199</v>
      </c>
      <c r="AJ123" s="2" t="n">
        <f aca="false">ABS(H123)</f>
        <v>0.476239316239316</v>
      </c>
    </row>
    <row r="124" customFormat="false" ht="13" hidden="false" customHeight="false" outlineLevel="0" collapsed="false">
      <c r="A124" s="1" t="s">
        <v>963</v>
      </c>
      <c r="B124" s="1" t="s">
        <v>964</v>
      </c>
      <c r="C124" s="1" t="s">
        <v>965</v>
      </c>
      <c r="D124" s="1" t="s">
        <v>966</v>
      </c>
      <c r="E124" s="1" t="s">
        <v>966</v>
      </c>
      <c r="F124" s="1" t="n">
        <v>2285</v>
      </c>
      <c r="G124" s="1" t="n">
        <v>3241</v>
      </c>
      <c r="H124" s="2" t="n">
        <v>0.475</v>
      </c>
      <c r="I124" s="2" t="n">
        <v>0.453285260694029</v>
      </c>
      <c r="J124" s="1" t="s">
        <v>965</v>
      </c>
      <c r="K124" s="1" t="s">
        <v>965</v>
      </c>
      <c r="L124" s="1" t="s">
        <v>967</v>
      </c>
      <c r="M124" s="1" t="s">
        <v>967</v>
      </c>
      <c r="N124" s="1" t="s">
        <v>968</v>
      </c>
      <c r="O124" s="1" t="s">
        <v>968</v>
      </c>
      <c r="P124" s="1" t="n">
        <v>15</v>
      </c>
      <c r="Q124" s="1" t="s">
        <v>263</v>
      </c>
      <c r="R124" s="1" t="n">
        <v>69584795</v>
      </c>
      <c r="S124" s="1" t="n">
        <v>69584922</v>
      </c>
      <c r="T124" s="1" t="n">
        <v>0</v>
      </c>
      <c r="U124" s="1" t="s">
        <v>54</v>
      </c>
      <c r="V124" s="1" t="s">
        <v>263</v>
      </c>
      <c r="W124" s="1" t="n">
        <v>69593575</v>
      </c>
      <c r="X124" s="1" t="n">
        <v>69593709</v>
      </c>
      <c r="Y124" s="1" t="n">
        <v>0</v>
      </c>
      <c r="Z124" s="1" t="s">
        <v>54</v>
      </c>
      <c r="AA124" s="1" t="n">
        <v>8653</v>
      </c>
      <c r="AB124" s="1" t="n">
        <v>127</v>
      </c>
      <c r="AC124" s="1" t="n">
        <v>134</v>
      </c>
      <c r="AD124" s="1" t="n">
        <v>69584922</v>
      </c>
      <c r="AE124" s="1" t="n">
        <v>69593575</v>
      </c>
      <c r="AF124" s="1" t="s">
        <v>969</v>
      </c>
      <c r="AG124" s="1" t="n">
        <v>3</v>
      </c>
      <c r="AH124" s="1" t="s">
        <v>969</v>
      </c>
      <c r="AI124" s="1" t="n">
        <v>295</v>
      </c>
      <c r="AJ124" s="2" t="n">
        <f aca="false">ABS(H124)</f>
        <v>0.475</v>
      </c>
    </row>
    <row r="125" customFormat="false" ht="13" hidden="false" customHeight="false" outlineLevel="0" collapsed="false">
      <c r="A125" s="1" t="s">
        <v>970</v>
      </c>
      <c r="B125" s="1" t="s">
        <v>971</v>
      </c>
      <c r="C125" s="1" t="s">
        <v>836</v>
      </c>
      <c r="D125" s="1" t="s">
        <v>837</v>
      </c>
      <c r="E125" s="1" t="s">
        <v>972</v>
      </c>
      <c r="F125" s="1" t="n">
        <v>2486</v>
      </c>
      <c r="G125" s="1" t="n">
        <v>1902</v>
      </c>
      <c r="H125" s="2" t="n">
        <v>-0.472527472527473</v>
      </c>
      <c r="I125" s="2" t="n">
        <v>-0.476282501168266</v>
      </c>
      <c r="J125" s="1" t="s">
        <v>836</v>
      </c>
      <c r="K125" s="1" t="s">
        <v>836</v>
      </c>
      <c r="L125" s="1" t="s">
        <v>839</v>
      </c>
      <c r="M125" s="1" t="s">
        <v>839</v>
      </c>
      <c r="N125" s="1" t="s">
        <v>840</v>
      </c>
      <c r="O125" s="1" t="s">
        <v>840</v>
      </c>
      <c r="P125" s="1" t="n">
        <v>27</v>
      </c>
      <c r="Q125" s="1" t="s">
        <v>186</v>
      </c>
      <c r="R125" s="1" t="n">
        <v>95042536</v>
      </c>
      <c r="S125" s="1" t="n">
        <v>95042655</v>
      </c>
      <c r="T125" s="1" t="n">
        <v>0</v>
      </c>
      <c r="U125" s="1" t="s">
        <v>54</v>
      </c>
      <c r="V125" s="1" t="s">
        <v>186</v>
      </c>
      <c r="W125" s="1" t="n">
        <v>95045740</v>
      </c>
      <c r="X125" s="1" t="n">
        <v>95045835</v>
      </c>
      <c r="Y125" s="1" t="n">
        <v>0</v>
      </c>
      <c r="Z125" s="1" t="s">
        <v>54</v>
      </c>
      <c r="AA125" s="1" t="n">
        <v>3085</v>
      </c>
      <c r="AB125" s="1" t="n">
        <v>119</v>
      </c>
      <c r="AC125" s="1" t="n">
        <v>95</v>
      </c>
      <c r="AD125" s="1" t="n">
        <v>95042655</v>
      </c>
      <c r="AE125" s="1" t="n">
        <v>95045740</v>
      </c>
      <c r="AF125" s="1" t="s">
        <v>973</v>
      </c>
      <c r="AG125" s="1" t="n">
        <v>9</v>
      </c>
      <c r="AH125" s="1" t="s">
        <v>973</v>
      </c>
      <c r="AI125" s="1" t="n">
        <v>1092</v>
      </c>
      <c r="AJ125" s="2" t="n">
        <f aca="false">ABS(H125)</f>
        <v>0.472527472527473</v>
      </c>
    </row>
    <row r="126" customFormat="false" ht="13" hidden="false" customHeight="false" outlineLevel="0" collapsed="false">
      <c r="A126" s="1" t="s">
        <v>974</v>
      </c>
      <c r="B126" s="1" t="s">
        <v>975</v>
      </c>
      <c r="C126" s="1" t="s">
        <v>976</v>
      </c>
      <c r="D126" s="1" t="s">
        <v>977</v>
      </c>
      <c r="E126" s="1" t="s">
        <v>978</v>
      </c>
      <c r="F126" s="1" t="n">
        <v>3468</v>
      </c>
      <c r="G126" s="1" t="n">
        <v>2113</v>
      </c>
      <c r="H126" s="2" t="n">
        <v>-0.470588235294118</v>
      </c>
      <c r="I126" s="2" t="n">
        <v>-0.480833354276523</v>
      </c>
      <c r="J126" s="1" t="s">
        <v>979</v>
      </c>
      <c r="K126" s="1" t="s">
        <v>979</v>
      </c>
      <c r="L126" s="1" t="s">
        <v>980</v>
      </c>
      <c r="M126" s="1" t="s">
        <v>980</v>
      </c>
      <c r="N126" s="1" t="s">
        <v>981</v>
      </c>
      <c r="O126" s="1" t="s">
        <v>981</v>
      </c>
      <c r="P126" s="1" t="n">
        <v>17</v>
      </c>
      <c r="Q126" s="1" t="s">
        <v>218</v>
      </c>
      <c r="R126" s="1" t="n">
        <v>59055088</v>
      </c>
      <c r="S126" s="1" t="n">
        <v>59055203</v>
      </c>
      <c r="T126" s="1" t="n">
        <v>0</v>
      </c>
      <c r="U126" s="1" t="s">
        <v>54</v>
      </c>
      <c r="V126" s="1" t="s">
        <v>218</v>
      </c>
      <c r="W126" s="1" t="n">
        <v>59078296</v>
      </c>
      <c r="X126" s="1" t="n">
        <v>59078401</v>
      </c>
      <c r="Y126" s="1" t="n">
        <v>0</v>
      </c>
      <c r="Z126" s="1" t="s">
        <v>54</v>
      </c>
      <c r="AA126" s="1" t="n">
        <v>23093</v>
      </c>
      <c r="AB126" s="1" t="n">
        <v>115</v>
      </c>
      <c r="AC126" s="1" t="n">
        <v>105</v>
      </c>
      <c r="AD126" s="1" t="n">
        <v>59055203</v>
      </c>
      <c r="AE126" s="1" t="n">
        <v>59078296</v>
      </c>
      <c r="AF126" s="1" t="s">
        <v>982</v>
      </c>
      <c r="AG126" s="1" t="n">
        <v>1</v>
      </c>
      <c r="AH126" s="1" t="s">
        <v>982</v>
      </c>
      <c r="AI126" s="1" t="n">
        <v>333</v>
      </c>
      <c r="AJ126" s="2" t="n">
        <f aca="false">ABS(H126)</f>
        <v>0.470588235294118</v>
      </c>
    </row>
    <row r="127" customFormat="false" ht="13" hidden="false" customHeight="false" outlineLevel="0" collapsed="false">
      <c r="A127" s="1" t="s">
        <v>983</v>
      </c>
      <c r="B127" s="1" t="s">
        <v>984</v>
      </c>
      <c r="C127" s="1" t="s">
        <v>985</v>
      </c>
      <c r="D127" s="1" t="s">
        <v>986</v>
      </c>
      <c r="E127" s="1" t="s">
        <v>987</v>
      </c>
      <c r="F127" s="1" t="n">
        <v>2404</v>
      </c>
      <c r="G127" s="1" t="n">
        <v>3376</v>
      </c>
      <c r="H127" s="2" t="n">
        <v>-0.466666666666667</v>
      </c>
      <c r="I127" s="2" t="n">
        <v>-0.119593984332136</v>
      </c>
      <c r="J127" s="1" t="s">
        <v>988</v>
      </c>
      <c r="K127" s="1" t="s">
        <v>988</v>
      </c>
      <c r="L127" s="1" t="s">
        <v>989</v>
      </c>
      <c r="M127" s="1" t="s">
        <v>989</v>
      </c>
      <c r="N127" s="1" t="s">
        <v>990</v>
      </c>
      <c r="O127" s="1" t="s">
        <v>990</v>
      </c>
      <c r="P127" s="1" t="n">
        <v>10</v>
      </c>
      <c r="Q127" s="1" t="s">
        <v>131</v>
      </c>
      <c r="R127" s="1" t="n">
        <v>10273544</v>
      </c>
      <c r="S127" s="1" t="n">
        <v>10273690</v>
      </c>
      <c r="T127" s="1" t="n">
        <v>0</v>
      </c>
      <c r="U127" s="1" t="s">
        <v>44</v>
      </c>
      <c r="V127" s="1" t="s">
        <v>131</v>
      </c>
      <c r="W127" s="1" t="n">
        <v>10319111</v>
      </c>
      <c r="X127" s="1" t="n">
        <v>10319269</v>
      </c>
      <c r="Y127" s="1" t="n">
        <v>0</v>
      </c>
      <c r="Z127" s="1" t="s">
        <v>44</v>
      </c>
      <c r="AA127" s="1" t="n">
        <v>45421</v>
      </c>
      <c r="AB127" s="1" t="n">
        <v>146</v>
      </c>
      <c r="AC127" s="1" t="n">
        <v>158</v>
      </c>
      <c r="AD127" s="1" t="n">
        <v>10273690</v>
      </c>
      <c r="AE127" s="1" t="n">
        <v>10319111</v>
      </c>
      <c r="AF127" s="1" t="s">
        <v>991</v>
      </c>
      <c r="AG127" s="1" t="n">
        <v>8</v>
      </c>
      <c r="AH127" s="1" t="s">
        <v>991</v>
      </c>
      <c r="AI127" s="1" t="n">
        <v>3191</v>
      </c>
      <c r="AJ127" s="2" t="n">
        <f aca="false">ABS(H127)</f>
        <v>0.466666666666667</v>
      </c>
    </row>
    <row r="128" customFormat="false" ht="13" hidden="false" customHeight="false" outlineLevel="0" collapsed="false">
      <c r="A128" s="1" t="s">
        <v>992</v>
      </c>
      <c r="B128" s="1" t="s">
        <v>993</v>
      </c>
      <c r="C128" s="1" t="s">
        <v>994</v>
      </c>
      <c r="D128" s="1" t="s">
        <v>995</v>
      </c>
      <c r="E128" s="1" t="s">
        <v>996</v>
      </c>
      <c r="F128" s="1" t="n">
        <v>1381</v>
      </c>
      <c r="G128" s="1" t="n">
        <v>1847</v>
      </c>
      <c r="H128" s="2" t="n">
        <v>0.464615384615385</v>
      </c>
      <c r="I128" s="2" t="n">
        <v>0.297098064771589</v>
      </c>
      <c r="J128" s="1" t="s">
        <v>994</v>
      </c>
      <c r="K128" s="1" t="s">
        <v>994</v>
      </c>
      <c r="L128" s="1" t="s">
        <v>997</v>
      </c>
      <c r="M128" s="1" t="s">
        <v>997</v>
      </c>
      <c r="N128" s="1" t="s">
        <v>998</v>
      </c>
      <c r="O128" s="1" t="s">
        <v>998</v>
      </c>
      <c r="P128" s="1" t="n">
        <v>26</v>
      </c>
      <c r="Q128" s="1" t="s">
        <v>263</v>
      </c>
      <c r="R128" s="1" t="n">
        <v>93670746</v>
      </c>
      <c r="S128" s="1" t="n">
        <v>93670865</v>
      </c>
      <c r="T128" s="1" t="n">
        <v>0</v>
      </c>
      <c r="U128" s="1" t="s">
        <v>44</v>
      </c>
      <c r="V128" s="1" t="s">
        <v>263</v>
      </c>
      <c r="W128" s="1" t="n">
        <v>93672326</v>
      </c>
      <c r="X128" s="1" t="n">
        <v>93672397</v>
      </c>
      <c r="Y128" s="1" t="n">
        <v>0</v>
      </c>
      <c r="Z128" s="1" t="s">
        <v>44</v>
      </c>
      <c r="AA128" s="1" t="n">
        <v>1461</v>
      </c>
      <c r="AB128" s="1" t="n">
        <v>119</v>
      </c>
      <c r="AC128" s="1" t="n">
        <v>71</v>
      </c>
      <c r="AD128" s="1" t="n">
        <v>93670865</v>
      </c>
      <c r="AE128" s="1" t="n">
        <v>93672326</v>
      </c>
      <c r="AF128" s="1" t="s">
        <v>999</v>
      </c>
      <c r="AG128" s="1" t="n">
        <v>0</v>
      </c>
      <c r="AH128" s="1" t="s">
        <v>999</v>
      </c>
      <c r="AI128" s="1" t="n">
        <v>0</v>
      </c>
      <c r="AJ128" s="2" t="n">
        <f aca="false">ABS(H128)</f>
        <v>0.464615384615385</v>
      </c>
    </row>
    <row r="129" customFormat="false" ht="13" hidden="false" customHeight="false" outlineLevel="0" collapsed="false">
      <c r="A129" s="1" t="s">
        <v>1000</v>
      </c>
      <c r="B129" s="1" t="s">
        <v>1001</v>
      </c>
      <c r="C129" s="1" t="s">
        <v>1002</v>
      </c>
      <c r="D129" s="1" t="s">
        <v>1003</v>
      </c>
      <c r="E129" s="1" t="s">
        <v>1004</v>
      </c>
      <c r="F129" s="1" t="n">
        <v>641</v>
      </c>
      <c r="G129" s="1" t="n">
        <v>789</v>
      </c>
      <c r="H129" s="2" t="n">
        <v>0.462759462759463</v>
      </c>
      <c r="I129" s="2" t="n">
        <v>0.418546789398354</v>
      </c>
      <c r="J129" s="1" t="s">
        <v>1005</v>
      </c>
      <c r="K129" s="1" t="s">
        <v>1005</v>
      </c>
      <c r="L129" s="1" t="s">
        <v>1006</v>
      </c>
      <c r="M129" s="1" t="s">
        <v>1006</v>
      </c>
      <c r="N129" s="1" t="s">
        <v>1007</v>
      </c>
      <c r="O129" s="1" t="s">
        <v>1007</v>
      </c>
      <c r="P129" s="1" t="n">
        <v>27</v>
      </c>
      <c r="Q129" s="1" t="s">
        <v>64</v>
      </c>
      <c r="R129" s="1" t="n">
        <v>154614727</v>
      </c>
      <c r="S129" s="1" t="n">
        <v>154614881</v>
      </c>
      <c r="T129" s="1" t="n">
        <v>0</v>
      </c>
      <c r="U129" s="1" t="s">
        <v>54</v>
      </c>
      <c r="V129" s="1" t="s">
        <v>64</v>
      </c>
      <c r="W129" s="1" t="n">
        <v>154615269</v>
      </c>
      <c r="X129" s="1" t="n">
        <v>154615315</v>
      </c>
      <c r="Y129" s="1" t="n">
        <v>0</v>
      </c>
      <c r="Z129" s="1" t="s">
        <v>54</v>
      </c>
      <c r="AA129" s="1" t="n">
        <v>388</v>
      </c>
      <c r="AB129" s="1" t="n">
        <v>154</v>
      </c>
      <c r="AC129" s="1" t="n">
        <v>46</v>
      </c>
      <c r="AD129" s="1" t="n">
        <v>154614881</v>
      </c>
      <c r="AE129" s="1" t="n">
        <v>154615269</v>
      </c>
      <c r="AF129" s="1" t="s">
        <v>1008</v>
      </c>
      <c r="AG129" s="1" t="n">
        <v>1</v>
      </c>
      <c r="AH129" s="1" t="s">
        <v>1008</v>
      </c>
      <c r="AI129" s="1" t="n">
        <v>388</v>
      </c>
      <c r="AJ129" s="2" t="n">
        <f aca="false">ABS(H129)</f>
        <v>0.462759462759463</v>
      </c>
    </row>
    <row r="130" customFormat="false" ht="13" hidden="false" customHeight="false" outlineLevel="0" collapsed="false">
      <c r="A130" s="1" t="s">
        <v>1009</v>
      </c>
      <c r="B130" s="1" t="s">
        <v>1010</v>
      </c>
      <c r="C130" s="1" t="s">
        <v>1011</v>
      </c>
      <c r="D130" s="1" t="s">
        <v>1012</v>
      </c>
      <c r="E130" s="1" t="s">
        <v>1013</v>
      </c>
      <c r="F130" s="1" t="n">
        <v>742</v>
      </c>
      <c r="G130" s="1" t="n">
        <v>1796</v>
      </c>
      <c r="H130" s="2" t="n">
        <v>-0.462759462759463</v>
      </c>
      <c r="I130" s="2" t="n">
        <v>-0.242231663736914</v>
      </c>
      <c r="J130" s="1" t="s">
        <v>1011</v>
      </c>
      <c r="K130" s="1" t="s">
        <v>1011</v>
      </c>
      <c r="L130" s="1" t="s">
        <v>1014</v>
      </c>
      <c r="M130" s="1" t="s">
        <v>1014</v>
      </c>
      <c r="N130" s="1" t="s">
        <v>1015</v>
      </c>
      <c r="O130" s="1" t="s">
        <v>1015</v>
      </c>
      <c r="P130" s="1" t="n">
        <v>27</v>
      </c>
      <c r="Q130" s="1" t="s">
        <v>81</v>
      </c>
      <c r="R130" s="1" t="n">
        <v>74869129</v>
      </c>
      <c r="S130" s="1" t="n">
        <v>74869269</v>
      </c>
      <c r="T130" s="1" t="n">
        <v>0</v>
      </c>
      <c r="U130" s="1" t="s">
        <v>54</v>
      </c>
      <c r="V130" s="1" t="s">
        <v>81</v>
      </c>
      <c r="W130" s="1" t="n">
        <v>74884467</v>
      </c>
      <c r="X130" s="1" t="n">
        <v>74884586</v>
      </c>
      <c r="Y130" s="1" t="n">
        <v>0</v>
      </c>
      <c r="Z130" s="1" t="s">
        <v>54</v>
      </c>
      <c r="AA130" s="1" t="n">
        <v>15198</v>
      </c>
      <c r="AB130" s="1" t="n">
        <v>140</v>
      </c>
      <c r="AC130" s="1" t="n">
        <v>119</v>
      </c>
      <c r="AD130" s="1" t="n">
        <v>74869269</v>
      </c>
      <c r="AE130" s="1" t="n">
        <v>74884467</v>
      </c>
      <c r="AF130" s="1" t="s">
        <v>1016</v>
      </c>
      <c r="AG130" s="1" t="n">
        <v>2</v>
      </c>
      <c r="AH130" s="1" t="s">
        <v>1016</v>
      </c>
      <c r="AI130" s="1" t="n">
        <v>259</v>
      </c>
      <c r="AJ130" s="2" t="n">
        <f aca="false">ABS(H130)</f>
        <v>0.462759462759463</v>
      </c>
    </row>
    <row r="131" customFormat="false" ht="13" hidden="false" customHeight="false" outlineLevel="0" collapsed="false">
      <c r="A131" s="1" t="s">
        <v>684</v>
      </c>
      <c r="B131" s="1" t="s">
        <v>1017</v>
      </c>
      <c r="C131" s="1" t="s">
        <v>685</v>
      </c>
      <c r="D131" s="1" t="s">
        <v>687</v>
      </c>
      <c r="E131" s="1" t="s">
        <v>1018</v>
      </c>
      <c r="F131" s="1" t="n">
        <v>720</v>
      </c>
      <c r="G131" s="1" t="n">
        <v>2058</v>
      </c>
      <c r="H131" s="2" t="n">
        <v>-0.46</v>
      </c>
      <c r="I131" s="2" t="n">
        <v>-0.382408784622303</v>
      </c>
      <c r="J131" s="1" t="s">
        <v>688</v>
      </c>
      <c r="K131" s="1" t="s">
        <v>688</v>
      </c>
      <c r="L131" s="1" t="s">
        <v>689</v>
      </c>
      <c r="M131" s="1" t="s">
        <v>689</v>
      </c>
      <c r="N131" s="1" t="s">
        <v>690</v>
      </c>
      <c r="O131" s="1" t="s">
        <v>690</v>
      </c>
      <c r="P131" s="1" t="n">
        <v>27</v>
      </c>
      <c r="Q131" s="1" t="s">
        <v>346</v>
      </c>
      <c r="R131" s="1" t="n">
        <v>40238144</v>
      </c>
      <c r="S131" s="1" t="n">
        <v>40238227</v>
      </c>
      <c r="T131" s="1" t="n">
        <v>0</v>
      </c>
      <c r="U131" s="1" t="s">
        <v>44</v>
      </c>
      <c r="V131" s="1" t="s">
        <v>346</v>
      </c>
      <c r="W131" s="1" t="n">
        <v>40395237</v>
      </c>
      <c r="X131" s="1" t="n">
        <v>40395373</v>
      </c>
      <c r="Y131" s="1" t="n">
        <v>0</v>
      </c>
      <c r="Z131" s="1" t="s">
        <v>44</v>
      </c>
      <c r="AA131" s="1" t="n">
        <v>157010</v>
      </c>
      <c r="AB131" s="1" t="n">
        <v>83</v>
      </c>
      <c r="AC131" s="1" t="n">
        <v>136</v>
      </c>
      <c r="AD131" s="1" t="n">
        <v>40238227</v>
      </c>
      <c r="AE131" s="1" t="n">
        <v>40395237</v>
      </c>
      <c r="AF131" s="1" t="s">
        <v>1019</v>
      </c>
      <c r="AG131" s="1" t="n">
        <v>17</v>
      </c>
      <c r="AH131" s="1" t="s">
        <v>1019</v>
      </c>
      <c r="AI131" s="1" t="n">
        <v>1785</v>
      </c>
      <c r="AJ131" s="2" t="n">
        <f aca="false">ABS(H131)</f>
        <v>0.46</v>
      </c>
    </row>
    <row r="132" customFormat="false" ht="13" hidden="false" customHeight="false" outlineLevel="0" collapsed="false">
      <c r="A132" s="1" t="s">
        <v>1020</v>
      </c>
      <c r="B132" s="1" t="s">
        <v>761</v>
      </c>
      <c r="C132" s="1" t="s">
        <v>517</v>
      </c>
      <c r="D132" s="1" t="s">
        <v>1021</v>
      </c>
      <c r="E132" s="1" t="s">
        <v>762</v>
      </c>
      <c r="F132" s="1" t="n">
        <v>201</v>
      </c>
      <c r="G132" s="1" t="n">
        <v>896</v>
      </c>
      <c r="H132" s="2" t="n">
        <v>0.45970695970696</v>
      </c>
      <c r="I132" s="2" t="n">
        <v>0.287150477319884</v>
      </c>
      <c r="J132" s="1" t="s">
        <v>519</v>
      </c>
      <c r="K132" s="1" t="s">
        <v>519</v>
      </c>
      <c r="L132" s="1" t="s">
        <v>520</v>
      </c>
      <c r="M132" s="1" t="s">
        <v>520</v>
      </c>
      <c r="N132" s="1" t="s">
        <v>521</v>
      </c>
      <c r="O132" s="1" t="s">
        <v>521</v>
      </c>
      <c r="P132" s="1" t="n">
        <v>27</v>
      </c>
      <c r="Q132" s="1" t="s">
        <v>522</v>
      </c>
      <c r="R132" s="1" t="n">
        <v>4599773</v>
      </c>
      <c r="S132" s="1" t="n">
        <v>4599838</v>
      </c>
      <c r="T132" s="1" t="n">
        <v>0</v>
      </c>
      <c r="U132" s="1" t="s">
        <v>54</v>
      </c>
      <c r="V132" s="1" t="s">
        <v>522</v>
      </c>
      <c r="W132" s="1" t="n">
        <v>4603551</v>
      </c>
      <c r="X132" s="1" t="n">
        <v>4603767</v>
      </c>
      <c r="Y132" s="1" t="n">
        <v>0</v>
      </c>
      <c r="Z132" s="1" t="s">
        <v>54</v>
      </c>
      <c r="AA132" s="1" t="n">
        <v>3713</v>
      </c>
      <c r="AB132" s="1" t="n">
        <v>65</v>
      </c>
      <c r="AC132" s="1" t="n">
        <v>216</v>
      </c>
      <c r="AD132" s="1" t="n">
        <v>4599838</v>
      </c>
      <c r="AE132" s="1" t="n">
        <v>4603551</v>
      </c>
      <c r="AF132" s="1" t="s">
        <v>1022</v>
      </c>
      <c r="AG132" s="1" t="n">
        <v>1</v>
      </c>
      <c r="AH132" s="1" t="s">
        <v>1022</v>
      </c>
      <c r="AI132" s="1" t="n">
        <v>227</v>
      </c>
      <c r="AJ132" s="2" t="n">
        <f aca="false">ABS(H132)</f>
        <v>0.45970695970696</v>
      </c>
    </row>
    <row r="133" customFormat="false" ht="13" hidden="false" customHeight="false" outlineLevel="0" collapsed="false">
      <c r="A133" s="1" t="s">
        <v>1023</v>
      </c>
      <c r="B133" s="1" t="s">
        <v>109</v>
      </c>
      <c r="C133" s="1" t="s">
        <v>110</v>
      </c>
      <c r="D133" s="1" t="s">
        <v>112</v>
      </c>
      <c r="E133" s="1" t="s">
        <v>112</v>
      </c>
      <c r="F133" s="1" t="n">
        <v>3156</v>
      </c>
      <c r="G133" s="1" t="n">
        <v>2470</v>
      </c>
      <c r="H133" s="2" t="n">
        <v>-0.459340659340659</v>
      </c>
      <c r="I133" s="2" t="n">
        <v>-0.543986735709108</v>
      </c>
      <c r="J133" s="1" t="s">
        <v>110</v>
      </c>
      <c r="K133" s="1" t="s">
        <v>110</v>
      </c>
      <c r="L133" s="1" t="s">
        <v>113</v>
      </c>
      <c r="M133" s="1" t="s">
        <v>113</v>
      </c>
      <c r="N133" s="1" t="s">
        <v>114</v>
      </c>
      <c r="O133" s="1" t="s">
        <v>114</v>
      </c>
      <c r="P133" s="1" t="n">
        <v>18</v>
      </c>
      <c r="Q133" s="1" t="s">
        <v>115</v>
      </c>
      <c r="R133" s="1" t="n">
        <v>42513372</v>
      </c>
      <c r="S133" s="1" t="n">
        <v>42513428</v>
      </c>
      <c r="T133" s="1" t="n">
        <v>0</v>
      </c>
      <c r="U133" s="1" t="s">
        <v>54</v>
      </c>
      <c r="V133" s="1" t="s">
        <v>115</v>
      </c>
      <c r="W133" s="1" t="n">
        <v>42534833</v>
      </c>
      <c r="X133" s="1" t="n">
        <v>42534862</v>
      </c>
      <c r="Y133" s="1" t="n">
        <v>0</v>
      </c>
      <c r="Z133" s="1" t="s">
        <v>54</v>
      </c>
      <c r="AA133" s="1" t="n">
        <v>21405</v>
      </c>
      <c r="AB133" s="1" t="n">
        <v>56</v>
      </c>
      <c r="AC133" s="1" t="n">
        <v>29</v>
      </c>
      <c r="AD133" s="1" t="n">
        <v>42513428</v>
      </c>
      <c r="AE133" s="1" t="n">
        <v>42534833</v>
      </c>
      <c r="AF133" s="1" t="s">
        <v>1024</v>
      </c>
      <c r="AG133" s="1" t="n">
        <v>9</v>
      </c>
      <c r="AH133" s="1" t="s">
        <v>1024</v>
      </c>
      <c r="AI133" s="1" t="n">
        <v>2514</v>
      </c>
      <c r="AJ133" s="2" t="n">
        <f aca="false">ABS(H133)</f>
        <v>0.459340659340659</v>
      </c>
    </row>
    <row r="134" customFormat="false" ht="13" hidden="false" customHeight="false" outlineLevel="0" collapsed="false">
      <c r="A134" s="1" t="s">
        <v>693</v>
      </c>
      <c r="B134" s="1" t="s">
        <v>1025</v>
      </c>
      <c r="C134" s="1" t="s">
        <v>694</v>
      </c>
      <c r="D134" s="1" t="s">
        <v>696</v>
      </c>
      <c r="E134" s="1" t="s">
        <v>695</v>
      </c>
      <c r="F134" s="1" t="n">
        <v>639</v>
      </c>
      <c r="G134" s="1" t="n">
        <v>93</v>
      </c>
      <c r="H134" s="2" t="n">
        <v>0.457264957264957</v>
      </c>
      <c r="I134" s="2" t="n">
        <v>0.407111201900996</v>
      </c>
      <c r="J134" s="1" t="s">
        <v>694</v>
      </c>
      <c r="K134" s="1" t="s">
        <v>694</v>
      </c>
      <c r="L134" s="1" t="s">
        <v>697</v>
      </c>
      <c r="M134" s="1" t="s">
        <v>697</v>
      </c>
      <c r="N134" s="1" t="s">
        <v>698</v>
      </c>
      <c r="O134" s="1" t="s">
        <v>698</v>
      </c>
      <c r="P134" s="1" t="n">
        <v>27</v>
      </c>
      <c r="Q134" s="1" t="s">
        <v>64</v>
      </c>
      <c r="R134" s="1" t="n">
        <v>137462698</v>
      </c>
      <c r="S134" s="1" t="n">
        <v>137462811</v>
      </c>
      <c r="T134" s="1" t="n">
        <v>0</v>
      </c>
      <c r="U134" s="1" t="s">
        <v>54</v>
      </c>
      <c r="V134" s="1" t="s">
        <v>64</v>
      </c>
      <c r="W134" s="1" t="n">
        <v>137465974</v>
      </c>
      <c r="X134" s="1" t="n">
        <v>137466006</v>
      </c>
      <c r="Y134" s="1" t="n">
        <v>0</v>
      </c>
      <c r="Z134" s="1" t="s">
        <v>54</v>
      </c>
      <c r="AA134" s="1" t="n">
        <v>3163</v>
      </c>
      <c r="AB134" s="1" t="n">
        <v>113</v>
      </c>
      <c r="AC134" s="1" t="n">
        <v>32</v>
      </c>
      <c r="AD134" s="1" t="n">
        <v>137462811</v>
      </c>
      <c r="AE134" s="1" t="n">
        <v>137465974</v>
      </c>
      <c r="AF134" s="1" t="s">
        <v>1026</v>
      </c>
      <c r="AG134" s="1" t="n">
        <v>0</v>
      </c>
      <c r="AH134" s="1" t="s">
        <v>1026</v>
      </c>
      <c r="AI134" s="1" t="n">
        <v>0</v>
      </c>
      <c r="AJ134" s="2" t="n">
        <f aca="false">ABS(H134)</f>
        <v>0.457264957264957</v>
      </c>
    </row>
    <row r="135" customFormat="false" ht="13" hidden="false" customHeight="false" outlineLevel="0" collapsed="false">
      <c r="A135" s="1" t="s">
        <v>1027</v>
      </c>
      <c r="B135" s="1" t="s">
        <v>1028</v>
      </c>
      <c r="C135" s="1" t="s">
        <v>1029</v>
      </c>
      <c r="D135" s="1" t="s">
        <v>1030</v>
      </c>
      <c r="E135" s="1" t="s">
        <v>1031</v>
      </c>
      <c r="F135" s="1" t="n">
        <v>480</v>
      </c>
      <c r="G135" s="1" t="n">
        <v>2284</v>
      </c>
      <c r="H135" s="2" t="n">
        <v>0.457264957264957</v>
      </c>
      <c r="I135" s="2" t="n">
        <v>0.306224148253815</v>
      </c>
      <c r="J135" s="1" t="s">
        <v>1029</v>
      </c>
      <c r="K135" s="1" t="s">
        <v>1029</v>
      </c>
      <c r="L135" s="1" t="s">
        <v>1032</v>
      </c>
      <c r="M135" s="1" t="s">
        <v>1032</v>
      </c>
      <c r="N135" s="1" t="s">
        <v>1033</v>
      </c>
      <c r="O135" s="1" t="s">
        <v>1033</v>
      </c>
      <c r="P135" s="1" t="n">
        <v>27</v>
      </c>
      <c r="Q135" s="1" t="s">
        <v>115</v>
      </c>
      <c r="R135" s="1" t="n">
        <v>8183139</v>
      </c>
      <c r="S135" s="1" t="n">
        <v>8183282</v>
      </c>
      <c r="T135" s="1" t="n">
        <v>0</v>
      </c>
      <c r="U135" s="1" t="s">
        <v>54</v>
      </c>
      <c r="V135" s="1" t="s">
        <v>115</v>
      </c>
      <c r="W135" s="1" t="n">
        <v>8194362</v>
      </c>
      <c r="X135" s="1" t="n">
        <v>8194534</v>
      </c>
      <c r="Y135" s="1" t="n">
        <v>0</v>
      </c>
      <c r="Z135" s="1" t="s">
        <v>54</v>
      </c>
      <c r="AA135" s="1" t="n">
        <v>11080</v>
      </c>
      <c r="AB135" s="1" t="n">
        <v>143</v>
      </c>
      <c r="AC135" s="1" t="n">
        <v>172</v>
      </c>
      <c r="AD135" s="1" t="n">
        <v>8183282</v>
      </c>
      <c r="AE135" s="1" t="n">
        <v>8194362</v>
      </c>
      <c r="AF135" s="1" t="s">
        <v>1034</v>
      </c>
      <c r="AG135" s="1" t="n">
        <v>0</v>
      </c>
      <c r="AH135" s="1" t="s">
        <v>1034</v>
      </c>
      <c r="AI135" s="1" t="n">
        <v>0</v>
      </c>
      <c r="AJ135" s="2" t="n">
        <f aca="false">ABS(H135)</f>
        <v>0.457264957264957</v>
      </c>
    </row>
    <row r="136" customFormat="false" ht="13" hidden="false" customHeight="false" outlineLevel="0" collapsed="false">
      <c r="A136" s="1" t="s">
        <v>1035</v>
      </c>
      <c r="B136" s="1" t="s">
        <v>1036</v>
      </c>
      <c r="C136" s="1" t="s">
        <v>1037</v>
      </c>
      <c r="D136" s="1" t="s">
        <v>1038</v>
      </c>
      <c r="E136" s="1" t="s">
        <v>1039</v>
      </c>
      <c r="F136" s="1" t="n">
        <v>1939</v>
      </c>
      <c r="G136" s="1" t="n">
        <v>2601</v>
      </c>
      <c r="H136" s="2" t="n">
        <v>0.453601953601954</v>
      </c>
      <c r="I136" s="2" t="n">
        <v>0.325001140284489</v>
      </c>
      <c r="J136" s="1" t="s">
        <v>1037</v>
      </c>
      <c r="K136" s="1" t="s">
        <v>1037</v>
      </c>
      <c r="L136" s="1" t="s">
        <v>1040</v>
      </c>
      <c r="M136" s="1" t="s">
        <v>1040</v>
      </c>
      <c r="N136" s="1" t="s">
        <v>1041</v>
      </c>
      <c r="O136" s="1" t="s">
        <v>1041</v>
      </c>
      <c r="P136" s="1" t="n">
        <v>27</v>
      </c>
      <c r="Q136" s="1" t="s">
        <v>81</v>
      </c>
      <c r="R136" s="1" t="n">
        <v>54063102</v>
      </c>
      <c r="S136" s="1" t="n">
        <v>54063158</v>
      </c>
      <c r="T136" s="1" t="n">
        <v>0</v>
      </c>
      <c r="U136" s="1" t="s">
        <v>54</v>
      </c>
      <c r="V136" s="1" t="s">
        <v>81</v>
      </c>
      <c r="W136" s="1" t="n">
        <v>54067239</v>
      </c>
      <c r="X136" s="1" t="n">
        <v>54067309</v>
      </c>
      <c r="Y136" s="1" t="n">
        <v>0</v>
      </c>
      <c r="Z136" s="1" t="s">
        <v>54</v>
      </c>
      <c r="AA136" s="1" t="n">
        <v>4081</v>
      </c>
      <c r="AB136" s="1" t="n">
        <v>56</v>
      </c>
      <c r="AC136" s="1" t="n">
        <v>70</v>
      </c>
      <c r="AD136" s="1" t="n">
        <v>54063158</v>
      </c>
      <c r="AE136" s="1" t="n">
        <v>54067239</v>
      </c>
      <c r="AF136" s="1" t="s">
        <v>1042</v>
      </c>
      <c r="AG136" s="1" t="n">
        <v>1</v>
      </c>
      <c r="AH136" s="1" t="s">
        <v>1042</v>
      </c>
      <c r="AI136" s="1" t="n">
        <v>106</v>
      </c>
      <c r="AJ136" s="2" t="n">
        <f aca="false">ABS(H136)</f>
        <v>0.453601953601954</v>
      </c>
    </row>
    <row r="137" customFormat="false" ht="13" hidden="false" customHeight="false" outlineLevel="0" collapsed="false">
      <c r="A137" s="1" t="s">
        <v>1043</v>
      </c>
      <c r="B137" s="1" t="s">
        <v>1044</v>
      </c>
      <c r="C137" s="1" t="s">
        <v>1045</v>
      </c>
      <c r="D137" s="1" t="s">
        <v>1046</v>
      </c>
      <c r="E137" s="1" t="s">
        <v>1047</v>
      </c>
      <c r="F137" s="1" t="n">
        <v>1888</v>
      </c>
      <c r="G137" s="1" t="n">
        <v>1022</v>
      </c>
      <c r="H137" s="2" t="n">
        <v>0.449328449328449</v>
      </c>
      <c r="I137" s="2" t="n">
        <v>0.464376676858798</v>
      </c>
      <c r="J137" s="1" t="s">
        <v>1048</v>
      </c>
      <c r="K137" s="1" t="s">
        <v>1048</v>
      </c>
      <c r="L137" s="1" t="s">
        <v>1049</v>
      </c>
      <c r="M137" s="1" t="s">
        <v>1049</v>
      </c>
      <c r="N137" s="1" t="s">
        <v>1050</v>
      </c>
      <c r="O137" s="1" t="s">
        <v>1050</v>
      </c>
      <c r="P137" s="1" t="n">
        <v>27</v>
      </c>
      <c r="Q137" s="1" t="s">
        <v>115</v>
      </c>
      <c r="R137" s="1" t="n">
        <v>81635165</v>
      </c>
      <c r="S137" s="1" t="n">
        <v>81635228</v>
      </c>
      <c r="T137" s="1" t="n">
        <v>0</v>
      </c>
      <c r="U137" s="1" t="s">
        <v>54</v>
      </c>
      <c r="V137" s="1" t="s">
        <v>115</v>
      </c>
      <c r="W137" s="1" t="n">
        <v>81638439</v>
      </c>
      <c r="X137" s="1" t="n">
        <v>81638556</v>
      </c>
      <c r="Y137" s="1" t="n">
        <v>0</v>
      </c>
      <c r="Z137" s="1" t="s">
        <v>54</v>
      </c>
      <c r="AA137" s="1" t="n">
        <v>3211</v>
      </c>
      <c r="AB137" s="1" t="n">
        <v>63</v>
      </c>
      <c r="AC137" s="1" t="n">
        <v>117</v>
      </c>
      <c r="AD137" s="1" t="n">
        <v>81635228</v>
      </c>
      <c r="AE137" s="1" t="n">
        <v>81638439</v>
      </c>
      <c r="AF137" s="1" t="s">
        <v>1051</v>
      </c>
      <c r="AG137" s="1" t="n">
        <v>0</v>
      </c>
      <c r="AH137" s="1" t="s">
        <v>1051</v>
      </c>
      <c r="AI137" s="1" t="n">
        <v>0</v>
      </c>
      <c r="AJ137" s="2" t="n">
        <f aca="false">ABS(H137)</f>
        <v>0.449328449328449</v>
      </c>
    </row>
    <row r="138" customFormat="false" ht="13" hidden="false" customHeight="false" outlineLevel="0" collapsed="false">
      <c r="A138" s="1" t="s">
        <v>1052</v>
      </c>
      <c r="B138" s="1" t="s">
        <v>1053</v>
      </c>
      <c r="C138" s="1" t="s">
        <v>1054</v>
      </c>
      <c r="D138" s="1" t="s">
        <v>1055</v>
      </c>
      <c r="E138" s="1" t="s">
        <v>1056</v>
      </c>
      <c r="F138" s="1" t="n">
        <v>3228</v>
      </c>
      <c r="G138" s="1" t="n">
        <v>3358</v>
      </c>
      <c r="H138" s="2" t="n">
        <v>-0.447552447552448</v>
      </c>
      <c r="I138" s="2" t="n">
        <v>0.473831512773986</v>
      </c>
      <c r="J138" s="1" t="s">
        <v>1054</v>
      </c>
      <c r="K138" s="1" t="s">
        <v>1054</v>
      </c>
      <c r="L138" s="1" t="s">
        <v>1057</v>
      </c>
      <c r="M138" s="1" t="s">
        <v>1057</v>
      </c>
      <c r="N138" s="1" t="s">
        <v>1058</v>
      </c>
      <c r="O138" s="1" t="s">
        <v>1058</v>
      </c>
      <c r="P138" s="1" t="n">
        <v>12</v>
      </c>
      <c r="Q138" s="1" t="s">
        <v>73</v>
      </c>
      <c r="R138" s="1" t="n">
        <v>5683422</v>
      </c>
      <c r="S138" s="1" t="n">
        <v>5683587</v>
      </c>
      <c r="T138" s="1" t="n">
        <v>0</v>
      </c>
      <c r="U138" s="1" t="s">
        <v>54</v>
      </c>
      <c r="V138" s="1" t="s">
        <v>73</v>
      </c>
      <c r="W138" s="1" t="n">
        <v>5737325</v>
      </c>
      <c r="X138" s="1" t="n">
        <v>5737384</v>
      </c>
      <c r="Y138" s="1" t="n">
        <v>0</v>
      </c>
      <c r="Z138" s="1" t="s">
        <v>54</v>
      </c>
      <c r="AA138" s="1" t="n">
        <v>53738</v>
      </c>
      <c r="AB138" s="1" t="n">
        <v>165</v>
      </c>
      <c r="AC138" s="1" t="n">
        <v>59</v>
      </c>
      <c r="AD138" s="1" t="n">
        <v>5683587</v>
      </c>
      <c r="AE138" s="1" t="n">
        <v>5737325</v>
      </c>
      <c r="AF138" s="1" t="s">
        <v>1059</v>
      </c>
      <c r="AG138" s="1" t="n">
        <v>3</v>
      </c>
      <c r="AH138" s="1" t="s">
        <v>1059</v>
      </c>
      <c r="AI138" s="1" t="n">
        <v>332</v>
      </c>
      <c r="AJ138" s="2" t="n">
        <f aca="false">ABS(H138)</f>
        <v>0.447552447552448</v>
      </c>
    </row>
    <row r="139" customFormat="false" ht="13" hidden="false" customHeight="false" outlineLevel="0" collapsed="false">
      <c r="A139" s="1" t="s">
        <v>1060</v>
      </c>
      <c r="B139" s="1" t="s">
        <v>684</v>
      </c>
      <c r="C139" s="1" t="s">
        <v>685</v>
      </c>
      <c r="D139" s="1" t="s">
        <v>1061</v>
      </c>
      <c r="E139" s="1" t="s">
        <v>687</v>
      </c>
      <c r="F139" s="1" t="n">
        <v>574</v>
      </c>
      <c r="G139" s="1" t="n">
        <v>720</v>
      </c>
      <c r="H139" s="2" t="n">
        <v>0.446640316205534</v>
      </c>
      <c r="I139" s="2" t="n">
        <v>0.528678303406073</v>
      </c>
      <c r="J139" s="1" t="s">
        <v>688</v>
      </c>
      <c r="K139" s="1" t="s">
        <v>688</v>
      </c>
      <c r="L139" s="1" t="s">
        <v>689</v>
      </c>
      <c r="M139" s="1" t="s">
        <v>689</v>
      </c>
      <c r="N139" s="1" t="s">
        <v>690</v>
      </c>
      <c r="O139" s="1" t="s">
        <v>690</v>
      </c>
      <c r="P139" s="1" t="n">
        <v>27</v>
      </c>
      <c r="Q139" s="1" t="s">
        <v>346</v>
      </c>
      <c r="R139" s="1" t="n">
        <v>40289467</v>
      </c>
      <c r="S139" s="1" t="n">
        <v>40289556</v>
      </c>
      <c r="T139" s="1" t="n">
        <v>0</v>
      </c>
      <c r="U139" s="1" t="s">
        <v>44</v>
      </c>
      <c r="V139" s="1" t="s">
        <v>346</v>
      </c>
      <c r="W139" s="1" t="n">
        <v>40238144</v>
      </c>
      <c r="X139" s="1" t="n">
        <v>40238227</v>
      </c>
      <c r="Y139" s="1" t="n">
        <v>0</v>
      </c>
      <c r="Z139" s="1" t="s">
        <v>44</v>
      </c>
      <c r="AA139" s="1" t="n">
        <v>51240</v>
      </c>
      <c r="AB139" s="1" t="n">
        <v>89</v>
      </c>
      <c r="AC139" s="1" t="n">
        <v>83</v>
      </c>
      <c r="AD139" s="1" t="n">
        <v>40238227</v>
      </c>
      <c r="AE139" s="1" t="n">
        <v>40289467</v>
      </c>
      <c r="AF139" s="1" t="s">
        <v>1062</v>
      </c>
      <c r="AG139" s="1" t="n">
        <v>13</v>
      </c>
      <c r="AH139" s="1" t="s">
        <v>1062</v>
      </c>
      <c r="AI139" s="1" t="n">
        <v>1481</v>
      </c>
      <c r="AJ139" s="2" t="n">
        <f aca="false">ABS(H139)</f>
        <v>0.446640316205534</v>
      </c>
    </row>
    <row r="140" customFormat="false" ht="13" hidden="false" customHeight="false" outlineLevel="0" collapsed="false">
      <c r="A140" s="1" t="s">
        <v>1063</v>
      </c>
      <c r="B140" s="1" t="s">
        <v>1064</v>
      </c>
      <c r="C140" s="1" t="s">
        <v>1065</v>
      </c>
      <c r="D140" s="1" t="s">
        <v>1066</v>
      </c>
      <c r="E140" s="1" t="s">
        <v>1066</v>
      </c>
      <c r="F140" s="1" t="n">
        <v>2368</v>
      </c>
      <c r="G140" s="1" t="n">
        <v>1094</v>
      </c>
      <c r="H140" s="2" t="n">
        <v>-0.445112781954887</v>
      </c>
      <c r="I140" s="2" t="n">
        <v>-0.439214406981604</v>
      </c>
      <c r="J140" s="1" t="s">
        <v>1067</v>
      </c>
      <c r="K140" s="1" t="s">
        <v>1067</v>
      </c>
      <c r="L140" s="1" t="s">
        <v>1068</v>
      </c>
      <c r="M140" s="1" t="s">
        <v>1068</v>
      </c>
      <c r="N140" s="1" t="s">
        <v>1069</v>
      </c>
      <c r="O140" s="1" t="s">
        <v>1069</v>
      </c>
      <c r="P140" s="1" t="n">
        <v>20</v>
      </c>
      <c r="Q140" s="1" t="s">
        <v>263</v>
      </c>
      <c r="R140" s="1" t="n">
        <v>52728195</v>
      </c>
      <c r="S140" s="1" t="n">
        <v>52728279</v>
      </c>
      <c r="T140" s="1" t="n">
        <v>0</v>
      </c>
      <c r="U140" s="1" t="s">
        <v>44</v>
      </c>
      <c r="V140" s="1" t="s">
        <v>263</v>
      </c>
      <c r="W140" s="1" t="n">
        <v>52727008</v>
      </c>
      <c r="X140" s="1" t="n">
        <v>52727106</v>
      </c>
      <c r="Y140" s="1" t="n">
        <v>0</v>
      </c>
      <c r="Z140" s="1" t="s">
        <v>44</v>
      </c>
      <c r="AA140" s="1" t="n">
        <v>1089</v>
      </c>
      <c r="AB140" s="1" t="n">
        <v>84</v>
      </c>
      <c r="AC140" s="1" t="n">
        <v>98</v>
      </c>
      <c r="AD140" s="1" t="n">
        <v>52727106</v>
      </c>
      <c r="AE140" s="1" t="n">
        <v>52728195</v>
      </c>
      <c r="AF140" s="1" t="s">
        <v>1070</v>
      </c>
      <c r="AG140" s="1" t="n">
        <v>1</v>
      </c>
      <c r="AH140" s="1" t="s">
        <v>1070</v>
      </c>
      <c r="AI140" s="1" t="n">
        <v>76</v>
      </c>
      <c r="AJ140" s="2" t="n">
        <f aca="false">ABS(H140)</f>
        <v>0.445112781954887</v>
      </c>
    </row>
    <row r="141" customFormat="false" ht="13" hidden="false" customHeight="false" outlineLevel="0" collapsed="false">
      <c r="A141" s="1" t="s">
        <v>1071</v>
      </c>
      <c r="B141" s="1" t="s">
        <v>1072</v>
      </c>
      <c r="C141" s="1" t="s">
        <v>1073</v>
      </c>
      <c r="D141" s="1" t="s">
        <v>1074</v>
      </c>
      <c r="E141" s="1" t="s">
        <v>1075</v>
      </c>
      <c r="F141" s="1" t="n">
        <v>2164</v>
      </c>
      <c r="G141" s="1" t="n">
        <v>3067</v>
      </c>
      <c r="H141" s="2" t="n">
        <v>0.443223443223443</v>
      </c>
      <c r="I141" s="2" t="n">
        <v>0.245444228572072</v>
      </c>
      <c r="J141" s="1" t="s">
        <v>1073</v>
      </c>
      <c r="K141" s="1" t="s">
        <v>1073</v>
      </c>
      <c r="L141" s="1" t="s">
        <v>1076</v>
      </c>
      <c r="M141" s="1" t="s">
        <v>1076</v>
      </c>
      <c r="N141" s="1" t="s">
        <v>1077</v>
      </c>
      <c r="O141" s="1" t="s">
        <v>1077</v>
      </c>
      <c r="P141" s="1" t="n">
        <v>27</v>
      </c>
      <c r="Q141" s="1" t="s">
        <v>106</v>
      </c>
      <c r="R141" s="1" t="n">
        <v>89693100</v>
      </c>
      <c r="S141" s="1" t="n">
        <v>89693204</v>
      </c>
      <c r="T141" s="1" t="n">
        <v>0</v>
      </c>
      <c r="U141" s="1" t="s">
        <v>54</v>
      </c>
      <c r="V141" s="1" t="s">
        <v>106</v>
      </c>
      <c r="W141" s="1" t="n">
        <v>89690466</v>
      </c>
      <c r="X141" s="1" t="n">
        <v>89690571</v>
      </c>
      <c r="Y141" s="1" t="n">
        <v>0</v>
      </c>
      <c r="Z141" s="1" t="s">
        <v>54</v>
      </c>
      <c r="AA141" s="1" t="n">
        <v>2529</v>
      </c>
      <c r="AB141" s="1" t="n">
        <v>104</v>
      </c>
      <c r="AC141" s="1" t="n">
        <v>105</v>
      </c>
      <c r="AD141" s="1" t="n">
        <v>89690571</v>
      </c>
      <c r="AE141" s="1" t="n">
        <v>89693100</v>
      </c>
      <c r="AF141" s="1" t="s">
        <v>1078</v>
      </c>
      <c r="AG141" s="1" t="n">
        <v>1</v>
      </c>
      <c r="AH141" s="1" t="s">
        <v>1078</v>
      </c>
      <c r="AI141" s="1" t="n">
        <v>71</v>
      </c>
      <c r="AJ141" s="2" t="n">
        <f aca="false">ABS(H141)</f>
        <v>0.443223443223443</v>
      </c>
    </row>
    <row r="142" customFormat="false" ht="13" hidden="false" customHeight="false" outlineLevel="0" collapsed="false">
      <c r="A142" s="1" t="s">
        <v>1079</v>
      </c>
      <c r="B142" s="1" t="s">
        <v>1080</v>
      </c>
      <c r="C142" s="1" t="s">
        <v>1081</v>
      </c>
      <c r="D142" s="1" t="s">
        <v>1082</v>
      </c>
      <c r="E142" s="1" t="s">
        <v>1083</v>
      </c>
      <c r="F142" s="1" t="n">
        <v>2952</v>
      </c>
      <c r="G142" s="1" t="n">
        <v>2505</v>
      </c>
      <c r="H142" s="2" t="n">
        <v>0.439864483342744</v>
      </c>
      <c r="I142" s="2" t="n">
        <v>0.48119528264718</v>
      </c>
      <c r="J142" s="1" t="s">
        <v>234</v>
      </c>
      <c r="K142" s="1" t="s">
        <v>1081</v>
      </c>
      <c r="M142" s="1" t="s">
        <v>1084</v>
      </c>
      <c r="O142" s="1" t="s">
        <v>1085</v>
      </c>
      <c r="P142" s="1" t="n">
        <v>22</v>
      </c>
      <c r="Q142" s="1" t="s">
        <v>305</v>
      </c>
      <c r="R142" s="1" t="n">
        <v>71708567</v>
      </c>
      <c r="S142" s="1" t="n">
        <v>71708599</v>
      </c>
      <c r="T142" s="1" t="n">
        <v>0</v>
      </c>
      <c r="U142" s="1" t="s">
        <v>44</v>
      </c>
      <c r="V142" s="1" t="s">
        <v>305</v>
      </c>
      <c r="W142" s="1" t="n">
        <v>71762110</v>
      </c>
      <c r="X142" s="1" t="n">
        <v>71762166</v>
      </c>
      <c r="Y142" s="1" t="n">
        <v>0</v>
      </c>
      <c r="Z142" s="1" t="s">
        <v>44</v>
      </c>
      <c r="AA142" s="1" t="n">
        <v>53511</v>
      </c>
      <c r="AB142" s="1" t="n">
        <v>32</v>
      </c>
      <c r="AC142" s="1" t="n">
        <v>56</v>
      </c>
      <c r="AD142" s="1" t="n">
        <v>71708599</v>
      </c>
      <c r="AE142" s="1" t="n">
        <v>71762110</v>
      </c>
      <c r="AF142" s="1" t="s">
        <v>1086</v>
      </c>
      <c r="AG142" s="1" t="n">
        <v>27</v>
      </c>
      <c r="AH142" s="1" t="s">
        <v>1086</v>
      </c>
      <c r="AI142" s="1" t="n">
        <v>2267</v>
      </c>
      <c r="AJ142" s="2" t="n">
        <f aca="false">ABS(H142)</f>
        <v>0.439864483342744</v>
      </c>
    </row>
    <row r="143" customFormat="false" ht="13" hidden="false" customHeight="false" outlineLevel="0" collapsed="false">
      <c r="A143" s="1" t="s">
        <v>1087</v>
      </c>
      <c r="B143" s="1" t="s">
        <v>1088</v>
      </c>
      <c r="C143" s="1" t="s">
        <v>1089</v>
      </c>
      <c r="D143" s="1" t="s">
        <v>1090</v>
      </c>
      <c r="E143" s="1" t="s">
        <v>1090</v>
      </c>
      <c r="F143" s="1" t="n">
        <v>2611</v>
      </c>
      <c r="G143" s="1" t="n">
        <v>2576</v>
      </c>
      <c r="H143" s="2" t="n">
        <v>-0.437948717948718</v>
      </c>
      <c r="I143" s="2" t="n">
        <v>-0.309504015527942</v>
      </c>
      <c r="J143" s="1" t="s">
        <v>1091</v>
      </c>
      <c r="K143" s="1" t="s">
        <v>1091</v>
      </c>
      <c r="L143" s="1" t="s">
        <v>1092</v>
      </c>
      <c r="M143" s="1" t="s">
        <v>1092</v>
      </c>
      <c r="N143" s="1" t="s">
        <v>1093</v>
      </c>
      <c r="O143" s="1" t="s">
        <v>1093</v>
      </c>
      <c r="P143" s="1" t="n">
        <v>26</v>
      </c>
      <c r="Q143" s="1" t="s">
        <v>64</v>
      </c>
      <c r="R143" s="1" t="n">
        <v>80717226</v>
      </c>
      <c r="S143" s="1" t="n">
        <v>80717324</v>
      </c>
      <c r="T143" s="1" t="n">
        <v>0</v>
      </c>
      <c r="U143" s="1" t="s">
        <v>44</v>
      </c>
      <c r="V143" s="1" t="s">
        <v>64</v>
      </c>
      <c r="W143" s="1" t="n">
        <v>80733153</v>
      </c>
      <c r="X143" s="1" t="n">
        <v>80733257</v>
      </c>
      <c r="Y143" s="1" t="n">
        <v>0</v>
      </c>
      <c r="Z143" s="1" t="s">
        <v>44</v>
      </c>
      <c r="AA143" s="1" t="n">
        <v>15829</v>
      </c>
      <c r="AB143" s="1" t="n">
        <v>98</v>
      </c>
      <c r="AC143" s="1" t="n">
        <v>104</v>
      </c>
      <c r="AD143" s="1" t="n">
        <v>80717324</v>
      </c>
      <c r="AE143" s="1" t="n">
        <v>80733153</v>
      </c>
      <c r="AF143" s="1" t="s">
        <v>1094</v>
      </c>
      <c r="AG143" s="1" t="n">
        <v>3</v>
      </c>
      <c r="AH143" s="1" t="s">
        <v>1094</v>
      </c>
      <c r="AI143" s="1" t="n">
        <v>382</v>
      </c>
      <c r="AJ143" s="2" t="n">
        <f aca="false">ABS(H143)</f>
        <v>0.437948717948718</v>
      </c>
    </row>
    <row r="144" customFormat="false" ht="13" hidden="false" customHeight="false" outlineLevel="0" collapsed="false">
      <c r="A144" s="1" t="s">
        <v>1095</v>
      </c>
      <c r="B144" s="1" t="s">
        <v>1096</v>
      </c>
      <c r="C144" s="1" t="s">
        <v>1097</v>
      </c>
      <c r="D144" s="1" t="s">
        <v>1098</v>
      </c>
      <c r="E144" s="1" t="s">
        <v>1099</v>
      </c>
      <c r="F144" s="1" t="n">
        <v>171</v>
      </c>
      <c r="G144" s="1" t="n">
        <v>441</v>
      </c>
      <c r="H144" s="2" t="n">
        <v>-0.435897435897436</v>
      </c>
      <c r="I144" s="2" t="n">
        <v>-0.428184804641813</v>
      </c>
      <c r="J144" s="1" t="s">
        <v>1100</v>
      </c>
      <c r="K144" s="1" t="s">
        <v>1100</v>
      </c>
      <c r="L144" s="1" t="s">
        <v>1101</v>
      </c>
      <c r="M144" s="1" t="s">
        <v>1101</v>
      </c>
      <c r="N144" s="1" t="s">
        <v>1102</v>
      </c>
      <c r="O144" s="1" t="s">
        <v>1102</v>
      </c>
      <c r="P144" s="1" t="n">
        <v>27</v>
      </c>
      <c r="Q144" s="1" t="s">
        <v>73</v>
      </c>
      <c r="R144" s="1" t="n">
        <v>31389254</v>
      </c>
      <c r="S144" s="1" t="n">
        <v>31389366</v>
      </c>
      <c r="T144" s="1" t="n">
        <v>0</v>
      </c>
      <c r="U144" s="1" t="s">
        <v>54</v>
      </c>
      <c r="V144" s="1" t="s">
        <v>73</v>
      </c>
      <c r="W144" s="1" t="n">
        <v>31430186</v>
      </c>
      <c r="X144" s="1" t="n">
        <v>31430234</v>
      </c>
      <c r="Y144" s="1" t="n">
        <v>0</v>
      </c>
      <c r="Z144" s="1" t="s">
        <v>54</v>
      </c>
      <c r="AA144" s="1" t="n">
        <v>40820</v>
      </c>
      <c r="AB144" s="1" t="n">
        <v>112</v>
      </c>
      <c r="AC144" s="1" t="n">
        <v>48</v>
      </c>
      <c r="AD144" s="1" t="n">
        <v>31389366</v>
      </c>
      <c r="AE144" s="1" t="n">
        <v>31430186</v>
      </c>
      <c r="AF144" s="1" t="s">
        <v>1103</v>
      </c>
      <c r="AG144" s="1" t="n">
        <v>8</v>
      </c>
      <c r="AH144" s="1" t="s">
        <v>1103</v>
      </c>
      <c r="AI144" s="1" t="n">
        <v>1082</v>
      </c>
      <c r="AJ144" s="2" t="n">
        <f aca="false">ABS(H144)</f>
        <v>0.435897435897436</v>
      </c>
    </row>
    <row r="145" customFormat="false" ht="13" hidden="false" customHeight="false" outlineLevel="0" collapsed="false">
      <c r="A145" s="1" t="s">
        <v>700</v>
      </c>
      <c r="B145" s="1" t="s">
        <v>83</v>
      </c>
      <c r="C145" s="1" t="s">
        <v>85</v>
      </c>
      <c r="D145" s="1" t="s">
        <v>86</v>
      </c>
      <c r="E145" s="1" t="s">
        <v>86</v>
      </c>
      <c r="F145" s="1" t="n">
        <v>2469</v>
      </c>
      <c r="G145" s="1" t="n">
        <v>2114</v>
      </c>
      <c r="H145" s="2" t="n">
        <v>-0.431111111111111</v>
      </c>
      <c r="I145" s="2" t="n">
        <v>-0.366211785611976</v>
      </c>
      <c r="J145" s="1" t="s">
        <v>85</v>
      </c>
      <c r="K145" s="1" t="s">
        <v>85</v>
      </c>
      <c r="L145" s="1" t="s">
        <v>87</v>
      </c>
      <c r="M145" s="1" t="s">
        <v>87</v>
      </c>
      <c r="N145" s="1" t="s">
        <v>88</v>
      </c>
      <c r="O145" s="1" t="s">
        <v>88</v>
      </c>
      <c r="P145" s="1" t="n">
        <v>26</v>
      </c>
      <c r="Q145" s="1" t="s">
        <v>89</v>
      </c>
      <c r="R145" s="1" t="n">
        <v>43347248</v>
      </c>
      <c r="S145" s="1" t="n">
        <v>43347400</v>
      </c>
      <c r="T145" s="1" t="n">
        <v>0</v>
      </c>
      <c r="U145" s="1" t="s">
        <v>44</v>
      </c>
      <c r="V145" s="1" t="s">
        <v>89</v>
      </c>
      <c r="W145" s="1" t="n">
        <v>43354912</v>
      </c>
      <c r="X145" s="1" t="n">
        <v>43354986</v>
      </c>
      <c r="Y145" s="1" t="n">
        <v>0</v>
      </c>
      <c r="Z145" s="1" t="s">
        <v>44</v>
      </c>
      <c r="AA145" s="1" t="n">
        <v>7512</v>
      </c>
      <c r="AB145" s="1" t="n">
        <v>152</v>
      </c>
      <c r="AC145" s="1" t="n">
        <v>74</v>
      </c>
      <c r="AD145" s="1" t="n">
        <v>43347400</v>
      </c>
      <c r="AE145" s="1" t="n">
        <v>43354912</v>
      </c>
      <c r="AF145" s="1" t="s">
        <v>1104</v>
      </c>
      <c r="AG145" s="1" t="n">
        <v>2</v>
      </c>
      <c r="AH145" s="1" t="s">
        <v>1104</v>
      </c>
      <c r="AI145" s="1" t="n">
        <v>224</v>
      </c>
      <c r="AJ145" s="2" t="n">
        <f aca="false">ABS(H145)</f>
        <v>0.431111111111111</v>
      </c>
    </row>
    <row r="146" customFormat="false" ht="13" hidden="false" customHeight="false" outlineLevel="0" collapsed="false">
      <c r="A146" s="1" t="s">
        <v>220</v>
      </c>
      <c r="B146" s="1" t="s">
        <v>1105</v>
      </c>
      <c r="C146" s="1" t="s">
        <v>222</v>
      </c>
      <c r="D146" s="1" t="s">
        <v>223</v>
      </c>
      <c r="E146" s="1" t="s">
        <v>224</v>
      </c>
      <c r="F146" s="1" t="n">
        <v>1336</v>
      </c>
      <c r="G146" s="1" t="n">
        <v>1377</v>
      </c>
      <c r="H146" s="2" t="n">
        <v>-0.431111111111111</v>
      </c>
      <c r="I146" s="2" t="n">
        <v>-0.183496807565055</v>
      </c>
      <c r="J146" s="1" t="s">
        <v>225</v>
      </c>
      <c r="K146" s="1" t="s">
        <v>225</v>
      </c>
      <c r="L146" s="1" t="s">
        <v>226</v>
      </c>
      <c r="M146" s="1" t="s">
        <v>226</v>
      </c>
      <c r="N146" s="1" t="s">
        <v>227</v>
      </c>
      <c r="O146" s="1" t="s">
        <v>227</v>
      </c>
      <c r="P146" s="1" t="n">
        <v>27</v>
      </c>
      <c r="Q146" s="1" t="s">
        <v>106</v>
      </c>
      <c r="R146" s="1" t="n">
        <v>83014208</v>
      </c>
      <c r="S146" s="1" t="n">
        <v>83014270</v>
      </c>
      <c r="T146" s="1" t="n">
        <v>0</v>
      </c>
      <c r="U146" s="1" t="s">
        <v>44</v>
      </c>
      <c r="V146" s="1" t="s">
        <v>106</v>
      </c>
      <c r="W146" s="1" t="n">
        <v>83030732</v>
      </c>
      <c r="X146" s="1" t="n">
        <v>83030832</v>
      </c>
      <c r="Y146" s="1" t="n">
        <v>0</v>
      </c>
      <c r="Z146" s="1" t="s">
        <v>44</v>
      </c>
      <c r="AA146" s="1" t="n">
        <v>16462</v>
      </c>
      <c r="AB146" s="1" t="n">
        <v>62</v>
      </c>
      <c r="AC146" s="1" t="n">
        <v>100</v>
      </c>
      <c r="AD146" s="1" t="n">
        <v>83014270</v>
      </c>
      <c r="AE146" s="1" t="n">
        <v>83030732</v>
      </c>
      <c r="AF146" s="1" t="s">
        <v>1106</v>
      </c>
      <c r="AG146" s="1" t="n">
        <v>6</v>
      </c>
      <c r="AH146" s="1" t="s">
        <v>1106</v>
      </c>
      <c r="AI146" s="1" t="n">
        <v>601</v>
      </c>
      <c r="AJ146" s="2" t="n">
        <f aca="false">ABS(H146)</f>
        <v>0.431111111111111</v>
      </c>
    </row>
    <row r="147" customFormat="false" ht="13" hidden="false" customHeight="false" outlineLevel="0" collapsed="false">
      <c r="A147" s="1" t="s">
        <v>1107</v>
      </c>
      <c r="B147" s="1" t="s">
        <v>1108</v>
      </c>
      <c r="C147" s="1" t="s">
        <v>1109</v>
      </c>
      <c r="D147" s="1" t="s">
        <v>1110</v>
      </c>
      <c r="E147" s="1" t="s">
        <v>1111</v>
      </c>
      <c r="F147" s="1" t="n">
        <v>1804</v>
      </c>
      <c r="G147" s="1" t="n">
        <v>3028</v>
      </c>
      <c r="H147" s="2" t="n">
        <v>-0.43030303030303</v>
      </c>
      <c r="I147" s="2" t="n">
        <v>-0.437393420956622</v>
      </c>
      <c r="J147" s="1" t="s">
        <v>1109</v>
      </c>
      <c r="K147" s="1" t="s">
        <v>1109</v>
      </c>
      <c r="L147" s="1" t="s">
        <v>1112</v>
      </c>
      <c r="M147" s="1" t="s">
        <v>1112</v>
      </c>
      <c r="N147" s="1" t="s">
        <v>1113</v>
      </c>
      <c r="O147" s="1" t="s">
        <v>1113</v>
      </c>
      <c r="P147" s="1" t="n">
        <v>10</v>
      </c>
      <c r="Q147" s="1" t="s">
        <v>106</v>
      </c>
      <c r="R147" s="1" t="n">
        <v>119128593</v>
      </c>
      <c r="S147" s="1" t="n">
        <v>119128732</v>
      </c>
      <c r="T147" s="1" t="n">
        <v>0</v>
      </c>
      <c r="U147" s="1" t="s">
        <v>54</v>
      </c>
      <c r="V147" s="1" t="s">
        <v>106</v>
      </c>
      <c r="W147" s="1" t="n">
        <v>119125491</v>
      </c>
      <c r="X147" s="1" t="n">
        <v>119125525</v>
      </c>
      <c r="Y147" s="1" t="n">
        <v>0</v>
      </c>
      <c r="Z147" s="1" t="s">
        <v>54</v>
      </c>
      <c r="AA147" s="1" t="n">
        <v>3068</v>
      </c>
      <c r="AB147" s="1" t="n">
        <v>139</v>
      </c>
      <c r="AC147" s="1" t="n">
        <v>34</v>
      </c>
      <c r="AD147" s="1" t="n">
        <v>119125525</v>
      </c>
      <c r="AE147" s="1" t="n">
        <v>119128593</v>
      </c>
      <c r="AF147" s="1" t="s">
        <v>1114</v>
      </c>
      <c r="AG147" s="1" t="n">
        <v>1</v>
      </c>
      <c r="AH147" s="1" t="s">
        <v>1114</v>
      </c>
      <c r="AI147" s="1" t="n">
        <v>150</v>
      </c>
      <c r="AJ147" s="2" t="n">
        <f aca="false">ABS(H147)</f>
        <v>0.43030303030303</v>
      </c>
    </row>
    <row r="148" customFormat="false" ht="13" hidden="false" customHeight="false" outlineLevel="0" collapsed="false">
      <c r="A148" s="1" t="s">
        <v>1115</v>
      </c>
      <c r="B148" s="1" t="s">
        <v>1116</v>
      </c>
      <c r="C148" s="1" t="s">
        <v>1117</v>
      </c>
      <c r="D148" s="1" t="s">
        <v>1118</v>
      </c>
      <c r="E148" s="1" t="s">
        <v>1119</v>
      </c>
      <c r="F148" s="1" t="n">
        <v>1798</v>
      </c>
      <c r="G148" s="1" t="n">
        <v>2346</v>
      </c>
      <c r="H148" s="2" t="n">
        <v>0.42979242979243</v>
      </c>
      <c r="I148" s="2" t="n">
        <v>0.477154912855453</v>
      </c>
      <c r="J148" s="1" t="s">
        <v>1120</v>
      </c>
      <c r="K148" s="1" t="s">
        <v>1120</v>
      </c>
      <c r="L148" s="1" t="s">
        <v>1121</v>
      </c>
      <c r="M148" s="1" t="s">
        <v>1121</v>
      </c>
      <c r="N148" s="1" t="s">
        <v>1122</v>
      </c>
      <c r="O148" s="1" t="s">
        <v>1122</v>
      </c>
      <c r="P148" s="1" t="n">
        <v>27</v>
      </c>
      <c r="Q148" s="1" t="s">
        <v>218</v>
      </c>
      <c r="R148" s="1" t="n">
        <v>118372694</v>
      </c>
      <c r="S148" s="1" t="n">
        <v>118372741</v>
      </c>
      <c r="T148" s="1" t="n">
        <v>0</v>
      </c>
      <c r="U148" s="1" t="s">
        <v>54</v>
      </c>
      <c r="V148" s="1" t="s">
        <v>218</v>
      </c>
      <c r="W148" s="1" t="n">
        <v>118373224</v>
      </c>
      <c r="X148" s="1" t="n">
        <v>118373247</v>
      </c>
      <c r="Y148" s="1" t="n">
        <v>0</v>
      </c>
      <c r="Z148" s="1" t="s">
        <v>54</v>
      </c>
      <c r="AA148" s="1" t="n">
        <v>483</v>
      </c>
      <c r="AB148" s="1" t="n">
        <v>47</v>
      </c>
      <c r="AC148" s="1" t="n">
        <v>23</v>
      </c>
      <c r="AD148" s="1" t="n">
        <v>118372741</v>
      </c>
      <c r="AE148" s="1" t="n">
        <v>118373224</v>
      </c>
      <c r="AF148" s="1" t="s">
        <v>1123</v>
      </c>
      <c r="AG148" s="1" t="n">
        <v>0</v>
      </c>
      <c r="AH148" s="1" t="s">
        <v>1123</v>
      </c>
      <c r="AI148" s="1" t="n">
        <v>0</v>
      </c>
      <c r="AJ148" s="2" t="n">
        <f aca="false">ABS(H148)</f>
        <v>0.42979242979243</v>
      </c>
    </row>
    <row r="149" customFormat="false" ht="13" hidden="false" customHeight="false" outlineLevel="0" collapsed="false">
      <c r="A149" s="1" t="s">
        <v>1124</v>
      </c>
      <c r="B149" s="1" t="s">
        <v>1125</v>
      </c>
      <c r="C149" s="1" t="s">
        <v>1126</v>
      </c>
      <c r="D149" s="1" t="s">
        <v>1127</v>
      </c>
      <c r="E149" s="1" t="s">
        <v>1128</v>
      </c>
      <c r="F149" s="1" t="n">
        <v>2057</v>
      </c>
      <c r="G149" s="1" t="n">
        <v>3057</v>
      </c>
      <c r="H149" s="2" t="n">
        <v>0.428571428571429</v>
      </c>
      <c r="I149" s="2" t="n">
        <v>0.413698915360708</v>
      </c>
      <c r="J149" s="1" t="s">
        <v>1129</v>
      </c>
      <c r="K149" s="1" t="s">
        <v>1129</v>
      </c>
      <c r="L149" s="1" t="s">
        <v>1130</v>
      </c>
      <c r="M149" s="1" t="s">
        <v>1130</v>
      </c>
      <c r="N149" s="1" t="s">
        <v>1131</v>
      </c>
      <c r="O149" s="1" t="s">
        <v>1131</v>
      </c>
      <c r="P149" s="1" t="n">
        <v>13</v>
      </c>
      <c r="Q149" s="1" t="s">
        <v>106</v>
      </c>
      <c r="R149" s="1" t="n">
        <v>86605229</v>
      </c>
      <c r="S149" s="1" t="n">
        <v>86605338</v>
      </c>
      <c r="T149" s="1" t="n">
        <v>0</v>
      </c>
      <c r="U149" s="1" t="s">
        <v>54</v>
      </c>
      <c r="V149" s="1" t="s">
        <v>106</v>
      </c>
      <c r="W149" s="1" t="n">
        <v>86610226</v>
      </c>
      <c r="X149" s="1" t="n">
        <v>86610255</v>
      </c>
      <c r="Y149" s="1" t="n">
        <v>0</v>
      </c>
      <c r="Z149" s="1" t="s">
        <v>54</v>
      </c>
      <c r="AA149" s="1" t="n">
        <v>4888</v>
      </c>
      <c r="AB149" s="1" t="n">
        <v>109</v>
      </c>
      <c r="AC149" s="1" t="n">
        <v>29</v>
      </c>
      <c r="AD149" s="1" t="n">
        <v>86605338</v>
      </c>
      <c r="AE149" s="1" t="n">
        <v>86610226</v>
      </c>
      <c r="AF149" s="1" t="s">
        <v>1132</v>
      </c>
      <c r="AG149" s="1" t="n">
        <v>3</v>
      </c>
      <c r="AH149" s="1" t="s">
        <v>1132</v>
      </c>
      <c r="AI149" s="1" t="n">
        <v>2570</v>
      </c>
      <c r="AJ149" s="2" t="n">
        <f aca="false">ABS(H149)</f>
        <v>0.428571428571429</v>
      </c>
    </row>
    <row r="150" customFormat="false" ht="13" hidden="false" customHeight="false" outlineLevel="0" collapsed="false">
      <c r="A150" s="1" t="s">
        <v>703</v>
      </c>
      <c r="B150" s="1" t="s">
        <v>1133</v>
      </c>
      <c r="C150" s="1" t="s">
        <v>704</v>
      </c>
      <c r="D150" s="1" t="s">
        <v>706</v>
      </c>
      <c r="E150" s="1" t="s">
        <v>1134</v>
      </c>
      <c r="F150" s="1" t="n">
        <v>1858</v>
      </c>
      <c r="G150" s="1" t="n">
        <v>2704</v>
      </c>
      <c r="H150" s="2" t="n">
        <v>-0.427272727272727</v>
      </c>
      <c r="I150" s="2" t="n">
        <v>-0.47343784841925</v>
      </c>
      <c r="J150" s="1" t="s">
        <v>707</v>
      </c>
      <c r="K150" s="1" t="s">
        <v>707</v>
      </c>
      <c r="L150" s="1" t="s">
        <v>708</v>
      </c>
      <c r="M150" s="1" t="s">
        <v>708</v>
      </c>
      <c r="N150" s="1" t="s">
        <v>709</v>
      </c>
      <c r="O150" s="1" t="s">
        <v>709</v>
      </c>
      <c r="P150" s="1" t="n">
        <v>11</v>
      </c>
      <c r="Q150" s="1" t="s">
        <v>392</v>
      </c>
      <c r="R150" s="1" t="n">
        <v>5975413</v>
      </c>
      <c r="S150" s="1" t="n">
        <v>5975534</v>
      </c>
      <c r="T150" s="1" t="n">
        <v>0</v>
      </c>
      <c r="U150" s="1" t="s">
        <v>54</v>
      </c>
      <c r="V150" s="1" t="s">
        <v>392</v>
      </c>
      <c r="W150" s="1" t="n">
        <v>5931685</v>
      </c>
      <c r="X150" s="1" t="n">
        <v>5931955</v>
      </c>
      <c r="Y150" s="1" t="n">
        <v>0</v>
      </c>
      <c r="Z150" s="1" t="s">
        <v>54</v>
      </c>
      <c r="AA150" s="1" t="n">
        <v>43458</v>
      </c>
      <c r="AB150" s="1" t="n">
        <v>121</v>
      </c>
      <c r="AC150" s="1" t="n">
        <v>270</v>
      </c>
      <c r="AD150" s="1" t="n">
        <v>5931955</v>
      </c>
      <c r="AE150" s="1" t="n">
        <v>5975413</v>
      </c>
      <c r="AF150" s="1" t="s">
        <v>1135</v>
      </c>
      <c r="AG150" s="1" t="n">
        <v>21</v>
      </c>
      <c r="AH150" s="1" t="s">
        <v>1135</v>
      </c>
      <c r="AI150" s="1" t="n">
        <v>2954</v>
      </c>
      <c r="AJ150" s="2" t="n">
        <f aca="false">ABS(H150)</f>
        <v>0.427272727272727</v>
      </c>
    </row>
    <row r="151" customFormat="false" ht="13" hidden="false" customHeight="false" outlineLevel="0" collapsed="false">
      <c r="A151" s="1" t="s">
        <v>1136</v>
      </c>
      <c r="B151" s="1" t="s">
        <v>1137</v>
      </c>
      <c r="C151" s="1" t="s">
        <v>1138</v>
      </c>
      <c r="D151" s="1" t="s">
        <v>1139</v>
      </c>
      <c r="E151" s="1" t="s">
        <v>1140</v>
      </c>
      <c r="F151" s="1" t="n">
        <v>1077</v>
      </c>
      <c r="G151" s="1" t="n">
        <v>3268</v>
      </c>
      <c r="H151" s="2" t="n">
        <v>0.426739926739927</v>
      </c>
      <c r="I151" s="2" t="n">
        <v>0.437097286177582</v>
      </c>
      <c r="J151" s="1" t="s">
        <v>1138</v>
      </c>
      <c r="K151" s="1" t="s">
        <v>1138</v>
      </c>
      <c r="L151" s="1" t="s">
        <v>1141</v>
      </c>
      <c r="M151" s="1" t="s">
        <v>1141</v>
      </c>
      <c r="N151" s="1" t="s">
        <v>1142</v>
      </c>
      <c r="O151" s="1" t="s">
        <v>1142</v>
      </c>
      <c r="P151" s="1" t="n">
        <v>27</v>
      </c>
      <c r="Q151" s="1" t="s">
        <v>392</v>
      </c>
      <c r="R151" s="1" t="n">
        <v>64310190</v>
      </c>
      <c r="S151" s="1" t="n">
        <v>64310258</v>
      </c>
      <c r="T151" s="1" t="n">
        <v>0</v>
      </c>
      <c r="U151" s="1" t="s">
        <v>44</v>
      </c>
      <c r="V151" s="1" t="s">
        <v>392</v>
      </c>
      <c r="W151" s="1" t="n">
        <v>64318510</v>
      </c>
      <c r="X151" s="1" t="n">
        <v>64318606</v>
      </c>
      <c r="Y151" s="1" t="n">
        <v>0</v>
      </c>
      <c r="Z151" s="1" t="s">
        <v>44</v>
      </c>
      <c r="AA151" s="1" t="n">
        <v>8252</v>
      </c>
      <c r="AB151" s="1" t="n">
        <v>68</v>
      </c>
      <c r="AC151" s="1" t="n">
        <v>96</v>
      </c>
      <c r="AD151" s="1" t="n">
        <v>64310258</v>
      </c>
      <c r="AE151" s="1" t="n">
        <v>64318510</v>
      </c>
      <c r="AF151" s="1" t="s">
        <v>1143</v>
      </c>
      <c r="AG151" s="1" t="n">
        <v>0</v>
      </c>
      <c r="AH151" s="1" t="s">
        <v>1143</v>
      </c>
      <c r="AI151" s="1" t="n">
        <v>0</v>
      </c>
      <c r="AJ151" s="2" t="n">
        <f aca="false">ABS(H151)</f>
        <v>0.426739926739927</v>
      </c>
    </row>
    <row r="152" customFormat="false" ht="13" hidden="false" customHeight="false" outlineLevel="0" collapsed="false">
      <c r="A152" s="1" t="s">
        <v>1144</v>
      </c>
      <c r="B152" s="1" t="s">
        <v>1145</v>
      </c>
      <c r="C152" s="1" t="s">
        <v>1146</v>
      </c>
      <c r="D152" s="1" t="s">
        <v>1147</v>
      </c>
      <c r="E152" s="1" t="s">
        <v>1147</v>
      </c>
      <c r="F152" s="1" t="n">
        <v>2059</v>
      </c>
      <c r="G152" s="1" t="n">
        <v>1767</v>
      </c>
      <c r="H152" s="2" t="n">
        <v>0.425518925518926</v>
      </c>
      <c r="I152" s="2" t="n">
        <v>0.416046078745775</v>
      </c>
      <c r="J152" s="1" t="s">
        <v>1148</v>
      </c>
      <c r="K152" s="1" t="s">
        <v>1148</v>
      </c>
      <c r="L152" s="1" t="s">
        <v>1149</v>
      </c>
      <c r="M152" s="1" t="s">
        <v>1149</v>
      </c>
      <c r="N152" s="1" t="s">
        <v>1150</v>
      </c>
      <c r="O152" s="1" t="s">
        <v>1150</v>
      </c>
      <c r="P152" s="1" t="n">
        <v>27</v>
      </c>
      <c r="Q152" s="1" t="s">
        <v>43</v>
      </c>
      <c r="R152" s="1" t="n">
        <v>127728777</v>
      </c>
      <c r="S152" s="1" t="n">
        <v>127729071</v>
      </c>
      <c r="T152" s="1" t="n">
        <v>0</v>
      </c>
      <c r="U152" s="1" t="s">
        <v>54</v>
      </c>
      <c r="V152" s="1" t="s">
        <v>43</v>
      </c>
      <c r="W152" s="1" t="n">
        <v>127740365</v>
      </c>
      <c r="X152" s="1" t="n">
        <v>127740447</v>
      </c>
      <c r="Y152" s="1" t="n">
        <v>0</v>
      </c>
      <c r="Z152" s="1" t="s">
        <v>54</v>
      </c>
      <c r="AA152" s="1" t="n">
        <v>11294</v>
      </c>
      <c r="AB152" s="1" t="n">
        <v>294</v>
      </c>
      <c r="AC152" s="1" t="n">
        <v>82</v>
      </c>
      <c r="AD152" s="1" t="n">
        <v>127729071</v>
      </c>
      <c r="AE152" s="1" t="n">
        <v>127740365</v>
      </c>
      <c r="AF152" s="1" t="s">
        <v>1151</v>
      </c>
      <c r="AG152" s="1" t="n">
        <v>3</v>
      </c>
      <c r="AH152" s="1" t="s">
        <v>1151</v>
      </c>
      <c r="AI152" s="1" t="n">
        <v>287</v>
      </c>
      <c r="AJ152" s="2" t="n">
        <f aca="false">ABS(H152)</f>
        <v>0.425518925518926</v>
      </c>
    </row>
    <row r="153" customFormat="false" ht="13" hidden="false" customHeight="false" outlineLevel="0" collapsed="false">
      <c r="A153" s="1" t="s">
        <v>1152</v>
      </c>
      <c r="B153" s="1" t="s">
        <v>1153</v>
      </c>
      <c r="C153" s="1" t="s">
        <v>1154</v>
      </c>
      <c r="D153" s="1" t="s">
        <v>1155</v>
      </c>
      <c r="E153" s="1" t="s">
        <v>1156</v>
      </c>
      <c r="F153" s="1" t="n">
        <v>1</v>
      </c>
      <c r="G153" s="1" t="n">
        <v>66</v>
      </c>
      <c r="H153" s="2" t="n">
        <v>-0.424908424908425</v>
      </c>
      <c r="I153" s="2" t="n">
        <v>-0.29865616843057</v>
      </c>
      <c r="J153" s="1" t="s">
        <v>1157</v>
      </c>
      <c r="K153" s="1" t="s">
        <v>1157</v>
      </c>
      <c r="L153" s="1" t="s">
        <v>1158</v>
      </c>
      <c r="M153" s="1" t="s">
        <v>1158</v>
      </c>
      <c r="N153" s="1" t="s">
        <v>1159</v>
      </c>
      <c r="O153" s="1" t="s">
        <v>1159</v>
      </c>
      <c r="P153" s="1" t="n">
        <v>27</v>
      </c>
      <c r="Q153" s="1" t="s">
        <v>602</v>
      </c>
      <c r="R153" s="1" t="n">
        <v>102474933</v>
      </c>
      <c r="S153" s="1" t="n">
        <v>102474971</v>
      </c>
      <c r="T153" s="1" t="n">
        <v>0</v>
      </c>
      <c r="U153" s="1" t="s">
        <v>54</v>
      </c>
      <c r="V153" s="1" t="s">
        <v>602</v>
      </c>
      <c r="W153" s="1" t="n">
        <v>102472105</v>
      </c>
      <c r="X153" s="1" t="n">
        <v>102472197</v>
      </c>
      <c r="Y153" s="1" t="n">
        <v>0</v>
      </c>
      <c r="Z153" s="1" t="s">
        <v>54</v>
      </c>
      <c r="AA153" s="1" t="n">
        <v>2736</v>
      </c>
      <c r="AB153" s="1" t="n">
        <v>38</v>
      </c>
      <c r="AC153" s="1" t="n">
        <v>92</v>
      </c>
      <c r="AD153" s="1" t="n">
        <v>102472197</v>
      </c>
      <c r="AE153" s="1" t="n">
        <v>102474933</v>
      </c>
      <c r="AF153" s="1" t="s">
        <v>1160</v>
      </c>
      <c r="AG153" s="1" t="n">
        <v>2</v>
      </c>
      <c r="AH153" s="1" t="s">
        <v>1160</v>
      </c>
      <c r="AI153" s="1" t="n">
        <v>115</v>
      </c>
      <c r="AJ153" s="2" t="n">
        <f aca="false">ABS(H153)</f>
        <v>0.424908424908425</v>
      </c>
    </row>
    <row r="154" customFormat="false" ht="13" hidden="false" customHeight="false" outlineLevel="0" collapsed="false">
      <c r="A154" s="1" t="s">
        <v>413</v>
      </c>
      <c r="B154" s="1" t="s">
        <v>1161</v>
      </c>
      <c r="C154" s="1" t="s">
        <v>414</v>
      </c>
      <c r="D154" s="1" t="s">
        <v>416</v>
      </c>
      <c r="E154" s="1" t="s">
        <v>415</v>
      </c>
      <c r="F154" s="1" t="n">
        <v>1480</v>
      </c>
      <c r="G154" s="1" t="n">
        <v>1299</v>
      </c>
      <c r="H154" s="2" t="n">
        <v>-0.423846153846154</v>
      </c>
      <c r="I154" s="2" t="n">
        <v>0.170753507039001</v>
      </c>
      <c r="J154" s="1" t="s">
        <v>417</v>
      </c>
      <c r="K154" s="1" t="s">
        <v>417</v>
      </c>
      <c r="L154" s="1" t="s">
        <v>418</v>
      </c>
      <c r="M154" s="1" t="s">
        <v>418</v>
      </c>
      <c r="N154" s="1" t="s">
        <v>419</v>
      </c>
      <c r="O154" s="1" t="s">
        <v>419</v>
      </c>
      <c r="P154" s="1" t="n">
        <v>26</v>
      </c>
      <c r="Q154" s="1" t="s">
        <v>89</v>
      </c>
      <c r="R154" s="1" t="n">
        <v>121958816</v>
      </c>
      <c r="S154" s="1" t="n">
        <v>121958896</v>
      </c>
      <c r="T154" s="1" t="n">
        <v>0</v>
      </c>
      <c r="U154" s="1" t="s">
        <v>54</v>
      </c>
      <c r="V154" s="1" t="s">
        <v>89</v>
      </c>
      <c r="W154" s="1" t="n">
        <v>121961621</v>
      </c>
      <c r="X154" s="1" t="n">
        <v>121961686</v>
      </c>
      <c r="Y154" s="1" t="n">
        <v>0</v>
      </c>
      <c r="Z154" s="1" t="s">
        <v>54</v>
      </c>
      <c r="AA154" s="1" t="n">
        <v>2725</v>
      </c>
      <c r="AB154" s="1" t="n">
        <v>80</v>
      </c>
      <c r="AC154" s="1" t="n">
        <v>65</v>
      </c>
      <c r="AD154" s="1" t="n">
        <v>121958896</v>
      </c>
      <c r="AE154" s="1" t="n">
        <v>121961621</v>
      </c>
      <c r="AF154" s="1" t="s">
        <v>1162</v>
      </c>
      <c r="AG154" s="1" t="n">
        <v>3</v>
      </c>
      <c r="AH154" s="1" t="s">
        <v>1162</v>
      </c>
      <c r="AI154" s="1" t="n">
        <v>373</v>
      </c>
      <c r="AJ154" s="2" t="n">
        <f aca="false">ABS(H154)</f>
        <v>0.423846153846154</v>
      </c>
    </row>
    <row r="155" customFormat="false" ht="13" hidden="false" customHeight="false" outlineLevel="0" collapsed="false">
      <c r="A155" s="1" t="s">
        <v>1163</v>
      </c>
      <c r="B155" s="1" t="s">
        <v>1164</v>
      </c>
      <c r="C155" s="1" t="s">
        <v>1165</v>
      </c>
      <c r="D155" s="1" t="s">
        <v>1166</v>
      </c>
      <c r="E155" s="1" t="s">
        <v>1166</v>
      </c>
      <c r="F155" s="1" t="n">
        <v>7</v>
      </c>
      <c r="G155" s="1" t="n">
        <v>24</v>
      </c>
      <c r="H155" s="2" t="n">
        <v>0.423076923076923</v>
      </c>
      <c r="I155" s="2" t="n">
        <v>0.342934341422788</v>
      </c>
      <c r="J155" s="1" t="s">
        <v>1167</v>
      </c>
      <c r="K155" s="1" t="s">
        <v>1167</v>
      </c>
      <c r="L155" s="1" t="s">
        <v>1168</v>
      </c>
      <c r="M155" s="1" t="s">
        <v>1168</v>
      </c>
      <c r="N155" s="1" t="s">
        <v>1169</v>
      </c>
      <c r="O155" s="1" t="s">
        <v>1169</v>
      </c>
      <c r="P155" s="1" t="n">
        <v>27</v>
      </c>
      <c r="Q155" s="1" t="s">
        <v>89</v>
      </c>
      <c r="R155" s="1" t="n">
        <v>99178512</v>
      </c>
      <c r="S155" s="1" t="n">
        <v>99178658</v>
      </c>
      <c r="T155" s="1" t="n">
        <v>0</v>
      </c>
      <c r="U155" s="1" t="s">
        <v>44</v>
      </c>
      <c r="V155" s="1" t="s">
        <v>89</v>
      </c>
      <c r="W155" s="1" t="n">
        <v>99191315</v>
      </c>
      <c r="X155" s="1" t="n">
        <v>99191371</v>
      </c>
      <c r="Y155" s="1" t="n">
        <v>0</v>
      </c>
      <c r="Z155" s="1" t="s">
        <v>44</v>
      </c>
      <c r="AA155" s="1" t="n">
        <v>12657</v>
      </c>
      <c r="AB155" s="1" t="n">
        <v>146</v>
      </c>
      <c r="AC155" s="1" t="n">
        <v>56</v>
      </c>
      <c r="AD155" s="1" t="n">
        <v>99178658</v>
      </c>
      <c r="AE155" s="1" t="n">
        <v>99191315</v>
      </c>
      <c r="AF155" s="1" t="s">
        <v>1170</v>
      </c>
      <c r="AG155" s="1" t="n">
        <v>4</v>
      </c>
      <c r="AH155" s="1" t="s">
        <v>1170</v>
      </c>
      <c r="AI155" s="1" t="n">
        <v>563</v>
      </c>
      <c r="AJ155" s="2" t="n">
        <f aca="false">ABS(H155)</f>
        <v>0.423076923076923</v>
      </c>
    </row>
    <row r="156" customFormat="false" ht="13" hidden="false" customHeight="false" outlineLevel="0" collapsed="false">
      <c r="A156" s="1" t="s">
        <v>1171</v>
      </c>
      <c r="B156" s="1" t="s">
        <v>1172</v>
      </c>
      <c r="C156" s="1" t="s">
        <v>1173</v>
      </c>
      <c r="D156" s="1" t="s">
        <v>1174</v>
      </c>
      <c r="E156" s="1" t="s">
        <v>1175</v>
      </c>
      <c r="F156" s="1" t="n">
        <v>2912</v>
      </c>
      <c r="G156" s="1" t="n">
        <v>1919</v>
      </c>
      <c r="H156" s="2" t="n">
        <v>-0.423076923076923</v>
      </c>
      <c r="I156" s="2" t="n">
        <v>-0.593216180774344</v>
      </c>
      <c r="J156" s="1" t="s">
        <v>1173</v>
      </c>
      <c r="K156" s="1" t="s">
        <v>1173</v>
      </c>
      <c r="L156" s="1" t="s">
        <v>1176</v>
      </c>
      <c r="M156" s="1" t="s">
        <v>1176</v>
      </c>
      <c r="N156" s="1" t="s">
        <v>1177</v>
      </c>
      <c r="O156" s="1" t="s">
        <v>1177</v>
      </c>
      <c r="P156" s="1" t="n">
        <v>13</v>
      </c>
      <c r="Q156" s="1" t="s">
        <v>131</v>
      </c>
      <c r="R156" s="1" t="n">
        <v>74031378</v>
      </c>
      <c r="S156" s="1" t="n">
        <v>74031519</v>
      </c>
      <c r="T156" s="1" t="n">
        <v>0</v>
      </c>
      <c r="U156" s="1" t="s">
        <v>44</v>
      </c>
      <c r="V156" s="1" t="s">
        <v>131</v>
      </c>
      <c r="W156" s="1" t="n">
        <v>74040145</v>
      </c>
      <c r="X156" s="1" t="n">
        <v>74040217</v>
      </c>
      <c r="Y156" s="1" t="n">
        <v>0</v>
      </c>
      <c r="Z156" s="1" t="s">
        <v>44</v>
      </c>
      <c r="AA156" s="1" t="n">
        <v>8626</v>
      </c>
      <c r="AB156" s="1" t="n">
        <v>141</v>
      </c>
      <c r="AC156" s="1" t="n">
        <v>72</v>
      </c>
      <c r="AD156" s="1" t="n">
        <v>74031519</v>
      </c>
      <c r="AE156" s="1" t="n">
        <v>74040145</v>
      </c>
      <c r="AF156" s="1" t="s">
        <v>1178</v>
      </c>
      <c r="AG156" s="1" t="n">
        <v>3</v>
      </c>
      <c r="AH156" s="1" t="s">
        <v>1178</v>
      </c>
      <c r="AI156" s="1" t="n">
        <v>452</v>
      </c>
      <c r="AJ156" s="2" t="n">
        <f aca="false">ABS(H156)</f>
        <v>0.423076923076923</v>
      </c>
    </row>
    <row r="157" customFormat="false" ht="13" hidden="false" customHeight="false" outlineLevel="0" collapsed="false">
      <c r="A157" s="1" t="s">
        <v>1179</v>
      </c>
      <c r="B157" s="1" t="s">
        <v>1115</v>
      </c>
      <c r="C157" s="1" t="s">
        <v>1117</v>
      </c>
      <c r="D157" s="1" t="s">
        <v>1180</v>
      </c>
      <c r="E157" s="1" t="s">
        <v>1118</v>
      </c>
      <c r="F157" s="1" t="n">
        <v>1808</v>
      </c>
      <c r="G157" s="1" t="n">
        <v>1798</v>
      </c>
      <c r="H157" s="2" t="n">
        <v>0.422466422466422</v>
      </c>
      <c r="I157" s="2" t="n">
        <v>-0.099354038790004</v>
      </c>
      <c r="J157" s="1" t="s">
        <v>1120</v>
      </c>
      <c r="K157" s="1" t="s">
        <v>1120</v>
      </c>
      <c r="L157" s="1" t="s">
        <v>1121</v>
      </c>
      <c r="M157" s="1" t="s">
        <v>1121</v>
      </c>
      <c r="N157" s="1" t="s">
        <v>1122</v>
      </c>
      <c r="O157" s="1" t="s">
        <v>1122</v>
      </c>
      <c r="P157" s="1" t="n">
        <v>27</v>
      </c>
      <c r="Q157" s="1" t="s">
        <v>218</v>
      </c>
      <c r="R157" s="1" t="n">
        <v>118415804</v>
      </c>
      <c r="S157" s="1" t="n">
        <v>118415905</v>
      </c>
      <c r="T157" s="1" t="n">
        <v>0</v>
      </c>
      <c r="U157" s="1" t="s">
        <v>54</v>
      </c>
      <c r="V157" s="1" t="s">
        <v>218</v>
      </c>
      <c r="W157" s="1" t="n">
        <v>118372694</v>
      </c>
      <c r="X157" s="1" t="n">
        <v>118372741</v>
      </c>
      <c r="Y157" s="1" t="n">
        <v>0</v>
      </c>
      <c r="Z157" s="1" t="s">
        <v>54</v>
      </c>
      <c r="AA157" s="1" t="n">
        <v>43063</v>
      </c>
      <c r="AB157" s="1" t="n">
        <v>101</v>
      </c>
      <c r="AC157" s="1" t="n">
        <v>47</v>
      </c>
      <c r="AD157" s="1" t="n">
        <v>118372741</v>
      </c>
      <c r="AE157" s="1" t="n">
        <v>118415804</v>
      </c>
      <c r="AF157" s="1" t="s">
        <v>1181</v>
      </c>
      <c r="AG157" s="1" t="n">
        <v>10</v>
      </c>
      <c r="AH157" s="1" t="s">
        <v>1181</v>
      </c>
      <c r="AI157" s="1" t="n">
        <v>1205</v>
      </c>
      <c r="AJ157" s="2" t="n">
        <f aca="false">ABS(H157)</f>
        <v>0.422466422466422</v>
      </c>
    </row>
    <row r="158" customFormat="false" ht="13" hidden="false" customHeight="false" outlineLevel="0" collapsed="false">
      <c r="A158" s="1" t="s">
        <v>1182</v>
      </c>
      <c r="B158" s="1" t="s">
        <v>1183</v>
      </c>
      <c r="C158" s="1" t="s">
        <v>1184</v>
      </c>
      <c r="D158" s="1" t="s">
        <v>1185</v>
      </c>
      <c r="E158" s="1" t="s">
        <v>1185</v>
      </c>
      <c r="F158" s="1" t="n">
        <v>230</v>
      </c>
      <c r="G158" s="1" t="n">
        <v>469</v>
      </c>
      <c r="H158" s="2" t="n">
        <v>-0.421245421245421</v>
      </c>
      <c r="I158" s="2" t="n">
        <v>-0.420313346526129</v>
      </c>
      <c r="J158" s="1" t="s">
        <v>1186</v>
      </c>
      <c r="K158" s="1" t="s">
        <v>1186</v>
      </c>
      <c r="L158" s="1" t="s">
        <v>1187</v>
      </c>
      <c r="M158" s="1" t="s">
        <v>1187</v>
      </c>
      <c r="N158" s="1" t="s">
        <v>1188</v>
      </c>
      <c r="O158" s="1" t="s">
        <v>1188</v>
      </c>
      <c r="P158" s="1" t="n">
        <v>27</v>
      </c>
      <c r="Q158" s="1" t="s">
        <v>246</v>
      </c>
      <c r="R158" s="1" t="n">
        <v>21435806</v>
      </c>
      <c r="S158" s="1" t="n">
        <v>21435872</v>
      </c>
      <c r="T158" s="1" t="n">
        <v>0</v>
      </c>
      <c r="U158" s="1" t="s">
        <v>44</v>
      </c>
      <c r="V158" s="1" t="s">
        <v>246</v>
      </c>
      <c r="W158" s="1" t="n">
        <v>21430362</v>
      </c>
      <c r="X158" s="1" t="n">
        <v>21430411</v>
      </c>
      <c r="Y158" s="1" t="n">
        <v>0</v>
      </c>
      <c r="Z158" s="1" t="s">
        <v>44</v>
      </c>
      <c r="AA158" s="1" t="n">
        <v>5395</v>
      </c>
      <c r="AB158" s="1" t="n">
        <v>66</v>
      </c>
      <c r="AC158" s="1" t="n">
        <v>49</v>
      </c>
      <c r="AD158" s="1" t="n">
        <v>21430411</v>
      </c>
      <c r="AE158" s="1" t="n">
        <v>21435806</v>
      </c>
      <c r="AF158" s="1" t="s">
        <v>1189</v>
      </c>
      <c r="AG158" s="1" t="n">
        <v>2</v>
      </c>
      <c r="AH158" s="1" t="s">
        <v>1189</v>
      </c>
      <c r="AI158" s="1" t="n">
        <v>134</v>
      </c>
      <c r="AJ158" s="2" t="n">
        <f aca="false">ABS(H158)</f>
        <v>0.421245421245421</v>
      </c>
    </row>
    <row r="159" customFormat="false" ht="13" hidden="false" customHeight="false" outlineLevel="0" collapsed="false">
      <c r="A159" s="1" t="s">
        <v>1190</v>
      </c>
      <c r="B159" s="1" t="s">
        <v>1191</v>
      </c>
      <c r="C159" s="1" t="s">
        <v>1192</v>
      </c>
      <c r="D159" s="1" t="s">
        <v>1193</v>
      </c>
      <c r="E159" s="1" t="s">
        <v>1193</v>
      </c>
      <c r="F159" s="1" t="n">
        <v>717</v>
      </c>
      <c r="G159" s="1" t="n">
        <v>1431</v>
      </c>
      <c r="H159" s="2" t="n">
        <v>0.417582417582418</v>
      </c>
      <c r="I159" s="2" t="n">
        <v>0.259241426366489</v>
      </c>
      <c r="J159" s="1" t="s">
        <v>1194</v>
      </c>
      <c r="K159" s="1" t="s">
        <v>1194</v>
      </c>
      <c r="L159" s="1" t="s">
        <v>1195</v>
      </c>
      <c r="M159" s="1" t="s">
        <v>1195</v>
      </c>
      <c r="N159" s="1" t="s">
        <v>1196</v>
      </c>
      <c r="O159" s="1" t="s">
        <v>1196</v>
      </c>
      <c r="P159" s="1" t="n">
        <v>27</v>
      </c>
      <c r="Q159" s="1" t="s">
        <v>186</v>
      </c>
      <c r="R159" s="1" t="n">
        <v>107442675</v>
      </c>
      <c r="S159" s="1" t="n">
        <v>107442802</v>
      </c>
      <c r="T159" s="1" t="n">
        <v>0</v>
      </c>
      <c r="U159" s="1" t="s">
        <v>44</v>
      </c>
      <c r="V159" s="1" t="s">
        <v>186</v>
      </c>
      <c r="W159" s="1" t="n">
        <v>107445676</v>
      </c>
      <c r="X159" s="1" t="n">
        <v>107445750</v>
      </c>
      <c r="Y159" s="1" t="n">
        <v>0</v>
      </c>
      <c r="Z159" s="1" t="s">
        <v>44</v>
      </c>
      <c r="AA159" s="1" t="n">
        <v>2874</v>
      </c>
      <c r="AB159" s="1" t="n">
        <v>127</v>
      </c>
      <c r="AC159" s="1" t="n">
        <v>74</v>
      </c>
      <c r="AD159" s="1" t="n">
        <v>107442802</v>
      </c>
      <c r="AE159" s="1" t="n">
        <v>107445676</v>
      </c>
      <c r="AF159" s="1" t="s">
        <v>1197</v>
      </c>
      <c r="AG159" s="1" t="n">
        <v>4</v>
      </c>
      <c r="AH159" s="1" t="s">
        <v>1197</v>
      </c>
      <c r="AI159" s="1" t="n">
        <v>432</v>
      </c>
      <c r="AJ159" s="2" t="n">
        <f aca="false">ABS(H159)</f>
        <v>0.417582417582418</v>
      </c>
    </row>
    <row r="160" customFormat="false" ht="13" hidden="false" customHeight="false" outlineLevel="0" collapsed="false">
      <c r="A160" s="1" t="s">
        <v>1198</v>
      </c>
      <c r="B160" s="1" t="s">
        <v>1199</v>
      </c>
      <c r="C160" s="1" t="s">
        <v>1200</v>
      </c>
      <c r="D160" s="1" t="s">
        <v>1201</v>
      </c>
      <c r="E160" s="1" t="s">
        <v>1202</v>
      </c>
      <c r="F160" s="1" t="n">
        <v>1682</v>
      </c>
      <c r="G160" s="1" t="n">
        <v>1199</v>
      </c>
      <c r="H160" s="2" t="n">
        <v>0.416361416361416</v>
      </c>
      <c r="I160" s="2" t="n">
        <v>0.282474887602002</v>
      </c>
      <c r="J160" s="1" t="s">
        <v>1200</v>
      </c>
      <c r="K160" s="1" t="s">
        <v>1200</v>
      </c>
      <c r="L160" s="1" t="s">
        <v>1203</v>
      </c>
      <c r="M160" s="1" t="s">
        <v>1203</v>
      </c>
      <c r="N160" s="1" t="s">
        <v>1204</v>
      </c>
      <c r="O160" s="1" t="s">
        <v>1204</v>
      </c>
      <c r="P160" s="1" t="n">
        <v>27</v>
      </c>
      <c r="Q160" s="1" t="s">
        <v>602</v>
      </c>
      <c r="R160" s="1" t="n">
        <v>76130474</v>
      </c>
      <c r="S160" s="1" t="n">
        <v>76130548</v>
      </c>
      <c r="T160" s="1" t="n">
        <v>0</v>
      </c>
      <c r="U160" s="1" t="s">
        <v>44</v>
      </c>
      <c r="V160" s="1" t="s">
        <v>602</v>
      </c>
      <c r="W160" s="1" t="n">
        <v>76132009</v>
      </c>
      <c r="X160" s="1" t="n">
        <v>76132092</v>
      </c>
      <c r="Y160" s="1" t="n">
        <v>0</v>
      </c>
      <c r="Z160" s="1" t="s">
        <v>44</v>
      </c>
      <c r="AA160" s="1" t="n">
        <v>1461</v>
      </c>
      <c r="AB160" s="1" t="n">
        <v>74</v>
      </c>
      <c r="AC160" s="1" t="n">
        <v>83</v>
      </c>
      <c r="AD160" s="1" t="n">
        <v>76130548</v>
      </c>
      <c r="AE160" s="1" t="n">
        <v>76132009</v>
      </c>
      <c r="AF160" s="1" t="s">
        <v>1205</v>
      </c>
      <c r="AG160" s="1" t="n">
        <v>6</v>
      </c>
      <c r="AH160" s="1" t="s">
        <v>1205</v>
      </c>
      <c r="AI160" s="1" t="n">
        <v>774</v>
      </c>
      <c r="AJ160" s="2" t="n">
        <f aca="false">ABS(H160)</f>
        <v>0.416361416361416</v>
      </c>
    </row>
    <row r="161" customFormat="false" ht="13" hidden="false" customHeight="false" outlineLevel="0" collapsed="false">
      <c r="A161" s="1" t="s">
        <v>1206</v>
      </c>
      <c r="B161" s="1" t="s">
        <v>1207</v>
      </c>
      <c r="C161" s="1" t="s">
        <v>1208</v>
      </c>
      <c r="D161" s="1" t="s">
        <v>1209</v>
      </c>
      <c r="E161" s="1" t="s">
        <v>1210</v>
      </c>
      <c r="F161" s="1" t="n">
        <v>78</v>
      </c>
      <c r="G161" s="1" t="n">
        <v>1034</v>
      </c>
      <c r="H161" s="2" t="n">
        <v>0.415750915750916</v>
      </c>
      <c r="I161" s="2" t="n">
        <v>0.287885084909324</v>
      </c>
      <c r="J161" s="1" t="s">
        <v>1211</v>
      </c>
      <c r="K161" s="1" t="s">
        <v>1211</v>
      </c>
      <c r="L161" s="1" t="s">
        <v>1212</v>
      </c>
      <c r="M161" s="1" t="s">
        <v>1212</v>
      </c>
      <c r="N161" s="1" t="s">
        <v>1213</v>
      </c>
      <c r="O161" s="1" t="s">
        <v>1213</v>
      </c>
      <c r="P161" s="1" t="n">
        <v>27</v>
      </c>
      <c r="Q161" s="1" t="s">
        <v>81</v>
      </c>
      <c r="R161" s="1" t="n">
        <v>94222302</v>
      </c>
      <c r="S161" s="1" t="n">
        <v>94222340</v>
      </c>
      <c r="T161" s="1" t="n">
        <v>0</v>
      </c>
      <c r="U161" s="1" t="s">
        <v>54</v>
      </c>
      <c r="V161" s="1" t="s">
        <v>81</v>
      </c>
      <c r="W161" s="1" t="n">
        <v>94122662</v>
      </c>
      <c r="X161" s="1" t="n">
        <v>94122782</v>
      </c>
      <c r="Y161" s="1" t="n">
        <v>0</v>
      </c>
      <c r="Z161" s="1" t="s">
        <v>54</v>
      </c>
      <c r="AA161" s="1" t="n">
        <v>99520</v>
      </c>
      <c r="AB161" s="1" t="n">
        <v>38</v>
      </c>
      <c r="AC161" s="1" t="n">
        <v>120</v>
      </c>
      <c r="AD161" s="1" t="n">
        <v>94122782</v>
      </c>
      <c r="AE161" s="1" t="n">
        <v>94222302</v>
      </c>
      <c r="AF161" s="1" t="s">
        <v>1214</v>
      </c>
      <c r="AG161" s="1" t="n">
        <v>28</v>
      </c>
      <c r="AH161" s="1" t="s">
        <v>1214</v>
      </c>
      <c r="AI161" s="1" t="n">
        <v>7146</v>
      </c>
      <c r="AJ161" s="2" t="n">
        <f aca="false">ABS(H161)</f>
        <v>0.415750915750916</v>
      </c>
    </row>
    <row r="162" customFormat="false" ht="13" hidden="false" customHeight="false" outlineLevel="0" collapsed="false">
      <c r="A162" s="1" t="s">
        <v>1215</v>
      </c>
      <c r="B162" s="1" t="s">
        <v>1216</v>
      </c>
      <c r="C162" s="1" t="s">
        <v>1217</v>
      </c>
      <c r="D162" s="1" t="s">
        <v>1218</v>
      </c>
      <c r="E162" s="1" t="s">
        <v>1219</v>
      </c>
      <c r="F162" s="1" t="n">
        <v>2140</v>
      </c>
      <c r="G162" s="1" t="n">
        <v>781</v>
      </c>
      <c r="H162" s="2" t="n">
        <v>0.415750915750916</v>
      </c>
      <c r="I162" s="2" t="n">
        <v>0.265799986529959</v>
      </c>
      <c r="J162" s="1" t="s">
        <v>1217</v>
      </c>
      <c r="K162" s="1" t="s">
        <v>1217</v>
      </c>
      <c r="L162" s="1" t="s">
        <v>1220</v>
      </c>
      <c r="M162" s="1" t="s">
        <v>1220</v>
      </c>
      <c r="N162" s="1" t="s">
        <v>1221</v>
      </c>
      <c r="O162" s="1" t="s">
        <v>1221</v>
      </c>
      <c r="P162" s="1" t="n">
        <v>27</v>
      </c>
      <c r="Q162" s="1" t="s">
        <v>263</v>
      </c>
      <c r="R162" s="1" t="n">
        <v>27479887</v>
      </c>
      <c r="S162" s="1" t="n">
        <v>27479925</v>
      </c>
      <c r="T162" s="1" t="n">
        <v>0</v>
      </c>
      <c r="U162" s="1" t="s">
        <v>44</v>
      </c>
      <c r="V162" s="1" t="s">
        <v>263</v>
      </c>
      <c r="W162" s="1" t="n">
        <v>27470766</v>
      </c>
      <c r="X162" s="1" t="n">
        <v>27470897</v>
      </c>
      <c r="Y162" s="1" t="n">
        <v>0</v>
      </c>
      <c r="Z162" s="1" t="s">
        <v>44</v>
      </c>
      <c r="AA162" s="1" t="n">
        <v>8990</v>
      </c>
      <c r="AB162" s="1" t="n">
        <v>38</v>
      </c>
      <c r="AC162" s="1" t="n">
        <v>131</v>
      </c>
      <c r="AD162" s="1" t="n">
        <v>27470897</v>
      </c>
      <c r="AE162" s="1" t="n">
        <v>27479887</v>
      </c>
      <c r="AF162" s="1" t="s">
        <v>1222</v>
      </c>
      <c r="AG162" s="1" t="n">
        <v>2</v>
      </c>
      <c r="AH162" s="1" t="s">
        <v>1222</v>
      </c>
      <c r="AI162" s="1" t="n">
        <v>311</v>
      </c>
      <c r="AJ162" s="2" t="n">
        <f aca="false">ABS(H162)</f>
        <v>0.415750915750916</v>
      </c>
    </row>
    <row r="163" customFormat="false" ht="13" hidden="false" customHeight="false" outlineLevel="0" collapsed="false">
      <c r="A163" s="1" t="s">
        <v>1223</v>
      </c>
      <c r="B163" s="1" t="s">
        <v>1224</v>
      </c>
      <c r="C163" s="1" t="s">
        <v>1225</v>
      </c>
      <c r="D163" s="1" t="s">
        <v>1226</v>
      </c>
      <c r="E163" s="1" t="s">
        <v>1227</v>
      </c>
      <c r="F163" s="1" t="n">
        <v>2134</v>
      </c>
      <c r="G163" s="1" t="n">
        <v>2024</v>
      </c>
      <c r="H163" s="2" t="n">
        <v>0.413919413919414</v>
      </c>
      <c r="I163" s="2" t="n">
        <v>0.158004367577901</v>
      </c>
      <c r="J163" s="1" t="s">
        <v>1228</v>
      </c>
      <c r="K163" s="1" t="s">
        <v>1228</v>
      </c>
      <c r="L163" s="1" t="s">
        <v>1229</v>
      </c>
      <c r="M163" s="1" t="s">
        <v>1229</v>
      </c>
      <c r="N163" s="1" t="s">
        <v>1230</v>
      </c>
      <c r="O163" s="1" t="s">
        <v>1230</v>
      </c>
      <c r="P163" s="1" t="n">
        <v>27</v>
      </c>
      <c r="Q163" s="1" t="s">
        <v>522</v>
      </c>
      <c r="R163" s="1" t="n">
        <v>17954552</v>
      </c>
      <c r="S163" s="1" t="n">
        <v>17954643</v>
      </c>
      <c r="T163" s="1" t="n">
        <v>0</v>
      </c>
      <c r="U163" s="1" t="s">
        <v>54</v>
      </c>
      <c r="V163" s="1" t="s">
        <v>522</v>
      </c>
      <c r="W163" s="1" t="n">
        <v>17954835</v>
      </c>
      <c r="X163" s="1" t="n">
        <v>17954954</v>
      </c>
      <c r="Y163" s="1" t="n">
        <v>0</v>
      </c>
      <c r="Z163" s="1" t="s">
        <v>54</v>
      </c>
      <c r="AA163" s="1" t="n">
        <v>192</v>
      </c>
      <c r="AB163" s="1" t="n">
        <v>91</v>
      </c>
      <c r="AC163" s="1" t="n">
        <v>119</v>
      </c>
      <c r="AD163" s="1" t="n">
        <v>17954643</v>
      </c>
      <c r="AE163" s="1" t="n">
        <v>17954835</v>
      </c>
      <c r="AF163" s="1" t="s">
        <v>1231</v>
      </c>
      <c r="AG163" s="1" t="n">
        <v>0</v>
      </c>
      <c r="AH163" s="1" t="s">
        <v>1231</v>
      </c>
      <c r="AI163" s="1" t="n">
        <v>0</v>
      </c>
      <c r="AJ163" s="2" t="n">
        <f aca="false">ABS(H163)</f>
        <v>0.413919413919414</v>
      </c>
    </row>
    <row r="164" customFormat="false" ht="13" hidden="false" customHeight="false" outlineLevel="0" collapsed="false">
      <c r="A164" s="1" t="s">
        <v>1232</v>
      </c>
      <c r="B164" s="1" t="s">
        <v>1233</v>
      </c>
      <c r="C164" s="1" t="s">
        <v>1234</v>
      </c>
      <c r="D164" s="1" t="s">
        <v>1235</v>
      </c>
      <c r="E164" s="1" t="s">
        <v>1236</v>
      </c>
      <c r="F164" s="1" t="n">
        <v>1479</v>
      </c>
      <c r="G164" s="1" t="n">
        <v>2013</v>
      </c>
      <c r="H164" s="2" t="n">
        <v>-0.410866910866911</v>
      </c>
      <c r="I164" s="2" t="n">
        <v>-0.15065498998509</v>
      </c>
      <c r="J164" s="1" t="s">
        <v>1237</v>
      </c>
      <c r="K164" s="1" t="s">
        <v>1237</v>
      </c>
      <c r="L164" s="1" t="s">
        <v>1238</v>
      </c>
      <c r="M164" s="1" t="s">
        <v>1238</v>
      </c>
      <c r="N164" s="1" t="s">
        <v>1239</v>
      </c>
      <c r="O164" s="1" t="s">
        <v>1239</v>
      </c>
      <c r="P164" s="1" t="n">
        <v>27</v>
      </c>
      <c r="Q164" s="1" t="s">
        <v>263</v>
      </c>
      <c r="R164" s="1" t="n">
        <v>31603905</v>
      </c>
      <c r="S164" s="1" t="n">
        <v>31603962</v>
      </c>
      <c r="T164" s="1" t="n">
        <v>0</v>
      </c>
      <c r="U164" s="1" t="s">
        <v>54</v>
      </c>
      <c r="V164" s="1" t="s">
        <v>263</v>
      </c>
      <c r="W164" s="1" t="n">
        <v>31619414</v>
      </c>
      <c r="X164" s="1" t="n">
        <v>31619546</v>
      </c>
      <c r="Y164" s="1" t="n">
        <v>0</v>
      </c>
      <c r="Z164" s="1" t="s">
        <v>54</v>
      </c>
      <c r="AA164" s="1" t="n">
        <v>15452</v>
      </c>
      <c r="AB164" s="1" t="n">
        <v>57</v>
      </c>
      <c r="AC164" s="1" t="n">
        <v>132</v>
      </c>
      <c r="AD164" s="1" t="n">
        <v>31603962</v>
      </c>
      <c r="AE164" s="1" t="n">
        <v>31619414</v>
      </c>
      <c r="AF164" s="1" t="s">
        <v>1240</v>
      </c>
      <c r="AG164" s="1" t="n">
        <v>7</v>
      </c>
      <c r="AH164" s="1" t="s">
        <v>1240</v>
      </c>
      <c r="AI164" s="1" t="n">
        <v>874</v>
      </c>
      <c r="AJ164" s="2" t="n">
        <f aca="false">ABS(H164)</f>
        <v>0.410866910866911</v>
      </c>
    </row>
    <row r="165" customFormat="false" ht="13" hidden="false" customHeight="false" outlineLevel="0" collapsed="false">
      <c r="A165" s="1" t="s">
        <v>623</v>
      </c>
      <c r="B165" s="1" t="s">
        <v>1241</v>
      </c>
      <c r="C165" s="1" t="s">
        <v>624</v>
      </c>
      <c r="D165" s="1" t="s">
        <v>626</v>
      </c>
      <c r="E165" s="1" t="s">
        <v>1242</v>
      </c>
      <c r="F165" s="1" t="n">
        <v>494</v>
      </c>
      <c r="G165" s="1" t="n">
        <v>432</v>
      </c>
      <c r="H165" s="2" t="n">
        <v>0.40964590964591</v>
      </c>
      <c r="I165" s="2" t="n">
        <v>0.203188203318729</v>
      </c>
      <c r="J165" s="1" t="s">
        <v>628</v>
      </c>
      <c r="K165" s="1" t="s">
        <v>627</v>
      </c>
      <c r="L165" s="1" t="s">
        <v>630</v>
      </c>
      <c r="M165" s="1" t="s">
        <v>629</v>
      </c>
      <c r="N165" s="1" t="s">
        <v>632</v>
      </c>
      <c r="O165" s="1" t="s">
        <v>631</v>
      </c>
      <c r="P165" s="1" t="n">
        <v>27</v>
      </c>
      <c r="Q165" s="1" t="s">
        <v>64</v>
      </c>
      <c r="R165" s="1" t="n">
        <v>100574215</v>
      </c>
      <c r="S165" s="1" t="n">
        <v>100574419</v>
      </c>
      <c r="T165" s="1" t="n">
        <v>0</v>
      </c>
      <c r="U165" s="1" t="s">
        <v>44</v>
      </c>
      <c r="V165" s="1" t="s">
        <v>64</v>
      </c>
      <c r="W165" s="1" t="n">
        <v>100633932</v>
      </c>
      <c r="X165" s="1" t="n">
        <v>100633991</v>
      </c>
      <c r="Y165" s="1" t="n">
        <v>0</v>
      </c>
      <c r="Z165" s="1" t="s">
        <v>44</v>
      </c>
      <c r="AA165" s="1" t="n">
        <v>59513</v>
      </c>
      <c r="AB165" s="1" t="n">
        <v>204</v>
      </c>
      <c r="AC165" s="1" t="n">
        <v>59</v>
      </c>
      <c r="AD165" s="1" t="n">
        <v>100574419</v>
      </c>
      <c r="AE165" s="1" t="n">
        <v>100633932</v>
      </c>
      <c r="AF165" s="1" t="s">
        <v>1243</v>
      </c>
      <c r="AG165" s="1" t="n">
        <v>0</v>
      </c>
      <c r="AH165" s="1" t="s">
        <v>1243</v>
      </c>
      <c r="AI165" s="1" t="n">
        <v>0</v>
      </c>
      <c r="AJ165" s="2" t="n">
        <f aca="false">ABS(H165)</f>
        <v>0.40964590964591</v>
      </c>
    </row>
    <row r="166" customFormat="false" ht="13" hidden="false" customHeight="false" outlineLevel="0" collapsed="false">
      <c r="A166" s="1" t="s">
        <v>614</v>
      </c>
      <c r="B166" s="1" t="s">
        <v>1244</v>
      </c>
      <c r="C166" s="1" t="s">
        <v>615</v>
      </c>
      <c r="D166" s="1" t="s">
        <v>617</v>
      </c>
      <c r="E166" s="1" t="s">
        <v>617</v>
      </c>
      <c r="F166" s="1" t="n">
        <v>2485</v>
      </c>
      <c r="G166" s="1" t="n">
        <v>2970</v>
      </c>
      <c r="H166" s="2" t="n">
        <v>-0.406060606060606</v>
      </c>
      <c r="I166" s="2" t="n">
        <v>0.667445341436698</v>
      </c>
      <c r="J166" s="1" t="s">
        <v>618</v>
      </c>
      <c r="K166" s="1" t="s">
        <v>618</v>
      </c>
      <c r="L166" s="1" t="s">
        <v>619</v>
      </c>
      <c r="M166" s="1" t="s">
        <v>619</v>
      </c>
      <c r="N166" s="1" t="s">
        <v>620</v>
      </c>
      <c r="O166" s="1" t="s">
        <v>620</v>
      </c>
      <c r="P166" s="1" t="n">
        <v>11</v>
      </c>
      <c r="Q166" s="1" t="s">
        <v>602</v>
      </c>
      <c r="R166" s="1" t="n">
        <v>79979543</v>
      </c>
      <c r="S166" s="1" t="n">
        <v>79979690</v>
      </c>
      <c r="T166" s="1" t="n">
        <v>0</v>
      </c>
      <c r="U166" s="1" t="s">
        <v>54</v>
      </c>
      <c r="V166" s="1" t="s">
        <v>602</v>
      </c>
      <c r="W166" s="1" t="n">
        <v>79983152</v>
      </c>
      <c r="X166" s="1" t="n">
        <v>79983250</v>
      </c>
      <c r="Y166" s="1" t="n">
        <v>0</v>
      </c>
      <c r="Z166" s="1" t="s">
        <v>54</v>
      </c>
      <c r="AA166" s="1" t="n">
        <v>3462</v>
      </c>
      <c r="AB166" s="1" t="n">
        <v>147</v>
      </c>
      <c r="AC166" s="1" t="n">
        <v>98</v>
      </c>
      <c r="AD166" s="1" t="n">
        <v>79979690</v>
      </c>
      <c r="AE166" s="1" t="n">
        <v>79983152</v>
      </c>
      <c r="AF166" s="1" t="s">
        <v>1245</v>
      </c>
      <c r="AG166" s="1" t="n">
        <v>2</v>
      </c>
      <c r="AH166" s="1" t="s">
        <v>1245</v>
      </c>
      <c r="AI166" s="1" t="n">
        <v>392</v>
      </c>
      <c r="AJ166" s="2" t="n">
        <f aca="false">ABS(H166)</f>
        <v>0.406060606060606</v>
      </c>
    </row>
    <row r="167" customFormat="false" ht="13" hidden="false" customHeight="false" outlineLevel="0" collapsed="false">
      <c r="A167" s="1" t="s">
        <v>1246</v>
      </c>
      <c r="B167" s="1" t="s">
        <v>1247</v>
      </c>
      <c r="C167" s="1" t="s">
        <v>1248</v>
      </c>
      <c r="D167" s="1" t="s">
        <v>1249</v>
      </c>
      <c r="E167" s="1" t="s">
        <v>1250</v>
      </c>
      <c r="F167" s="1" t="n">
        <v>2200</v>
      </c>
      <c r="G167" s="1" t="n">
        <v>558</v>
      </c>
      <c r="H167" s="2" t="n">
        <v>0.398656898656899</v>
      </c>
      <c r="I167" s="2" t="n">
        <v>0.309181214018512</v>
      </c>
      <c r="J167" s="1" t="s">
        <v>1251</v>
      </c>
      <c r="K167" s="1" t="s">
        <v>1251</v>
      </c>
      <c r="L167" s="1" t="s">
        <v>1252</v>
      </c>
      <c r="M167" s="1" t="s">
        <v>1252</v>
      </c>
      <c r="N167" s="1" t="s">
        <v>1253</v>
      </c>
      <c r="O167" s="1" t="s">
        <v>1253</v>
      </c>
      <c r="P167" s="1" t="n">
        <v>27</v>
      </c>
      <c r="Q167" s="1" t="s">
        <v>186</v>
      </c>
      <c r="R167" s="1" t="n">
        <v>5570855</v>
      </c>
      <c r="S167" s="1" t="n">
        <v>5570920</v>
      </c>
      <c r="T167" s="1" t="n">
        <v>0</v>
      </c>
      <c r="U167" s="1" t="s">
        <v>44</v>
      </c>
      <c r="V167" s="1" t="s">
        <v>186</v>
      </c>
      <c r="W167" s="1" t="n">
        <v>5576209</v>
      </c>
      <c r="X167" s="1" t="n">
        <v>5576351</v>
      </c>
      <c r="Y167" s="1" t="n">
        <v>0</v>
      </c>
      <c r="Z167" s="1" t="s">
        <v>44</v>
      </c>
      <c r="AA167" s="1" t="n">
        <v>5289</v>
      </c>
      <c r="AB167" s="1" t="n">
        <v>65</v>
      </c>
      <c r="AC167" s="1" t="n">
        <v>142</v>
      </c>
      <c r="AD167" s="1" t="n">
        <v>5570920</v>
      </c>
      <c r="AE167" s="1" t="n">
        <v>5576209</v>
      </c>
      <c r="AF167" s="1" t="s">
        <v>1254</v>
      </c>
      <c r="AG167" s="1" t="n">
        <v>0</v>
      </c>
      <c r="AH167" s="1" t="s">
        <v>1254</v>
      </c>
      <c r="AI167" s="1" t="n">
        <v>0</v>
      </c>
      <c r="AJ167" s="2" t="n">
        <f aca="false">ABS(H167)</f>
        <v>0.398656898656899</v>
      </c>
    </row>
    <row r="168" customFormat="false" ht="13" hidden="false" customHeight="false" outlineLevel="0" collapsed="false">
      <c r="A168" s="1" t="s">
        <v>1255</v>
      </c>
      <c r="B168" s="1" t="s">
        <v>1256</v>
      </c>
      <c r="C168" s="1" t="s">
        <v>1257</v>
      </c>
      <c r="D168" s="1" t="s">
        <v>1258</v>
      </c>
      <c r="E168" s="1" t="s">
        <v>1259</v>
      </c>
      <c r="F168" s="1" t="n">
        <v>1866</v>
      </c>
      <c r="G168" s="1" t="n">
        <v>1084</v>
      </c>
      <c r="H168" s="2" t="n">
        <v>0.397435897435897</v>
      </c>
      <c r="I168" s="2" t="n">
        <v>0.0850296236665878</v>
      </c>
      <c r="J168" s="1" t="s">
        <v>1260</v>
      </c>
      <c r="K168" s="1" t="s">
        <v>1260</v>
      </c>
      <c r="L168" s="1" t="s">
        <v>1261</v>
      </c>
      <c r="M168" s="1" t="s">
        <v>1261</v>
      </c>
      <c r="N168" s="1" t="s">
        <v>1262</v>
      </c>
      <c r="O168" s="1" t="s">
        <v>1262</v>
      </c>
      <c r="P168" s="1" t="n">
        <v>27</v>
      </c>
      <c r="Q168" s="1" t="s">
        <v>115</v>
      </c>
      <c r="R168" s="1" t="n">
        <v>22893083</v>
      </c>
      <c r="S168" s="1" t="n">
        <v>22893163</v>
      </c>
      <c r="T168" s="1" t="n">
        <v>0</v>
      </c>
      <c r="U168" s="1" t="s">
        <v>54</v>
      </c>
      <c r="V168" s="1" t="s">
        <v>115</v>
      </c>
      <c r="W168" s="1" t="n">
        <v>22876957</v>
      </c>
      <c r="X168" s="1" t="n">
        <v>22877070</v>
      </c>
      <c r="Y168" s="1" t="n">
        <v>0</v>
      </c>
      <c r="Z168" s="1" t="s">
        <v>54</v>
      </c>
      <c r="AA168" s="1" t="n">
        <v>16013</v>
      </c>
      <c r="AB168" s="1" t="n">
        <v>80</v>
      </c>
      <c r="AC168" s="1" t="n">
        <v>113</v>
      </c>
      <c r="AD168" s="1" t="n">
        <v>22877070</v>
      </c>
      <c r="AE168" s="1" t="n">
        <v>22893083</v>
      </c>
      <c r="AF168" s="1" t="s">
        <v>1263</v>
      </c>
      <c r="AG168" s="1" t="n">
        <v>6</v>
      </c>
      <c r="AH168" s="1" t="s">
        <v>1263</v>
      </c>
      <c r="AI168" s="1" t="n">
        <v>591</v>
      </c>
      <c r="AJ168" s="2" t="n">
        <f aca="false">ABS(H168)</f>
        <v>0.397435897435897</v>
      </c>
    </row>
    <row r="169" customFormat="false" ht="13" hidden="false" customHeight="false" outlineLevel="0" collapsed="false">
      <c r="A169" s="1" t="s">
        <v>1264</v>
      </c>
      <c r="B169" s="1" t="s">
        <v>1265</v>
      </c>
      <c r="C169" s="1" t="s">
        <v>1266</v>
      </c>
      <c r="D169" s="1" t="s">
        <v>1267</v>
      </c>
      <c r="E169" s="1" t="s">
        <v>1267</v>
      </c>
      <c r="F169" s="1" t="n">
        <v>2248</v>
      </c>
      <c r="G169" s="1" t="n">
        <v>3678</v>
      </c>
      <c r="H169" s="2" t="n">
        <v>-0.397058823529412</v>
      </c>
      <c r="I169" s="2" t="n">
        <v>-0.118211435647822</v>
      </c>
      <c r="J169" s="1" t="s">
        <v>1268</v>
      </c>
      <c r="K169" s="1" t="s">
        <v>1268</v>
      </c>
      <c r="L169" s="1" t="s">
        <v>1269</v>
      </c>
      <c r="M169" s="1" t="s">
        <v>1269</v>
      </c>
      <c r="N169" s="1" t="s">
        <v>1270</v>
      </c>
      <c r="O169" s="1" t="s">
        <v>1270</v>
      </c>
      <c r="P169" s="1" t="n">
        <v>16</v>
      </c>
      <c r="Q169" s="1" t="s">
        <v>246</v>
      </c>
      <c r="R169" s="1" t="n">
        <v>39399425</v>
      </c>
      <c r="S169" s="1" t="n">
        <v>39399547</v>
      </c>
      <c r="T169" s="1" t="n">
        <v>0</v>
      </c>
      <c r="U169" s="1" t="s">
        <v>44</v>
      </c>
      <c r="V169" s="1" t="s">
        <v>246</v>
      </c>
      <c r="W169" s="1" t="n">
        <v>39346974</v>
      </c>
      <c r="X169" s="1" t="n">
        <v>39347061</v>
      </c>
      <c r="Y169" s="1" t="n">
        <v>0</v>
      </c>
      <c r="Z169" s="1" t="s">
        <v>44</v>
      </c>
      <c r="AA169" s="1" t="n">
        <v>52364</v>
      </c>
      <c r="AB169" s="1" t="n">
        <v>122</v>
      </c>
      <c r="AC169" s="1" t="n">
        <v>87</v>
      </c>
      <c r="AD169" s="1" t="n">
        <v>39347061</v>
      </c>
      <c r="AE169" s="1" t="n">
        <v>39399425</v>
      </c>
      <c r="AF169" s="1" t="s">
        <v>1271</v>
      </c>
      <c r="AG169" s="1" t="n">
        <v>9</v>
      </c>
      <c r="AH169" s="1" t="s">
        <v>1271</v>
      </c>
      <c r="AI169" s="1" t="n">
        <v>1205</v>
      </c>
      <c r="AJ169" s="2" t="n">
        <f aca="false">ABS(H169)</f>
        <v>0.397058823529412</v>
      </c>
    </row>
    <row r="170" customFormat="false" ht="13" hidden="false" customHeight="false" outlineLevel="0" collapsed="false">
      <c r="A170" s="1" t="s">
        <v>1087</v>
      </c>
      <c r="B170" s="1" t="s">
        <v>1272</v>
      </c>
      <c r="C170" s="1" t="s">
        <v>1089</v>
      </c>
      <c r="D170" s="1" t="s">
        <v>1090</v>
      </c>
      <c r="E170" s="1" t="s">
        <v>1090</v>
      </c>
      <c r="F170" s="1" t="n">
        <v>2611</v>
      </c>
      <c r="G170" s="1" t="n">
        <v>1691</v>
      </c>
      <c r="H170" s="2" t="n">
        <v>0.395821569734613</v>
      </c>
      <c r="I170" s="2" t="n">
        <v>0.402450746863128</v>
      </c>
      <c r="J170" s="1" t="s">
        <v>1091</v>
      </c>
      <c r="K170" s="1" t="s">
        <v>1091</v>
      </c>
      <c r="L170" s="1" t="s">
        <v>1092</v>
      </c>
      <c r="M170" s="1" t="s">
        <v>1092</v>
      </c>
      <c r="N170" s="1" t="s">
        <v>1093</v>
      </c>
      <c r="O170" s="1" t="s">
        <v>1093</v>
      </c>
      <c r="P170" s="1" t="n">
        <v>23</v>
      </c>
      <c r="Q170" s="1" t="s">
        <v>64</v>
      </c>
      <c r="R170" s="1" t="n">
        <v>80717226</v>
      </c>
      <c r="S170" s="1" t="n">
        <v>80717324</v>
      </c>
      <c r="T170" s="1" t="n">
        <v>0</v>
      </c>
      <c r="U170" s="1" t="s">
        <v>44</v>
      </c>
      <c r="V170" s="1" t="s">
        <v>64</v>
      </c>
      <c r="W170" s="1" t="n">
        <v>80762352</v>
      </c>
      <c r="X170" s="1" t="n">
        <v>80762468</v>
      </c>
      <c r="Y170" s="1" t="n">
        <v>0</v>
      </c>
      <c r="Z170" s="1" t="s">
        <v>44</v>
      </c>
      <c r="AA170" s="1" t="n">
        <v>45028</v>
      </c>
      <c r="AB170" s="1" t="n">
        <v>98</v>
      </c>
      <c r="AC170" s="1" t="n">
        <v>116</v>
      </c>
      <c r="AD170" s="1" t="n">
        <v>80717324</v>
      </c>
      <c r="AE170" s="1" t="n">
        <v>80762352</v>
      </c>
      <c r="AF170" s="1" t="s">
        <v>1273</v>
      </c>
      <c r="AG170" s="1" t="n">
        <v>8</v>
      </c>
      <c r="AH170" s="1" t="s">
        <v>1273</v>
      </c>
      <c r="AI170" s="1" t="n">
        <v>1245</v>
      </c>
      <c r="AJ170" s="2" t="n">
        <f aca="false">ABS(H170)</f>
        <v>0.395821569734613</v>
      </c>
    </row>
    <row r="171" customFormat="false" ht="13" hidden="false" customHeight="false" outlineLevel="0" collapsed="false">
      <c r="A171" s="1" t="s">
        <v>1274</v>
      </c>
      <c r="B171" s="1" t="s">
        <v>1275</v>
      </c>
      <c r="C171" s="1" t="s">
        <v>1276</v>
      </c>
      <c r="D171" s="1" t="s">
        <v>1277</v>
      </c>
      <c r="E171" s="1" t="s">
        <v>1278</v>
      </c>
      <c r="F171" s="1" t="n">
        <v>2581</v>
      </c>
      <c r="G171" s="1" t="n">
        <v>770</v>
      </c>
      <c r="H171" s="2" t="n">
        <v>0.390720390720391</v>
      </c>
      <c r="I171" s="2" t="n">
        <v>-0.0399692769885857</v>
      </c>
      <c r="J171" s="1" t="s">
        <v>1279</v>
      </c>
      <c r="K171" s="1" t="s">
        <v>1276</v>
      </c>
      <c r="L171" s="1" t="s">
        <v>1280</v>
      </c>
      <c r="M171" s="1" t="s">
        <v>1281</v>
      </c>
      <c r="N171" s="1" t="s">
        <v>1282</v>
      </c>
      <c r="O171" s="1" t="s">
        <v>1283</v>
      </c>
      <c r="P171" s="1" t="n">
        <v>27</v>
      </c>
      <c r="Q171" s="1" t="s">
        <v>263</v>
      </c>
      <c r="R171" s="1" t="n">
        <v>30420940</v>
      </c>
      <c r="S171" s="1" t="n">
        <v>30421088</v>
      </c>
      <c r="T171" s="1" t="n">
        <v>0</v>
      </c>
      <c r="U171" s="1" t="s">
        <v>44</v>
      </c>
      <c r="V171" s="1" t="s">
        <v>263</v>
      </c>
      <c r="W171" s="1" t="n">
        <v>30411839</v>
      </c>
      <c r="X171" s="1" t="n">
        <v>30411901</v>
      </c>
      <c r="Y171" s="1" t="n">
        <v>0</v>
      </c>
      <c r="Z171" s="1" t="s">
        <v>44</v>
      </c>
      <c r="AA171" s="1" t="n">
        <v>9039</v>
      </c>
      <c r="AB171" s="1" t="n">
        <v>148</v>
      </c>
      <c r="AC171" s="1" t="n">
        <v>62</v>
      </c>
      <c r="AD171" s="1" t="n">
        <v>30411901</v>
      </c>
      <c r="AE171" s="1" t="n">
        <v>30420940</v>
      </c>
      <c r="AF171" s="1" t="s">
        <v>1284</v>
      </c>
      <c r="AG171" s="1" t="n">
        <v>4</v>
      </c>
      <c r="AH171" s="1" t="s">
        <v>1284</v>
      </c>
      <c r="AI171" s="1" t="n">
        <v>480</v>
      </c>
      <c r="AJ171" s="2" t="n">
        <f aca="false">ABS(H171)</f>
        <v>0.390720390720391</v>
      </c>
    </row>
    <row r="172" customFormat="false" ht="13" hidden="false" customHeight="false" outlineLevel="0" collapsed="false">
      <c r="A172" s="1" t="s">
        <v>1285</v>
      </c>
      <c r="B172" s="1" t="s">
        <v>1286</v>
      </c>
      <c r="C172" s="1" t="s">
        <v>1287</v>
      </c>
      <c r="D172" s="1" t="s">
        <v>1288</v>
      </c>
      <c r="E172" s="1" t="s">
        <v>1289</v>
      </c>
      <c r="F172" s="1" t="n">
        <v>150</v>
      </c>
      <c r="G172" s="1" t="n">
        <v>566</v>
      </c>
      <c r="H172" s="2" t="n">
        <v>0.390720390720391</v>
      </c>
      <c r="I172" s="2" t="n">
        <v>0.387364172623071</v>
      </c>
      <c r="J172" s="1" t="s">
        <v>1290</v>
      </c>
      <c r="K172" s="1" t="s">
        <v>1290</v>
      </c>
      <c r="L172" s="1" t="s">
        <v>1291</v>
      </c>
      <c r="M172" s="1" t="s">
        <v>1291</v>
      </c>
      <c r="N172" s="1" t="s">
        <v>1292</v>
      </c>
      <c r="O172" s="1" t="s">
        <v>1292</v>
      </c>
      <c r="P172" s="1" t="n">
        <v>27</v>
      </c>
      <c r="Q172" s="1" t="s">
        <v>89</v>
      </c>
      <c r="R172" s="1" t="n">
        <v>29988446</v>
      </c>
      <c r="S172" s="1" t="n">
        <v>29988605</v>
      </c>
      <c r="T172" s="1" t="n">
        <v>0</v>
      </c>
      <c r="U172" s="1" t="s">
        <v>44</v>
      </c>
      <c r="V172" s="1" t="s">
        <v>89</v>
      </c>
      <c r="W172" s="1" t="n">
        <v>29988778</v>
      </c>
      <c r="X172" s="1" t="n">
        <v>29988850</v>
      </c>
      <c r="Y172" s="1" t="n">
        <v>0</v>
      </c>
      <c r="Z172" s="1" t="s">
        <v>44</v>
      </c>
      <c r="AA172" s="1" t="n">
        <v>173</v>
      </c>
      <c r="AB172" s="1" t="n">
        <v>159</v>
      </c>
      <c r="AC172" s="1" t="n">
        <v>72</v>
      </c>
      <c r="AD172" s="1" t="n">
        <v>29988605</v>
      </c>
      <c r="AE172" s="1" t="n">
        <v>29988778</v>
      </c>
      <c r="AF172" s="1" t="s">
        <v>1293</v>
      </c>
      <c r="AG172" s="1" t="n">
        <v>0</v>
      </c>
      <c r="AH172" s="1" t="s">
        <v>1293</v>
      </c>
      <c r="AI172" s="1" t="n">
        <v>0</v>
      </c>
      <c r="AJ172" s="2" t="n">
        <f aca="false">ABS(H172)</f>
        <v>0.390720390720391</v>
      </c>
    </row>
    <row r="173" customFormat="false" ht="13" hidden="false" customHeight="false" outlineLevel="0" collapsed="false">
      <c r="A173" s="1" t="s">
        <v>1294</v>
      </c>
      <c r="B173" s="1" t="s">
        <v>1295</v>
      </c>
      <c r="C173" s="1" t="s">
        <v>1296</v>
      </c>
      <c r="D173" s="1" t="s">
        <v>1297</v>
      </c>
      <c r="E173" s="1" t="s">
        <v>1298</v>
      </c>
      <c r="F173" s="1" t="n">
        <v>948</v>
      </c>
      <c r="G173" s="1" t="n">
        <v>323</v>
      </c>
      <c r="H173" s="2" t="n">
        <v>0.38949938949939</v>
      </c>
      <c r="I173" s="2" t="n">
        <v>0.341617722897712</v>
      </c>
      <c r="J173" s="1" t="s">
        <v>1299</v>
      </c>
      <c r="K173" s="1" t="s">
        <v>1299</v>
      </c>
      <c r="L173" s="1" t="s">
        <v>1300</v>
      </c>
      <c r="M173" s="1" t="s">
        <v>1300</v>
      </c>
      <c r="N173" s="1" t="s">
        <v>1301</v>
      </c>
      <c r="O173" s="1" t="s">
        <v>1301</v>
      </c>
      <c r="P173" s="1" t="n">
        <v>27</v>
      </c>
      <c r="Q173" s="1" t="s">
        <v>602</v>
      </c>
      <c r="R173" s="1" t="n">
        <v>9156754</v>
      </c>
      <c r="S173" s="1" t="n">
        <v>9156819</v>
      </c>
      <c r="T173" s="1" t="n">
        <v>0</v>
      </c>
      <c r="U173" s="1" t="s">
        <v>54</v>
      </c>
      <c r="V173" s="1" t="s">
        <v>602</v>
      </c>
      <c r="W173" s="1" t="n">
        <v>9160928</v>
      </c>
      <c r="X173" s="1" t="n">
        <v>9160983</v>
      </c>
      <c r="Y173" s="1" t="n">
        <v>0</v>
      </c>
      <c r="Z173" s="1" t="s">
        <v>54</v>
      </c>
      <c r="AA173" s="1" t="n">
        <v>4109</v>
      </c>
      <c r="AB173" s="1" t="n">
        <v>65</v>
      </c>
      <c r="AC173" s="1" t="n">
        <v>55</v>
      </c>
      <c r="AD173" s="1" t="n">
        <v>9156819</v>
      </c>
      <c r="AE173" s="1" t="n">
        <v>9160928</v>
      </c>
      <c r="AF173" s="1" t="s">
        <v>1302</v>
      </c>
      <c r="AG173" s="1" t="n">
        <v>1</v>
      </c>
      <c r="AH173" s="1" t="s">
        <v>1302</v>
      </c>
      <c r="AI173" s="1" t="n">
        <v>97</v>
      </c>
      <c r="AJ173" s="2" t="n">
        <f aca="false">ABS(H173)</f>
        <v>0.38949938949939</v>
      </c>
    </row>
    <row r="174" customFormat="false" ht="13" hidden="false" customHeight="false" outlineLevel="0" collapsed="false">
      <c r="A174" s="1" t="s">
        <v>1303</v>
      </c>
      <c r="B174" s="1" t="s">
        <v>1304</v>
      </c>
      <c r="C174" s="1" t="s">
        <v>1305</v>
      </c>
      <c r="D174" s="1" t="s">
        <v>1306</v>
      </c>
      <c r="E174" s="1" t="s">
        <v>1307</v>
      </c>
      <c r="F174" s="1" t="n">
        <v>3108</v>
      </c>
      <c r="G174" s="1" t="n">
        <v>2532</v>
      </c>
      <c r="H174" s="2" t="n">
        <v>0.3890608875129</v>
      </c>
      <c r="I174" s="2" t="n">
        <v>0.206466818964805</v>
      </c>
      <c r="J174" s="1" t="s">
        <v>1308</v>
      </c>
      <c r="K174" s="1" t="s">
        <v>1308</v>
      </c>
      <c r="L174" s="1" t="s">
        <v>1309</v>
      </c>
      <c r="M174" s="1" t="s">
        <v>1309</v>
      </c>
      <c r="N174" s="1" t="s">
        <v>1310</v>
      </c>
      <c r="O174" s="1" t="s">
        <v>1310</v>
      </c>
      <c r="P174" s="1" t="n">
        <v>18</v>
      </c>
      <c r="Q174" s="1" t="s">
        <v>602</v>
      </c>
      <c r="R174" s="1" t="n">
        <v>101115210</v>
      </c>
      <c r="S174" s="1" t="n">
        <v>101115296</v>
      </c>
      <c r="T174" s="1" t="n">
        <v>0</v>
      </c>
      <c r="U174" s="1" t="s">
        <v>54</v>
      </c>
      <c r="V174" s="1" t="s">
        <v>602</v>
      </c>
      <c r="W174" s="1" t="n">
        <v>101119382</v>
      </c>
      <c r="X174" s="1" t="n">
        <v>101119442</v>
      </c>
      <c r="Y174" s="1" t="n">
        <v>0</v>
      </c>
      <c r="Z174" s="1" t="s">
        <v>54</v>
      </c>
      <c r="AA174" s="1" t="n">
        <v>4086</v>
      </c>
      <c r="AB174" s="1" t="n">
        <v>86</v>
      </c>
      <c r="AC174" s="1" t="n">
        <v>60</v>
      </c>
      <c r="AD174" s="1" t="n">
        <v>101115296</v>
      </c>
      <c r="AE174" s="1" t="n">
        <v>101119382</v>
      </c>
      <c r="AF174" s="1" t="s">
        <v>1311</v>
      </c>
      <c r="AG174" s="1" t="n">
        <v>0</v>
      </c>
      <c r="AH174" s="1" t="s">
        <v>1311</v>
      </c>
      <c r="AI174" s="1" t="n">
        <v>0</v>
      </c>
      <c r="AJ174" s="2" t="n">
        <f aca="false">ABS(H174)</f>
        <v>0.3890608875129</v>
      </c>
    </row>
    <row r="175" customFormat="false" ht="13" hidden="false" customHeight="false" outlineLevel="0" collapsed="false">
      <c r="A175" s="1" t="s">
        <v>1312</v>
      </c>
      <c r="B175" s="1" t="s">
        <v>1313</v>
      </c>
      <c r="C175" s="1" t="s">
        <v>1314</v>
      </c>
      <c r="D175" s="1" t="s">
        <v>1315</v>
      </c>
      <c r="E175" s="1" t="s">
        <v>1316</v>
      </c>
      <c r="F175" s="1" t="n">
        <v>864</v>
      </c>
      <c r="G175" s="1" t="n">
        <v>161</v>
      </c>
      <c r="H175" s="2" t="n">
        <v>0.388278388278388</v>
      </c>
      <c r="I175" s="2" t="n">
        <v>0.390686299193375</v>
      </c>
      <c r="J175" s="1" t="s">
        <v>1314</v>
      </c>
      <c r="K175" s="1" t="s">
        <v>1314</v>
      </c>
      <c r="L175" s="1" t="s">
        <v>1317</v>
      </c>
      <c r="M175" s="1" t="s">
        <v>1317</v>
      </c>
      <c r="N175" s="1" t="s">
        <v>1318</v>
      </c>
      <c r="O175" s="1" t="s">
        <v>1318</v>
      </c>
      <c r="P175" s="1" t="n">
        <v>27</v>
      </c>
      <c r="Q175" s="1" t="s">
        <v>64</v>
      </c>
      <c r="R175" s="1" t="n">
        <v>131914416</v>
      </c>
      <c r="S175" s="1" t="n">
        <v>131914579</v>
      </c>
      <c r="T175" s="1" t="n">
        <v>0</v>
      </c>
      <c r="U175" s="1" t="s">
        <v>54</v>
      </c>
      <c r="V175" s="1" t="s">
        <v>64</v>
      </c>
      <c r="W175" s="1" t="n">
        <v>131923090</v>
      </c>
      <c r="X175" s="1" t="n">
        <v>131923184</v>
      </c>
      <c r="Y175" s="1" t="n">
        <v>0</v>
      </c>
      <c r="Z175" s="1" t="s">
        <v>54</v>
      </c>
      <c r="AA175" s="1" t="n">
        <v>8511</v>
      </c>
      <c r="AB175" s="1" t="n">
        <v>163</v>
      </c>
      <c r="AC175" s="1" t="n">
        <v>94</v>
      </c>
      <c r="AD175" s="1" t="n">
        <v>131914579</v>
      </c>
      <c r="AE175" s="1" t="n">
        <v>131923090</v>
      </c>
      <c r="AF175" s="1" t="s">
        <v>1319</v>
      </c>
      <c r="AG175" s="1" t="n">
        <v>3</v>
      </c>
      <c r="AH175" s="1" t="s">
        <v>1319</v>
      </c>
      <c r="AI175" s="1" t="n">
        <v>226</v>
      </c>
      <c r="AJ175" s="2" t="n">
        <f aca="false">ABS(H175)</f>
        <v>0.388278388278388</v>
      </c>
    </row>
    <row r="176" customFormat="false" ht="13" hidden="false" customHeight="false" outlineLevel="0" collapsed="false">
      <c r="A176" s="1" t="s">
        <v>1320</v>
      </c>
      <c r="B176" s="1" t="s">
        <v>507</v>
      </c>
      <c r="C176" s="1" t="s">
        <v>508</v>
      </c>
      <c r="D176" s="1" t="s">
        <v>1321</v>
      </c>
      <c r="E176" s="1" t="s">
        <v>510</v>
      </c>
      <c r="F176" s="1" t="n">
        <v>1495</v>
      </c>
      <c r="G176" s="1" t="n">
        <v>2762</v>
      </c>
      <c r="H176" s="2" t="n">
        <v>-0.387667887667888</v>
      </c>
      <c r="I176" s="2" t="n">
        <v>-0.440415428908548</v>
      </c>
      <c r="J176" s="1" t="s">
        <v>508</v>
      </c>
      <c r="K176" s="1" t="s">
        <v>508</v>
      </c>
      <c r="L176" s="1" t="s">
        <v>511</v>
      </c>
      <c r="M176" s="1" t="s">
        <v>511</v>
      </c>
      <c r="N176" s="1" t="s">
        <v>512</v>
      </c>
      <c r="O176" s="1" t="s">
        <v>512</v>
      </c>
      <c r="P176" s="1" t="n">
        <v>27</v>
      </c>
      <c r="Q176" s="1" t="s">
        <v>81</v>
      </c>
      <c r="R176" s="1" t="n">
        <v>5062693</v>
      </c>
      <c r="S176" s="1" t="n">
        <v>5062777</v>
      </c>
      <c r="T176" s="1" t="n">
        <v>0</v>
      </c>
      <c r="U176" s="1" t="s">
        <v>44</v>
      </c>
      <c r="V176" s="1" t="s">
        <v>81</v>
      </c>
      <c r="W176" s="1" t="n">
        <v>5061547</v>
      </c>
      <c r="X176" s="1" t="n">
        <v>5061637</v>
      </c>
      <c r="Y176" s="1" t="n">
        <v>0</v>
      </c>
      <c r="Z176" s="1" t="s">
        <v>44</v>
      </c>
      <c r="AA176" s="1" t="n">
        <v>1056</v>
      </c>
      <c r="AB176" s="1" t="n">
        <v>84</v>
      </c>
      <c r="AC176" s="1" t="n">
        <v>90</v>
      </c>
      <c r="AD176" s="1" t="n">
        <v>5061637</v>
      </c>
      <c r="AE176" s="1" t="n">
        <v>5062693</v>
      </c>
      <c r="AF176" s="1" t="s">
        <v>1322</v>
      </c>
      <c r="AG176" s="1" t="n">
        <v>0</v>
      </c>
      <c r="AH176" s="1" t="s">
        <v>1322</v>
      </c>
      <c r="AI176" s="1" t="n">
        <v>0</v>
      </c>
      <c r="AJ176" s="2" t="n">
        <f aca="false">ABS(H176)</f>
        <v>0.387667887667888</v>
      </c>
    </row>
    <row r="177" customFormat="false" ht="13" hidden="false" customHeight="false" outlineLevel="0" collapsed="false">
      <c r="A177" s="1" t="s">
        <v>1323</v>
      </c>
      <c r="B177" s="1" t="s">
        <v>1324</v>
      </c>
      <c r="C177" s="1" t="s">
        <v>1325</v>
      </c>
      <c r="D177" s="1" t="s">
        <v>1326</v>
      </c>
      <c r="E177" s="1" t="s">
        <v>1327</v>
      </c>
      <c r="F177" s="1" t="n">
        <v>659</v>
      </c>
      <c r="G177" s="1" t="n">
        <v>678</v>
      </c>
      <c r="H177" s="2" t="n">
        <v>0.387667887667888</v>
      </c>
      <c r="I177" s="2" t="n">
        <v>0.302849453545045</v>
      </c>
      <c r="J177" s="1" t="s">
        <v>1325</v>
      </c>
      <c r="K177" s="1" t="s">
        <v>1325</v>
      </c>
      <c r="L177" s="1" t="s">
        <v>1328</v>
      </c>
      <c r="M177" s="1" t="s">
        <v>1328</v>
      </c>
      <c r="N177" s="1" t="s">
        <v>1329</v>
      </c>
      <c r="O177" s="1" t="s">
        <v>1329</v>
      </c>
      <c r="P177" s="1" t="n">
        <v>27</v>
      </c>
      <c r="Q177" s="1" t="s">
        <v>263</v>
      </c>
      <c r="R177" s="1" t="n">
        <v>73666917</v>
      </c>
      <c r="S177" s="1" t="n">
        <v>73667022</v>
      </c>
      <c r="T177" s="1" t="n">
        <v>0</v>
      </c>
      <c r="U177" s="1" t="s">
        <v>44</v>
      </c>
      <c r="V177" s="1" t="s">
        <v>263</v>
      </c>
      <c r="W177" s="1" t="n">
        <v>73697511</v>
      </c>
      <c r="X177" s="1" t="n">
        <v>73697607</v>
      </c>
      <c r="Y177" s="1" t="n">
        <v>0</v>
      </c>
      <c r="Z177" s="1" t="s">
        <v>44</v>
      </c>
      <c r="AA177" s="1" t="n">
        <v>30489</v>
      </c>
      <c r="AB177" s="1" t="n">
        <v>105</v>
      </c>
      <c r="AC177" s="1" t="n">
        <v>96</v>
      </c>
      <c r="AD177" s="1" t="n">
        <v>73667022</v>
      </c>
      <c r="AE177" s="1" t="n">
        <v>73697511</v>
      </c>
      <c r="AF177" s="1" t="s">
        <v>1330</v>
      </c>
      <c r="AG177" s="1" t="n">
        <v>8</v>
      </c>
      <c r="AH177" s="1" t="s">
        <v>1330</v>
      </c>
      <c r="AI177" s="1" t="n">
        <v>3824</v>
      </c>
      <c r="AJ177" s="2" t="n">
        <f aca="false">ABS(H177)</f>
        <v>0.387667887667888</v>
      </c>
    </row>
    <row r="178" customFormat="false" ht="13" hidden="false" customHeight="false" outlineLevel="0" collapsed="false">
      <c r="A178" s="1" t="s">
        <v>1331</v>
      </c>
      <c r="B178" s="1" t="s">
        <v>1332</v>
      </c>
      <c r="C178" s="1" t="s">
        <v>1333</v>
      </c>
      <c r="D178" s="1" t="s">
        <v>1334</v>
      </c>
      <c r="E178" s="1" t="s">
        <v>1335</v>
      </c>
      <c r="F178" s="1" t="n">
        <v>3310</v>
      </c>
      <c r="G178" s="1" t="n">
        <v>2992</v>
      </c>
      <c r="H178" s="2" t="n">
        <v>-0.385714285714286</v>
      </c>
      <c r="I178" s="2" t="n">
        <v>0.0247279920167657</v>
      </c>
      <c r="J178" s="1" t="s">
        <v>1336</v>
      </c>
      <c r="K178" s="1" t="s">
        <v>1336</v>
      </c>
      <c r="L178" s="1" t="s">
        <v>1337</v>
      </c>
      <c r="M178" s="1" t="s">
        <v>1337</v>
      </c>
      <c r="N178" s="1" t="s">
        <v>1338</v>
      </c>
      <c r="O178" s="1" t="s">
        <v>1338</v>
      </c>
      <c r="P178" s="1" t="n">
        <v>15</v>
      </c>
      <c r="Q178" s="1" t="s">
        <v>43</v>
      </c>
      <c r="R178" s="1" t="n">
        <v>88423991</v>
      </c>
      <c r="S178" s="1" t="n">
        <v>88424090</v>
      </c>
      <c r="T178" s="1" t="n">
        <v>0</v>
      </c>
      <c r="U178" s="1" t="s">
        <v>54</v>
      </c>
      <c r="V178" s="1" t="s">
        <v>43</v>
      </c>
      <c r="W178" s="1" t="n">
        <v>88424855</v>
      </c>
      <c r="X178" s="1" t="n">
        <v>88424900</v>
      </c>
      <c r="Y178" s="1" t="n">
        <v>0</v>
      </c>
      <c r="Z178" s="1" t="s">
        <v>54</v>
      </c>
      <c r="AA178" s="1" t="n">
        <v>765</v>
      </c>
      <c r="AB178" s="1" t="n">
        <v>99</v>
      </c>
      <c r="AC178" s="1" t="n">
        <v>45</v>
      </c>
      <c r="AD178" s="1" t="n">
        <v>88424090</v>
      </c>
      <c r="AE178" s="1" t="n">
        <v>88424855</v>
      </c>
      <c r="AF178" s="1" t="s">
        <v>1339</v>
      </c>
      <c r="AG178" s="1" t="n">
        <v>0</v>
      </c>
      <c r="AH178" s="1" t="s">
        <v>1339</v>
      </c>
      <c r="AI178" s="1" t="n">
        <v>0</v>
      </c>
      <c r="AJ178" s="2" t="n">
        <f aca="false">ABS(H178)</f>
        <v>0.385714285714286</v>
      </c>
    </row>
    <row r="179" customFormat="false" ht="13" hidden="false" customHeight="false" outlineLevel="0" collapsed="false">
      <c r="A179" s="1" t="s">
        <v>1340</v>
      </c>
      <c r="B179" s="1" t="s">
        <v>1341</v>
      </c>
      <c r="C179" s="1" t="s">
        <v>1342</v>
      </c>
      <c r="D179" s="1" t="s">
        <v>1343</v>
      </c>
      <c r="E179" s="1" t="s">
        <v>1344</v>
      </c>
      <c r="F179" s="1" t="n">
        <v>938</v>
      </c>
      <c r="G179" s="1" t="n">
        <v>1364</v>
      </c>
      <c r="H179" s="2" t="n">
        <v>-0.385225885225885</v>
      </c>
      <c r="I179" s="2" t="n">
        <v>-0.269714028151797</v>
      </c>
      <c r="J179" s="1" t="s">
        <v>1345</v>
      </c>
      <c r="K179" s="1" t="s">
        <v>1345</v>
      </c>
      <c r="L179" s="1" t="s">
        <v>1346</v>
      </c>
      <c r="M179" s="1" t="s">
        <v>1346</v>
      </c>
      <c r="N179" s="1" t="s">
        <v>1347</v>
      </c>
      <c r="O179" s="1" t="s">
        <v>1347</v>
      </c>
      <c r="P179" s="1" t="n">
        <v>27</v>
      </c>
      <c r="Q179" s="1" t="s">
        <v>64</v>
      </c>
      <c r="R179" s="1" t="n">
        <v>107283360</v>
      </c>
      <c r="S179" s="1" t="n">
        <v>107284664</v>
      </c>
      <c r="T179" s="1" t="n">
        <v>0</v>
      </c>
      <c r="U179" s="1" t="s">
        <v>44</v>
      </c>
      <c r="V179" s="1" t="s">
        <v>64</v>
      </c>
      <c r="W179" s="1" t="n">
        <v>107290703</v>
      </c>
      <c r="X179" s="1" t="n">
        <v>107290783</v>
      </c>
      <c r="Y179" s="1" t="n">
        <v>0</v>
      </c>
      <c r="Z179" s="1" t="s">
        <v>44</v>
      </c>
      <c r="AA179" s="1" t="n">
        <v>6039</v>
      </c>
      <c r="AB179" s="1" t="n">
        <v>1304</v>
      </c>
      <c r="AC179" s="1" t="n">
        <v>80</v>
      </c>
      <c r="AD179" s="1" t="n">
        <v>107284664</v>
      </c>
      <c r="AE179" s="1" t="n">
        <v>107290703</v>
      </c>
      <c r="AF179" s="1" t="s">
        <v>1348</v>
      </c>
      <c r="AG179" s="1" t="n">
        <v>1</v>
      </c>
      <c r="AH179" s="1" t="s">
        <v>1348</v>
      </c>
      <c r="AI179" s="1" t="n">
        <v>107</v>
      </c>
      <c r="AJ179" s="2" t="n">
        <f aca="false">ABS(H179)</f>
        <v>0.385225885225885</v>
      </c>
    </row>
    <row r="180" customFormat="false" ht="13" hidden="false" customHeight="false" outlineLevel="0" collapsed="false">
      <c r="A180" s="1" t="s">
        <v>1349</v>
      </c>
      <c r="B180" s="1" t="s">
        <v>1350</v>
      </c>
      <c r="C180" s="1" t="s">
        <v>1351</v>
      </c>
      <c r="D180" s="1" t="s">
        <v>1352</v>
      </c>
      <c r="E180" s="1" t="s">
        <v>1353</v>
      </c>
      <c r="F180" s="1" t="n">
        <v>1655</v>
      </c>
      <c r="G180" s="1" t="n">
        <v>331</v>
      </c>
      <c r="H180" s="2" t="n">
        <v>-0.384615384615385</v>
      </c>
      <c r="I180" s="2" t="n">
        <v>-0.231017075685456</v>
      </c>
      <c r="J180" s="1" t="s">
        <v>1351</v>
      </c>
      <c r="K180" s="1" t="s">
        <v>1351</v>
      </c>
      <c r="L180" s="1" t="s">
        <v>1354</v>
      </c>
      <c r="M180" s="1" t="s">
        <v>1354</v>
      </c>
      <c r="N180" s="1" t="s">
        <v>1355</v>
      </c>
      <c r="O180" s="1" t="s">
        <v>1355</v>
      </c>
      <c r="P180" s="1" t="n">
        <v>26</v>
      </c>
      <c r="Q180" s="1" t="s">
        <v>346</v>
      </c>
      <c r="R180" s="1" t="n">
        <v>4199928</v>
      </c>
      <c r="S180" s="1" t="n">
        <v>4199999</v>
      </c>
      <c r="T180" s="1" t="n">
        <v>0</v>
      </c>
      <c r="U180" s="1" t="s">
        <v>44</v>
      </c>
      <c r="V180" s="1" t="s">
        <v>346</v>
      </c>
      <c r="W180" s="1" t="n">
        <v>4183218</v>
      </c>
      <c r="X180" s="1" t="n">
        <v>4183313</v>
      </c>
      <c r="Y180" s="1" t="n">
        <v>0</v>
      </c>
      <c r="Z180" s="1" t="s">
        <v>44</v>
      </c>
      <c r="AA180" s="1" t="n">
        <v>16615</v>
      </c>
      <c r="AB180" s="1" t="n">
        <v>71</v>
      </c>
      <c r="AC180" s="1" t="n">
        <v>95</v>
      </c>
      <c r="AD180" s="1" t="n">
        <v>4183313</v>
      </c>
      <c r="AE180" s="1" t="n">
        <v>4199928</v>
      </c>
      <c r="AF180" s="1" t="s">
        <v>1356</v>
      </c>
      <c r="AG180" s="1" t="n">
        <v>15</v>
      </c>
      <c r="AH180" s="1" t="s">
        <v>1356</v>
      </c>
      <c r="AI180" s="1" t="n">
        <v>1282</v>
      </c>
      <c r="AJ180" s="2" t="n">
        <f aca="false">ABS(H180)</f>
        <v>0.384615384615385</v>
      </c>
    </row>
    <row r="181" customFormat="false" ht="13" hidden="false" customHeight="false" outlineLevel="0" collapsed="false">
      <c r="A181" s="1" t="s">
        <v>1357</v>
      </c>
      <c r="B181" s="1" t="s">
        <v>1358</v>
      </c>
      <c r="C181" s="1" t="s">
        <v>1359</v>
      </c>
      <c r="D181" s="1" t="s">
        <v>1360</v>
      </c>
      <c r="E181" s="1" t="s">
        <v>1361</v>
      </c>
      <c r="F181" s="1" t="n">
        <v>996</v>
      </c>
      <c r="G181" s="1" t="n">
        <v>1761</v>
      </c>
      <c r="H181" s="2" t="n">
        <v>-0.382173382173382</v>
      </c>
      <c r="I181" s="2" t="n">
        <v>0.0302941203707743</v>
      </c>
      <c r="J181" s="1" t="s">
        <v>1359</v>
      </c>
      <c r="K181" s="1" t="s">
        <v>1359</v>
      </c>
      <c r="L181" s="1" t="s">
        <v>1362</v>
      </c>
      <c r="M181" s="1" t="s">
        <v>1362</v>
      </c>
      <c r="N181" s="1" t="s">
        <v>1363</v>
      </c>
      <c r="O181" s="1" t="s">
        <v>1363</v>
      </c>
      <c r="P181" s="1" t="n">
        <v>27</v>
      </c>
      <c r="Q181" s="1" t="s">
        <v>602</v>
      </c>
      <c r="R181" s="1" t="n">
        <v>81411698</v>
      </c>
      <c r="S181" s="1" t="n">
        <v>81411843</v>
      </c>
      <c r="T181" s="1" t="n">
        <v>0</v>
      </c>
      <c r="U181" s="1" t="s">
        <v>44</v>
      </c>
      <c r="V181" s="1" t="s">
        <v>602</v>
      </c>
      <c r="W181" s="1" t="n">
        <v>81427787</v>
      </c>
      <c r="X181" s="1" t="n">
        <v>81427873</v>
      </c>
      <c r="Y181" s="1" t="n">
        <v>0</v>
      </c>
      <c r="Z181" s="1" t="s">
        <v>44</v>
      </c>
      <c r="AA181" s="1" t="n">
        <v>15944</v>
      </c>
      <c r="AB181" s="1" t="n">
        <v>145</v>
      </c>
      <c r="AC181" s="1" t="n">
        <v>86</v>
      </c>
      <c r="AD181" s="1" t="n">
        <v>81411843</v>
      </c>
      <c r="AE181" s="1" t="n">
        <v>81427787</v>
      </c>
      <c r="AF181" s="1" t="s">
        <v>1364</v>
      </c>
      <c r="AG181" s="1" t="n">
        <v>3</v>
      </c>
      <c r="AH181" s="1" t="s">
        <v>1364</v>
      </c>
      <c r="AI181" s="1" t="n">
        <v>336</v>
      </c>
      <c r="AJ181" s="2" t="n">
        <f aca="false">ABS(H181)</f>
        <v>0.382173382173382</v>
      </c>
    </row>
    <row r="182" customFormat="false" ht="13" hidden="false" customHeight="false" outlineLevel="0" collapsed="false">
      <c r="A182" s="1" t="s">
        <v>1365</v>
      </c>
      <c r="B182" s="1" t="s">
        <v>1366</v>
      </c>
      <c r="C182" s="1" t="s">
        <v>1367</v>
      </c>
      <c r="D182" s="1" t="s">
        <v>1368</v>
      </c>
      <c r="E182" s="1" t="s">
        <v>1368</v>
      </c>
      <c r="F182" s="1" t="n">
        <v>1647</v>
      </c>
      <c r="G182" s="1" t="n">
        <v>561</v>
      </c>
      <c r="H182" s="2" t="n">
        <v>-0.377289377289377</v>
      </c>
      <c r="I182" s="2" t="n">
        <v>-0.166624860170992</v>
      </c>
      <c r="J182" s="1" t="s">
        <v>1367</v>
      </c>
      <c r="K182" s="1" t="s">
        <v>1367</v>
      </c>
      <c r="L182" s="1" t="s">
        <v>1369</v>
      </c>
      <c r="M182" s="1" t="s">
        <v>1369</v>
      </c>
      <c r="N182" s="1" t="s">
        <v>1370</v>
      </c>
      <c r="O182" s="1" t="s">
        <v>1370</v>
      </c>
      <c r="P182" s="1" t="n">
        <v>27</v>
      </c>
      <c r="Q182" s="1" t="s">
        <v>43</v>
      </c>
      <c r="R182" s="1" t="n">
        <v>137873832</v>
      </c>
      <c r="S182" s="1" t="n">
        <v>137873913</v>
      </c>
      <c r="T182" s="1" t="n">
        <v>0</v>
      </c>
      <c r="U182" s="1" t="s">
        <v>54</v>
      </c>
      <c r="V182" s="1" t="s">
        <v>43</v>
      </c>
      <c r="W182" s="1" t="n">
        <v>137875856</v>
      </c>
      <c r="X182" s="1" t="n">
        <v>137876023</v>
      </c>
      <c r="Y182" s="1" t="n">
        <v>0</v>
      </c>
      <c r="Z182" s="1" t="s">
        <v>54</v>
      </c>
      <c r="AA182" s="1" t="n">
        <v>1943</v>
      </c>
      <c r="AB182" s="1" t="n">
        <v>81</v>
      </c>
      <c r="AC182" s="1" t="n">
        <v>167</v>
      </c>
      <c r="AD182" s="1" t="n">
        <v>137873913</v>
      </c>
      <c r="AE182" s="1" t="n">
        <v>137875856</v>
      </c>
      <c r="AF182" s="1" t="s">
        <v>1371</v>
      </c>
      <c r="AG182" s="1" t="n">
        <v>4</v>
      </c>
      <c r="AH182" s="1" t="s">
        <v>1371</v>
      </c>
      <c r="AI182" s="1" t="n">
        <v>570</v>
      </c>
      <c r="AJ182" s="2" t="n">
        <f aca="false">ABS(H182)</f>
        <v>0.377289377289377</v>
      </c>
    </row>
    <row r="183" customFormat="false" ht="13" hidden="false" customHeight="false" outlineLevel="0" collapsed="false">
      <c r="A183" s="1" t="s">
        <v>75</v>
      </c>
      <c r="B183" s="1" t="s">
        <v>1372</v>
      </c>
      <c r="C183" s="1" t="s">
        <v>77</v>
      </c>
      <c r="D183" s="1" t="s">
        <v>78</v>
      </c>
      <c r="E183" s="1" t="s">
        <v>1373</v>
      </c>
      <c r="F183" s="1" t="n">
        <v>751</v>
      </c>
      <c r="G183" s="1" t="n">
        <v>788</v>
      </c>
      <c r="H183" s="2" t="n">
        <v>-0.376068376068376</v>
      </c>
      <c r="I183" s="2" t="n">
        <v>-0.299670721615346</v>
      </c>
      <c r="J183" s="1" t="s">
        <v>77</v>
      </c>
      <c r="K183" s="1" t="s">
        <v>77</v>
      </c>
      <c r="L183" s="1" t="s">
        <v>79</v>
      </c>
      <c r="M183" s="1" t="s">
        <v>79</v>
      </c>
      <c r="N183" s="1" t="s">
        <v>80</v>
      </c>
      <c r="O183" s="1" t="s">
        <v>80</v>
      </c>
      <c r="P183" s="1" t="n">
        <v>27</v>
      </c>
      <c r="Q183" s="1" t="s">
        <v>81</v>
      </c>
      <c r="R183" s="1" t="n">
        <v>116402320</v>
      </c>
      <c r="S183" s="1" t="n">
        <v>116402358</v>
      </c>
      <c r="T183" s="1" t="n">
        <v>0</v>
      </c>
      <c r="U183" s="1" t="s">
        <v>44</v>
      </c>
      <c r="V183" s="1" t="s">
        <v>81</v>
      </c>
      <c r="W183" s="1" t="n">
        <v>116405775</v>
      </c>
      <c r="X183" s="1" t="n">
        <v>116405843</v>
      </c>
      <c r="Y183" s="1" t="n">
        <v>0</v>
      </c>
      <c r="Z183" s="1" t="s">
        <v>44</v>
      </c>
      <c r="AA183" s="1" t="n">
        <v>3417</v>
      </c>
      <c r="AB183" s="1" t="n">
        <v>38</v>
      </c>
      <c r="AC183" s="1" t="n">
        <v>68</v>
      </c>
      <c r="AD183" s="1" t="n">
        <v>116402358</v>
      </c>
      <c r="AE183" s="1" t="n">
        <v>116405775</v>
      </c>
      <c r="AF183" s="1" t="s">
        <v>1374</v>
      </c>
      <c r="AG183" s="1" t="n">
        <v>5</v>
      </c>
      <c r="AH183" s="1" t="s">
        <v>1374</v>
      </c>
      <c r="AI183" s="1" t="n">
        <v>528</v>
      </c>
      <c r="AJ183" s="2" t="n">
        <f aca="false">ABS(H183)</f>
        <v>0.376068376068376</v>
      </c>
    </row>
    <row r="184" customFormat="false" ht="13" hidden="false" customHeight="false" outlineLevel="0" collapsed="false">
      <c r="A184" s="1" t="s">
        <v>1375</v>
      </c>
      <c r="B184" s="1" t="s">
        <v>1376</v>
      </c>
      <c r="C184" s="1" t="s">
        <v>1377</v>
      </c>
      <c r="D184" s="1" t="s">
        <v>1378</v>
      </c>
      <c r="E184" s="1" t="s">
        <v>1378</v>
      </c>
      <c r="F184" s="1" t="n">
        <v>891</v>
      </c>
      <c r="G184" s="1" t="n">
        <v>1571</v>
      </c>
      <c r="H184" s="2" t="n">
        <v>-0.376068376068376</v>
      </c>
      <c r="I184" s="2" t="n">
        <v>-0.367092268848904</v>
      </c>
      <c r="J184" s="1" t="s">
        <v>1377</v>
      </c>
      <c r="K184" s="1" t="s">
        <v>1377</v>
      </c>
      <c r="L184" s="1" t="s">
        <v>1379</v>
      </c>
      <c r="M184" s="1" t="s">
        <v>1379</v>
      </c>
      <c r="N184" s="1" t="s">
        <v>1380</v>
      </c>
      <c r="O184" s="1" t="s">
        <v>1380</v>
      </c>
      <c r="P184" s="1" t="n">
        <v>27</v>
      </c>
      <c r="Q184" s="1" t="s">
        <v>263</v>
      </c>
      <c r="R184" s="1" t="n">
        <v>32305065</v>
      </c>
      <c r="S184" s="1" t="n">
        <v>32305145</v>
      </c>
      <c r="T184" s="1" t="n">
        <v>0</v>
      </c>
      <c r="U184" s="1" t="s">
        <v>54</v>
      </c>
      <c r="V184" s="1" t="s">
        <v>263</v>
      </c>
      <c r="W184" s="1" t="n">
        <v>32310014</v>
      </c>
      <c r="X184" s="1" t="n">
        <v>32310103</v>
      </c>
      <c r="Y184" s="1" t="n">
        <v>0</v>
      </c>
      <c r="Z184" s="1" t="s">
        <v>54</v>
      </c>
      <c r="AA184" s="1" t="n">
        <v>4869</v>
      </c>
      <c r="AB184" s="1" t="n">
        <v>80</v>
      </c>
      <c r="AC184" s="1" t="n">
        <v>89</v>
      </c>
      <c r="AD184" s="1" t="n">
        <v>32305145</v>
      </c>
      <c r="AE184" s="1" t="n">
        <v>32310014</v>
      </c>
      <c r="AF184" s="1" t="s">
        <v>1381</v>
      </c>
      <c r="AG184" s="1" t="n">
        <v>6</v>
      </c>
      <c r="AH184" s="1" t="s">
        <v>1381</v>
      </c>
      <c r="AI184" s="1" t="n">
        <v>504</v>
      </c>
      <c r="AJ184" s="2" t="n">
        <f aca="false">ABS(H184)</f>
        <v>0.376068376068376</v>
      </c>
    </row>
    <row r="185" customFormat="false" ht="13" hidden="false" customHeight="false" outlineLevel="0" collapsed="false">
      <c r="A185" s="1" t="s">
        <v>1382</v>
      </c>
      <c r="B185" s="1" t="s">
        <v>1383</v>
      </c>
      <c r="C185" s="1" t="s">
        <v>1384</v>
      </c>
      <c r="D185" s="1" t="s">
        <v>1385</v>
      </c>
      <c r="E185" s="1" t="s">
        <v>1385</v>
      </c>
      <c r="F185" s="1" t="n">
        <v>521</v>
      </c>
      <c r="G185" s="1" t="n">
        <v>680</v>
      </c>
      <c r="H185" s="2" t="n">
        <v>-0.374236874236874</v>
      </c>
      <c r="I185" s="2" t="n">
        <v>-0.285057647711805</v>
      </c>
      <c r="J185" s="1" t="s">
        <v>1386</v>
      </c>
      <c r="K185" s="1" t="s">
        <v>1386</v>
      </c>
      <c r="L185" s="1" t="s">
        <v>1387</v>
      </c>
      <c r="M185" s="1" t="s">
        <v>1387</v>
      </c>
      <c r="N185" s="1" t="s">
        <v>1388</v>
      </c>
      <c r="O185" s="1" t="s">
        <v>1388</v>
      </c>
      <c r="P185" s="1" t="n">
        <v>27</v>
      </c>
      <c r="Q185" s="1" t="s">
        <v>246</v>
      </c>
      <c r="R185" s="1" t="n">
        <v>40060422</v>
      </c>
      <c r="S185" s="1" t="n">
        <v>40060595</v>
      </c>
      <c r="T185" s="1" t="n">
        <v>0</v>
      </c>
      <c r="U185" s="1" t="s">
        <v>54</v>
      </c>
      <c r="V185" s="1" t="s">
        <v>246</v>
      </c>
      <c r="W185" s="1" t="n">
        <v>40089414</v>
      </c>
      <c r="X185" s="1" t="n">
        <v>40089578</v>
      </c>
      <c r="Y185" s="1" t="n">
        <v>0</v>
      </c>
      <c r="Z185" s="1" t="s">
        <v>54</v>
      </c>
      <c r="AA185" s="1" t="n">
        <v>28819</v>
      </c>
      <c r="AB185" s="1" t="n">
        <v>173</v>
      </c>
      <c r="AC185" s="1" t="n">
        <v>164</v>
      </c>
      <c r="AD185" s="1" t="n">
        <v>40060595</v>
      </c>
      <c r="AE185" s="1" t="n">
        <v>40089414</v>
      </c>
      <c r="AF185" s="1" t="s">
        <v>1389</v>
      </c>
      <c r="AG185" s="1" t="n">
        <v>12</v>
      </c>
      <c r="AH185" s="1" t="s">
        <v>1389</v>
      </c>
      <c r="AI185" s="1" t="n">
        <v>2273</v>
      </c>
      <c r="AJ185" s="2" t="n">
        <f aca="false">ABS(H185)</f>
        <v>0.374236874236874</v>
      </c>
    </row>
    <row r="186" customFormat="false" ht="13" hidden="false" customHeight="false" outlineLevel="0" collapsed="false">
      <c r="A186" s="1" t="s">
        <v>1071</v>
      </c>
      <c r="B186" s="1" t="s">
        <v>1390</v>
      </c>
      <c r="C186" s="1" t="s">
        <v>1073</v>
      </c>
      <c r="D186" s="1" t="s">
        <v>1074</v>
      </c>
      <c r="E186" s="1" t="s">
        <v>1391</v>
      </c>
      <c r="F186" s="1" t="n">
        <v>2164</v>
      </c>
      <c r="G186" s="1" t="n">
        <v>3334</v>
      </c>
      <c r="H186" s="2" t="n">
        <v>-0.373015873015873</v>
      </c>
      <c r="I186" s="2" t="n">
        <v>-0.208942603472775</v>
      </c>
      <c r="J186" s="1" t="s">
        <v>1073</v>
      </c>
      <c r="K186" s="1" t="s">
        <v>1073</v>
      </c>
      <c r="L186" s="1" t="s">
        <v>1076</v>
      </c>
      <c r="M186" s="1" t="s">
        <v>1076</v>
      </c>
      <c r="N186" s="1" t="s">
        <v>1077</v>
      </c>
      <c r="O186" s="1" t="s">
        <v>1077</v>
      </c>
      <c r="P186" s="1" t="n">
        <v>27</v>
      </c>
      <c r="Q186" s="1" t="s">
        <v>106</v>
      </c>
      <c r="R186" s="1" t="n">
        <v>89693100</v>
      </c>
      <c r="S186" s="1" t="n">
        <v>89693204</v>
      </c>
      <c r="T186" s="1" t="n">
        <v>0</v>
      </c>
      <c r="U186" s="1" t="s">
        <v>54</v>
      </c>
      <c r="V186" s="1" t="s">
        <v>106</v>
      </c>
      <c r="W186" s="1" t="n">
        <v>89689426</v>
      </c>
      <c r="X186" s="1" t="n">
        <v>89689457</v>
      </c>
      <c r="Y186" s="1" t="n">
        <v>0</v>
      </c>
      <c r="Z186" s="1" t="s">
        <v>54</v>
      </c>
      <c r="AA186" s="1" t="n">
        <v>3643</v>
      </c>
      <c r="AB186" s="1" t="n">
        <v>104</v>
      </c>
      <c r="AC186" s="1" t="n">
        <v>31</v>
      </c>
      <c r="AD186" s="1" t="n">
        <v>89689457</v>
      </c>
      <c r="AE186" s="1" t="n">
        <v>89693100</v>
      </c>
      <c r="AF186" s="1" t="s">
        <v>1392</v>
      </c>
      <c r="AG186" s="1" t="n">
        <v>2</v>
      </c>
      <c r="AH186" s="1" t="s">
        <v>1392</v>
      </c>
      <c r="AI186" s="1" t="n">
        <v>177</v>
      </c>
      <c r="AJ186" s="2" t="n">
        <f aca="false">ABS(H186)</f>
        <v>0.373015873015873</v>
      </c>
    </row>
    <row r="187" customFormat="false" ht="13" hidden="false" customHeight="false" outlineLevel="0" collapsed="false">
      <c r="A187" s="1" t="s">
        <v>1393</v>
      </c>
      <c r="B187" s="1" t="s">
        <v>1394</v>
      </c>
      <c r="C187" s="1" t="s">
        <v>1395</v>
      </c>
      <c r="D187" s="1" t="s">
        <v>1396</v>
      </c>
      <c r="E187" s="1" t="s">
        <v>1396</v>
      </c>
      <c r="F187" s="1" t="n">
        <v>1492</v>
      </c>
      <c r="G187" s="1" t="n">
        <v>3622</v>
      </c>
      <c r="H187" s="2" t="n">
        <v>-0.37</v>
      </c>
      <c r="I187" s="2" t="n">
        <v>-0.340094899104633</v>
      </c>
      <c r="J187" s="1" t="s">
        <v>1397</v>
      </c>
      <c r="K187" s="1" t="s">
        <v>1397</v>
      </c>
      <c r="L187" s="1" t="s">
        <v>1398</v>
      </c>
      <c r="M187" s="1" t="s">
        <v>1398</v>
      </c>
      <c r="N187" s="1" t="s">
        <v>1399</v>
      </c>
      <c r="O187" s="1" t="s">
        <v>1399</v>
      </c>
      <c r="P187" s="1" t="n">
        <v>27</v>
      </c>
      <c r="Q187" s="1" t="s">
        <v>43</v>
      </c>
      <c r="R187" s="1" t="n">
        <v>122672048</v>
      </c>
      <c r="S187" s="1" t="n">
        <v>122672094</v>
      </c>
      <c r="T187" s="1" t="n">
        <v>0</v>
      </c>
      <c r="U187" s="1" t="s">
        <v>44</v>
      </c>
      <c r="V187" s="1" t="s">
        <v>43</v>
      </c>
      <c r="W187" s="1" t="n">
        <v>122677351</v>
      </c>
      <c r="X187" s="1" t="n">
        <v>122677422</v>
      </c>
      <c r="Y187" s="1" t="n">
        <v>0</v>
      </c>
      <c r="Z187" s="1" t="s">
        <v>44</v>
      </c>
      <c r="AA187" s="1" t="n">
        <v>5257</v>
      </c>
      <c r="AB187" s="1" t="n">
        <v>46</v>
      </c>
      <c r="AC187" s="1" t="n">
        <v>71</v>
      </c>
      <c r="AD187" s="1" t="n">
        <v>122672094</v>
      </c>
      <c r="AE187" s="1" t="n">
        <v>122677351</v>
      </c>
      <c r="AF187" s="1" t="s">
        <v>1400</v>
      </c>
      <c r="AG187" s="1" t="n">
        <v>5</v>
      </c>
      <c r="AH187" s="1" t="s">
        <v>1400</v>
      </c>
      <c r="AI187" s="1" t="n">
        <v>1295</v>
      </c>
      <c r="AJ187" s="2" t="n">
        <f aca="false">ABS(H187)</f>
        <v>0.37</v>
      </c>
    </row>
    <row r="188" customFormat="false" ht="13" hidden="false" customHeight="false" outlineLevel="0" collapsed="false">
      <c r="A188" s="1" t="s">
        <v>870</v>
      </c>
      <c r="B188" s="1" t="s">
        <v>1401</v>
      </c>
      <c r="C188" s="1" t="s">
        <v>871</v>
      </c>
      <c r="D188" s="1" t="s">
        <v>872</v>
      </c>
      <c r="E188" s="1" t="s">
        <v>872</v>
      </c>
      <c r="F188" s="1" t="n">
        <v>209</v>
      </c>
      <c r="G188" s="1" t="n">
        <v>200</v>
      </c>
      <c r="H188" s="2" t="n">
        <v>-0.36996336996337</v>
      </c>
      <c r="I188" s="2" t="n">
        <v>-0.357225507968281</v>
      </c>
      <c r="J188" s="1" t="s">
        <v>871</v>
      </c>
      <c r="K188" s="1" t="s">
        <v>871</v>
      </c>
      <c r="L188" s="1" t="s">
        <v>873</v>
      </c>
      <c r="M188" s="1" t="s">
        <v>873</v>
      </c>
      <c r="N188" s="1" t="s">
        <v>874</v>
      </c>
      <c r="O188" s="1" t="s">
        <v>874</v>
      </c>
      <c r="P188" s="1" t="n">
        <v>27</v>
      </c>
      <c r="Q188" s="1" t="s">
        <v>131</v>
      </c>
      <c r="R188" s="1" t="n">
        <v>43056259</v>
      </c>
      <c r="S188" s="1" t="n">
        <v>43056330</v>
      </c>
      <c r="T188" s="1" t="n">
        <v>0</v>
      </c>
      <c r="U188" s="1" t="s">
        <v>54</v>
      </c>
      <c r="V188" s="1" t="s">
        <v>131</v>
      </c>
      <c r="W188" s="1" t="n">
        <v>43064485</v>
      </c>
      <c r="X188" s="1" t="n">
        <v>43064594</v>
      </c>
      <c r="Y188" s="1" t="n">
        <v>0</v>
      </c>
      <c r="Z188" s="1" t="s">
        <v>54</v>
      </c>
      <c r="AA188" s="1" t="n">
        <v>8155</v>
      </c>
      <c r="AB188" s="1" t="n">
        <v>71</v>
      </c>
      <c r="AC188" s="1" t="n">
        <v>109</v>
      </c>
      <c r="AD188" s="1" t="n">
        <v>43056330</v>
      </c>
      <c r="AE188" s="1" t="n">
        <v>43064485</v>
      </c>
      <c r="AF188" s="1" t="s">
        <v>1402</v>
      </c>
      <c r="AG188" s="1" t="n">
        <v>4</v>
      </c>
      <c r="AH188" s="1" t="s">
        <v>1402</v>
      </c>
      <c r="AI188" s="1" t="n">
        <v>348</v>
      </c>
      <c r="AJ188" s="2" t="n">
        <f aca="false">ABS(H188)</f>
        <v>0.36996336996337</v>
      </c>
    </row>
    <row r="189" customFormat="false" ht="13" hidden="false" customHeight="false" outlineLevel="0" collapsed="false">
      <c r="A189" s="1" t="s">
        <v>57</v>
      </c>
      <c r="B189" s="1" t="s">
        <v>1403</v>
      </c>
      <c r="C189" s="1" t="s">
        <v>58</v>
      </c>
      <c r="D189" s="1" t="s">
        <v>60</v>
      </c>
      <c r="E189" s="1" t="s">
        <v>60</v>
      </c>
      <c r="F189" s="1" t="n">
        <v>898</v>
      </c>
      <c r="G189" s="1" t="n">
        <v>1739</v>
      </c>
      <c r="H189" s="2" t="n">
        <v>0.369230769230769</v>
      </c>
      <c r="I189" s="2" t="n">
        <v>0.565268485312363</v>
      </c>
      <c r="J189" s="1" t="s">
        <v>61</v>
      </c>
      <c r="K189" s="1" t="s">
        <v>61</v>
      </c>
      <c r="L189" s="1" t="s">
        <v>62</v>
      </c>
      <c r="M189" s="1" t="s">
        <v>62</v>
      </c>
      <c r="N189" s="1" t="s">
        <v>63</v>
      </c>
      <c r="O189" s="1" t="s">
        <v>63</v>
      </c>
      <c r="P189" s="1" t="n">
        <v>27</v>
      </c>
      <c r="Q189" s="1" t="s">
        <v>64</v>
      </c>
      <c r="R189" s="1" t="n">
        <v>117602238</v>
      </c>
      <c r="S189" s="1" t="n">
        <v>117602816</v>
      </c>
      <c r="T189" s="1" t="n">
        <v>0</v>
      </c>
      <c r="U189" s="1" t="s">
        <v>44</v>
      </c>
      <c r="V189" s="1" t="s">
        <v>64</v>
      </c>
      <c r="W189" s="1" t="n">
        <v>117607925</v>
      </c>
      <c r="X189" s="1" t="n">
        <v>117608230</v>
      </c>
      <c r="Y189" s="1" t="n">
        <v>0</v>
      </c>
      <c r="Z189" s="1" t="s">
        <v>44</v>
      </c>
      <c r="AA189" s="1" t="n">
        <v>5109</v>
      </c>
      <c r="AB189" s="1" t="n">
        <v>578</v>
      </c>
      <c r="AC189" s="1" t="n">
        <v>305</v>
      </c>
      <c r="AD189" s="1" t="n">
        <v>117602816</v>
      </c>
      <c r="AE189" s="1" t="n">
        <v>117607925</v>
      </c>
      <c r="AF189" s="1" t="s">
        <v>1404</v>
      </c>
      <c r="AG189" s="1" t="n">
        <v>2</v>
      </c>
      <c r="AH189" s="1" t="s">
        <v>1404</v>
      </c>
      <c r="AI189" s="1" t="n">
        <v>312</v>
      </c>
      <c r="AJ189" s="2" t="n">
        <f aca="false">ABS(H189)</f>
        <v>0.369230769230769</v>
      </c>
    </row>
    <row r="190" customFormat="false" ht="13" hidden="false" customHeight="false" outlineLevel="0" collapsed="false">
      <c r="A190" s="1" t="s">
        <v>1405</v>
      </c>
      <c r="B190" s="1" t="s">
        <v>1406</v>
      </c>
      <c r="C190" s="1" t="s">
        <v>1407</v>
      </c>
      <c r="D190" s="1" t="s">
        <v>1408</v>
      </c>
      <c r="E190" s="1" t="s">
        <v>1409</v>
      </c>
      <c r="F190" s="1" t="n">
        <v>1936</v>
      </c>
      <c r="G190" s="1" t="n">
        <v>1073</v>
      </c>
      <c r="H190" s="2" t="n">
        <v>0.368742368742369</v>
      </c>
      <c r="I190" s="2" t="n">
        <v>0.0357383709152488</v>
      </c>
      <c r="J190" s="1" t="s">
        <v>1410</v>
      </c>
      <c r="K190" s="1" t="s">
        <v>1410</v>
      </c>
      <c r="L190" s="1" t="s">
        <v>1411</v>
      </c>
      <c r="M190" s="1" t="s">
        <v>1411</v>
      </c>
      <c r="N190" s="1" t="s">
        <v>1412</v>
      </c>
      <c r="O190" s="1" t="s">
        <v>1412</v>
      </c>
      <c r="P190" s="1" t="n">
        <v>27</v>
      </c>
      <c r="Q190" s="1" t="s">
        <v>89</v>
      </c>
      <c r="R190" s="1" t="n">
        <v>88538895</v>
      </c>
      <c r="S190" s="1" t="n">
        <v>88538948</v>
      </c>
      <c r="T190" s="1" t="n">
        <v>0</v>
      </c>
      <c r="U190" s="1" t="s">
        <v>54</v>
      </c>
      <c r="V190" s="1" t="s">
        <v>89</v>
      </c>
      <c r="W190" s="1" t="n">
        <v>88575651</v>
      </c>
      <c r="X190" s="1" t="n">
        <v>88575734</v>
      </c>
      <c r="Y190" s="1" t="n">
        <v>0</v>
      </c>
      <c r="Z190" s="1" t="s">
        <v>54</v>
      </c>
      <c r="AA190" s="1" t="n">
        <v>36703</v>
      </c>
      <c r="AB190" s="1" t="n">
        <v>53</v>
      </c>
      <c r="AC190" s="1" t="n">
        <v>83</v>
      </c>
      <c r="AD190" s="1" t="n">
        <v>88538948</v>
      </c>
      <c r="AE190" s="1" t="n">
        <v>88575651</v>
      </c>
      <c r="AF190" s="1" t="s">
        <v>1413</v>
      </c>
      <c r="AG190" s="1" t="n">
        <v>7</v>
      </c>
      <c r="AH190" s="1" t="s">
        <v>1413</v>
      </c>
      <c r="AI190" s="1" t="n">
        <v>2397</v>
      </c>
      <c r="AJ190" s="2" t="n">
        <f aca="false">ABS(H190)</f>
        <v>0.368742368742369</v>
      </c>
    </row>
    <row r="191" customFormat="false" ht="13" hidden="false" customHeight="false" outlineLevel="0" collapsed="false">
      <c r="A191" s="1" t="s">
        <v>971</v>
      </c>
      <c r="B191" s="1" t="s">
        <v>834</v>
      </c>
      <c r="C191" s="1" t="s">
        <v>836</v>
      </c>
      <c r="D191" s="1" t="s">
        <v>972</v>
      </c>
      <c r="E191" s="1" t="s">
        <v>837</v>
      </c>
      <c r="F191" s="1" t="n">
        <v>1902</v>
      </c>
      <c r="G191" s="1" t="n">
        <v>2550</v>
      </c>
      <c r="H191" s="2" t="n">
        <v>0.368577075098814</v>
      </c>
      <c r="I191" s="2" t="n">
        <v>0.355478952008696</v>
      </c>
      <c r="J191" s="1" t="s">
        <v>836</v>
      </c>
      <c r="K191" s="1" t="s">
        <v>836</v>
      </c>
      <c r="L191" s="1" t="s">
        <v>839</v>
      </c>
      <c r="M191" s="1" t="s">
        <v>839</v>
      </c>
      <c r="N191" s="1" t="s">
        <v>840</v>
      </c>
      <c r="O191" s="1" t="s">
        <v>840</v>
      </c>
      <c r="P191" s="1" t="n">
        <v>27</v>
      </c>
      <c r="Q191" s="1" t="s">
        <v>186</v>
      </c>
      <c r="R191" s="1" t="n">
        <v>95045740</v>
      </c>
      <c r="S191" s="1" t="n">
        <v>95045835</v>
      </c>
      <c r="T191" s="1" t="n">
        <v>0</v>
      </c>
      <c r="U191" s="1" t="s">
        <v>54</v>
      </c>
      <c r="V191" s="1" t="s">
        <v>186</v>
      </c>
      <c r="W191" s="1" t="n">
        <v>95041362</v>
      </c>
      <c r="X191" s="1" t="n">
        <v>95041425</v>
      </c>
      <c r="Y191" s="1" t="n">
        <v>0</v>
      </c>
      <c r="Z191" s="1" t="s">
        <v>54</v>
      </c>
      <c r="AA191" s="1" t="n">
        <v>4315</v>
      </c>
      <c r="AB191" s="1" t="n">
        <v>95</v>
      </c>
      <c r="AC191" s="1" t="n">
        <v>63</v>
      </c>
      <c r="AD191" s="1" t="n">
        <v>95041425</v>
      </c>
      <c r="AE191" s="1" t="n">
        <v>95045740</v>
      </c>
      <c r="AF191" s="1" t="s">
        <v>1414</v>
      </c>
      <c r="AG191" s="1" t="n">
        <v>13</v>
      </c>
      <c r="AH191" s="1" t="s">
        <v>1414</v>
      </c>
      <c r="AI191" s="1" t="n">
        <v>1462</v>
      </c>
      <c r="AJ191" s="2" t="n">
        <f aca="false">ABS(H191)</f>
        <v>0.368577075098814</v>
      </c>
    </row>
    <row r="192" customFormat="false" ht="13" hidden="false" customHeight="false" outlineLevel="0" collapsed="false">
      <c r="A192" s="1" t="s">
        <v>1415</v>
      </c>
      <c r="B192" s="1" t="s">
        <v>1416</v>
      </c>
      <c r="C192" s="1" t="s">
        <v>1417</v>
      </c>
      <c r="D192" s="1" t="s">
        <v>1418</v>
      </c>
      <c r="E192" s="1" t="s">
        <v>1419</v>
      </c>
      <c r="F192" s="1" t="n">
        <v>818</v>
      </c>
      <c r="G192" s="1" t="n">
        <v>1927</v>
      </c>
      <c r="H192" s="2" t="n">
        <v>-0.368205128205128</v>
      </c>
      <c r="I192" s="2" t="n">
        <v>-0.318864365308243</v>
      </c>
      <c r="J192" s="1" t="s">
        <v>1420</v>
      </c>
      <c r="K192" s="1" t="s">
        <v>1420</v>
      </c>
      <c r="L192" s="1" t="s">
        <v>1421</v>
      </c>
      <c r="M192" s="1" t="s">
        <v>1421</v>
      </c>
      <c r="N192" s="1" t="s">
        <v>1422</v>
      </c>
      <c r="O192" s="1" t="s">
        <v>1422</v>
      </c>
      <c r="P192" s="1" t="n">
        <v>26</v>
      </c>
      <c r="Q192" s="1" t="s">
        <v>73</v>
      </c>
      <c r="R192" s="1" t="n">
        <v>140624515</v>
      </c>
      <c r="S192" s="1" t="n">
        <v>140624703</v>
      </c>
      <c r="T192" s="1" t="n">
        <v>0</v>
      </c>
      <c r="U192" s="1" t="s">
        <v>54</v>
      </c>
      <c r="V192" s="1" t="s">
        <v>73</v>
      </c>
      <c r="W192" s="1" t="n">
        <v>140637723</v>
      </c>
      <c r="X192" s="1" t="n">
        <v>140637825</v>
      </c>
      <c r="Y192" s="1" t="n">
        <v>0</v>
      </c>
      <c r="Z192" s="1" t="s">
        <v>54</v>
      </c>
      <c r="AA192" s="1" t="n">
        <v>13020</v>
      </c>
      <c r="AB192" s="1" t="n">
        <v>188</v>
      </c>
      <c r="AC192" s="1" t="n">
        <v>102</v>
      </c>
      <c r="AD192" s="1" t="n">
        <v>140624703</v>
      </c>
      <c r="AE192" s="1" t="n">
        <v>140637723</v>
      </c>
      <c r="AF192" s="1" t="s">
        <v>1423</v>
      </c>
      <c r="AG192" s="1" t="n">
        <v>7</v>
      </c>
      <c r="AH192" s="1" t="s">
        <v>1423</v>
      </c>
      <c r="AI192" s="1" t="n">
        <v>843</v>
      </c>
      <c r="AJ192" s="2" t="n">
        <f aca="false">ABS(H192)</f>
        <v>0.368205128205128</v>
      </c>
    </row>
    <row r="193" customFormat="false" ht="13" hidden="false" customHeight="false" outlineLevel="0" collapsed="false">
      <c r="A193" s="1" t="s">
        <v>1424</v>
      </c>
      <c r="B193" s="1" t="s">
        <v>1425</v>
      </c>
      <c r="C193" s="1" t="s">
        <v>1426</v>
      </c>
      <c r="D193" s="1" t="s">
        <v>1427</v>
      </c>
      <c r="E193" s="1" t="s">
        <v>1427</v>
      </c>
      <c r="F193" s="1" t="n">
        <v>1330</v>
      </c>
      <c r="G193" s="1" t="n">
        <v>1206</v>
      </c>
      <c r="H193" s="2" t="n">
        <v>0.368131868131868</v>
      </c>
      <c r="I193" s="2" t="n">
        <v>0.361144643719486</v>
      </c>
      <c r="J193" s="1" t="s">
        <v>1426</v>
      </c>
      <c r="K193" s="1" t="s">
        <v>1426</v>
      </c>
      <c r="L193" s="1" t="s">
        <v>1428</v>
      </c>
      <c r="M193" s="1" t="s">
        <v>1428</v>
      </c>
      <c r="N193" s="1" t="s">
        <v>1429</v>
      </c>
      <c r="O193" s="1" t="s">
        <v>1429</v>
      </c>
      <c r="P193" s="1" t="n">
        <v>27</v>
      </c>
      <c r="Q193" s="1" t="s">
        <v>106</v>
      </c>
      <c r="R193" s="1" t="n">
        <v>30333552</v>
      </c>
      <c r="S193" s="1" t="n">
        <v>30333648</v>
      </c>
      <c r="T193" s="1" t="n">
        <v>0</v>
      </c>
      <c r="U193" s="1" t="s">
        <v>54</v>
      </c>
      <c r="V193" s="1" t="s">
        <v>106</v>
      </c>
      <c r="W193" s="1" t="n">
        <v>30359134</v>
      </c>
      <c r="X193" s="1" t="n">
        <v>30359318</v>
      </c>
      <c r="Y193" s="1" t="n">
        <v>0</v>
      </c>
      <c r="Z193" s="1" t="s">
        <v>54</v>
      </c>
      <c r="AA193" s="1" t="n">
        <v>25486</v>
      </c>
      <c r="AB193" s="1" t="n">
        <v>96</v>
      </c>
      <c r="AC193" s="1" t="n">
        <v>184</v>
      </c>
      <c r="AD193" s="1" t="n">
        <v>30333648</v>
      </c>
      <c r="AE193" s="1" t="n">
        <v>30359134</v>
      </c>
      <c r="AF193" s="1" t="s">
        <v>1430</v>
      </c>
      <c r="AG193" s="1" t="n">
        <v>2</v>
      </c>
      <c r="AH193" s="1" t="s">
        <v>1430</v>
      </c>
      <c r="AI193" s="1" t="n">
        <v>311</v>
      </c>
      <c r="AJ193" s="2" t="n">
        <f aca="false">ABS(H193)</f>
        <v>0.368131868131868</v>
      </c>
    </row>
    <row r="194" customFormat="false" ht="13" hidden="false" customHeight="false" outlineLevel="0" collapsed="false">
      <c r="A194" s="1" t="s">
        <v>1431</v>
      </c>
      <c r="B194" s="1" t="s">
        <v>1432</v>
      </c>
      <c r="C194" s="1" t="s">
        <v>1433</v>
      </c>
      <c r="D194" s="1" t="s">
        <v>1434</v>
      </c>
      <c r="E194" s="1" t="s">
        <v>1435</v>
      </c>
      <c r="F194" s="1" t="n">
        <v>2914</v>
      </c>
      <c r="G194" s="1" t="n">
        <v>2489</v>
      </c>
      <c r="H194" s="2" t="n">
        <v>0.36792614659806</v>
      </c>
      <c r="I194" s="2" t="n">
        <v>0.470263463875966</v>
      </c>
      <c r="J194" s="1" t="s">
        <v>234</v>
      </c>
      <c r="K194" s="1" t="s">
        <v>1436</v>
      </c>
      <c r="M194" s="1" t="s">
        <v>1437</v>
      </c>
      <c r="O194" s="1" t="s">
        <v>1438</v>
      </c>
      <c r="P194" s="1" t="n">
        <v>26</v>
      </c>
      <c r="Q194" s="1" t="s">
        <v>602</v>
      </c>
      <c r="R194" s="1" t="n">
        <v>98001554</v>
      </c>
      <c r="S194" s="1" t="n">
        <v>98001586</v>
      </c>
      <c r="T194" s="1" t="n">
        <v>0</v>
      </c>
      <c r="U194" s="1" t="s">
        <v>44</v>
      </c>
      <c r="V194" s="1" t="s">
        <v>602</v>
      </c>
      <c r="W194" s="1" t="n">
        <v>98001882</v>
      </c>
      <c r="X194" s="1" t="n">
        <v>98001914</v>
      </c>
      <c r="Y194" s="1" t="n">
        <v>0</v>
      </c>
      <c r="Z194" s="1" t="s">
        <v>44</v>
      </c>
      <c r="AA194" s="1" t="n">
        <v>296</v>
      </c>
      <c r="AB194" s="1" t="n">
        <v>32</v>
      </c>
      <c r="AC194" s="1" t="n">
        <v>32</v>
      </c>
      <c r="AD194" s="1" t="n">
        <v>98001586</v>
      </c>
      <c r="AE194" s="1" t="n">
        <v>98001882</v>
      </c>
      <c r="AF194" s="1" t="s">
        <v>1439</v>
      </c>
      <c r="AG194" s="1" t="n">
        <v>1</v>
      </c>
      <c r="AH194" s="1" t="s">
        <v>1439</v>
      </c>
      <c r="AI194" s="1" t="n">
        <v>88</v>
      </c>
      <c r="AJ194" s="2" t="n">
        <f aca="false">ABS(H194)</f>
        <v>0.36792614659806</v>
      </c>
    </row>
    <row r="195" customFormat="false" ht="13" hidden="false" customHeight="false" outlineLevel="0" collapsed="false">
      <c r="A195" s="1" t="s">
        <v>1440</v>
      </c>
      <c r="B195" s="1" t="s">
        <v>1441</v>
      </c>
      <c r="C195" s="1" t="s">
        <v>1442</v>
      </c>
      <c r="D195" s="1" t="s">
        <v>1443</v>
      </c>
      <c r="E195" s="1" t="s">
        <v>1444</v>
      </c>
      <c r="F195" s="1" t="n">
        <v>2512</v>
      </c>
      <c r="G195" s="1" t="n">
        <v>3013</v>
      </c>
      <c r="H195" s="2" t="n">
        <v>0.367857142857143</v>
      </c>
      <c r="I195" s="2" t="n">
        <v>0.0337299595363356</v>
      </c>
      <c r="J195" s="1" t="s">
        <v>1445</v>
      </c>
      <c r="K195" s="1" t="s">
        <v>1445</v>
      </c>
      <c r="L195" s="1" t="s">
        <v>1446</v>
      </c>
      <c r="M195" s="1" t="s">
        <v>1446</v>
      </c>
      <c r="N195" s="1" t="s">
        <v>1447</v>
      </c>
      <c r="O195" s="1" t="s">
        <v>1447</v>
      </c>
      <c r="P195" s="1" t="n">
        <v>15</v>
      </c>
      <c r="Q195" s="1" t="s">
        <v>64</v>
      </c>
      <c r="R195" s="1" t="n">
        <v>11265869</v>
      </c>
      <c r="S195" s="1" t="n">
        <v>11265978</v>
      </c>
      <c r="T195" s="1" t="n">
        <v>0</v>
      </c>
      <c r="U195" s="1" t="s">
        <v>44</v>
      </c>
      <c r="V195" s="1" t="s">
        <v>64</v>
      </c>
      <c r="W195" s="1" t="n">
        <v>11271259</v>
      </c>
      <c r="X195" s="1" t="n">
        <v>11271409</v>
      </c>
      <c r="Y195" s="1" t="n">
        <v>0</v>
      </c>
      <c r="Z195" s="1" t="s">
        <v>44</v>
      </c>
      <c r="AA195" s="1" t="n">
        <v>5281</v>
      </c>
      <c r="AB195" s="1" t="n">
        <v>109</v>
      </c>
      <c r="AC195" s="1" t="n">
        <v>150</v>
      </c>
      <c r="AD195" s="1" t="n">
        <v>11265978</v>
      </c>
      <c r="AE195" s="1" t="n">
        <v>11271259</v>
      </c>
      <c r="AF195" s="1" t="s">
        <v>1448</v>
      </c>
      <c r="AG195" s="1" t="n">
        <v>0</v>
      </c>
      <c r="AH195" s="1" t="s">
        <v>1448</v>
      </c>
      <c r="AI195" s="1" t="n">
        <v>0</v>
      </c>
      <c r="AJ195" s="2" t="n">
        <f aca="false">ABS(H195)</f>
        <v>0.367857142857143</v>
      </c>
    </row>
    <row r="196" customFormat="false" ht="13" hidden="false" customHeight="false" outlineLevel="0" collapsed="false">
      <c r="A196" s="1" t="s">
        <v>1449</v>
      </c>
      <c r="B196" s="1" t="s">
        <v>1450</v>
      </c>
      <c r="C196" s="1" t="s">
        <v>1451</v>
      </c>
      <c r="D196" s="1" t="s">
        <v>1452</v>
      </c>
      <c r="E196" s="1" t="s">
        <v>1453</v>
      </c>
      <c r="F196" s="1" t="n">
        <v>1207</v>
      </c>
      <c r="G196" s="1" t="n">
        <v>1324</v>
      </c>
      <c r="H196" s="2" t="n">
        <v>0.366300366300366</v>
      </c>
      <c r="I196" s="2" t="n">
        <v>0.0435846616886688</v>
      </c>
      <c r="J196" s="1" t="s">
        <v>1454</v>
      </c>
      <c r="K196" s="1" t="s">
        <v>1454</v>
      </c>
      <c r="L196" s="1" t="s">
        <v>1455</v>
      </c>
      <c r="M196" s="1" t="s">
        <v>1455</v>
      </c>
      <c r="N196" s="1" t="s">
        <v>1456</v>
      </c>
      <c r="O196" s="1" t="s">
        <v>1456</v>
      </c>
      <c r="P196" s="1" t="n">
        <v>27</v>
      </c>
      <c r="Q196" s="1" t="s">
        <v>131</v>
      </c>
      <c r="R196" s="1" t="n">
        <v>28921969</v>
      </c>
      <c r="S196" s="1" t="n">
        <v>28922103</v>
      </c>
      <c r="T196" s="1" t="n">
        <v>0</v>
      </c>
      <c r="U196" s="1" t="s">
        <v>44</v>
      </c>
      <c r="V196" s="1" t="s">
        <v>131</v>
      </c>
      <c r="W196" s="1" t="n">
        <v>28912452</v>
      </c>
      <c r="X196" s="1" t="n">
        <v>28912579</v>
      </c>
      <c r="Y196" s="1" t="n">
        <v>0</v>
      </c>
      <c r="Z196" s="1" t="s">
        <v>44</v>
      </c>
      <c r="AA196" s="1" t="n">
        <v>9390</v>
      </c>
      <c r="AB196" s="1" t="n">
        <v>134</v>
      </c>
      <c r="AC196" s="1" t="n">
        <v>127</v>
      </c>
      <c r="AD196" s="1" t="n">
        <v>28912579</v>
      </c>
      <c r="AE196" s="1" t="n">
        <v>28921969</v>
      </c>
      <c r="AF196" s="1" t="s">
        <v>1457</v>
      </c>
      <c r="AG196" s="1" t="n">
        <v>1</v>
      </c>
      <c r="AH196" s="1" t="s">
        <v>1457</v>
      </c>
      <c r="AI196" s="1" t="n">
        <v>171</v>
      </c>
      <c r="AJ196" s="2" t="n">
        <f aca="false">ABS(H196)</f>
        <v>0.366300366300366</v>
      </c>
    </row>
    <row r="197" customFormat="false" ht="13" hidden="false" customHeight="false" outlineLevel="0" collapsed="false">
      <c r="A197" s="1" t="s">
        <v>1458</v>
      </c>
      <c r="B197" s="1" t="s">
        <v>1459</v>
      </c>
      <c r="C197" s="1" t="s">
        <v>1460</v>
      </c>
      <c r="D197" s="1" t="s">
        <v>1461</v>
      </c>
      <c r="E197" s="1" t="s">
        <v>1462</v>
      </c>
      <c r="F197" s="1" t="n">
        <v>1201</v>
      </c>
      <c r="G197" s="1" t="n">
        <v>557</v>
      </c>
      <c r="H197" s="2" t="n">
        <v>0.366300366300366</v>
      </c>
      <c r="I197" s="2" t="n">
        <v>0.277884790351293</v>
      </c>
      <c r="J197" s="1" t="s">
        <v>1463</v>
      </c>
      <c r="K197" s="1" t="s">
        <v>1463</v>
      </c>
      <c r="L197" s="1" t="s">
        <v>1464</v>
      </c>
      <c r="M197" s="1" t="s">
        <v>1464</v>
      </c>
      <c r="N197" s="1" t="s">
        <v>1465</v>
      </c>
      <c r="O197" s="1" t="s">
        <v>1465</v>
      </c>
      <c r="P197" s="1" t="n">
        <v>27</v>
      </c>
      <c r="Q197" s="1" t="s">
        <v>186</v>
      </c>
      <c r="R197" s="1" t="n">
        <v>108724360</v>
      </c>
      <c r="S197" s="1" t="n">
        <v>108724413</v>
      </c>
      <c r="T197" s="1" t="n">
        <v>0</v>
      </c>
      <c r="U197" s="1" t="s">
        <v>44</v>
      </c>
      <c r="V197" s="1" t="s">
        <v>186</v>
      </c>
      <c r="W197" s="1" t="n">
        <v>108728631</v>
      </c>
      <c r="X197" s="1" t="n">
        <v>108728683</v>
      </c>
      <c r="Y197" s="1" t="n">
        <v>0</v>
      </c>
      <c r="Z197" s="1" t="s">
        <v>44</v>
      </c>
      <c r="AA197" s="1" t="n">
        <v>4218</v>
      </c>
      <c r="AB197" s="1" t="n">
        <v>53</v>
      </c>
      <c r="AC197" s="1" t="n">
        <v>52</v>
      </c>
      <c r="AD197" s="1" t="n">
        <v>108724413</v>
      </c>
      <c r="AE197" s="1" t="n">
        <v>108728631</v>
      </c>
      <c r="AF197" s="1" t="s">
        <v>1466</v>
      </c>
      <c r="AG197" s="1" t="n">
        <v>3</v>
      </c>
      <c r="AH197" s="1" t="s">
        <v>1466</v>
      </c>
      <c r="AI197" s="1" t="n">
        <v>282</v>
      </c>
      <c r="AJ197" s="2" t="n">
        <f aca="false">ABS(H197)</f>
        <v>0.366300366300366</v>
      </c>
    </row>
    <row r="198" customFormat="false" ht="13" hidden="false" customHeight="false" outlineLevel="0" collapsed="false">
      <c r="A198" s="1" t="s">
        <v>1467</v>
      </c>
      <c r="B198" s="1" t="s">
        <v>1468</v>
      </c>
      <c r="C198" s="1" t="s">
        <v>1469</v>
      </c>
      <c r="D198" s="1" t="s">
        <v>1470</v>
      </c>
      <c r="E198" s="1" t="s">
        <v>1470</v>
      </c>
      <c r="F198" s="1" t="n">
        <v>1137</v>
      </c>
      <c r="G198" s="1" t="n">
        <v>1053</v>
      </c>
      <c r="H198" s="2" t="n">
        <v>0.366153846153846</v>
      </c>
      <c r="I198" s="2" t="n">
        <v>0.356516292119635</v>
      </c>
      <c r="J198" s="1" t="s">
        <v>1469</v>
      </c>
      <c r="K198" s="1" t="s">
        <v>1469</v>
      </c>
      <c r="L198" s="1" t="s">
        <v>1471</v>
      </c>
      <c r="M198" s="1" t="s">
        <v>1471</v>
      </c>
      <c r="N198" s="1" t="s">
        <v>1472</v>
      </c>
      <c r="O198" s="1" t="s">
        <v>1472</v>
      </c>
      <c r="P198" s="1" t="n">
        <v>25</v>
      </c>
      <c r="Q198" s="1" t="s">
        <v>115</v>
      </c>
      <c r="R198" s="1" t="n">
        <v>53785600</v>
      </c>
      <c r="S198" s="1" t="n">
        <v>53785696</v>
      </c>
      <c r="T198" s="1" t="n">
        <v>0</v>
      </c>
      <c r="U198" s="1" t="s">
        <v>54</v>
      </c>
      <c r="V198" s="1" t="s">
        <v>115</v>
      </c>
      <c r="W198" s="1" t="n">
        <v>53788645</v>
      </c>
      <c r="X198" s="1" t="n">
        <v>53788684</v>
      </c>
      <c r="Y198" s="1" t="n">
        <v>0</v>
      </c>
      <c r="Z198" s="1" t="s">
        <v>54</v>
      </c>
      <c r="AA198" s="1" t="n">
        <v>2949</v>
      </c>
      <c r="AB198" s="1" t="n">
        <v>96</v>
      </c>
      <c r="AC198" s="1" t="n">
        <v>39</v>
      </c>
      <c r="AD198" s="1" t="n">
        <v>53785696</v>
      </c>
      <c r="AE198" s="1" t="n">
        <v>53788645</v>
      </c>
      <c r="AF198" s="1" t="s">
        <v>1473</v>
      </c>
      <c r="AG198" s="1" t="n">
        <v>2</v>
      </c>
      <c r="AH198" s="1" t="s">
        <v>1473</v>
      </c>
      <c r="AI198" s="1" t="n">
        <v>170</v>
      </c>
      <c r="AJ198" s="2" t="n">
        <f aca="false">ABS(H198)</f>
        <v>0.366153846153846</v>
      </c>
    </row>
    <row r="199" customFormat="false" ht="13" hidden="false" customHeight="false" outlineLevel="0" collapsed="false">
      <c r="A199" s="1" t="s">
        <v>1474</v>
      </c>
      <c r="B199" s="1" t="s">
        <v>1475</v>
      </c>
      <c r="C199" s="1" t="s">
        <v>1476</v>
      </c>
      <c r="D199" s="1" t="s">
        <v>1477</v>
      </c>
      <c r="E199" s="1" t="s">
        <v>1478</v>
      </c>
      <c r="F199" s="1" t="n">
        <v>456</v>
      </c>
      <c r="G199" s="1" t="n">
        <v>688</v>
      </c>
      <c r="H199" s="2" t="n">
        <v>0.365689865689866</v>
      </c>
      <c r="I199" s="2" t="n">
        <v>0.157687082757991</v>
      </c>
      <c r="J199" s="1" t="s">
        <v>1479</v>
      </c>
      <c r="K199" s="1" t="s">
        <v>1479</v>
      </c>
      <c r="L199" s="1" t="s">
        <v>1480</v>
      </c>
      <c r="M199" s="1" t="s">
        <v>1480</v>
      </c>
      <c r="N199" s="1" t="s">
        <v>1481</v>
      </c>
      <c r="O199" s="1" t="s">
        <v>1481</v>
      </c>
      <c r="P199" s="1" t="n">
        <v>27</v>
      </c>
      <c r="Q199" s="1" t="s">
        <v>73</v>
      </c>
      <c r="R199" s="1" t="n">
        <v>120433546</v>
      </c>
      <c r="S199" s="1" t="n">
        <v>120433660</v>
      </c>
      <c r="T199" s="1" t="n">
        <v>0</v>
      </c>
      <c r="U199" s="1" t="s">
        <v>54</v>
      </c>
      <c r="V199" s="1" t="s">
        <v>73</v>
      </c>
      <c r="W199" s="1" t="n">
        <v>120440517</v>
      </c>
      <c r="X199" s="1" t="n">
        <v>120440655</v>
      </c>
      <c r="Y199" s="1" t="n">
        <v>0</v>
      </c>
      <c r="Z199" s="1" t="s">
        <v>54</v>
      </c>
      <c r="AA199" s="1" t="n">
        <v>6857</v>
      </c>
      <c r="AB199" s="1" t="n">
        <v>114</v>
      </c>
      <c r="AC199" s="1" t="n">
        <v>138</v>
      </c>
      <c r="AD199" s="1" t="n">
        <v>120433660</v>
      </c>
      <c r="AE199" s="1" t="n">
        <v>120440517</v>
      </c>
      <c r="AF199" s="1" t="s">
        <v>1482</v>
      </c>
      <c r="AG199" s="1" t="n">
        <v>1</v>
      </c>
      <c r="AH199" s="1" t="s">
        <v>1482</v>
      </c>
      <c r="AI199" s="1" t="n">
        <v>356</v>
      </c>
      <c r="AJ199" s="2" t="n">
        <f aca="false">ABS(H199)</f>
        <v>0.365689865689866</v>
      </c>
    </row>
    <row r="200" customFormat="false" ht="13" hidden="false" customHeight="false" outlineLevel="0" collapsed="false">
      <c r="A200" s="1" t="s">
        <v>971</v>
      </c>
      <c r="B200" s="1" t="s">
        <v>835</v>
      </c>
      <c r="C200" s="1" t="s">
        <v>836</v>
      </c>
      <c r="D200" s="1" t="s">
        <v>972</v>
      </c>
      <c r="E200" s="1" t="s">
        <v>838</v>
      </c>
      <c r="F200" s="1" t="n">
        <v>1902</v>
      </c>
      <c r="G200" s="1" t="n">
        <v>3062</v>
      </c>
      <c r="H200" s="2" t="n">
        <v>0.364624505928854</v>
      </c>
      <c r="I200" s="2" t="n">
        <v>0.424007108801149</v>
      </c>
      <c r="J200" s="1" t="s">
        <v>836</v>
      </c>
      <c r="K200" s="1" t="s">
        <v>836</v>
      </c>
      <c r="L200" s="1" t="s">
        <v>839</v>
      </c>
      <c r="M200" s="1" t="s">
        <v>839</v>
      </c>
      <c r="N200" s="1" t="s">
        <v>840</v>
      </c>
      <c r="O200" s="1" t="s">
        <v>840</v>
      </c>
      <c r="P200" s="1" t="n">
        <v>27</v>
      </c>
      <c r="Q200" s="1" t="s">
        <v>186</v>
      </c>
      <c r="R200" s="1" t="n">
        <v>95045740</v>
      </c>
      <c r="S200" s="1" t="n">
        <v>95045835</v>
      </c>
      <c r="T200" s="1" t="n">
        <v>0</v>
      </c>
      <c r="U200" s="1" t="s">
        <v>54</v>
      </c>
      <c r="V200" s="1" t="s">
        <v>186</v>
      </c>
      <c r="W200" s="1" t="n">
        <v>95036564</v>
      </c>
      <c r="X200" s="1" t="n">
        <v>95036612</v>
      </c>
      <c r="Y200" s="1" t="n">
        <v>0</v>
      </c>
      <c r="Z200" s="1" t="s">
        <v>54</v>
      </c>
      <c r="AA200" s="1" t="n">
        <v>9128</v>
      </c>
      <c r="AB200" s="1" t="n">
        <v>95</v>
      </c>
      <c r="AC200" s="1" t="n">
        <v>48</v>
      </c>
      <c r="AD200" s="1" t="n">
        <v>95036612</v>
      </c>
      <c r="AE200" s="1" t="n">
        <v>95045740</v>
      </c>
      <c r="AF200" s="1" t="s">
        <v>1483</v>
      </c>
      <c r="AG200" s="1" t="n">
        <v>17</v>
      </c>
      <c r="AH200" s="1" t="s">
        <v>1483</v>
      </c>
      <c r="AI200" s="1" t="n">
        <v>1939</v>
      </c>
      <c r="AJ200" s="2" t="n">
        <f aca="false">ABS(H200)</f>
        <v>0.364624505928854</v>
      </c>
    </row>
    <row r="201" customFormat="false" ht="13" hidden="false" customHeight="false" outlineLevel="0" collapsed="false">
      <c r="A201" s="1" t="s">
        <v>798</v>
      </c>
      <c r="B201" s="1" t="s">
        <v>1484</v>
      </c>
      <c r="C201" s="1" t="s">
        <v>800</v>
      </c>
      <c r="D201" s="1" t="s">
        <v>801</v>
      </c>
      <c r="E201" s="1" t="s">
        <v>1485</v>
      </c>
      <c r="F201" s="1" t="n">
        <v>1948</v>
      </c>
      <c r="G201" s="1" t="n">
        <v>3099</v>
      </c>
      <c r="H201" s="2" t="n">
        <v>0.364219207418524</v>
      </c>
      <c r="I201" s="2" t="n">
        <v>0.418128326060328</v>
      </c>
      <c r="J201" s="1" t="s">
        <v>800</v>
      </c>
      <c r="K201" s="1" t="s">
        <v>800</v>
      </c>
      <c r="L201" s="1" t="s">
        <v>803</v>
      </c>
      <c r="M201" s="1" t="s">
        <v>803</v>
      </c>
      <c r="N201" s="1" t="s">
        <v>804</v>
      </c>
      <c r="O201" s="1" t="s">
        <v>804</v>
      </c>
      <c r="P201" s="1" t="n">
        <v>27</v>
      </c>
      <c r="Q201" s="1" t="s">
        <v>73</v>
      </c>
      <c r="R201" s="1" t="n">
        <v>32733215</v>
      </c>
      <c r="S201" s="1" t="n">
        <v>32733284</v>
      </c>
      <c r="T201" s="1" t="n">
        <v>0</v>
      </c>
      <c r="U201" s="1" t="s">
        <v>44</v>
      </c>
      <c r="V201" s="1" t="s">
        <v>73</v>
      </c>
      <c r="W201" s="1" t="n">
        <v>32725448</v>
      </c>
      <c r="X201" s="1" t="n">
        <v>32725526</v>
      </c>
      <c r="Y201" s="1" t="n">
        <v>0</v>
      </c>
      <c r="Z201" s="1" t="s">
        <v>44</v>
      </c>
      <c r="AA201" s="1" t="n">
        <v>7689</v>
      </c>
      <c r="AB201" s="1" t="n">
        <v>69</v>
      </c>
      <c r="AC201" s="1" t="n">
        <v>78</v>
      </c>
      <c r="AD201" s="1" t="n">
        <v>32725526</v>
      </c>
      <c r="AE201" s="1" t="n">
        <v>32733215</v>
      </c>
      <c r="AF201" s="1" t="s">
        <v>1486</v>
      </c>
      <c r="AG201" s="1" t="n">
        <v>0</v>
      </c>
      <c r="AH201" s="1" t="s">
        <v>1486</v>
      </c>
      <c r="AI201" s="1" t="n">
        <v>0</v>
      </c>
      <c r="AJ201" s="2" t="n">
        <f aca="false">ABS(H201)</f>
        <v>0.364219207418524</v>
      </c>
    </row>
    <row r="202" customFormat="false" ht="13" hidden="false" customHeight="false" outlineLevel="0" collapsed="false">
      <c r="A202" s="1" t="s">
        <v>1487</v>
      </c>
      <c r="B202" s="1" t="s">
        <v>1488</v>
      </c>
      <c r="C202" s="1" t="s">
        <v>1489</v>
      </c>
      <c r="D202" s="1" t="s">
        <v>1490</v>
      </c>
      <c r="E202" s="1" t="s">
        <v>1491</v>
      </c>
      <c r="F202" s="1" t="n">
        <v>549</v>
      </c>
      <c r="G202" s="1" t="n">
        <v>496</v>
      </c>
      <c r="H202" s="2" t="n">
        <v>-0.362637362637363</v>
      </c>
      <c r="I202" s="2" t="n">
        <v>-0.258439300261596</v>
      </c>
      <c r="J202" s="1" t="s">
        <v>1489</v>
      </c>
      <c r="K202" s="1" t="s">
        <v>1489</v>
      </c>
      <c r="L202" s="1" t="s">
        <v>1492</v>
      </c>
      <c r="M202" s="1" t="s">
        <v>1492</v>
      </c>
      <c r="N202" s="1" t="s">
        <v>1493</v>
      </c>
      <c r="O202" s="1" t="s">
        <v>1493</v>
      </c>
      <c r="P202" s="1" t="n">
        <v>27</v>
      </c>
      <c r="Q202" s="1" t="s">
        <v>53</v>
      </c>
      <c r="R202" s="1" t="n">
        <v>126963577</v>
      </c>
      <c r="S202" s="1" t="n">
        <v>126963672</v>
      </c>
      <c r="T202" s="1" t="n">
        <v>0</v>
      </c>
      <c r="U202" s="1" t="s">
        <v>54</v>
      </c>
      <c r="V202" s="1" t="s">
        <v>53</v>
      </c>
      <c r="W202" s="1" t="n">
        <v>126966520</v>
      </c>
      <c r="X202" s="1" t="n">
        <v>126966573</v>
      </c>
      <c r="Y202" s="1" t="n">
        <v>0</v>
      </c>
      <c r="Z202" s="1" t="s">
        <v>54</v>
      </c>
      <c r="AA202" s="1" t="n">
        <v>2848</v>
      </c>
      <c r="AB202" s="1" t="n">
        <v>95</v>
      </c>
      <c r="AC202" s="1" t="n">
        <v>53</v>
      </c>
      <c r="AD202" s="1" t="n">
        <v>126963672</v>
      </c>
      <c r="AE202" s="1" t="n">
        <v>126966520</v>
      </c>
      <c r="AF202" s="1" t="s">
        <v>1494</v>
      </c>
      <c r="AG202" s="1" t="n">
        <v>1</v>
      </c>
      <c r="AH202" s="1" t="s">
        <v>1494</v>
      </c>
      <c r="AI202" s="1" t="n">
        <v>32</v>
      </c>
      <c r="AJ202" s="2" t="n">
        <f aca="false">ABS(H202)</f>
        <v>0.362637362637363</v>
      </c>
    </row>
    <row r="203" customFormat="false" ht="13" hidden="false" customHeight="false" outlineLevel="0" collapsed="false">
      <c r="A203" s="1" t="s">
        <v>1495</v>
      </c>
      <c r="B203" s="1" t="s">
        <v>1496</v>
      </c>
      <c r="C203" s="1" t="s">
        <v>1497</v>
      </c>
      <c r="D203" s="1" t="s">
        <v>1498</v>
      </c>
      <c r="E203" s="1" t="s">
        <v>1499</v>
      </c>
      <c r="F203" s="1" t="n">
        <v>918</v>
      </c>
      <c r="G203" s="1" t="n">
        <v>352</v>
      </c>
      <c r="H203" s="2" t="n">
        <v>0.362637362637363</v>
      </c>
      <c r="I203" s="2" t="n">
        <v>0.327104197323023</v>
      </c>
      <c r="J203" s="1" t="s">
        <v>1497</v>
      </c>
      <c r="K203" s="1" t="s">
        <v>1497</v>
      </c>
      <c r="L203" s="1" t="s">
        <v>1500</v>
      </c>
      <c r="M203" s="1" t="s">
        <v>1500</v>
      </c>
      <c r="N203" s="1" t="s">
        <v>1501</v>
      </c>
      <c r="O203" s="1" t="s">
        <v>1501</v>
      </c>
      <c r="P203" s="1" t="n">
        <v>27</v>
      </c>
      <c r="Q203" s="1" t="s">
        <v>64</v>
      </c>
      <c r="R203" s="1" t="n">
        <v>131151434</v>
      </c>
      <c r="S203" s="1" t="n">
        <v>131151883</v>
      </c>
      <c r="T203" s="1" t="n">
        <v>0</v>
      </c>
      <c r="U203" s="1" t="s">
        <v>44</v>
      </c>
      <c r="V203" s="1" t="s">
        <v>64</v>
      </c>
      <c r="W203" s="1" t="n">
        <v>131177343</v>
      </c>
      <c r="X203" s="1" t="n">
        <v>131177405</v>
      </c>
      <c r="Y203" s="1" t="n">
        <v>0</v>
      </c>
      <c r="Z203" s="1" t="s">
        <v>44</v>
      </c>
      <c r="AA203" s="1" t="n">
        <v>25460</v>
      </c>
      <c r="AB203" s="1" t="n">
        <v>449</v>
      </c>
      <c r="AC203" s="1" t="n">
        <v>62</v>
      </c>
      <c r="AD203" s="1" t="n">
        <v>131151883</v>
      </c>
      <c r="AE203" s="1" t="n">
        <v>131177343</v>
      </c>
      <c r="AF203" s="1" t="s">
        <v>1502</v>
      </c>
      <c r="AG203" s="1" t="n">
        <v>1</v>
      </c>
      <c r="AH203" s="1" t="s">
        <v>1502</v>
      </c>
      <c r="AI203" s="1" t="n">
        <v>177</v>
      </c>
      <c r="AJ203" s="2" t="n">
        <f aca="false">ABS(H203)</f>
        <v>0.362637362637363</v>
      </c>
    </row>
    <row r="204" customFormat="false" ht="13" hidden="false" customHeight="false" outlineLevel="0" collapsed="false">
      <c r="A204" s="1" t="s">
        <v>524</v>
      </c>
      <c r="B204" s="1" t="s">
        <v>1503</v>
      </c>
      <c r="C204" s="1" t="s">
        <v>526</v>
      </c>
      <c r="D204" s="1" t="s">
        <v>527</v>
      </c>
      <c r="E204" s="1" t="s">
        <v>1504</v>
      </c>
      <c r="F204" s="1" t="n">
        <v>1807</v>
      </c>
      <c r="G204" s="1" t="n">
        <v>2103</v>
      </c>
      <c r="H204" s="2" t="n">
        <v>0.362026862026862</v>
      </c>
      <c r="I204" s="2" t="n">
        <v>0.41028928204928</v>
      </c>
      <c r="J204" s="1" t="s">
        <v>529</v>
      </c>
      <c r="K204" s="1" t="s">
        <v>234</v>
      </c>
      <c r="L204" s="1" t="s">
        <v>530</v>
      </c>
      <c r="N204" s="1" t="s">
        <v>531</v>
      </c>
      <c r="P204" s="1" t="n">
        <v>27</v>
      </c>
      <c r="Q204" s="1" t="s">
        <v>73</v>
      </c>
      <c r="R204" s="1" t="n">
        <v>56886437</v>
      </c>
      <c r="S204" s="1" t="n">
        <v>56886482</v>
      </c>
      <c r="T204" s="1" t="n">
        <v>0</v>
      </c>
      <c r="U204" s="1" t="s">
        <v>44</v>
      </c>
      <c r="V204" s="1" t="s">
        <v>73</v>
      </c>
      <c r="W204" s="1" t="n">
        <v>56861145</v>
      </c>
      <c r="X204" s="1" t="n">
        <v>56861199</v>
      </c>
      <c r="Y204" s="1" t="n">
        <v>0</v>
      </c>
      <c r="Z204" s="1" t="s">
        <v>44</v>
      </c>
      <c r="AA204" s="1" t="n">
        <v>25238</v>
      </c>
      <c r="AB204" s="1" t="n">
        <v>45</v>
      </c>
      <c r="AC204" s="1" t="n">
        <v>54</v>
      </c>
      <c r="AD204" s="1" t="n">
        <v>56861199</v>
      </c>
      <c r="AE204" s="1" t="n">
        <v>56886437</v>
      </c>
      <c r="AF204" s="1" t="s">
        <v>1505</v>
      </c>
      <c r="AG204" s="1" t="n">
        <v>1</v>
      </c>
      <c r="AH204" s="1" t="s">
        <v>1505</v>
      </c>
      <c r="AI204" s="1" t="n">
        <v>31</v>
      </c>
      <c r="AJ204" s="2" t="n">
        <f aca="false">ABS(H204)</f>
        <v>0.362026862026862</v>
      </c>
    </row>
    <row r="205" customFormat="false" ht="13" hidden="false" customHeight="false" outlineLevel="0" collapsed="false">
      <c r="A205" s="1" t="s">
        <v>1506</v>
      </c>
      <c r="B205" s="1" t="s">
        <v>1507</v>
      </c>
      <c r="C205" s="1" t="s">
        <v>1508</v>
      </c>
      <c r="D205" s="1" t="s">
        <v>1509</v>
      </c>
      <c r="E205" s="1" t="s">
        <v>1510</v>
      </c>
      <c r="F205" s="1" t="n">
        <v>2072</v>
      </c>
      <c r="G205" s="1" t="n">
        <v>2239</v>
      </c>
      <c r="H205" s="2" t="n">
        <v>-0.361764705882353</v>
      </c>
      <c r="I205" s="2" t="n">
        <v>-0.393682128163741</v>
      </c>
      <c r="J205" s="1" t="s">
        <v>1508</v>
      </c>
      <c r="K205" s="1" t="s">
        <v>1508</v>
      </c>
      <c r="L205" s="1" t="s">
        <v>1511</v>
      </c>
      <c r="M205" s="1" t="s">
        <v>1511</v>
      </c>
      <c r="N205" s="1" t="s">
        <v>1512</v>
      </c>
      <c r="O205" s="1" t="s">
        <v>1512</v>
      </c>
      <c r="P205" s="1" t="n">
        <v>16</v>
      </c>
      <c r="Q205" s="1" t="s">
        <v>89</v>
      </c>
      <c r="R205" s="1" t="n">
        <v>29959204</v>
      </c>
      <c r="S205" s="1" t="n">
        <v>29959338</v>
      </c>
      <c r="T205" s="1" t="n">
        <v>0</v>
      </c>
      <c r="U205" s="1" t="s">
        <v>54</v>
      </c>
      <c r="V205" s="1" t="s">
        <v>89</v>
      </c>
      <c r="W205" s="1" t="n">
        <v>29959538</v>
      </c>
      <c r="X205" s="1" t="n">
        <v>29959672</v>
      </c>
      <c r="Y205" s="1" t="n">
        <v>0</v>
      </c>
      <c r="Z205" s="1" t="s">
        <v>54</v>
      </c>
      <c r="AA205" s="1" t="n">
        <v>200</v>
      </c>
      <c r="AB205" s="1" t="n">
        <v>134</v>
      </c>
      <c r="AC205" s="1" t="n">
        <v>134</v>
      </c>
      <c r="AD205" s="1" t="n">
        <v>29959338</v>
      </c>
      <c r="AE205" s="1" t="n">
        <v>29959538</v>
      </c>
      <c r="AF205" s="1" t="s">
        <v>1513</v>
      </c>
      <c r="AG205" s="1" t="n">
        <v>0</v>
      </c>
      <c r="AH205" s="1" t="s">
        <v>1513</v>
      </c>
      <c r="AI205" s="1" t="n">
        <v>0</v>
      </c>
      <c r="AJ205" s="2" t="n">
        <f aca="false">ABS(H205)</f>
        <v>0.361764705882353</v>
      </c>
    </row>
    <row r="206" customFormat="false" ht="13" hidden="false" customHeight="false" outlineLevel="0" collapsed="false">
      <c r="A206" s="1" t="s">
        <v>1514</v>
      </c>
      <c r="B206" s="1" t="s">
        <v>1515</v>
      </c>
      <c r="C206" s="1" t="s">
        <v>1516</v>
      </c>
      <c r="D206" s="1" t="s">
        <v>1517</v>
      </c>
      <c r="E206" s="1" t="s">
        <v>1518</v>
      </c>
      <c r="F206" s="1" t="n">
        <v>602</v>
      </c>
      <c r="G206" s="1" t="n">
        <v>973</v>
      </c>
      <c r="H206" s="2" t="n">
        <v>0.36019536019536</v>
      </c>
      <c r="I206" s="2" t="n">
        <v>0.389676644404746</v>
      </c>
      <c r="J206" s="1" t="s">
        <v>1519</v>
      </c>
      <c r="K206" s="1" t="s">
        <v>1519</v>
      </c>
      <c r="L206" s="1" t="s">
        <v>1520</v>
      </c>
      <c r="M206" s="1" t="s">
        <v>1520</v>
      </c>
      <c r="N206" s="1" t="s">
        <v>1521</v>
      </c>
      <c r="O206" s="1" t="s">
        <v>1521</v>
      </c>
      <c r="P206" s="1" t="n">
        <v>27</v>
      </c>
      <c r="Q206" s="1" t="s">
        <v>186</v>
      </c>
      <c r="R206" s="1" t="n">
        <v>132464314</v>
      </c>
      <c r="S206" s="1" t="n">
        <v>132464482</v>
      </c>
      <c r="T206" s="1" t="n">
        <v>0</v>
      </c>
      <c r="U206" s="1" t="s">
        <v>44</v>
      </c>
      <c r="V206" s="1" t="s">
        <v>186</v>
      </c>
      <c r="W206" s="1" t="n">
        <v>132480396</v>
      </c>
      <c r="X206" s="1" t="n">
        <v>132480519</v>
      </c>
      <c r="Y206" s="1" t="n">
        <v>0</v>
      </c>
      <c r="Z206" s="1" t="s">
        <v>44</v>
      </c>
      <c r="AA206" s="1" t="n">
        <v>15914</v>
      </c>
      <c r="AB206" s="1" t="n">
        <v>168</v>
      </c>
      <c r="AC206" s="1" t="n">
        <v>123</v>
      </c>
      <c r="AD206" s="1" t="n">
        <v>132464482</v>
      </c>
      <c r="AE206" s="1" t="n">
        <v>132480396</v>
      </c>
      <c r="AF206" s="1" t="s">
        <v>1522</v>
      </c>
      <c r="AG206" s="1" t="n">
        <v>4</v>
      </c>
      <c r="AH206" s="1" t="s">
        <v>1522</v>
      </c>
      <c r="AI206" s="1" t="n">
        <v>622</v>
      </c>
      <c r="AJ206" s="2" t="n">
        <f aca="false">ABS(H206)</f>
        <v>0.36019536019536</v>
      </c>
    </row>
    <row r="207" customFormat="false" ht="13" hidden="false" customHeight="false" outlineLevel="0" collapsed="false">
      <c r="A207" s="1" t="s">
        <v>1523</v>
      </c>
      <c r="B207" s="1" t="s">
        <v>1524</v>
      </c>
      <c r="C207" s="1" t="s">
        <v>685</v>
      </c>
      <c r="D207" s="1" t="s">
        <v>1525</v>
      </c>
      <c r="E207" s="1" t="s">
        <v>1526</v>
      </c>
      <c r="F207" s="1" t="n">
        <v>912</v>
      </c>
      <c r="G207" s="1" t="n">
        <v>2066</v>
      </c>
      <c r="H207" s="2" t="n">
        <v>-0.36</v>
      </c>
      <c r="I207" s="2" t="n">
        <v>-0.282007929947498</v>
      </c>
      <c r="J207" s="1" t="s">
        <v>688</v>
      </c>
      <c r="K207" s="1" t="s">
        <v>688</v>
      </c>
      <c r="L207" s="1" t="s">
        <v>689</v>
      </c>
      <c r="M207" s="1" t="s">
        <v>689</v>
      </c>
      <c r="N207" s="1" t="s">
        <v>690</v>
      </c>
      <c r="O207" s="1" t="s">
        <v>690</v>
      </c>
      <c r="P207" s="1" t="n">
        <v>27</v>
      </c>
      <c r="Q207" s="1" t="s">
        <v>346</v>
      </c>
      <c r="R207" s="1" t="n">
        <v>40194031</v>
      </c>
      <c r="S207" s="1" t="n">
        <v>40194090</v>
      </c>
      <c r="T207" s="1" t="n">
        <v>0</v>
      </c>
      <c r="U207" s="1" t="s">
        <v>44</v>
      </c>
      <c r="V207" s="1" t="s">
        <v>346</v>
      </c>
      <c r="W207" s="1" t="n">
        <v>40270772</v>
      </c>
      <c r="X207" s="1" t="n">
        <v>40270804</v>
      </c>
      <c r="Y207" s="1" t="n">
        <v>0</v>
      </c>
      <c r="Z207" s="1" t="s">
        <v>44</v>
      </c>
      <c r="AA207" s="1" t="n">
        <v>76682</v>
      </c>
      <c r="AB207" s="1" t="n">
        <v>59</v>
      </c>
      <c r="AC207" s="1" t="n">
        <v>32</v>
      </c>
      <c r="AD207" s="1" t="n">
        <v>40194090</v>
      </c>
      <c r="AE207" s="1" t="n">
        <v>40270772</v>
      </c>
      <c r="AF207" s="1" t="s">
        <v>1527</v>
      </c>
      <c r="AG207" s="1" t="n">
        <v>22</v>
      </c>
      <c r="AH207" s="1" t="s">
        <v>1527</v>
      </c>
      <c r="AI207" s="1" t="n">
        <v>4080</v>
      </c>
      <c r="AJ207" s="2" t="n">
        <f aca="false">ABS(H207)</f>
        <v>0.36</v>
      </c>
    </row>
    <row r="208" customFormat="false" ht="13" hidden="false" customHeight="false" outlineLevel="0" collapsed="false">
      <c r="A208" s="1" t="s">
        <v>1528</v>
      </c>
      <c r="B208" s="1" t="s">
        <v>1529</v>
      </c>
      <c r="C208" s="1" t="s">
        <v>1530</v>
      </c>
      <c r="D208" s="1" t="s">
        <v>1531</v>
      </c>
      <c r="E208" s="1" t="s">
        <v>1532</v>
      </c>
      <c r="F208" s="1" t="n">
        <v>632</v>
      </c>
      <c r="G208" s="1" t="n">
        <v>310</v>
      </c>
      <c r="H208" s="2" t="n">
        <v>0.358363858363858</v>
      </c>
      <c r="I208" s="2" t="n">
        <v>0.215464557925285</v>
      </c>
      <c r="J208" s="1" t="s">
        <v>1533</v>
      </c>
      <c r="K208" s="1" t="s">
        <v>1533</v>
      </c>
      <c r="L208" s="1" t="s">
        <v>1534</v>
      </c>
      <c r="M208" s="1" t="s">
        <v>1534</v>
      </c>
      <c r="N208" s="1" t="s">
        <v>1535</v>
      </c>
      <c r="O208" s="1" t="s">
        <v>1535</v>
      </c>
      <c r="P208" s="1" t="n">
        <v>27</v>
      </c>
      <c r="Q208" s="1" t="s">
        <v>106</v>
      </c>
      <c r="R208" s="1" t="n">
        <v>107776904</v>
      </c>
      <c r="S208" s="1" t="n">
        <v>107776971</v>
      </c>
      <c r="T208" s="1" t="n">
        <v>0</v>
      </c>
      <c r="U208" s="1" t="s">
        <v>54</v>
      </c>
      <c r="V208" s="1" t="s">
        <v>106</v>
      </c>
      <c r="W208" s="1" t="n">
        <v>107763657</v>
      </c>
      <c r="X208" s="1" t="n">
        <v>107763867</v>
      </c>
      <c r="Y208" s="1" t="n">
        <v>0</v>
      </c>
      <c r="Z208" s="1" t="s">
        <v>54</v>
      </c>
      <c r="AA208" s="1" t="n">
        <v>13037</v>
      </c>
      <c r="AB208" s="1" t="n">
        <v>67</v>
      </c>
      <c r="AC208" s="1" t="n">
        <v>210</v>
      </c>
      <c r="AD208" s="1" t="n">
        <v>107763867</v>
      </c>
      <c r="AE208" s="1" t="n">
        <v>107776904</v>
      </c>
      <c r="AF208" s="1" t="s">
        <v>1536</v>
      </c>
      <c r="AG208" s="1" t="n">
        <v>2</v>
      </c>
      <c r="AH208" s="1" t="s">
        <v>1536</v>
      </c>
      <c r="AI208" s="1" t="n">
        <v>358</v>
      </c>
      <c r="AJ208" s="2" t="n">
        <f aca="false">ABS(H208)</f>
        <v>0.358363858363858</v>
      </c>
    </row>
    <row r="209" customFormat="false" ht="13" hidden="false" customHeight="false" outlineLevel="0" collapsed="false">
      <c r="A209" s="1" t="s">
        <v>1537</v>
      </c>
      <c r="B209" s="1" t="s">
        <v>1538</v>
      </c>
      <c r="C209" s="1" t="s">
        <v>1539</v>
      </c>
      <c r="D209" s="1" t="s">
        <v>1540</v>
      </c>
      <c r="E209" s="1" t="s">
        <v>1541</v>
      </c>
      <c r="F209" s="1" t="n">
        <v>905</v>
      </c>
      <c r="G209" s="1" t="n">
        <v>875</v>
      </c>
      <c r="H209" s="2" t="n">
        <v>0.357753357753358</v>
      </c>
      <c r="I209" s="2" t="n">
        <v>0.294081781713111</v>
      </c>
      <c r="J209" s="1" t="s">
        <v>1542</v>
      </c>
      <c r="K209" s="1" t="s">
        <v>1542</v>
      </c>
      <c r="L209" s="1" t="s">
        <v>1543</v>
      </c>
      <c r="M209" s="1" t="s">
        <v>1543</v>
      </c>
      <c r="N209" s="1" t="s">
        <v>1544</v>
      </c>
      <c r="O209" s="1" t="s">
        <v>1544</v>
      </c>
      <c r="P209" s="1" t="n">
        <v>27</v>
      </c>
      <c r="Q209" s="1" t="s">
        <v>602</v>
      </c>
      <c r="R209" s="1" t="n">
        <v>79847642</v>
      </c>
      <c r="S209" s="1" t="n">
        <v>79847725</v>
      </c>
      <c r="T209" s="1" t="n">
        <v>0</v>
      </c>
      <c r="U209" s="1" t="s">
        <v>44</v>
      </c>
      <c r="V209" s="1" t="s">
        <v>602</v>
      </c>
      <c r="W209" s="1" t="n">
        <v>79849919</v>
      </c>
      <c r="X209" s="1" t="n">
        <v>79849985</v>
      </c>
      <c r="Y209" s="1" t="n">
        <v>0</v>
      </c>
      <c r="Z209" s="1" t="s">
        <v>44</v>
      </c>
      <c r="AA209" s="1" t="n">
        <v>2194</v>
      </c>
      <c r="AB209" s="1" t="n">
        <v>83</v>
      </c>
      <c r="AC209" s="1" t="n">
        <v>66</v>
      </c>
      <c r="AD209" s="1" t="n">
        <v>79847725</v>
      </c>
      <c r="AE209" s="1" t="n">
        <v>79849919</v>
      </c>
      <c r="AF209" s="1" t="s">
        <v>1545</v>
      </c>
      <c r="AG209" s="1" t="n">
        <v>1</v>
      </c>
      <c r="AH209" s="1" t="s">
        <v>1545</v>
      </c>
      <c r="AI209" s="1" t="n">
        <v>206</v>
      </c>
      <c r="AJ209" s="2" t="n">
        <f aca="false">ABS(H209)</f>
        <v>0.357753357753358</v>
      </c>
    </row>
    <row r="210" customFormat="false" ht="13" hidden="false" customHeight="false" outlineLevel="0" collapsed="false">
      <c r="A210" s="1" t="s">
        <v>374</v>
      </c>
      <c r="B210" s="1" t="s">
        <v>1546</v>
      </c>
      <c r="C210" s="1" t="s">
        <v>376</v>
      </c>
      <c r="D210" s="1" t="s">
        <v>377</v>
      </c>
      <c r="E210" s="1" t="s">
        <v>377</v>
      </c>
      <c r="F210" s="1" t="n">
        <v>1303</v>
      </c>
      <c r="G210" s="1" t="n">
        <v>1331</v>
      </c>
      <c r="H210" s="2" t="n">
        <v>0.355474229088605</v>
      </c>
      <c r="I210" s="2" t="n">
        <v>0.398131022694516</v>
      </c>
      <c r="J210" s="1" t="s">
        <v>379</v>
      </c>
      <c r="K210" s="1" t="s">
        <v>379</v>
      </c>
      <c r="L210" s="1" t="s">
        <v>380</v>
      </c>
      <c r="M210" s="1" t="s">
        <v>380</v>
      </c>
      <c r="N210" s="1" t="s">
        <v>381</v>
      </c>
      <c r="O210" s="1" t="s">
        <v>381</v>
      </c>
      <c r="P210" s="1" t="n">
        <v>20</v>
      </c>
      <c r="Q210" s="1" t="s">
        <v>73</v>
      </c>
      <c r="R210" s="1" t="n">
        <v>47568681</v>
      </c>
      <c r="S210" s="1" t="n">
        <v>47568761</v>
      </c>
      <c r="T210" s="1" t="n">
        <v>0</v>
      </c>
      <c r="U210" s="1" t="s">
        <v>44</v>
      </c>
      <c r="V210" s="1" t="s">
        <v>73</v>
      </c>
      <c r="W210" s="1" t="n">
        <v>47581136</v>
      </c>
      <c r="X210" s="1" t="n">
        <v>47581305</v>
      </c>
      <c r="Y210" s="1" t="n">
        <v>0</v>
      </c>
      <c r="Z210" s="1" t="s">
        <v>44</v>
      </c>
      <c r="AA210" s="1" t="n">
        <v>12375</v>
      </c>
      <c r="AB210" s="1" t="n">
        <v>80</v>
      </c>
      <c r="AC210" s="1" t="n">
        <v>169</v>
      </c>
      <c r="AD210" s="1" t="n">
        <v>47568761</v>
      </c>
      <c r="AE210" s="1" t="n">
        <v>47581136</v>
      </c>
      <c r="AF210" s="1" t="s">
        <v>1547</v>
      </c>
      <c r="AG210" s="1" t="n">
        <v>6</v>
      </c>
      <c r="AH210" s="1" t="s">
        <v>1547</v>
      </c>
      <c r="AI210" s="1" t="n">
        <v>619</v>
      </c>
      <c r="AJ210" s="2" t="n">
        <f aca="false">ABS(H210)</f>
        <v>0.355474229088605</v>
      </c>
    </row>
    <row r="211" customFormat="false" ht="13" hidden="false" customHeight="false" outlineLevel="0" collapsed="false">
      <c r="A211" s="1" t="s">
        <v>1548</v>
      </c>
      <c r="B211" s="1" t="s">
        <v>1549</v>
      </c>
      <c r="C211" s="1" t="s">
        <v>1550</v>
      </c>
      <c r="D211" s="1" t="s">
        <v>1551</v>
      </c>
      <c r="E211" s="1" t="s">
        <v>1552</v>
      </c>
      <c r="F211" s="1" t="n">
        <v>416</v>
      </c>
      <c r="G211" s="1" t="n">
        <v>1787</v>
      </c>
      <c r="H211" s="2" t="n">
        <v>-0.354090354090354</v>
      </c>
      <c r="I211" s="2" t="n">
        <v>-0.36531832986061</v>
      </c>
      <c r="J211" s="1" t="s">
        <v>234</v>
      </c>
      <c r="K211" s="1" t="s">
        <v>1550</v>
      </c>
      <c r="M211" s="1" t="s">
        <v>1553</v>
      </c>
      <c r="O211" s="1" t="s">
        <v>1554</v>
      </c>
      <c r="P211" s="1" t="n">
        <v>27</v>
      </c>
      <c r="Q211" s="1" t="s">
        <v>43</v>
      </c>
      <c r="R211" s="1" t="n">
        <v>122267588</v>
      </c>
      <c r="S211" s="1" t="n">
        <v>122267700</v>
      </c>
      <c r="T211" s="1" t="n">
        <v>0</v>
      </c>
      <c r="U211" s="1" t="s">
        <v>44</v>
      </c>
      <c r="V211" s="1" t="s">
        <v>43</v>
      </c>
      <c r="W211" s="1" t="n">
        <v>122246062</v>
      </c>
      <c r="X211" s="1" t="n">
        <v>122246095</v>
      </c>
      <c r="Y211" s="1" t="n">
        <v>0</v>
      </c>
      <c r="Z211" s="1" t="s">
        <v>44</v>
      </c>
      <c r="AA211" s="1" t="n">
        <v>21493</v>
      </c>
      <c r="AB211" s="1" t="n">
        <v>112</v>
      </c>
      <c r="AC211" s="1" t="n">
        <v>33</v>
      </c>
      <c r="AD211" s="1" t="n">
        <v>122246095</v>
      </c>
      <c r="AE211" s="1" t="n">
        <v>122267588</v>
      </c>
      <c r="AF211" s="1" t="s">
        <v>1555</v>
      </c>
      <c r="AG211" s="1" t="n">
        <v>4</v>
      </c>
      <c r="AH211" s="1" t="s">
        <v>1555</v>
      </c>
      <c r="AI211" s="1" t="n">
        <v>890</v>
      </c>
      <c r="AJ211" s="2" t="n">
        <f aca="false">ABS(H211)</f>
        <v>0.354090354090354</v>
      </c>
    </row>
    <row r="212" customFormat="false" ht="13" hidden="false" customHeight="false" outlineLevel="0" collapsed="false">
      <c r="A212" s="1" t="s">
        <v>1556</v>
      </c>
      <c r="B212" s="1" t="s">
        <v>1557</v>
      </c>
      <c r="C212" s="1" t="s">
        <v>1558</v>
      </c>
      <c r="D212" s="1" t="s">
        <v>1559</v>
      </c>
      <c r="E212" s="1" t="s">
        <v>1559</v>
      </c>
      <c r="F212" s="1" t="n">
        <v>2205</v>
      </c>
      <c r="G212" s="1" t="n">
        <v>2452</v>
      </c>
      <c r="H212" s="2" t="n">
        <v>0.353754940711462</v>
      </c>
      <c r="I212" s="2" t="n">
        <v>0.209302871470132</v>
      </c>
      <c r="J212" s="1" t="s">
        <v>1558</v>
      </c>
      <c r="K212" s="1" t="s">
        <v>1558</v>
      </c>
      <c r="L212" s="1" t="s">
        <v>1560</v>
      </c>
      <c r="M212" s="1" t="s">
        <v>1560</v>
      </c>
      <c r="N212" s="1" t="s">
        <v>1561</v>
      </c>
      <c r="O212" s="1" t="s">
        <v>1561</v>
      </c>
      <c r="P212" s="1" t="n">
        <v>23</v>
      </c>
      <c r="Q212" s="1" t="s">
        <v>89</v>
      </c>
      <c r="R212" s="1" t="n">
        <v>34902184</v>
      </c>
      <c r="S212" s="1" t="n">
        <v>34902216</v>
      </c>
      <c r="T212" s="1" t="n">
        <v>0</v>
      </c>
      <c r="U212" s="1" t="s">
        <v>54</v>
      </c>
      <c r="V212" s="1" t="s">
        <v>89</v>
      </c>
      <c r="W212" s="1" t="n">
        <v>34905562</v>
      </c>
      <c r="X212" s="1" t="n">
        <v>34905660</v>
      </c>
      <c r="Y212" s="1" t="n">
        <v>0</v>
      </c>
      <c r="Z212" s="1" t="s">
        <v>54</v>
      </c>
      <c r="AA212" s="1" t="n">
        <v>3346</v>
      </c>
      <c r="AB212" s="1" t="n">
        <v>32</v>
      </c>
      <c r="AC212" s="1" t="n">
        <v>98</v>
      </c>
      <c r="AD212" s="1" t="n">
        <v>34902216</v>
      </c>
      <c r="AE212" s="1" t="n">
        <v>34905562</v>
      </c>
      <c r="AF212" s="1" t="s">
        <v>1562</v>
      </c>
      <c r="AG212" s="1" t="n">
        <v>1</v>
      </c>
      <c r="AH212" s="1" t="s">
        <v>1562</v>
      </c>
      <c r="AI212" s="1" t="n">
        <v>121</v>
      </c>
      <c r="AJ212" s="2" t="n">
        <f aca="false">ABS(H212)</f>
        <v>0.353754940711462</v>
      </c>
    </row>
    <row r="213" customFormat="false" ht="13" hidden="false" customHeight="false" outlineLevel="0" collapsed="false">
      <c r="A213" s="1" t="s">
        <v>831</v>
      </c>
      <c r="B213" s="1" t="s">
        <v>550</v>
      </c>
      <c r="C213" s="1" t="s">
        <v>552</v>
      </c>
      <c r="D213" s="1" t="s">
        <v>832</v>
      </c>
      <c r="E213" s="1" t="s">
        <v>553</v>
      </c>
      <c r="F213" s="1" t="n">
        <v>90</v>
      </c>
      <c r="G213" s="1" t="n">
        <v>683</v>
      </c>
      <c r="H213" s="2" t="n">
        <v>-0.353533815750755</v>
      </c>
      <c r="I213" s="2" t="n">
        <v>-0.182316189267614</v>
      </c>
      <c r="J213" s="1" t="s">
        <v>555</v>
      </c>
      <c r="K213" s="1" t="s">
        <v>555</v>
      </c>
      <c r="L213" s="1" t="s">
        <v>556</v>
      </c>
      <c r="M213" s="1" t="s">
        <v>556</v>
      </c>
      <c r="N213" s="1" t="s">
        <v>557</v>
      </c>
      <c r="O213" s="1" t="s">
        <v>557</v>
      </c>
      <c r="P213" s="1" t="n">
        <v>27</v>
      </c>
      <c r="Q213" s="1" t="s">
        <v>263</v>
      </c>
      <c r="R213" s="1" t="n">
        <v>152429694</v>
      </c>
      <c r="S213" s="1" t="n">
        <v>152429819</v>
      </c>
      <c r="T213" s="1" t="n">
        <v>0</v>
      </c>
      <c r="U213" s="1" t="s">
        <v>54</v>
      </c>
      <c r="V213" s="1" t="s">
        <v>263</v>
      </c>
      <c r="W213" s="1" t="n">
        <v>152444852</v>
      </c>
      <c r="X213" s="1" t="n">
        <v>152445051</v>
      </c>
      <c r="Y213" s="1" t="n">
        <v>0</v>
      </c>
      <c r="Z213" s="1" t="s">
        <v>54</v>
      </c>
      <c r="AA213" s="1" t="n">
        <v>15033</v>
      </c>
      <c r="AB213" s="1" t="n">
        <v>125</v>
      </c>
      <c r="AC213" s="1" t="n">
        <v>199</v>
      </c>
      <c r="AD213" s="1" t="n">
        <v>152429819</v>
      </c>
      <c r="AE213" s="1" t="n">
        <v>152444852</v>
      </c>
      <c r="AF213" s="1" t="s">
        <v>1563</v>
      </c>
      <c r="AG213" s="1" t="n">
        <v>5</v>
      </c>
      <c r="AH213" s="1" t="s">
        <v>1563</v>
      </c>
      <c r="AI213" s="1" t="n">
        <v>368</v>
      </c>
      <c r="AJ213" s="2" t="n">
        <f aca="false">ABS(H213)</f>
        <v>0.353533815750755</v>
      </c>
    </row>
    <row r="214" customFormat="false" ht="13" hidden="false" customHeight="false" outlineLevel="0" collapsed="false">
      <c r="A214" s="1" t="s">
        <v>1564</v>
      </c>
      <c r="B214" s="1" t="s">
        <v>1565</v>
      </c>
      <c r="C214" s="1" t="s">
        <v>1566</v>
      </c>
      <c r="D214" s="1" t="s">
        <v>1567</v>
      </c>
      <c r="E214" s="1" t="s">
        <v>1568</v>
      </c>
      <c r="F214" s="1" t="n">
        <v>1321</v>
      </c>
      <c r="G214" s="1" t="n">
        <v>1271</v>
      </c>
      <c r="H214" s="2" t="n">
        <v>0.353479853479854</v>
      </c>
      <c r="I214" s="2" t="n">
        <v>-0.209487681246121</v>
      </c>
      <c r="J214" s="1" t="s">
        <v>1566</v>
      </c>
      <c r="K214" s="1" t="s">
        <v>1566</v>
      </c>
      <c r="L214" s="1" t="s">
        <v>1569</v>
      </c>
      <c r="M214" s="1" t="s">
        <v>1569</v>
      </c>
      <c r="N214" s="1" t="s">
        <v>1570</v>
      </c>
      <c r="O214" s="1" t="s">
        <v>1570</v>
      </c>
      <c r="P214" s="1" t="n">
        <v>27</v>
      </c>
      <c r="Q214" s="1" t="s">
        <v>43</v>
      </c>
      <c r="R214" s="1" t="n">
        <v>119386443</v>
      </c>
      <c r="S214" s="1" t="n">
        <v>119386491</v>
      </c>
      <c r="T214" s="1" t="n">
        <v>0</v>
      </c>
      <c r="U214" s="1" t="s">
        <v>44</v>
      </c>
      <c r="V214" s="1" t="s">
        <v>43</v>
      </c>
      <c r="W214" s="1" t="n">
        <v>119388110</v>
      </c>
      <c r="X214" s="1" t="n">
        <v>119388133</v>
      </c>
      <c r="Y214" s="1" t="n">
        <v>0</v>
      </c>
      <c r="Z214" s="1" t="s">
        <v>44</v>
      </c>
      <c r="AA214" s="1" t="n">
        <v>1619</v>
      </c>
      <c r="AB214" s="1" t="n">
        <v>48</v>
      </c>
      <c r="AC214" s="1" t="n">
        <v>23</v>
      </c>
      <c r="AD214" s="1" t="n">
        <v>119386491</v>
      </c>
      <c r="AE214" s="1" t="n">
        <v>119388110</v>
      </c>
      <c r="AF214" s="1" t="s">
        <v>1571</v>
      </c>
      <c r="AG214" s="1" t="n">
        <v>1</v>
      </c>
      <c r="AH214" s="1" t="s">
        <v>1571</v>
      </c>
      <c r="AI214" s="1" t="n">
        <v>25</v>
      </c>
      <c r="AJ214" s="2" t="n">
        <f aca="false">ABS(H214)</f>
        <v>0.353479853479854</v>
      </c>
    </row>
    <row r="215" customFormat="false" ht="13" hidden="false" customHeight="false" outlineLevel="0" collapsed="false">
      <c r="A215" s="1" t="s">
        <v>1572</v>
      </c>
      <c r="B215" s="1" t="s">
        <v>1573</v>
      </c>
      <c r="C215" s="1" t="s">
        <v>1574</v>
      </c>
      <c r="D215" s="1" t="s">
        <v>1575</v>
      </c>
      <c r="E215" s="1" t="s">
        <v>1576</v>
      </c>
      <c r="F215" s="1" t="n">
        <v>1141</v>
      </c>
      <c r="G215" s="1" t="n">
        <v>2639</v>
      </c>
      <c r="H215" s="2" t="n">
        <v>-0.352173913043478</v>
      </c>
      <c r="I215" s="2" t="n">
        <v>-0.346078674124885</v>
      </c>
      <c r="J215" s="1" t="s">
        <v>1577</v>
      </c>
      <c r="K215" s="1" t="s">
        <v>1578</v>
      </c>
      <c r="L215" s="1" t="s">
        <v>1579</v>
      </c>
      <c r="M215" s="1" t="s">
        <v>1580</v>
      </c>
      <c r="N215" s="1" t="s">
        <v>1581</v>
      </c>
      <c r="O215" s="1" t="s">
        <v>1581</v>
      </c>
      <c r="P215" s="1" t="n">
        <v>24</v>
      </c>
      <c r="Q215" s="1" t="s">
        <v>602</v>
      </c>
      <c r="R215" s="1" t="n">
        <v>97796322</v>
      </c>
      <c r="S215" s="1" t="n">
        <v>97796406</v>
      </c>
      <c r="T215" s="1" t="n">
        <v>0</v>
      </c>
      <c r="U215" s="1" t="s">
        <v>44</v>
      </c>
      <c r="V215" s="1" t="s">
        <v>602</v>
      </c>
      <c r="W215" s="1" t="n">
        <v>97809367</v>
      </c>
      <c r="X215" s="1" t="n">
        <v>97809477</v>
      </c>
      <c r="Y215" s="1" t="n">
        <v>0</v>
      </c>
      <c r="Z215" s="1" t="s">
        <v>44</v>
      </c>
      <c r="AA215" s="1" t="n">
        <v>12961</v>
      </c>
      <c r="AB215" s="1" t="n">
        <v>84</v>
      </c>
      <c r="AC215" s="1" t="n">
        <v>110</v>
      </c>
      <c r="AD215" s="1" t="n">
        <v>97796406</v>
      </c>
      <c r="AE215" s="1" t="n">
        <v>97809367</v>
      </c>
      <c r="AF215" s="1" t="s">
        <v>1582</v>
      </c>
      <c r="AG215" s="1" t="n">
        <v>14</v>
      </c>
      <c r="AH215" s="1" t="s">
        <v>1582</v>
      </c>
      <c r="AI215" s="1" t="n">
        <v>1803</v>
      </c>
      <c r="AJ215" s="2" t="n">
        <f aca="false">ABS(H215)</f>
        <v>0.352173913043478</v>
      </c>
    </row>
    <row r="216" customFormat="false" ht="13" hidden="false" customHeight="false" outlineLevel="0" collapsed="false">
      <c r="A216" s="1" t="s">
        <v>1583</v>
      </c>
      <c r="B216" s="1" t="s">
        <v>1584</v>
      </c>
      <c r="C216" s="1" t="s">
        <v>1585</v>
      </c>
      <c r="D216" s="1" t="s">
        <v>1586</v>
      </c>
      <c r="E216" s="1" t="s">
        <v>1587</v>
      </c>
      <c r="F216" s="1" t="n">
        <v>1276</v>
      </c>
      <c r="G216" s="1" t="n">
        <v>1296</v>
      </c>
      <c r="H216" s="2" t="n">
        <v>-0.35042735042735</v>
      </c>
      <c r="I216" s="2" t="n">
        <v>-0.198131114260616</v>
      </c>
      <c r="J216" s="1" t="s">
        <v>1585</v>
      </c>
      <c r="K216" s="1" t="s">
        <v>1585</v>
      </c>
      <c r="L216" s="1" t="s">
        <v>1588</v>
      </c>
      <c r="M216" s="1" t="s">
        <v>1588</v>
      </c>
      <c r="N216" s="1" t="s">
        <v>1589</v>
      </c>
      <c r="O216" s="1" t="s">
        <v>1589</v>
      </c>
      <c r="P216" s="1" t="n">
        <v>26</v>
      </c>
      <c r="Q216" s="1" t="s">
        <v>106</v>
      </c>
      <c r="R216" s="1" t="n">
        <v>3250182</v>
      </c>
      <c r="S216" s="1" t="n">
        <v>3250317</v>
      </c>
      <c r="T216" s="1" t="n">
        <v>0</v>
      </c>
      <c r="U216" s="1" t="s">
        <v>54</v>
      </c>
      <c r="V216" s="1" t="s">
        <v>106</v>
      </c>
      <c r="W216" s="1" t="n">
        <v>3258988</v>
      </c>
      <c r="X216" s="1" t="n">
        <v>3259135</v>
      </c>
      <c r="Y216" s="1" t="n">
        <v>0</v>
      </c>
      <c r="Z216" s="1" t="s">
        <v>54</v>
      </c>
      <c r="AA216" s="1" t="n">
        <v>8671</v>
      </c>
      <c r="AB216" s="1" t="n">
        <v>135</v>
      </c>
      <c r="AC216" s="1" t="n">
        <v>147</v>
      </c>
      <c r="AD216" s="1" t="n">
        <v>3250317</v>
      </c>
      <c r="AE216" s="1" t="n">
        <v>3258988</v>
      </c>
      <c r="AF216" s="1" t="s">
        <v>1590</v>
      </c>
      <c r="AG216" s="1" t="n">
        <v>3</v>
      </c>
      <c r="AH216" s="1" t="s">
        <v>1590</v>
      </c>
      <c r="AI216" s="1" t="n">
        <v>822</v>
      </c>
      <c r="AJ216" s="2" t="n">
        <f aca="false">ABS(H216)</f>
        <v>0.35042735042735</v>
      </c>
    </row>
    <row r="217" customFormat="false" ht="13" hidden="false" customHeight="false" outlineLevel="0" collapsed="false">
      <c r="A217" s="1" t="s">
        <v>1591</v>
      </c>
      <c r="B217" s="1" t="s">
        <v>1294</v>
      </c>
      <c r="C217" s="1" t="s">
        <v>1296</v>
      </c>
      <c r="D217" s="1" t="s">
        <v>1298</v>
      </c>
      <c r="E217" s="1" t="s">
        <v>1297</v>
      </c>
      <c r="F217" s="1" t="n">
        <v>379</v>
      </c>
      <c r="G217" s="1" t="n">
        <v>948</v>
      </c>
      <c r="H217" s="2" t="n">
        <v>-0.35042735042735</v>
      </c>
      <c r="I217" s="2" t="n">
        <v>-0.349681889761701</v>
      </c>
      <c r="J217" s="1" t="s">
        <v>1299</v>
      </c>
      <c r="K217" s="1" t="s">
        <v>1299</v>
      </c>
      <c r="L217" s="1" t="s">
        <v>1300</v>
      </c>
      <c r="M217" s="1" t="s">
        <v>1300</v>
      </c>
      <c r="N217" s="1" t="s">
        <v>1301</v>
      </c>
      <c r="O217" s="1" t="s">
        <v>1301</v>
      </c>
      <c r="P217" s="1" t="n">
        <v>27</v>
      </c>
      <c r="Q217" s="1" t="s">
        <v>602</v>
      </c>
      <c r="R217" s="1" t="n">
        <v>9149120</v>
      </c>
      <c r="S217" s="1" t="n">
        <v>9149203</v>
      </c>
      <c r="T217" s="1" t="n">
        <v>0</v>
      </c>
      <c r="U217" s="1" t="s">
        <v>54</v>
      </c>
      <c r="V217" s="1" t="s">
        <v>602</v>
      </c>
      <c r="W217" s="1" t="n">
        <v>9156754</v>
      </c>
      <c r="X217" s="1" t="n">
        <v>9156819</v>
      </c>
      <c r="Y217" s="1" t="n">
        <v>0</v>
      </c>
      <c r="Z217" s="1" t="s">
        <v>54</v>
      </c>
      <c r="AA217" s="1" t="n">
        <v>7551</v>
      </c>
      <c r="AB217" s="1" t="n">
        <v>83</v>
      </c>
      <c r="AC217" s="1" t="n">
        <v>65</v>
      </c>
      <c r="AD217" s="1" t="n">
        <v>9149203</v>
      </c>
      <c r="AE217" s="1" t="n">
        <v>9156754</v>
      </c>
      <c r="AF217" s="1" t="s">
        <v>1592</v>
      </c>
      <c r="AG217" s="1" t="n">
        <v>2</v>
      </c>
      <c r="AH217" s="1" t="s">
        <v>1592</v>
      </c>
      <c r="AI217" s="1" t="n">
        <v>216</v>
      </c>
      <c r="AJ217" s="2" t="n">
        <f aca="false">ABS(H217)</f>
        <v>0.35042735042735</v>
      </c>
    </row>
    <row r="218" customFormat="false" ht="13" hidden="false" customHeight="false" outlineLevel="0" collapsed="false">
      <c r="A218" s="1" t="s">
        <v>1593</v>
      </c>
      <c r="B218" s="1" t="s">
        <v>1594</v>
      </c>
      <c r="C218" s="1" t="s">
        <v>1595</v>
      </c>
      <c r="D218" s="1" t="s">
        <v>1596</v>
      </c>
      <c r="E218" s="1" t="s">
        <v>1597</v>
      </c>
      <c r="F218" s="1" t="n">
        <v>3147</v>
      </c>
      <c r="G218" s="1" t="n">
        <v>2336</v>
      </c>
      <c r="H218" s="2" t="n">
        <v>-0.34984520123839</v>
      </c>
      <c r="I218" s="2" t="n">
        <v>-0.106838093035991</v>
      </c>
      <c r="J218" s="1" t="s">
        <v>1598</v>
      </c>
      <c r="K218" s="1" t="s">
        <v>1598</v>
      </c>
      <c r="L218" s="1" t="s">
        <v>1599</v>
      </c>
      <c r="M218" s="1" t="s">
        <v>1599</v>
      </c>
      <c r="N218" s="1" t="s">
        <v>1600</v>
      </c>
      <c r="O218" s="1" t="s">
        <v>1600</v>
      </c>
      <c r="P218" s="1" t="n">
        <v>18</v>
      </c>
      <c r="Q218" s="1" t="s">
        <v>218</v>
      </c>
      <c r="R218" s="1" t="n">
        <v>139853158</v>
      </c>
      <c r="S218" s="1" t="n">
        <v>139853328</v>
      </c>
      <c r="T218" s="1" t="n">
        <v>0</v>
      </c>
      <c r="U218" s="1" t="s">
        <v>44</v>
      </c>
      <c r="V218" s="1" t="s">
        <v>218</v>
      </c>
      <c r="W218" s="1" t="n">
        <v>139813581</v>
      </c>
      <c r="X218" s="1" t="n">
        <v>139813732</v>
      </c>
      <c r="Y218" s="1" t="n">
        <v>0</v>
      </c>
      <c r="Z218" s="1" t="s">
        <v>44</v>
      </c>
      <c r="AA218" s="1" t="n">
        <v>39426</v>
      </c>
      <c r="AB218" s="1" t="n">
        <v>170</v>
      </c>
      <c r="AC218" s="1" t="n">
        <v>151</v>
      </c>
      <c r="AD218" s="1" t="n">
        <v>139813732</v>
      </c>
      <c r="AE218" s="1" t="n">
        <v>139853158</v>
      </c>
      <c r="AF218" s="1" t="s">
        <v>1601</v>
      </c>
      <c r="AG218" s="1" t="n">
        <v>4</v>
      </c>
      <c r="AH218" s="1" t="s">
        <v>1601</v>
      </c>
      <c r="AI218" s="1" t="n">
        <v>729</v>
      </c>
      <c r="AJ218" s="2" t="n">
        <f aca="false">ABS(H218)</f>
        <v>0.34984520123839</v>
      </c>
    </row>
    <row r="219" customFormat="false" ht="13" hidden="false" customHeight="false" outlineLevel="0" collapsed="false">
      <c r="A219" s="1" t="s">
        <v>1602</v>
      </c>
      <c r="B219" s="1" t="s">
        <v>1603</v>
      </c>
      <c r="C219" s="1" t="s">
        <v>1604</v>
      </c>
      <c r="D219" s="1" t="s">
        <v>1605</v>
      </c>
      <c r="E219" s="1" t="s">
        <v>1605</v>
      </c>
      <c r="F219" s="1" t="n">
        <v>381</v>
      </c>
      <c r="G219" s="1" t="n">
        <v>76</v>
      </c>
      <c r="H219" s="2" t="n">
        <v>0.348808861661004</v>
      </c>
      <c r="I219" s="2" t="n">
        <v>0.424982881310605</v>
      </c>
      <c r="J219" s="1" t="s">
        <v>1606</v>
      </c>
      <c r="K219" s="1" t="s">
        <v>1606</v>
      </c>
      <c r="L219" s="1" t="s">
        <v>1607</v>
      </c>
      <c r="M219" s="1" t="s">
        <v>1607</v>
      </c>
      <c r="N219" s="1" t="s">
        <v>1608</v>
      </c>
      <c r="O219" s="1" t="s">
        <v>1608</v>
      </c>
      <c r="P219" s="1" t="n">
        <v>27</v>
      </c>
      <c r="Q219" s="1" t="s">
        <v>81</v>
      </c>
      <c r="R219" s="1" t="n">
        <v>88275097</v>
      </c>
      <c r="S219" s="1" t="n">
        <v>88275267</v>
      </c>
      <c r="T219" s="1" t="n">
        <v>0</v>
      </c>
      <c r="U219" s="1" t="s">
        <v>54</v>
      </c>
      <c r="V219" s="1" t="s">
        <v>81</v>
      </c>
      <c r="W219" s="1" t="n">
        <v>88280012</v>
      </c>
      <c r="X219" s="1" t="n">
        <v>88280138</v>
      </c>
      <c r="Y219" s="1" t="n">
        <v>0</v>
      </c>
      <c r="Z219" s="1" t="s">
        <v>54</v>
      </c>
      <c r="AA219" s="1" t="n">
        <v>4745</v>
      </c>
      <c r="AB219" s="1" t="n">
        <v>170</v>
      </c>
      <c r="AC219" s="1" t="n">
        <v>126</v>
      </c>
      <c r="AD219" s="1" t="n">
        <v>88275267</v>
      </c>
      <c r="AE219" s="1" t="n">
        <v>88280012</v>
      </c>
      <c r="AF219" s="1" t="s">
        <v>1609</v>
      </c>
      <c r="AG219" s="1" t="n">
        <v>1</v>
      </c>
      <c r="AH219" s="1" t="s">
        <v>1609</v>
      </c>
      <c r="AI219" s="1" t="n">
        <v>78</v>
      </c>
      <c r="AJ219" s="2" t="n">
        <f aca="false">ABS(H219)</f>
        <v>0.348808861661004</v>
      </c>
    </row>
    <row r="220" customFormat="false" ht="13" hidden="false" customHeight="false" outlineLevel="0" collapsed="false">
      <c r="A220" s="1" t="s">
        <v>1610</v>
      </c>
      <c r="B220" s="1" t="s">
        <v>1611</v>
      </c>
      <c r="C220" s="1" t="s">
        <v>1612</v>
      </c>
      <c r="D220" s="1" t="s">
        <v>1613</v>
      </c>
      <c r="E220" s="1" t="s">
        <v>1614</v>
      </c>
      <c r="F220" s="1" t="n">
        <v>563</v>
      </c>
      <c r="G220" s="1" t="n">
        <v>2232</v>
      </c>
      <c r="H220" s="2" t="n">
        <v>-0.348595848595849</v>
      </c>
      <c r="I220" s="2" t="n">
        <v>-0.176131489250866</v>
      </c>
      <c r="J220" s="1" t="s">
        <v>1612</v>
      </c>
      <c r="K220" s="1" t="s">
        <v>1612</v>
      </c>
      <c r="L220" s="1" t="s">
        <v>1615</v>
      </c>
      <c r="M220" s="1" t="s">
        <v>1615</v>
      </c>
      <c r="N220" s="1" t="s">
        <v>1616</v>
      </c>
      <c r="O220" s="1" t="s">
        <v>1616</v>
      </c>
      <c r="P220" s="1" t="n">
        <v>27</v>
      </c>
      <c r="Q220" s="1" t="s">
        <v>131</v>
      </c>
      <c r="R220" s="1" t="n">
        <v>49775756</v>
      </c>
      <c r="S220" s="1" t="n">
        <v>49775921</v>
      </c>
      <c r="T220" s="1" t="n">
        <v>0</v>
      </c>
      <c r="U220" s="1" t="s">
        <v>44</v>
      </c>
      <c r="V220" s="1" t="s">
        <v>131</v>
      </c>
      <c r="W220" s="1" t="n">
        <v>49778748</v>
      </c>
      <c r="X220" s="1" t="n">
        <v>49778851</v>
      </c>
      <c r="Y220" s="1" t="n">
        <v>0</v>
      </c>
      <c r="Z220" s="1" t="s">
        <v>44</v>
      </c>
      <c r="AA220" s="1" t="n">
        <v>2827</v>
      </c>
      <c r="AB220" s="1" t="n">
        <v>165</v>
      </c>
      <c r="AC220" s="1" t="n">
        <v>103</v>
      </c>
      <c r="AD220" s="1" t="n">
        <v>49775921</v>
      </c>
      <c r="AE220" s="1" t="n">
        <v>49778748</v>
      </c>
      <c r="AF220" s="1" t="s">
        <v>1617</v>
      </c>
      <c r="AG220" s="1" t="n">
        <v>1</v>
      </c>
      <c r="AH220" s="1" t="s">
        <v>1617</v>
      </c>
      <c r="AI220" s="1" t="n">
        <v>155</v>
      </c>
      <c r="AJ220" s="2" t="n">
        <f aca="false">ABS(H220)</f>
        <v>0.348595848595849</v>
      </c>
    </row>
    <row r="221" customFormat="false" ht="13" hidden="false" customHeight="false" outlineLevel="0" collapsed="false">
      <c r="A221" s="1" t="s">
        <v>1618</v>
      </c>
      <c r="B221" s="1" t="s">
        <v>1619</v>
      </c>
      <c r="C221" s="1" t="s">
        <v>1620</v>
      </c>
      <c r="D221" s="1" t="s">
        <v>1621</v>
      </c>
      <c r="E221" s="1" t="s">
        <v>1622</v>
      </c>
      <c r="F221" s="1" t="n">
        <v>198</v>
      </c>
      <c r="G221" s="1" t="n">
        <v>2731</v>
      </c>
      <c r="H221" s="2" t="n">
        <v>0.346764346764347</v>
      </c>
      <c r="I221" s="2" t="n">
        <v>0.149978401675999</v>
      </c>
      <c r="J221" s="1" t="s">
        <v>1623</v>
      </c>
      <c r="K221" s="1" t="s">
        <v>1620</v>
      </c>
      <c r="L221" s="1" t="s">
        <v>1624</v>
      </c>
      <c r="M221" s="1" t="s">
        <v>1625</v>
      </c>
      <c r="N221" s="1" t="s">
        <v>1626</v>
      </c>
      <c r="P221" s="1" t="n">
        <v>27</v>
      </c>
      <c r="Q221" s="1" t="s">
        <v>263</v>
      </c>
      <c r="R221" s="1" t="n">
        <v>124838416</v>
      </c>
      <c r="S221" s="1" t="n">
        <v>124838487</v>
      </c>
      <c r="T221" s="1" t="n">
        <v>0</v>
      </c>
      <c r="U221" s="1" t="s">
        <v>44</v>
      </c>
      <c r="V221" s="1" t="s">
        <v>263</v>
      </c>
      <c r="W221" s="1" t="n">
        <v>124857512</v>
      </c>
      <c r="X221" s="1" t="n">
        <v>124857726</v>
      </c>
      <c r="Y221" s="1" t="n">
        <v>0</v>
      </c>
      <c r="Z221" s="1" t="s">
        <v>44</v>
      </c>
      <c r="AA221" s="1" t="n">
        <v>19025</v>
      </c>
      <c r="AB221" s="1" t="n">
        <v>71</v>
      </c>
      <c r="AC221" s="1" t="n">
        <v>214</v>
      </c>
      <c r="AD221" s="1" t="n">
        <v>124838487</v>
      </c>
      <c r="AE221" s="1" t="n">
        <v>124857512</v>
      </c>
      <c r="AF221" s="1" t="s">
        <v>1627</v>
      </c>
      <c r="AG221" s="1" t="n">
        <v>12</v>
      </c>
      <c r="AH221" s="1" t="s">
        <v>1627</v>
      </c>
      <c r="AI221" s="1" t="n">
        <v>1043</v>
      </c>
      <c r="AJ221" s="2" t="n">
        <f aca="false">ABS(H221)</f>
        <v>0.346764346764347</v>
      </c>
    </row>
    <row r="222" customFormat="false" ht="13" hidden="false" customHeight="false" outlineLevel="0" collapsed="false">
      <c r="A222" s="1" t="s">
        <v>1628</v>
      </c>
      <c r="B222" s="1" t="s">
        <v>1629</v>
      </c>
      <c r="C222" s="1" t="s">
        <v>1630</v>
      </c>
      <c r="D222" s="1" t="s">
        <v>1631</v>
      </c>
      <c r="E222" s="1" t="s">
        <v>1632</v>
      </c>
      <c r="F222" s="1" t="n">
        <v>607</v>
      </c>
      <c r="G222" s="1" t="n">
        <v>419</v>
      </c>
      <c r="H222" s="2" t="n">
        <v>-0.346561832749751</v>
      </c>
      <c r="I222" s="2" t="n">
        <v>-0.327127415787946</v>
      </c>
      <c r="J222" s="1" t="s">
        <v>1630</v>
      </c>
      <c r="K222" s="1" t="s">
        <v>1630</v>
      </c>
      <c r="L222" s="1" t="s">
        <v>1633</v>
      </c>
      <c r="M222" s="1" t="s">
        <v>1633</v>
      </c>
      <c r="N222" s="1" t="s">
        <v>1634</v>
      </c>
      <c r="O222" s="1" t="s">
        <v>1634</v>
      </c>
      <c r="P222" s="1" t="n">
        <v>26</v>
      </c>
      <c r="Q222" s="1" t="s">
        <v>186</v>
      </c>
      <c r="R222" s="1" t="n">
        <v>14916617</v>
      </c>
      <c r="S222" s="1" t="n">
        <v>14916714</v>
      </c>
      <c r="T222" s="1" t="n">
        <v>0</v>
      </c>
      <c r="U222" s="1" t="s">
        <v>54</v>
      </c>
      <c r="V222" s="1" t="s">
        <v>186</v>
      </c>
      <c r="W222" s="1" t="n">
        <v>14919509</v>
      </c>
      <c r="X222" s="1" t="n">
        <v>14919664</v>
      </c>
      <c r="Y222" s="1" t="n">
        <v>0</v>
      </c>
      <c r="Z222" s="1" t="s">
        <v>54</v>
      </c>
      <c r="AA222" s="1" t="n">
        <v>2795</v>
      </c>
      <c r="AB222" s="1" t="n">
        <v>97</v>
      </c>
      <c r="AC222" s="1" t="n">
        <v>155</v>
      </c>
      <c r="AD222" s="1" t="n">
        <v>14916714</v>
      </c>
      <c r="AE222" s="1" t="n">
        <v>14919509</v>
      </c>
      <c r="AF222" s="1" t="s">
        <v>1635</v>
      </c>
      <c r="AG222" s="1" t="n">
        <v>3</v>
      </c>
      <c r="AH222" s="1" t="s">
        <v>1635</v>
      </c>
      <c r="AI222" s="1" t="n">
        <v>177</v>
      </c>
      <c r="AJ222" s="2" t="n">
        <f aca="false">ABS(H222)</f>
        <v>0.346561832749751</v>
      </c>
    </row>
    <row r="223" customFormat="false" ht="13" hidden="false" customHeight="false" outlineLevel="0" collapsed="false">
      <c r="A223" s="1" t="s">
        <v>1372</v>
      </c>
      <c r="B223" s="1" t="s">
        <v>76</v>
      </c>
      <c r="C223" s="1" t="s">
        <v>77</v>
      </c>
      <c r="D223" s="1" t="s">
        <v>1373</v>
      </c>
      <c r="E223" s="1" t="s">
        <v>78</v>
      </c>
      <c r="F223" s="1" t="n">
        <v>788</v>
      </c>
      <c r="G223" s="1" t="n">
        <v>857</v>
      </c>
      <c r="H223" s="2" t="n">
        <v>-0.344322344322344</v>
      </c>
      <c r="I223" s="2" t="n">
        <v>-0.247630759309792</v>
      </c>
      <c r="J223" s="1" t="s">
        <v>77</v>
      </c>
      <c r="K223" s="1" t="s">
        <v>77</v>
      </c>
      <c r="L223" s="1" t="s">
        <v>79</v>
      </c>
      <c r="M223" s="1" t="s">
        <v>79</v>
      </c>
      <c r="N223" s="1" t="s">
        <v>80</v>
      </c>
      <c r="O223" s="1" t="s">
        <v>80</v>
      </c>
      <c r="P223" s="1" t="n">
        <v>27</v>
      </c>
      <c r="Q223" s="1" t="s">
        <v>81</v>
      </c>
      <c r="R223" s="1" t="n">
        <v>116405775</v>
      </c>
      <c r="S223" s="1" t="n">
        <v>116405843</v>
      </c>
      <c r="T223" s="1" t="n">
        <v>0</v>
      </c>
      <c r="U223" s="1" t="s">
        <v>44</v>
      </c>
      <c r="V223" s="1" t="s">
        <v>81</v>
      </c>
      <c r="W223" s="1" t="n">
        <v>116406616</v>
      </c>
      <c r="X223" s="1" t="n">
        <v>116406708</v>
      </c>
      <c r="Y223" s="1" t="n">
        <v>0</v>
      </c>
      <c r="Z223" s="1" t="s">
        <v>44</v>
      </c>
      <c r="AA223" s="1" t="n">
        <v>773</v>
      </c>
      <c r="AB223" s="1" t="n">
        <v>68</v>
      </c>
      <c r="AC223" s="1" t="n">
        <v>92</v>
      </c>
      <c r="AD223" s="1" t="n">
        <v>116405843</v>
      </c>
      <c r="AE223" s="1" t="n">
        <v>116406616</v>
      </c>
      <c r="AF223" s="1" t="s">
        <v>1636</v>
      </c>
      <c r="AG223" s="1" t="n">
        <v>0</v>
      </c>
      <c r="AH223" s="1" t="s">
        <v>1636</v>
      </c>
      <c r="AI223" s="1" t="n">
        <v>0</v>
      </c>
      <c r="AJ223" s="2" t="n">
        <f aca="false">ABS(H223)</f>
        <v>0.344322344322344</v>
      </c>
    </row>
    <row r="224" customFormat="false" ht="13" hidden="false" customHeight="false" outlineLevel="0" collapsed="false">
      <c r="A224" s="1" t="s">
        <v>1637</v>
      </c>
      <c r="B224" s="1" t="s">
        <v>1638</v>
      </c>
      <c r="C224" s="1" t="s">
        <v>1639</v>
      </c>
      <c r="D224" s="1" t="s">
        <v>1640</v>
      </c>
      <c r="E224" s="1" t="s">
        <v>1641</v>
      </c>
      <c r="F224" s="1" t="n">
        <v>1395</v>
      </c>
      <c r="G224" s="1" t="n">
        <v>1541</v>
      </c>
      <c r="H224" s="2" t="n">
        <v>-0.343076923076923</v>
      </c>
      <c r="I224" s="2" t="n">
        <v>-0.511837766172759</v>
      </c>
      <c r="J224" s="1" t="s">
        <v>1642</v>
      </c>
      <c r="K224" s="1" t="s">
        <v>1642</v>
      </c>
      <c r="L224" s="1" t="s">
        <v>1643</v>
      </c>
      <c r="M224" s="1" t="s">
        <v>1643</v>
      </c>
      <c r="N224" s="1" t="s">
        <v>1644</v>
      </c>
      <c r="O224" s="1" t="s">
        <v>1644</v>
      </c>
      <c r="P224" s="1" t="n">
        <v>25</v>
      </c>
      <c r="Q224" s="1" t="s">
        <v>131</v>
      </c>
      <c r="R224" s="1" t="n">
        <v>115964316</v>
      </c>
      <c r="S224" s="1" t="n">
        <v>115964350</v>
      </c>
      <c r="T224" s="1" t="n">
        <v>0</v>
      </c>
      <c r="U224" s="1" t="s">
        <v>44</v>
      </c>
      <c r="V224" s="1" t="s">
        <v>131</v>
      </c>
      <c r="W224" s="1" t="n">
        <v>115981738</v>
      </c>
      <c r="X224" s="1" t="n">
        <v>115981815</v>
      </c>
      <c r="Y224" s="1" t="n">
        <v>0</v>
      </c>
      <c r="Z224" s="1" t="s">
        <v>44</v>
      </c>
      <c r="AA224" s="1" t="n">
        <v>17388</v>
      </c>
      <c r="AB224" s="1" t="n">
        <v>34</v>
      </c>
      <c r="AC224" s="1" t="n">
        <v>77</v>
      </c>
      <c r="AD224" s="1" t="n">
        <v>115964350</v>
      </c>
      <c r="AE224" s="1" t="n">
        <v>115981738</v>
      </c>
      <c r="AF224" s="1" t="s">
        <v>1645</v>
      </c>
      <c r="AG224" s="1" t="n">
        <v>4</v>
      </c>
      <c r="AH224" s="1" t="s">
        <v>1645</v>
      </c>
      <c r="AI224" s="1" t="n">
        <v>350</v>
      </c>
      <c r="AJ224" s="2" t="n">
        <f aca="false">ABS(H224)</f>
        <v>0.343076923076923</v>
      </c>
    </row>
    <row r="225" customFormat="false" ht="13" hidden="false" customHeight="false" outlineLevel="0" collapsed="false">
      <c r="A225" s="1" t="s">
        <v>385</v>
      </c>
      <c r="B225" s="1" t="s">
        <v>1646</v>
      </c>
      <c r="C225" s="1" t="s">
        <v>387</v>
      </c>
      <c r="D225" s="1" t="s">
        <v>388</v>
      </c>
      <c r="E225" s="1" t="s">
        <v>1647</v>
      </c>
      <c r="F225" s="1" t="n">
        <v>771</v>
      </c>
      <c r="G225" s="1" t="n">
        <v>1658</v>
      </c>
      <c r="H225" s="2" t="n">
        <v>-0.342608695652174</v>
      </c>
      <c r="I225" s="2" t="n">
        <v>-0.0330093418446349</v>
      </c>
      <c r="J225" s="1" t="s">
        <v>389</v>
      </c>
      <c r="K225" s="1" t="s">
        <v>389</v>
      </c>
      <c r="L225" s="1" t="s">
        <v>390</v>
      </c>
      <c r="M225" s="1" t="s">
        <v>390</v>
      </c>
      <c r="N225" s="1" t="s">
        <v>391</v>
      </c>
      <c r="O225" s="1" t="s">
        <v>391</v>
      </c>
      <c r="P225" s="1" t="n">
        <v>24</v>
      </c>
      <c r="Q225" s="1" t="s">
        <v>392</v>
      </c>
      <c r="R225" s="1" t="n">
        <v>67562732</v>
      </c>
      <c r="S225" s="1" t="n">
        <v>67562848</v>
      </c>
      <c r="T225" s="1" t="n">
        <v>0</v>
      </c>
      <c r="U225" s="1" t="s">
        <v>54</v>
      </c>
      <c r="V225" s="1" t="s">
        <v>392</v>
      </c>
      <c r="W225" s="1" t="n">
        <v>67545731</v>
      </c>
      <c r="X225" s="1" t="n">
        <v>67545784</v>
      </c>
      <c r="Y225" s="1" t="n">
        <v>0</v>
      </c>
      <c r="Z225" s="1" t="s">
        <v>54</v>
      </c>
      <c r="AA225" s="1" t="n">
        <v>16948</v>
      </c>
      <c r="AB225" s="1" t="n">
        <v>116</v>
      </c>
      <c r="AC225" s="1" t="n">
        <v>53</v>
      </c>
      <c r="AD225" s="1" t="n">
        <v>67545784</v>
      </c>
      <c r="AE225" s="1" t="n">
        <v>67562732</v>
      </c>
      <c r="AF225" s="1" t="s">
        <v>1648</v>
      </c>
      <c r="AG225" s="1" t="n">
        <v>9</v>
      </c>
      <c r="AH225" s="1" t="s">
        <v>1648</v>
      </c>
      <c r="AI225" s="1" t="n">
        <v>4426</v>
      </c>
      <c r="AJ225" s="2" t="n">
        <f aca="false">ABS(H225)</f>
        <v>0.342608695652174</v>
      </c>
    </row>
    <row r="226" customFormat="false" ht="13" hidden="false" customHeight="false" outlineLevel="0" collapsed="false">
      <c r="A226" s="1" t="s">
        <v>1649</v>
      </c>
      <c r="B226" s="1" t="s">
        <v>1650</v>
      </c>
      <c r="C226" s="1" t="s">
        <v>1651</v>
      </c>
      <c r="D226" s="1" t="s">
        <v>1652</v>
      </c>
      <c r="E226" s="1" t="s">
        <v>1653</v>
      </c>
      <c r="F226" s="1" t="n">
        <v>1702</v>
      </c>
      <c r="G226" s="1" t="n">
        <v>1102</v>
      </c>
      <c r="H226" s="2" t="n">
        <v>0.341269841269841</v>
      </c>
      <c r="I226" s="2" t="n">
        <v>0.139113986424384</v>
      </c>
      <c r="J226" s="1" t="s">
        <v>1651</v>
      </c>
      <c r="K226" s="1" t="s">
        <v>1651</v>
      </c>
      <c r="L226" s="1" t="s">
        <v>1654</v>
      </c>
      <c r="M226" s="1" t="s">
        <v>1654</v>
      </c>
      <c r="N226" s="1" t="s">
        <v>1655</v>
      </c>
      <c r="O226" s="1" t="s">
        <v>1655</v>
      </c>
      <c r="P226" s="1" t="n">
        <v>27</v>
      </c>
      <c r="Q226" s="1" t="s">
        <v>218</v>
      </c>
      <c r="R226" s="1" t="n">
        <v>191682857</v>
      </c>
      <c r="S226" s="1" t="n">
        <v>191682970</v>
      </c>
      <c r="T226" s="1" t="n">
        <v>0</v>
      </c>
      <c r="U226" s="1" t="s">
        <v>44</v>
      </c>
      <c r="V226" s="1" t="s">
        <v>218</v>
      </c>
      <c r="W226" s="1" t="n">
        <v>191654471</v>
      </c>
      <c r="X226" s="1" t="n">
        <v>191654712</v>
      </c>
      <c r="Y226" s="1" t="n">
        <v>0</v>
      </c>
      <c r="Z226" s="1" t="s">
        <v>44</v>
      </c>
      <c r="AA226" s="1" t="n">
        <v>28145</v>
      </c>
      <c r="AB226" s="1" t="n">
        <v>113</v>
      </c>
      <c r="AC226" s="1" t="n">
        <v>241</v>
      </c>
      <c r="AD226" s="1" t="n">
        <v>191654712</v>
      </c>
      <c r="AE226" s="1" t="n">
        <v>191682857</v>
      </c>
      <c r="AF226" s="1" t="s">
        <v>1656</v>
      </c>
      <c r="AG226" s="1" t="n">
        <v>6</v>
      </c>
      <c r="AH226" s="1" t="s">
        <v>1656</v>
      </c>
      <c r="AI226" s="1" t="n">
        <v>716</v>
      </c>
      <c r="AJ226" s="2" t="n">
        <f aca="false">ABS(H226)</f>
        <v>0.341269841269841</v>
      </c>
    </row>
    <row r="227" customFormat="false" ht="13" hidden="false" customHeight="false" outlineLevel="0" collapsed="false">
      <c r="A227" s="1" t="s">
        <v>1657</v>
      </c>
      <c r="B227" s="1" t="s">
        <v>1658</v>
      </c>
      <c r="C227" s="1" t="s">
        <v>1659</v>
      </c>
      <c r="D227" s="1" t="s">
        <v>1660</v>
      </c>
      <c r="E227" s="1" t="s">
        <v>1661</v>
      </c>
      <c r="F227" s="1" t="n">
        <v>2985</v>
      </c>
      <c r="G227" s="1" t="n">
        <v>3216</v>
      </c>
      <c r="H227" s="2" t="n">
        <v>0.340659340659341</v>
      </c>
      <c r="I227" s="2" t="n">
        <v>0.402294212132133</v>
      </c>
      <c r="J227" s="1" t="s">
        <v>1659</v>
      </c>
      <c r="K227" s="1" t="s">
        <v>1659</v>
      </c>
      <c r="L227" s="1" t="s">
        <v>1662</v>
      </c>
      <c r="M227" s="1" t="s">
        <v>1662</v>
      </c>
      <c r="N227" s="1" t="s">
        <v>1663</v>
      </c>
      <c r="O227" s="1" t="s">
        <v>1663</v>
      </c>
      <c r="P227" s="1" t="n">
        <v>27</v>
      </c>
      <c r="Q227" s="1" t="s">
        <v>263</v>
      </c>
      <c r="R227" s="1" t="n">
        <v>51957295</v>
      </c>
      <c r="S227" s="1" t="n">
        <v>51957401</v>
      </c>
      <c r="T227" s="1" t="n">
        <v>0</v>
      </c>
      <c r="U227" s="1" t="s">
        <v>44</v>
      </c>
      <c r="V227" s="1" t="s">
        <v>263</v>
      </c>
      <c r="W227" s="1" t="n">
        <v>51979899</v>
      </c>
      <c r="X227" s="1" t="n">
        <v>51979938</v>
      </c>
      <c r="Y227" s="1" t="n">
        <v>0</v>
      </c>
      <c r="Z227" s="1" t="s">
        <v>44</v>
      </c>
      <c r="AA227" s="1" t="n">
        <v>22498</v>
      </c>
      <c r="AB227" s="1" t="n">
        <v>106</v>
      </c>
      <c r="AC227" s="1" t="n">
        <v>39</v>
      </c>
      <c r="AD227" s="1" t="n">
        <v>51957401</v>
      </c>
      <c r="AE227" s="1" t="n">
        <v>51979899</v>
      </c>
      <c r="AF227" s="1" t="s">
        <v>1664</v>
      </c>
      <c r="AG227" s="1" t="n">
        <v>5</v>
      </c>
      <c r="AH227" s="1" t="s">
        <v>1664</v>
      </c>
      <c r="AI227" s="1" t="n">
        <v>643</v>
      </c>
      <c r="AJ227" s="2" t="n">
        <f aca="false">ABS(H227)</f>
        <v>0.340659340659341</v>
      </c>
    </row>
    <row r="228" customFormat="false" ht="13" hidden="false" customHeight="false" outlineLevel="0" collapsed="false">
      <c r="A228" s="1" t="s">
        <v>585</v>
      </c>
      <c r="B228" s="1" t="s">
        <v>893</v>
      </c>
      <c r="C228" s="1" t="s">
        <v>587</v>
      </c>
      <c r="D228" s="1" t="s">
        <v>588</v>
      </c>
      <c r="E228" s="1" t="s">
        <v>894</v>
      </c>
      <c r="F228" s="1" t="n">
        <v>2986</v>
      </c>
      <c r="G228" s="1" t="n">
        <v>3056</v>
      </c>
      <c r="H228" s="2" t="n">
        <v>0.340659340659341</v>
      </c>
      <c r="I228" s="2" t="n">
        <v>0.323856723830297</v>
      </c>
      <c r="J228" s="1" t="s">
        <v>587</v>
      </c>
      <c r="K228" s="1" t="s">
        <v>587</v>
      </c>
      <c r="L228" s="1" t="s">
        <v>590</v>
      </c>
      <c r="M228" s="1" t="s">
        <v>590</v>
      </c>
      <c r="N228" s="1" t="s">
        <v>591</v>
      </c>
      <c r="O228" s="1" t="s">
        <v>591</v>
      </c>
      <c r="P228" s="1" t="n">
        <v>13</v>
      </c>
      <c r="Q228" s="1" t="s">
        <v>186</v>
      </c>
      <c r="R228" s="1" t="n">
        <v>109659798</v>
      </c>
      <c r="S228" s="1" t="n">
        <v>109659863</v>
      </c>
      <c r="T228" s="1" t="n">
        <v>0</v>
      </c>
      <c r="U228" s="1" t="s">
        <v>44</v>
      </c>
      <c r="V228" s="1" t="s">
        <v>186</v>
      </c>
      <c r="W228" s="1" t="n">
        <v>109650756</v>
      </c>
      <c r="X228" s="1" t="n">
        <v>109650923</v>
      </c>
      <c r="Y228" s="1" t="n">
        <v>0</v>
      </c>
      <c r="Z228" s="1" t="s">
        <v>44</v>
      </c>
      <c r="AA228" s="1" t="n">
        <v>8875</v>
      </c>
      <c r="AB228" s="1" t="n">
        <v>65</v>
      </c>
      <c r="AC228" s="1" t="n">
        <v>167</v>
      </c>
      <c r="AD228" s="1" t="n">
        <v>109650923</v>
      </c>
      <c r="AE228" s="1" t="n">
        <v>109659798</v>
      </c>
      <c r="AF228" s="1" t="s">
        <v>1665</v>
      </c>
      <c r="AG228" s="1" t="n">
        <v>1</v>
      </c>
      <c r="AH228" s="1" t="s">
        <v>1665</v>
      </c>
      <c r="AI228" s="1" t="n">
        <v>60</v>
      </c>
      <c r="AJ228" s="2" t="n">
        <f aca="false">ABS(H228)</f>
        <v>0.340659340659341</v>
      </c>
    </row>
    <row r="229" customFormat="false" ht="13" hidden="false" customHeight="false" outlineLevel="0" collapsed="false">
      <c r="A229" s="1" t="s">
        <v>1666</v>
      </c>
      <c r="B229" s="1" t="s">
        <v>1667</v>
      </c>
      <c r="C229" s="1" t="s">
        <v>1668</v>
      </c>
      <c r="D229" s="1" t="s">
        <v>1669</v>
      </c>
      <c r="E229" s="1" t="s">
        <v>1670</v>
      </c>
      <c r="F229" s="1" t="n">
        <v>813</v>
      </c>
      <c r="G229" s="1" t="n">
        <v>1055</v>
      </c>
      <c r="H229" s="2" t="n">
        <v>-0.339438339438339</v>
      </c>
      <c r="I229" s="2" t="n">
        <v>-0.338430368137435</v>
      </c>
      <c r="J229" s="1" t="s">
        <v>1668</v>
      </c>
      <c r="K229" s="1" t="s">
        <v>1668</v>
      </c>
      <c r="L229" s="1" t="s">
        <v>1671</v>
      </c>
      <c r="M229" s="1" t="s">
        <v>1671</v>
      </c>
      <c r="N229" s="1" t="s">
        <v>1672</v>
      </c>
      <c r="O229" s="1" t="s">
        <v>1672</v>
      </c>
      <c r="P229" s="1" t="n">
        <v>27</v>
      </c>
      <c r="Q229" s="1" t="s">
        <v>263</v>
      </c>
      <c r="R229" s="1" t="n">
        <v>29840003</v>
      </c>
      <c r="S229" s="1" t="n">
        <v>29840073</v>
      </c>
      <c r="T229" s="1" t="n">
        <v>0</v>
      </c>
      <c r="U229" s="1" t="s">
        <v>54</v>
      </c>
      <c r="V229" s="1" t="s">
        <v>263</v>
      </c>
      <c r="W229" s="1" t="n">
        <v>29849773</v>
      </c>
      <c r="X229" s="1" t="n">
        <v>29849857</v>
      </c>
      <c r="Y229" s="1" t="n">
        <v>0</v>
      </c>
      <c r="Z229" s="1" t="s">
        <v>54</v>
      </c>
      <c r="AA229" s="1" t="n">
        <v>9700</v>
      </c>
      <c r="AB229" s="1" t="n">
        <v>70</v>
      </c>
      <c r="AC229" s="1" t="n">
        <v>84</v>
      </c>
      <c r="AD229" s="1" t="n">
        <v>29840073</v>
      </c>
      <c r="AE229" s="1" t="n">
        <v>29849773</v>
      </c>
      <c r="AF229" s="1" t="s">
        <v>1673</v>
      </c>
      <c r="AG229" s="1" t="n">
        <v>1</v>
      </c>
      <c r="AH229" s="1" t="s">
        <v>1673</v>
      </c>
      <c r="AI229" s="1" t="n">
        <v>82</v>
      </c>
      <c r="AJ229" s="2" t="n">
        <f aca="false">ABS(H229)</f>
        <v>0.339438339438339</v>
      </c>
    </row>
    <row r="230" customFormat="false" ht="13" hidden="false" customHeight="false" outlineLevel="0" collapsed="false">
      <c r="A230" s="1" t="s">
        <v>1274</v>
      </c>
      <c r="B230" s="1" t="s">
        <v>1674</v>
      </c>
      <c r="C230" s="1" t="s">
        <v>1276</v>
      </c>
      <c r="D230" s="1" t="s">
        <v>1277</v>
      </c>
      <c r="E230" s="1" t="s">
        <v>1675</v>
      </c>
      <c r="F230" s="1" t="n">
        <v>2581</v>
      </c>
      <c r="G230" s="1" t="n">
        <v>601</v>
      </c>
      <c r="H230" s="2" t="n">
        <v>0.339438339438339</v>
      </c>
      <c r="I230" s="2" t="n">
        <v>0.0930944860786466</v>
      </c>
      <c r="J230" s="1" t="s">
        <v>1279</v>
      </c>
      <c r="K230" s="1" t="s">
        <v>1276</v>
      </c>
      <c r="L230" s="1" t="s">
        <v>1280</v>
      </c>
      <c r="M230" s="1" t="s">
        <v>1281</v>
      </c>
      <c r="N230" s="1" t="s">
        <v>1282</v>
      </c>
      <c r="O230" s="1" t="s">
        <v>1283</v>
      </c>
      <c r="P230" s="1" t="n">
        <v>27</v>
      </c>
      <c r="Q230" s="1" t="s">
        <v>263</v>
      </c>
      <c r="R230" s="1" t="n">
        <v>30420940</v>
      </c>
      <c r="S230" s="1" t="n">
        <v>30421088</v>
      </c>
      <c r="T230" s="1" t="n">
        <v>0</v>
      </c>
      <c r="U230" s="1" t="s">
        <v>44</v>
      </c>
      <c r="V230" s="1" t="s">
        <v>263</v>
      </c>
      <c r="W230" s="1" t="n">
        <v>30421171</v>
      </c>
      <c r="X230" s="1" t="n">
        <v>30421307</v>
      </c>
      <c r="Y230" s="1" t="n">
        <v>0</v>
      </c>
      <c r="Z230" s="1" t="s">
        <v>44</v>
      </c>
      <c r="AA230" s="1" t="n">
        <v>83</v>
      </c>
      <c r="AB230" s="1" t="n">
        <v>148</v>
      </c>
      <c r="AC230" s="1" t="n">
        <v>136</v>
      </c>
      <c r="AD230" s="1" t="n">
        <v>30421088</v>
      </c>
      <c r="AE230" s="1" t="n">
        <v>30421171</v>
      </c>
      <c r="AF230" s="1" t="s">
        <v>1676</v>
      </c>
      <c r="AG230" s="1" t="n">
        <v>0</v>
      </c>
      <c r="AH230" s="1" t="s">
        <v>1676</v>
      </c>
      <c r="AI230" s="1" t="n">
        <v>0</v>
      </c>
      <c r="AJ230" s="2" t="n">
        <f aca="false">ABS(H230)</f>
        <v>0.339438339438339</v>
      </c>
    </row>
    <row r="231" customFormat="false" ht="13" hidden="false" customHeight="false" outlineLevel="0" collapsed="false">
      <c r="A231" s="1" t="s">
        <v>1677</v>
      </c>
      <c r="B231" s="1" t="s">
        <v>1678</v>
      </c>
      <c r="C231" s="1" t="s">
        <v>1679</v>
      </c>
      <c r="D231" s="1" t="s">
        <v>1680</v>
      </c>
      <c r="E231" s="1" t="s">
        <v>1680</v>
      </c>
      <c r="F231" s="1" t="n">
        <v>1961</v>
      </c>
      <c r="G231" s="1" t="n">
        <v>1043</v>
      </c>
      <c r="H231" s="2" t="n">
        <v>-0.338217338217338</v>
      </c>
      <c r="I231" s="2" t="n">
        <v>-0.335941823093573</v>
      </c>
      <c r="J231" s="1" t="s">
        <v>1681</v>
      </c>
      <c r="K231" s="1" t="s">
        <v>1681</v>
      </c>
      <c r="L231" s="1" t="s">
        <v>1682</v>
      </c>
      <c r="M231" s="1" t="s">
        <v>1682</v>
      </c>
      <c r="P231" s="1" t="n">
        <v>27</v>
      </c>
      <c r="Q231" s="1" t="s">
        <v>64</v>
      </c>
      <c r="R231" s="1" t="n">
        <v>148717444</v>
      </c>
      <c r="S231" s="1" t="n">
        <v>148717793</v>
      </c>
      <c r="T231" s="1" t="n">
        <v>0</v>
      </c>
      <c r="U231" s="1" t="s">
        <v>44</v>
      </c>
      <c r="V231" s="1" t="s">
        <v>64</v>
      </c>
      <c r="W231" s="1" t="n">
        <v>148721378</v>
      </c>
      <c r="X231" s="1" t="n">
        <v>148721498</v>
      </c>
      <c r="Y231" s="1" t="n">
        <v>0</v>
      </c>
      <c r="Z231" s="1" t="s">
        <v>44</v>
      </c>
      <c r="AA231" s="1" t="n">
        <v>3585</v>
      </c>
      <c r="AB231" s="1" t="n">
        <v>349</v>
      </c>
      <c r="AC231" s="1" t="n">
        <v>120</v>
      </c>
      <c r="AD231" s="1" t="n">
        <v>148717793</v>
      </c>
      <c r="AE231" s="1" t="n">
        <v>148721378</v>
      </c>
      <c r="AF231" s="1" t="s">
        <v>1683</v>
      </c>
      <c r="AG231" s="1" t="n">
        <v>2</v>
      </c>
      <c r="AH231" s="1" t="s">
        <v>1683</v>
      </c>
      <c r="AI231" s="1" t="n">
        <v>1347</v>
      </c>
      <c r="AJ231" s="2" t="n">
        <f aca="false">ABS(H231)</f>
        <v>0.338217338217338</v>
      </c>
    </row>
    <row r="232" customFormat="false" ht="13" hidden="false" customHeight="false" outlineLevel="0" collapsed="false">
      <c r="A232" s="1" t="s">
        <v>1684</v>
      </c>
      <c r="B232" s="1" t="s">
        <v>1685</v>
      </c>
      <c r="C232" s="1" t="s">
        <v>1686</v>
      </c>
      <c r="D232" s="1" t="s">
        <v>1687</v>
      </c>
      <c r="E232" s="1" t="s">
        <v>1688</v>
      </c>
      <c r="F232" s="1" t="n">
        <v>2029</v>
      </c>
      <c r="G232" s="1" t="n">
        <v>482</v>
      </c>
      <c r="H232" s="2" t="n">
        <v>-0.338217338217338</v>
      </c>
      <c r="I232" s="2" t="n">
        <v>-0.277543226074405</v>
      </c>
      <c r="J232" s="1" t="s">
        <v>1686</v>
      </c>
      <c r="K232" s="1" t="s">
        <v>1686</v>
      </c>
      <c r="L232" s="1" t="s">
        <v>1689</v>
      </c>
      <c r="M232" s="1" t="s">
        <v>1689</v>
      </c>
      <c r="N232" s="1" t="s">
        <v>1690</v>
      </c>
      <c r="O232" s="1" t="s">
        <v>1690</v>
      </c>
      <c r="P232" s="1" t="n">
        <v>27</v>
      </c>
      <c r="Q232" s="1" t="s">
        <v>89</v>
      </c>
      <c r="R232" s="1" t="n">
        <v>134121270</v>
      </c>
      <c r="S232" s="1" t="n">
        <v>134121361</v>
      </c>
      <c r="T232" s="1" t="n">
        <v>0</v>
      </c>
      <c r="U232" s="1" t="s">
        <v>54</v>
      </c>
      <c r="V232" s="1" t="s">
        <v>89</v>
      </c>
      <c r="W232" s="1" t="n">
        <v>134127648</v>
      </c>
      <c r="X232" s="1" t="n">
        <v>134127799</v>
      </c>
      <c r="Y232" s="1" t="n">
        <v>0</v>
      </c>
      <c r="Z232" s="1" t="s">
        <v>54</v>
      </c>
      <c r="AA232" s="1" t="n">
        <v>6287</v>
      </c>
      <c r="AB232" s="1" t="n">
        <v>91</v>
      </c>
      <c r="AC232" s="1" t="n">
        <v>151</v>
      </c>
      <c r="AD232" s="1" t="n">
        <v>134121361</v>
      </c>
      <c r="AE232" s="1" t="n">
        <v>134127648</v>
      </c>
      <c r="AF232" s="1" t="s">
        <v>1691</v>
      </c>
      <c r="AG232" s="1" t="n">
        <v>2</v>
      </c>
      <c r="AH232" s="1" t="s">
        <v>1691</v>
      </c>
      <c r="AI232" s="1" t="n">
        <v>307</v>
      </c>
      <c r="AJ232" s="2" t="n">
        <f aca="false">ABS(H232)</f>
        <v>0.338217338217338</v>
      </c>
    </row>
    <row r="233" customFormat="false" ht="13" hidden="false" customHeight="false" outlineLevel="0" collapsed="false">
      <c r="A233" s="1" t="s">
        <v>1692</v>
      </c>
      <c r="B233" s="1" t="s">
        <v>1693</v>
      </c>
      <c r="C233" s="1" t="s">
        <v>1694</v>
      </c>
      <c r="D233" s="1" t="s">
        <v>1695</v>
      </c>
      <c r="E233" s="1" t="s">
        <v>1696</v>
      </c>
      <c r="F233" s="1" t="n">
        <v>235</v>
      </c>
      <c r="G233" s="1" t="n">
        <v>290</v>
      </c>
      <c r="H233" s="2" t="n">
        <v>0.337606837606838</v>
      </c>
      <c r="I233" s="2" t="n">
        <v>0.346518083749404</v>
      </c>
      <c r="J233" s="1" t="s">
        <v>1697</v>
      </c>
      <c r="K233" s="1" t="s">
        <v>1697</v>
      </c>
      <c r="L233" s="1" t="s">
        <v>1698</v>
      </c>
      <c r="M233" s="1" t="s">
        <v>1698</v>
      </c>
      <c r="N233" s="1" t="s">
        <v>1699</v>
      </c>
      <c r="O233" s="1" t="s">
        <v>1699</v>
      </c>
      <c r="P233" s="1" t="n">
        <v>27</v>
      </c>
      <c r="Q233" s="1" t="s">
        <v>305</v>
      </c>
      <c r="R233" s="1" t="n">
        <v>57252047</v>
      </c>
      <c r="S233" s="1" t="n">
        <v>57252220</v>
      </c>
      <c r="T233" s="1" t="n">
        <v>0</v>
      </c>
      <c r="U233" s="1" t="s">
        <v>54</v>
      </c>
      <c r="V233" s="1" t="s">
        <v>305</v>
      </c>
      <c r="W233" s="1" t="n">
        <v>57257023</v>
      </c>
      <c r="X233" s="1" t="n">
        <v>57257066</v>
      </c>
      <c r="Y233" s="1" t="n">
        <v>0</v>
      </c>
      <c r="Z233" s="1" t="s">
        <v>54</v>
      </c>
      <c r="AA233" s="1" t="n">
        <v>4803</v>
      </c>
      <c r="AB233" s="1" t="n">
        <v>173</v>
      </c>
      <c r="AC233" s="1" t="n">
        <v>43</v>
      </c>
      <c r="AD233" s="1" t="n">
        <v>57252220</v>
      </c>
      <c r="AE233" s="1" t="n">
        <v>57257023</v>
      </c>
      <c r="AF233" s="1" t="s">
        <v>1700</v>
      </c>
      <c r="AG233" s="1" t="n">
        <v>2</v>
      </c>
      <c r="AH233" s="1" t="s">
        <v>1700</v>
      </c>
      <c r="AI233" s="1" t="n">
        <v>118</v>
      </c>
      <c r="AJ233" s="2" t="n">
        <f aca="false">ABS(H233)</f>
        <v>0.337606837606838</v>
      </c>
    </row>
    <row r="234" customFormat="false" ht="13" hidden="false" customHeight="false" outlineLevel="0" collapsed="false">
      <c r="A234" s="1" t="s">
        <v>1701</v>
      </c>
      <c r="B234" s="1" t="s">
        <v>1702</v>
      </c>
      <c r="C234" s="1" t="s">
        <v>1703</v>
      </c>
      <c r="D234" s="1" t="s">
        <v>1704</v>
      </c>
      <c r="E234" s="1" t="s">
        <v>1705</v>
      </c>
      <c r="F234" s="1" t="n">
        <v>359</v>
      </c>
      <c r="G234" s="1" t="n">
        <v>1703</v>
      </c>
      <c r="H234" s="2" t="n">
        <v>-0.336996336996337</v>
      </c>
      <c r="I234" s="2" t="n">
        <v>-0.329853506318478</v>
      </c>
      <c r="J234" s="1" t="s">
        <v>1703</v>
      </c>
      <c r="K234" s="1" t="s">
        <v>1703</v>
      </c>
      <c r="L234" s="1" t="s">
        <v>1706</v>
      </c>
      <c r="M234" s="1" t="s">
        <v>1706</v>
      </c>
      <c r="N234" s="1" t="s">
        <v>1707</v>
      </c>
      <c r="O234" s="1" t="s">
        <v>1707</v>
      </c>
      <c r="P234" s="1" t="n">
        <v>27</v>
      </c>
      <c r="Q234" s="1" t="s">
        <v>602</v>
      </c>
      <c r="R234" s="1" t="n">
        <v>79137218</v>
      </c>
      <c r="S234" s="1" t="n">
        <v>79137266</v>
      </c>
      <c r="T234" s="1" t="n">
        <v>0</v>
      </c>
      <c r="U234" s="1" t="s">
        <v>44</v>
      </c>
      <c r="V234" s="1" t="s">
        <v>602</v>
      </c>
      <c r="W234" s="1" t="n">
        <v>79140907</v>
      </c>
      <c r="X234" s="1" t="n">
        <v>79141005</v>
      </c>
      <c r="Y234" s="1" t="n">
        <v>0</v>
      </c>
      <c r="Z234" s="1" t="s">
        <v>44</v>
      </c>
      <c r="AA234" s="1" t="n">
        <v>3641</v>
      </c>
      <c r="AB234" s="1" t="n">
        <v>48</v>
      </c>
      <c r="AC234" s="1" t="n">
        <v>98</v>
      </c>
      <c r="AD234" s="1" t="n">
        <v>79137266</v>
      </c>
      <c r="AE234" s="1" t="n">
        <v>79140907</v>
      </c>
      <c r="AF234" s="1" t="s">
        <v>1708</v>
      </c>
      <c r="AG234" s="1" t="n">
        <v>4</v>
      </c>
      <c r="AH234" s="1" t="s">
        <v>1708</v>
      </c>
      <c r="AI234" s="1" t="n">
        <v>353</v>
      </c>
      <c r="AJ234" s="2" t="n">
        <f aca="false">ABS(H234)</f>
        <v>0.336996336996337</v>
      </c>
    </row>
    <row r="235" customFormat="false" ht="13" hidden="false" customHeight="false" outlineLevel="0" collapsed="false">
      <c r="A235" s="1" t="s">
        <v>851</v>
      </c>
      <c r="B235" s="1" t="s">
        <v>1709</v>
      </c>
      <c r="C235" s="1" t="s">
        <v>853</v>
      </c>
      <c r="D235" s="1" t="s">
        <v>854</v>
      </c>
      <c r="E235" s="1" t="s">
        <v>1710</v>
      </c>
      <c r="F235" s="1" t="n">
        <v>2834</v>
      </c>
      <c r="G235" s="1" t="n">
        <v>858</v>
      </c>
      <c r="H235" s="2" t="n">
        <v>0.334839073969509</v>
      </c>
      <c r="I235" s="2" t="n">
        <v>0.130759308263014</v>
      </c>
      <c r="J235" s="1" t="s">
        <v>856</v>
      </c>
      <c r="K235" s="1" t="s">
        <v>856</v>
      </c>
      <c r="L235" s="1" t="s">
        <v>857</v>
      </c>
      <c r="M235" s="1" t="s">
        <v>857</v>
      </c>
      <c r="N235" s="1" t="s">
        <v>858</v>
      </c>
      <c r="O235" s="1" t="s">
        <v>858</v>
      </c>
      <c r="P235" s="1" t="n">
        <v>24</v>
      </c>
      <c r="Q235" s="1" t="s">
        <v>246</v>
      </c>
      <c r="R235" s="1" t="n">
        <v>44423618</v>
      </c>
      <c r="S235" s="1" t="n">
        <v>44423709</v>
      </c>
      <c r="T235" s="1" t="n">
        <v>0</v>
      </c>
      <c r="U235" s="1" t="s">
        <v>54</v>
      </c>
      <c r="V235" s="1" t="s">
        <v>246</v>
      </c>
      <c r="W235" s="1" t="n">
        <v>44548403</v>
      </c>
      <c r="X235" s="1" t="n">
        <v>44548447</v>
      </c>
      <c r="Y235" s="1" t="n">
        <v>0</v>
      </c>
      <c r="Z235" s="1" t="s">
        <v>54</v>
      </c>
      <c r="AA235" s="1" t="n">
        <v>124694</v>
      </c>
      <c r="AB235" s="1" t="n">
        <v>91</v>
      </c>
      <c r="AC235" s="1" t="n">
        <v>44</v>
      </c>
      <c r="AD235" s="1" t="n">
        <v>44423709</v>
      </c>
      <c r="AE235" s="1" t="n">
        <v>44548403</v>
      </c>
      <c r="AF235" s="1" t="s">
        <v>1711</v>
      </c>
      <c r="AG235" s="1" t="n">
        <v>9</v>
      </c>
      <c r="AH235" s="1" t="s">
        <v>1711</v>
      </c>
      <c r="AI235" s="1" t="n">
        <v>1126</v>
      </c>
      <c r="AJ235" s="2" t="n">
        <f aca="false">ABS(H235)</f>
        <v>0.334839073969509</v>
      </c>
    </row>
    <row r="236" customFormat="false" ht="13" hidden="false" customHeight="false" outlineLevel="0" collapsed="false">
      <c r="A236" s="1" t="s">
        <v>76</v>
      </c>
      <c r="B236" s="1" t="s">
        <v>1712</v>
      </c>
      <c r="C236" s="1" t="s">
        <v>77</v>
      </c>
      <c r="D236" s="1" t="s">
        <v>78</v>
      </c>
      <c r="E236" s="1" t="s">
        <v>1713</v>
      </c>
      <c r="F236" s="1" t="n">
        <v>857</v>
      </c>
      <c r="G236" s="1" t="n">
        <v>866</v>
      </c>
      <c r="H236" s="2" t="n">
        <v>0.334554334554335</v>
      </c>
      <c r="I236" s="2" t="n">
        <v>0.356689085646949</v>
      </c>
      <c r="J236" s="1" t="s">
        <v>77</v>
      </c>
      <c r="K236" s="1" t="s">
        <v>77</v>
      </c>
      <c r="L236" s="1" t="s">
        <v>79</v>
      </c>
      <c r="M236" s="1" t="s">
        <v>79</v>
      </c>
      <c r="N236" s="1" t="s">
        <v>80</v>
      </c>
      <c r="O236" s="1" t="s">
        <v>80</v>
      </c>
      <c r="P236" s="1" t="n">
        <v>27</v>
      </c>
      <c r="Q236" s="1" t="s">
        <v>81</v>
      </c>
      <c r="R236" s="1" t="n">
        <v>116406616</v>
      </c>
      <c r="S236" s="1" t="n">
        <v>116406708</v>
      </c>
      <c r="T236" s="1" t="n">
        <v>0</v>
      </c>
      <c r="U236" s="1" t="s">
        <v>44</v>
      </c>
      <c r="V236" s="1" t="s">
        <v>81</v>
      </c>
      <c r="W236" s="1" t="n">
        <v>116415433</v>
      </c>
      <c r="X236" s="1" t="n">
        <v>116415498</v>
      </c>
      <c r="Y236" s="1" t="n">
        <v>0</v>
      </c>
      <c r="Z236" s="1" t="s">
        <v>44</v>
      </c>
      <c r="AA236" s="1" t="n">
        <v>8725</v>
      </c>
      <c r="AB236" s="1" t="n">
        <v>92</v>
      </c>
      <c r="AC236" s="1" t="n">
        <v>65</v>
      </c>
      <c r="AD236" s="1" t="n">
        <v>116406708</v>
      </c>
      <c r="AE236" s="1" t="n">
        <v>116415433</v>
      </c>
      <c r="AF236" s="1" t="s">
        <v>1714</v>
      </c>
      <c r="AG236" s="1" t="n">
        <v>4</v>
      </c>
      <c r="AH236" s="1" t="s">
        <v>1714</v>
      </c>
      <c r="AI236" s="1" t="n">
        <v>682</v>
      </c>
      <c r="AJ236" s="2" t="n">
        <f aca="false">ABS(H236)</f>
        <v>0.334554334554335</v>
      </c>
    </row>
    <row r="237" customFormat="false" ht="13" hidden="false" customHeight="false" outlineLevel="0" collapsed="false">
      <c r="A237" s="1" t="s">
        <v>1715</v>
      </c>
      <c r="B237" s="1" t="s">
        <v>1716</v>
      </c>
      <c r="C237" s="1" t="s">
        <v>1717</v>
      </c>
      <c r="D237" s="1" t="s">
        <v>1718</v>
      </c>
      <c r="E237" s="1" t="s">
        <v>1719</v>
      </c>
      <c r="F237" s="1" t="n">
        <v>3395</v>
      </c>
      <c r="G237" s="1" t="n">
        <v>116</v>
      </c>
      <c r="H237" s="2" t="n">
        <v>-0.330891330891331</v>
      </c>
      <c r="I237" s="2" t="n">
        <v>-0.373094827478186</v>
      </c>
      <c r="J237" s="1" t="s">
        <v>1717</v>
      </c>
      <c r="K237" s="1" t="s">
        <v>1717</v>
      </c>
      <c r="L237" s="1" t="s">
        <v>1720</v>
      </c>
      <c r="M237" s="1" t="s">
        <v>1720</v>
      </c>
      <c r="N237" s="1" t="s">
        <v>1721</v>
      </c>
      <c r="O237" s="1" t="s">
        <v>1721</v>
      </c>
      <c r="P237" s="1" t="n">
        <v>27</v>
      </c>
      <c r="Q237" s="1" t="s">
        <v>89</v>
      </c>
      <c r="R237" s="1" t="n">
        <v>99590742</v>
      </c>
      <c r="S237" s="1" t="n">
        <v>99590834</v>
      </c>
      <c r="T237" s="1" t="n">
        <v>0</v>
      </c>
      <c r="U237" s="1" t="s">
        <v>44</v>
      </c>
      <c r="V237" s="1" t="s">
        <v>89</v>
      </c>
      <c r="W237" s="1" t="n">
        <v>99603849</v>
      </c>
      <c r="X237" s="1" t="n">
        <v>99603887</v>
      </c>
      <c r="Y237" s="1" t="n">
        <v>0</v>
      </c>
      <c r="Z237" s="1" t="s">
        <v>44</v>
      </c>
      <c r="AA237" s="1" t="n">
        <v>13015</v>
      </c>
      <c r="AB237" s="1" t="n">
        <v>92</v>
      </c>
      <c r="AC237" s="1" t="n">
        <v>38</v>
      </c>
      <c r="AD237" s="1" t="n">
        <v>99590834</v>
      </c>
      <c r="AE237" s="1" t="n">
        <v>99603849</v>
      </c>
      <c r="AF237" s="1" t="s">
        <v>1722</v>
      </c>
      <c r="AG237" s="1" t="n">
        <v>8</v>
      </c>
      <c r="AH237" s="1" t="s">
        <v>1722</v>
      </c>
      <c r="AI237" s="1" t="n">
        <v>978</v>
      </c>
      <c r="AJ237" s="2" t="n">
        <f aca="false">ABS(H237)</f>
        <v>0.330891330891331</v>
      </c>
    </row>
    <row r="238" customFormat="false" ht="13" hidden="false" customHeight="false" outlineLevel="0" collapsed="false">
      <c r="A238" s="1" t="s">
        <v>1198</v>
      </c>
      <c r="B238" s="1" t="s">
        <v>1723</v>
      </c>
      <c r="C238" s="1" t="s">
        <v>1200</v>
      </c>
      <c r="D238" s="1" t="s">
        <v>1201</v>
      </c>
      <c r="E238" s="1" t="s">
        <v>1201</v>
      </c>
      <c r="F238" s="1" t="n">
        <v>1682</v>
      </c>
      <c r="G238" s="1" t="n">
        <v>1372</v>
      </c>
      <c r="H238" s="2" t="n">
        <v>0.329059829059829</v>
      </c>
      <c r="I238" s="2" t="n">
        <v>0.224306454864615</v>
      </c>
      <c r="J238" s="1" t="s">
        <v>1200</v>
      </c>
      <c r="K238" s="1" t="s">
        <v>1200</v>
      </c>
      <c r="L238" s="1" t="s">
        <v>1203</v>
      </c>
      <c r="M238" s="1" t="s">
        <v>1203</v>
      </c>
      <c r="N238" s="1" t="s">
        <v>1204</v>
      </c>
      <c r="O238" s="1" t="s">
        <v>1204</v>
      </c>
      <c r="P238" s="1" t="n">
        <v>27</v>
      </c>
      <c r="Q238" s="1" t="s">
        <v>602</v>
      </c>
      <c r="R238" s="1" t="n">
        <v>76130474</v>
      </c>
      <c r="S238" s="1" t="n">
        <v>76130548</v>
      </c>
      <c r="T238" s="1" t="n">
        <v>0</v>
      </c>
      <c r="U238" s="1" t="s">
        <v>44</v>
      </c>
      <c r="V238" s="1" t="s">
        <v>602</v>
      </c>
      <c r="W238" s="1" t="n">
        <v>76144291</v>
      </c>
      <c r="X238" s="1" t="n">
        <v>76144353</v>
      </c>
      <c r="Y238" s="1" t="n">
        <v>0</v>
      </c>
      <c r="Z238" s="1" t="s">
        <v>44</v>
      </c>
      <c r="AA238" s="1" t="n">
        <v>13743</v>
      </c>
      <c r="AB238" s="1" t="n">
        <v>74</v>
      </c>
      <c r="AC238" s="1" t="n">
        <v>62</v>
      </c>
      <c r="AD238" s="1" t="n">
        <v>76130548</v>
      </c>
      <c r="AE238" s="1" t="n">
        <v>76144291</v>
      </c>
      <c r="AF238" s="1" t="s">
        <v>1724</v>
      </c>
      <c r="AG238" s="1" t="n">
        <v>19</v>
      </c>
      <c r="AH238" s="1" t="s">
        <v>1724</v>
      </c>
      <c r="AI238" s="1" t="n">
        <v>2589</v>
      </c>
      <c r="AJ238" s="2" t="n">
        <f aca="false">ABS(H238)</f>
        <v>0.329059829059829</v>
      </c>
    </row>
    <row r="239" customFormat="false" ht="13" hidden="false" customHeight="false" outlineLevel="0" collapsed="false">
      <c r="A239" s="1" t="s">
        <v>1725</v>
      </c>
      <c r="B239" s="1" t="s">
        <v>1726</v>
      </c>
      <c r="C239" s="1" t="s">
        <v>1727</v>
      </c>
      <c r="D239" s="1" t="s">
        <v>1728</v>
      </c>
      <c r="E239" s="1" t="s">
        <v>1728</v>
      </c>
      <c r="F239" s="1" t="n">
        <v>1712</v>
      </c>
      <c r="G239" s="1" t="n">
        <v>1558</v>
      </c>
      <c r="H239" s="2" t="n">
        <v>0.329059829059829</v>
      </c>
      <c r="I239" s="2" t="n">
        <v>0.282029057274752</v>
      </c>
      <c r="J239" s="1" t="s">
        <v>1727</v>
      </c>
      <c r="K239" s="1" t="s">
        <v>1727</v>
      </c>
      <c r="L239" s="1" t="s">
        <v>1729</v>
      </c>
      <c r="M239" s="1" t="s">
        <v>1729</v>
      </c>
      <c r="N239" s="1" t="s">
        <v>1730</v>
      </c>
      <c r="O239" s="1" t="s">
        <v>1730</v>
      </c>
      <c r="P239" s="1" t="n">
        <v>27</v>
      </c>
      <c r="Q239" s="1" t="s">
        <v>602</v>
      </c>
      <c r="R239" s="1" t="n">
        <v>102213555</v>
      </c>
      <c r="S239" s="1" t="n">
        <v>102213758</v>
      </c>
      <c r="T239" s="1" t="n">
        <v>0</v>
      </c>
      <c r="U239" s="1" t="s">
        <v>44</v>
      </c>
      <c r="V239" s="1" t="s">
        <v>602</v>
      </c>
      <c r="W239" s="1" t="n">
        <v>102202629</v>
      </c>
      <c r="X239" s="1" t="n">
        <v>102202789</v>
      </c>
      <c r="Y239" s="1" t="n">
        <v>0</v>
      </c>
      <c r="Z239" s="1" t="s">
        <v>44</v>
      </c>
      <c r="AA239" s="1" t="n">
        <v>10766</v>
      </c>
      <c r="AB239" s="1" t="n">
        <v>203</v>
      </c>
      <c r="AC239" s="1" t="n">
        <v>160</v>
      </c>
      <c r="AD239" s="1" t="n">
        <v>102202789</v>
      </c>
      <c r="AE239" s="1" t="n">
        <v>102213555</v>
      </c>
      <c r="AF239" s="1" t="s">
        <v>1731</v>
      </c>
      <c r="AG239" s="1" t="n">
        <v>11</v>
      </c>
      <c r="AH239" s="1" t="s">
        <v>1731</v>
      </c>
      <c r="AI239" s="1" t="n">
        <v>1951</v>
      </c>
      <c r="AJ239" s="2" t="n">
        <f aca="false">ABS(H239)</f>
        <v>0.329059829059829</v>
      </c>
    </row>
    <row r="240" customFormat="false" ht="13" hidden="false" customHeight="false" outlineLevel="0" collapsed="false">
      <c r="A240" s="1" t="s">
        <v>1732</v>
      </c>
      <c r="B240" s="1" t="s">
        <v>1733</v>
      </c>
      <c r="C240" s="1" t="s">
        <v>1734</v>
      </c>
      <c r="D240" s="1" t="s">
        <v>1735</v>
      </c>
      <c r="E240" s="1" t="s">
        <v>1736</v>
      </c>
      <c r="F240" s="1" t="n">
        <v>699</v>
      </c>
      <c r="G240" s="1" t="n">
        <v>682</v>
      </c>
      <c r="H240" s="2" t="n">
        <v>0.329059829059829</v>
      </c>
      <c r="I240" s="2" t="n">
        <v>0.344435413499923</v>
      </c>
      <c r="J240" s="1" t="s">
        <v>1737</v>
      </c>
      <c r="K240" s="1" t="s">
        <v>1737</v>
      </c>
      <c r="L240" s="1" t="s">
        <v>1738</v>
      </c>
      <c r="M240" s="1" t="s">
        <v>1738</v>
      </c>
      <c r="N240" s="1" t="s">
        <v>1739</v>
      </c>
      <c r="O240" s="1" t="s">
        <v>1739</v>
      </c>
      <c r="P240" s="1" t="n">
        <v>27</v>
      </c>
      <c r="Q240" s="1" t="s">
        <v>81</v>
      </c>
      <c r="R240" s="1" t="n">
        <v>4732581</v>
      </c>
      <c r="S240" s="1" t="n">
        <v>4732625</v>
      </c>
      <c r="T240" s="1" t="n">
        <v>0</v>
      </c>
      <c r="U240" s="1" t="s">
        <v>44</v>
      </c>
      <c r="V240" s="1" t="s">
        <v>81</v>
      </c>
      <c r="W240" s="1" t="n">
        <v>4736435</v>
      </c>
      <c r="X240" s="1" t="n">
        <v>4736566</v>
      </c>
      <c r="Y240" s="1" t="n">
        <v>0</v>
      </c>
      <c r="Z240" s="1" t="s">
        <v>44</v>
      </c>
      <c r="AA240" s="1" t="n">
        <v>3810</v>
      </c>
      <c r="AB240" s="1" t="n">
        <v>44</v>
      </c>
      <c r="AC240" s="1" t="n">
        <v>131</v>
      </c>
      <c r="AD240" s="1" t="n">
        <v>4732625</v>
      </c>
      <c r="AE240" s="1" t="n">
        <v>4736435</v>
      </c>
      <c r="AF240" s="1" t="s">
        <v>1740</v>
      </c>
      <c r="AG240" s="1" t="n">
        <v>1</v>
      </c>
      <c r="AH240" s="1" t="s">
        <v>1740</v>
      </c>
      <c r="AI240" s="1" t="n">
        <v>248</v>
      </c>
      <c r="AJ240" s="2" t="n">
        <f aca="false">ABS(H240)</f>
        <v>0.329059829059829</v>
      </c>
    </row>
    <row r="241" customFormat="false" ht="13" hidden="false" customHeight="false" outlineLevel="0" collapsed="false">
      <c r="A241" s="1" t="s">
        <v>1741</v>
      </c>
      <c r="B241" s="1" t="s">
        <v>1742</v>
      </c>
      <c r="C241" s="1" t="s">
        <v>1743</v>
      </c>
      <c r="D241" s="1" t="s">
        <v>1744</v>
      </c>
      <c r="E241" s="1" t="s">
        <v>1745</v>
      </c>
      <c r="F241" s="1" t="n">
        <v>1184</v>
      </c>
      <c r="G241" s="1" t="n">
        <v>366</v>
      </c>
      <c r="H241" s="2" t="n">
        <v>-0.325811965811966</v>
      </c>
      <c r="I241" s="2" t="n">
        <v>0.128688129995682</v>
      </c>
      <c r="J241" s="1" t="s">
        <v>1743</v>
      </c>
      <c r="K241" s="1" t="s">
        <v>1743</v>
      </c>
      <c r="L241" s="1" t="s">
        <v>1746</v>
      </c>
      <c r="M241" s="1" t="s">
        <v>1746</v>
      </c>
      <c r="N241" s="1" t="s">
        <v>1747</v>
      </c>
      <c r="O241" s="1" t="s">
        <v>1747</v>
      </c>
      <c r="P241" s="1" t="n">
        <v>26</v>
      </c>
      <c r="Q241" s="1" t="s">
        <v>522</v>
      </c>
      <c r="R241" s="1" t="n">
        <v>17170445</v>
      </c>
      <c r="S241" s="1" t="n">
        <v>17170495</v>
      </c>
      <c r="T241" s="1" t="n">
        <v>0</v>
      </c>
      <c r="U241" s="1" t="s">
        <v>54</v>
      </c>
      <c r="V241" s="1" t="s">
        <v>522</v>
      </c>
      <c r="W241" s="1" t="n">
        <v>17173638</v>
      </c>
      <c r="X241" s="1" t="n">
        <v>17173724</v>
      </c>
      <c r="Y241" s="1" t="n">
        <v>0</v>
      </c>
      <c r="Z241" s="1" t="s">
        <v>54</v>
      </c>
      <c r="AA241" s="1" t="n">
        <v>3143</v>
      </c>
      <c r="AB241" s="1" t="n">
        <v>50</v>
      </c>
      <c r="AC241" s="1" t="n">
        <v>86</v>
      </c>
      <c r="AD241" s="1" t="n">
        <v>17170495</v>
      </c>
      <c r="AE241" s="1" t="n">
        <v>17173638</v>
      </c>
      <c r="AF241" s="1" t="s">
        <v>1748</v>
      </c>
      <c r="AG241" s="1" t="n">
        <v>1</v>
      </c>
      <c r="AH241" s="1" t="s">
        <v>1748</v>
      </c>
      <c r="AI241" s="1" t="n">
        <v>84</v>
      </c>
      <c r="AJ241" s="2" t="n">
        <f aca="false">ABS(H241)</f>
        <v>0.325811965811966</v>
      </c>
    </row>
    <row r="242" customFormat="false" ht="13" hidden="false" customHeight="false" outlineLevel="0" collapsed="false">
      <c r="A242" s="1" t="s">
        <v>1749</v>
      </c>
      <c r="B242" s="1" t="s">
        <v>1750</v>
      </c>
      <c r="C242" s="1" t="s">
        <v>1751</v>
      </c>
      <c r="D242" s="1" t="s">
        <v>1752</v>
      </c>
      <c r="E242" s="1" t="s">
        <v>1752</v>
      </c>
      <c r="F242" s="1" t="n">
        <v>595</v>
      </c>
      <c r="G242" s="1" t="n">
        <v>984</v>
      </c>
      <c r="H242" s="2" t="n">
        <v>-0.324786324786325</v>
      </c>
      <c r="I242" s="2" t="n">
        <v>-0.376435755899177</v>
      </c>
      <c r="J242" s="1" t="s">
        <v>1753</v>
      </c>
      <c r="K242" s="1" t="s">
        <v>1753</v>
      </c>
      <c r="L242" s="1" t="s">
        <v>1754</v>
      </c>
      <c r="M242" s="1" t="s">
        <v>1754</v>
      </c>
      <c r="N242" s="1" t="s">
        <v>1755</v>
      </c>
      <c r="O242" s="1" t="s">
        <v>1755</v>
      </c>
      <c r="P242" s="1" t="n">
        <v>27</v>
      </c>
      <c r="Q242" s="1" t="s">
        <v>246</v>
      </c>
      <c r="R242" s="1" t="n">
        <v>106083475</v>
      </c>
      <c r="S242" s="1" t="n">
        <v>106083612</v>
      </c>
      <c r="T242" s="1" t="n">
        <v>0</v>
      </c>
      <c r="U242" s="1" t="s">
        <v>54</v>
      </c>
      <c r="V242" s="1" t="s">
        <v>246</v>
      </c>
      <c r="W242" s="1" t="n">
        <v>106150190</v>
      </c>
      <c r="X242" s="1" t="n">
        <v>106150278</v>
      </c>
      <c r="Y242" s="1" t="n">
        <v>0</v>
      </c>
      <c r="Z242" s="1" t="s">
        <v>54</v>
      </c>
      <c r="AA242" s="1" t="n">
        <v>66578</v>
      </c>
      <c r="AB242" s="1" t="n">
        <v>137</v>
      </c>
      <c r="AC242" s="1" t="n">
        <v>88</v>
      </c>
      <c r="AD242" s="1" t="n">
        <v>106083612</v>
      </c>
      <c r="AE242" s="1" t="n">
        <v>106150190</v>
      </c>
      <c r="AF242" s="1" t="s">
        <v>1756</v>
      </c>
      <c r="AG242" s="1" t="n">
        <v>10</v>
      </c>
      <c r="AH242" s="1" t="s">
        <v>1756</v>
      </c>
      <c r="AI242" s="1" t="n">
        <v>1117</v>
      </c>
      <c r="AJ242" s="2" t="n">
        <f aca="false">ABS(H242)</f>
        <v>0.324786324786325</v>
      </c>
    </row>
    <row r="243" customFormat="false" ht="13" hidden="false" customHeight="false" outlineLevel="0" collapsed="false">
      <c r="A243" s="1" t="s">
        <v>1757</v>
      </c>
      <c r="B243" s="1" t="s">
        <v>1758</v>
      </c>
      <c r="C243" s="1" t="s">
        <v>1759</v>
      </c>
      <c r="D243" s="1" t="s">
        <v>1760</v>
      </c>
      <c r="E243" s="1" t="s">
        <v>1761</v>
      </c>
      <c r="F243" s="1" t="n">
        <v>1725</v>
      </c>
      <c r="G243" s="1" t="n">
        <v>1308</v>
      </c>
      <c r="H243" s="2" t="n">
        <v>-0.321733821733822</v>
      </c>
      <c r="I243" s="2" t="n">
        <v>-0.473611561049287</v>
      </c>
      <c r="J243" s="1" t="s">
        <v>1762</v>
      </c>
      <c r="K243" s="1" t="s">
        <v>1762</v>
      </c>
      <c r="L243" s="1" t="s">
        <v>1763</v>
      </c>
      <c r="M243" s="1" t="s">
        <v>1763</v>
      </c>
      <c r="N243" s="1" t="s">
        <v>1764</v>
      </c>
      <c r="O243" s="1" t="s">
        <v>1764</v>
      </c>
      <c r="P243" s="1" t="n">
        <v>27</v>
      </c>
      <c r="Q243" s="1" t="s">
        <v>64</v>
      </c>
      <c r="R243" s="1" t="n">
        <v>124225018</v>
      </c>
      <c r="S243" s="1" t="n">
        <v>124225185</v>
      </c>
      <c r="T243" s="1" t="n">
        <v>0</v>
      </c>
      <c r="U243" s="1" t="s">
        <v>54</v>
      </c>
      <c r="V243" s="1" t="s">
        <v>64</v>
      </c>
      <c r="W243" s="1" t="n">
        <v>124238249</v>
      </c>
      <c r="X243" s="1" t="n">
        <v>124238301</v>
      </c>
      <c r="Y243" s="1" t="n">
        <v>0</v>
      </c>
      <c r="Z243" s="1" t="s">
        <v>54</v>
      </c>
      <c r="AA243" s="1" t="n">
        <v>13064</v>
      </c>
      <c r="AB243" s="1" t="n">
        <v>167</v>
      </c>
      <c r="AC243" s="1" t="n">
        <v>52</v>
      </c>
      <c r="AD243" s="1" t="n">
        <v>124225185</v>
      </c>
      <c r="AE243" s="1" t="n">
        <v>124238249</v>
      </c>
      <c r="AF243" s="1" t="s">
        <v>1765</v>
      </c>
      <c r="AG243" s="1" t="n">
        <v>10</v>
      </c>
      <c r="AH243" s="1" t="s">
        <v>1765</v>
      </c>
      <c r="AI243" s="1" t="n">
        <v>1402</v>
      </c>
      <c r="AJ243" s="2" t="n">
        <f aca="false">ABS(H243)</f>
        <v>0.321733821733822</v>
      </c>
    </row>
    <row r="244" customFormat="false" ht="13" hidden="false" customHeight="false" outlineLevel="0" collapsed="false">
      <c r="A244" s="1" t="s">
        <v>1766</v>
      </c>
      <c r="B244" s="1" t="s">
        <v>47</v>
      </c>
      <c r="C244" s="1" t="s">
        <v>48</v>
      </c>
      <c r="D244" s="1" t="s">
        <v>1767</v>
      </c>
      <c r="E244" s="1" t="s">
        <v>49</v>
      </c>
      <c r="F244" s="1" t="n">
        <v>2950</v>
      </c>
      <c r="G244" s="1" t="n">
        <v>1634</v>
      </c>
      <c r="H244" s="2" t="n">
        <v>-0.321212121212121</v>
      </c>
      <c r="I244" s="2" t="n">
        <v>-0.417402672564721</v>
      </c>
      <c r="J244" s="1" t="s">
        <v>50</v>
      </c>
      <c r="K244" s="1" t="s">
        <v>50</v>
      </c>
      <c r="L244" s="1" t="s">
        <v>51</v>
      </c>
      <c r="M244" s="1" t="s">
        <v>51</v>
      </c>
      <c r="N244" s="1" t="s">
        <v>52</v>
      </c>
      <c r="O244" s="1" t="s">
        <v>52</v>
      </c>
      <c r="P244" s="1" t="n">
        <v>27</v>
      </c>
      <c r="Q244" s="1" t="s">
        <v>53</v>
      </c>
      <c r="R244" s="1" t="n">
        <v>117668205</v>
      </c>
      <c r="S244" s="1" t="n">
        <v>117668234</v>
      </c>
      <c r="T244" s="1" t="n">
        <v>0</v>
      </c>
      <c r="U244" s="1" t="s">
        <v>54</v>
      </c>
      <c r="V244" s="1" t="s">
        <v>53</v>
      </c>
      <c r="W244" s="1" t="n">
        <v>117677996</v>
      </c>
      <c r="X244" s="1" t="n">
        <v>117678055</v>
      </c>
      <c r="Y244" s="1" t="n">
        <v>0</v>
      </c>
      <c r="Z244" s="1" t="s">
        <v>54</v>
      </c>
      <c r="AA244" s="1" t="n">
        <v>9762</v>
      </c>
      <c r="AB244" s="1" t="n">
        <v>29</v>
      </c>
      <c r="AC244" s="1" t="n">
        <v>59</v>
      </c>
      <c r="AD244" s="1" t="n">
        <v>117668234</v>
      </c>
      <c r="AE244" s="1" t="n">
        <v>117677996</v>
      </c>
      <c r="AF244" s="1" t="s">
        <v>1768</v>
      </c>
      <c r="AG244" s="1" t="n">
        <v>5</v>
      </c>
      <c r="AH244" s="1" t="s">
        <v>1768</v>
      </c>
      <c r="AI244" s="1" t="n">
        <v>946</v>
      </c>
      <c r="AJ244" s="2" t="n">
        <f aca="false">ABS(H244)</f>
        <v>0.321212121212121</v>
      </c>
    </row>
    <row r="245" customFormat="false" ht="13" hidden="false" customHeight="false" outlineLevel="0" collapsed="false">
      <c r="A245" s="1" t="s">
        <v>1431</v>
      </c>
      <c r="B245" s="1" t="s">
        <v>1769</v>
      </c>
      <c r="C245" s="1" t="s">
        <v>1433</v>
      </c>
      <c r="D245" s="1" t="s">
        <v>1434</v>
      </c>
      <c r="E245" s="1" t="s">
        <v>1770</v>
      </c>
      <c r="F245" s="1" t="n">
        <v>2914</v>
      </c>
      <c r="G245" s="1" t="n">
        <v>3148</v>
      </c>
      <c r="H245" s="2" t="n">
        <v>0.321115169277144</v>
      </c>
      <c r="I245" s="2" t="n">
        <v>0.317845952276621</v>
      </c>
      <c r="J245" s="1" t="s">
        <v>234</v>
      </c>
      <c r="K245" s="1" t="s">
        <v>1436</v>
      </c>
      <c r="M245" s="1" t="s">
        <v>1437</v>
      </c>
      <c r="O245" s="1" t="s">
        <v>1438</v>
      </c>
      <c r="P245" s="1" t="n">
        <v>18</v>
      </c>
      <c r="Q245" s="1" t="s">
        <v>602</v>
      </c>
      <c r="R245" s="1" t="n">
        <v>98001554</v>
      </c>
      <c r="S245" s="1" t="n">
        <v>98001586</v>
      </c>
      <c r="T245" s="1" t="n">
        <v>0</v>
      </c>
      <c r="U245" s="1" t="s">
        <v>44</v>
      </c>
      <c r="V245" s="1" t="s">
        <v>602</v>
      </c>
      <c r="W245" s="1" t="n">
        <v>98003586</v>
      </c>
      <c r="X245" s="1" t="n">
        <v>98003789</v>
      </c>
      <c r="Y245" s="1" t="n">
        <v>0</v>
      </c>
      <c r="Z245" s="1" t="s">
        <v>44</v>
      </c>
      <c r="AA245" s="1" t="n">
        <v>2000</v>
      </c>
      <c r="AB245" s="1" t="n">
        <v>32</v>
      </c>
      <c r="AC245" s="1" t="n">
        <v>203</v>
      </c>
      <c r="AD245" s="1" t="n">
        <v>98001586</v>
      </c>
      <c r="AE245" s="1" t="n">
        <v>98003586</v>
      </c>
      <c r="AF245" s="1" t="s">
        <v>1771</v>
      </c>
      <c r="AG245" s="1" t="n">
        <v>7</v>
      </c>
      <c r="AH245" s="1" t="s">
        <v>1771</v>
      </c>
      <c r="AI245" s="1" t="n">
        <v>246</v>
      </c>
      <c r="AJ245" s="2" t="n">
        <f aca="false">ABS(H245)</f>
        <v>0.321115169277144</v>
      </c>
    </row>
    <row r="246" customFormat="false" ht="13" hidden="false" customHeight="false" outlineLevel="0" collapsed="false">
      <c r="A246" s="1" t="s">
        <v>702</v>
      </c>
      <c r="B246" s="1" t="s">
        <v>1133</v>
      </c>
      <c r="C246" s="1" t="s">
        <v>704</v>
      </c>
      <c r="D246" s="1" t="s">
        <v>705</v>
      </c>
      <c r="E246" s="1" t="s">
        <v>1134</v>
      </c>
      <c r="F246" s="1" t="n">
        <v>2119</v>
      </c>
      <c r="G246" s="1" t="n">
        <v>2704</v>
      </c>
      <c r="H246" s="2" t="n">
        <v>0.320588235294118</v>
      </c>
      <c r="I246" s="2" t="n">
        <v>0.307989817865837</v>
      </c>
      <c r="J246" s="1" t="s">
        <v>707</v>
      </c>
      <c r="K246" s="1" t="s">
        <v>707</v>
      </c>
      <c r="L246" s="1" t="s">
        <v>708</v>
      </c>
      <c r="M246" s="1" t="s">
        <v>708</v>
      </c>
      <c r="N246" s="1" t="s">
        <v>709</v>
      </c>
      <c r="O246" s="1" t="s">
        <v>709</v>
      </c>
      <c r="P246" s="1" t="n">
        <v>16</v>
      </c>
      <c r="Q246" s="1" t="s">
        <v>392</v>
      </c>
      <c r="R246" s="1" t="n">
        <v>5982070</v>
      </c>
      <c r="S246" s="1" t="n">
        <v>5982218</v>
      </c>
      <c r="T246" s="1" t="n">
        <v>0</v>
      </c>
      <c r="U246" s="1" t="s">
        <v>54</v>
      </c>
      <c r="V246" s="1" t="s">
        <v>392</v>
      </c>
      <c r="W246" s="1" t="n">
        <v>5931685</v>
      </c>
      <c r="X246" s="1" t="n">
        <v>5931955</v>
      </c>
      <c r="Y246" s="1" t="n">
        <v>0</v>
      </c>
      <c r="Z246" s="1" t="s">
        <v>54</v>
      </c>
      <c r="AA246" s="1" t="n">
        <v>50115</v>
      </c>
      <c r="AB246" s="1" t="n">
        <v>148</v>
      </c>
      <c r="AC246" s="1" t="n">
        <v>270</v>
      </c>
      <c r="AD246" s="1" t="n">
        <v>5931955</v>
      </c>
      <c r="AE246" s="1" t="n">
        <v>5982070</v>
      </c>
      <c r="AF246" s="1" t="s">
        <v>1772</v>
      </c>
      <c r="AG246" s="1" t="n">
        <v>25</v>
      </c>
      <c r="AH246" s="1" t="s">
        <v>1772</v>
      </c>
      <c r="AI246" s="1" t="n">
        <v>3580</v>
      </c>
      <c r="AJ246" s="2" t="n">
        <f aca="false">ABS(H246)</f>
        <v>0.320588235294118</v>
      </c>
    </row>
    <row r="247" customFormat="false" ht="13" hidden="false" customHeight="false" outlineLevel="0" collapsed="false">
      <c r="A247" s="1" t="s">
        <v>1773</v>
      </c>
      <c r="B247" s="1" t="s">
        <v>1774</v>
      </c>
      <c r="C247" s="1" t="s">
        <v>1775</v>
      </c>
      <c r="D247" s="1" t="s">
        <v>1776</v>
      </c>
      <c r="E247" s="1" t="s">
        <v>1777</v>
      </c>
      <c r="F247" s="1" t="n">
        <v>901</v>
      </c>
      <c r="G247" s="1" t="n">
        <v>1945</v>
      </c>
      <c r="H247" s="2" t="n">
        <v>-0.319291819291819</v>
      </c>
      <c r="I247" s="2" t="n">
        <v>-0.347135027958708</v>
      </c>
      <c r="J247" s="1" t="s">
        <v>1778</v>
      </c>
      <c r="K247" s="1" t="s">
        <v>1778</v>
      </c>
      <c r="L247" s="1" t="s">
        <v>1779</v>
      </c>
      <c r="M247" s="1" t="s">
        <v>1779</v>
      </c>
      <c r="N247" s="1" t="s">
        <v>1780</v>
      </c>
      <c r="O247" s="1" t="s">
        <v>1780</v>
      </c>
      <c r="P247" s="1" t="n">
        <v>27</v>
      </c>
      <c r="Q247" s="1" t="s">
        <v>218</v>
      </c>
      <c r="R247" s="1" t="n">
        <v>16836217</v>
      </c>
      <c r="S247" s="1" t="n">
        <v>16836282</v>
      </c>
      <c r="T247" s="1" t="n">
        <v>0</v>
      </c>
      <c r="U247" s="1" t="s">
        <v>44</v>
      </c>
      <c r="V247" s="1" t="s">
        <v>218</v>
      </c>
      <c r="W247" s="1" t="n">
        <v>16845525</v>
      </c>
      <c r="X247" s="1" t="n">
        <v>16845688</v>
      </c>
      <c r="Y247" s="1" t="n">
        <v>0</v>
      </c>
      <c r="Z247" s="1" t="s">
        <v>44</v>
      </c>
      <c r="AA247" s="1" t="n">
        <v>9243</v>
      </c>
      <c r="AB247" s="1" t="n">
        <v>65</v>
      </c>
      <c r="AC247" s="1" t="n">
        <v>163</v>
      </c>
      <c r="AD247" s="1" t="n">
        <v>16836282</v>
      </c>
      <c r="AE247" s="1" t="n">
        <v>16845525</v>
      </c>
      <c r="AF247" s="1" t="s">
        <v>1781</v>
      </c>
      <c r="AG247" s="1" t="n">
        <v>1</v>
      </c>
      <c r="AH247" s="1" t="s">
        <v>1781</v>
      </c>
      <c r="AI247" s="1" t="n">
        <v>53</v>
      </c>
      <c r="AJ247" s="2" t="n">
        <f aca="false">ABS(H247)</f>
        <v>0.319291819291819</v>
      </c>
    </row>
    <row r="248" customFormat="false" ht="13" hidden="false" customHeight="false" outlineLevel="0" collapsed="false">
      <c r="A248" s="1" t="s">
        <v>1782</v>
      </c>
      <c r="B248" s="1" t="s">
        <v>1783</v>
      </c>
      <c r="C248" s="1" t="s">
        <v>1784</v>
      </c>
      <c r="D248" s="1" t="s">
        <v>1785</v>
      </c>
      <c r="E248" s="1" t="s">
        <v>1786</v>
      </c>
      <c r="F248" s="1" t="n">
        <v>3169</v>
      </c>
      <c r="G248" s="1" t="n">
        <v>2268</v>
      </c>
      <c r="H248" s="2" t="n">
        <v>0.318681318681319</v>
      </c>
      <c r="I248" s="2" t="n">
        <v>-0.27469675333832</v>
      </c>
      <c r="J248" s="1" t="s">
        <v>1787</v>
      </c>
      <c r="K248" s="1" t="s">
        <v>234</v>
      </c>
      <c r="L248" s="1" t="s">
        <v>1788</v>
      </c>
      <c r="P248" s="1" t="n">
        <v>14</v>
      </c>
      <c r="Q248" s="1" t="s">
        <v>53</v>
      </c>
      <c r="R248" s="1" t="n">
        <v>24530355</v>
      </c>
      <c r="S248" s="1" t="n">
        <v>24530496</v>
      </c>
      <c r="T248" s="1" t="n">
        <v>0</v>
      </c>
      <c r="U248" s="1" t="s">
        <v>44</v>
      </c>
      <c r="V248" s="1" t="s">
        <v>53</v>
      </c>
      <c r="W248" s="1" t="n">
        <v>24573278</v>
      </c>
      <c r="X248" s="1" t="n">
        <v>24573338</v>
      </c>
      <c r="Y248" s="1" t="n">
        <v>0</v>
      </c>
      <c r="Z248" s="1" t="s">
        <v>44</v>
      </c>
      <c r="AA248" s="1" t="n">
        <v>42782</v>
      </c>
      <c r="AB248" s="1" t="n">
        <v>141</v>
      </c>
      <c r="AC248" s="1" t="n">
        <v>60</v>
      </c>
      <c r="AD248" s="1" t="n">
        <v>24530496</v>
      </c>
      <c r="AE248" s="1" t="n">
        <v>24573278</v>
      </c>
      <c r="AF248" s="1" t="s">
        <v>1789</v>
      </c>
      <c r="AG248" s="1" t="n">
        <v>17</v>
      </c>
      <c r="AH248" s="1" t="s">
        <v>1789</v>
      </c>
      <c r="AI248" s="1" t="n">
        <v>2362</v>
      </c>
      <c r="AJ248" s="2" t="n">
        <f aca="false">ABS(H248)</f>
        <v>0.318681318681319</v>
      </c>
    </row>
    <row r="249" customFormat="false" ht="13" hidden="false" customHeight="false" outlineLevel="0" collapsed="false">
      <c r="A249" s="1" t="s">
        <v>1790</v>
      </c>
      <c r="B249" s="1" t="s">
        <v>1791</v>
      </c>
      <c r="C249" s="1" t="s">
        <v>1792</v>
      </c>
      <c r="D249" s="1" t="s">
        <v>1793</v>
      </c>
      <c r="E249" s="1" t="s">
        <v>1794</v>
      </c>
      <c r="F249" s="1" t="n">
        <v>1750</v>
      </c>
      <c r="G249" s="1" t="n">
        <v>3054</v>
      </c>
      <c r="H249" s="2" t="n">
        <v>0.318681318681319</v>
      </c>
      <c r="I249" s="2" t="n">
        <v>0.513238087293323</v>
      </c>
      <c r="J249" s="1" t="s">
        <v>1792</v>
      </c>
      <c r="K249" s="1" t="s">
        <v>1795</v>
      </c>
      <c r="L249" s="1" t="s">
        <v>1796</v>
      </c>
      <c r="M249" s="1" t="s">
        <v>1797</v>
      </c>
      <c r="N249" s="1" t="s">
        <v>1798</v>
      </c>
      <c r="O249" s="1" t="s">
        <v>1799</v>
      </c>
      <c r="P249" s="1" t="n">
        <v>27</v>
      </c>
      <c r="Q249" s="1" t="s">
        <v>89</v>
      </c>
      <c r="R249" s="1" t="n">
        <v>107014759</v>
      </c>
      <c r="S249" s="1" t="n">
        <v>107014784</v>
      </c>
      <c r="T249" s="1" t="n">
        <v>0</v>
      </c>
      <c r="U249" s="1" t="s">
        <v>44</v>
      </c>
      <c r="V249" s="1" t="s">
        <v>89</v>
      </c>
      <c r="W249" s="1" t="n">
        <v>107049939</v>
      </c>
      <c r="X249" s="1" t="n">
        <v>107049993</v>
      </c>
      <c r="Y249" s="1" t="n">
        <v>0</v>
      </c>
      <c r="Z249" s="1" t="s">
        <v>44</v>
      </c>
      <c r="AA249" s="1" t="n">
        <v>35155</v>
      </c>
      <c r="AB249" s="1" t="n">
        <v>25</v>
      </c>
      <c r="AC249" s="1" t="n">
        <v>54</v>
      </c>
      <c r="AD249" s="1" t="n">
        <v>107014784</v>
      </c>
      <c r="AE249" s="1" t="n">
        <v>107049939</v>
      </c>
      <c r="AF249" s="1" t="s">
        <v>1800</v>
      </c>
      <c r="AG249" s="1" t="n">
        <v>1</v>
      </c>
      <c r="AH249" s="1" t="s">
        <v>1800</v>
      </c>
      <c r="AI249" s="1" t="n">
        <v>230</v>
      </c>
      <c r="AJ249" s="2" t="n">
        <f aca="false">ABS(H249)</f>
        <v>0.318681318681319</v>
      </c>
    </row>
    <row r="250" customFormat="false" ht="13" hidden="false" customHeight="false" outlineLevel="0" collapsed="false">
      <c r="A250" s="1" t="s">
        <v>1801</v>
      </c>
      <c r="B250" s="1" t="s">
        <v>1802</v>
      </c>
      <c r="C250" s="1" t="s">
        <v>1803</v>
      </c>
      <c r="D250" s="1" t="s">
        <v>1804</v>
      </c>
      <c r="E250" s="1" t="s">
        <v>1805</v>
      </c>
      <c r="F250" s="1" t="n">
        <v>1484</v>
      </c>
      <c r="G250" s="1" t="n">
        <v>1632</v>
      </c>
      <c r="H250" s="2" t="n">
        <v>-0.318681318681319</v>
      </c>
      <c r="I250" s="2" t="n">
        <v>-0.250529187710721</v>
      </c>
      <c r="J250" s="1" t="s">
        <v>1806</v>
      </c>
      <c r="K250" s="1" t="s">
        <v>1803</v>
      </c>
      <c r="L250" s="1" t="s">
        <v>1807</v>
      </c>
      <c r="M250" s="1" t="s">
        <v>1808</v>
      </c>
      <c r="N250" s="1" t="s">
        <v>1809</v>
      </c>
      <c r="O250" s="1" t="s">
        <v>1809</v>
      </c>
      <c r="P250" s="1" t="n">
        <v>27</v>
      </c>
      <c r="Q250" s="1" t="s">
        <v>43</v>
      </c>
      <c r="R250" s="1" t="n">
        <v>94625233</v>
      </c>
      <c r="S250" s="1" t="n">
        <v>94625712</v>
      </c>
      <c r="T250" s="1" t="n">
        <v>0</v>
      </c>
      <c r="U250" s="1" t="s">
        <v>44</v>
      </c>
      <c r="V250" s="1" t="s">
        <v>43</v>
      </c>
      <c r="W250" s="1" t="n">
        <v>94671633</v>
      </c>
      <c r="X250" s="1" t="n">
        <v>94671785</v>
      </c>
      <c r="Y250" s="1" t="n">
        <v>0</v>
      </c>
      <c r="Z250" s="1" t="s">
        <v>44</v>
      </c>
      <c r="AA250" s="1" t="n">
        <v>45921</v>
      </c>
      <c r="AB250" s="1" t="n">
        <v>479</v>
      </c>
      <c r="AC250" s="1" t="n">
        <v>152</v>
      </c>
      <c r="AD250" s="1" t="n">
        <v>94625712</v>
      </c>
      <c r="AE250" s="1" t="n">
        <v>94671633</v>
      </c>
      <c r="AF250" s="1" t="s">
        <v>1810</v>
      </c>
      <c r="AG250" s="1" t="n">
        <v>13</v>
      </c>
      <c r="AH250" s="1" t="s">
        <v>1810</v>
      </c>
      <c r="AI250" s="1" t="n">
        <v>4743</v>
      </c>
      <c r="AJ250" s="2" t="n">
        <f aca="false">ABS(H250)</f>
        <v>0.318681318681319</v>
      </c>
    </row>
    <row r="251" customFormat="false" ht="13" hidden="false" customHeight="false" outlineLevel="0" collapsed="false">
      <c r="A251" s="1" t="s">
        <v>1811</v>
      </c>
      <c r="B251" s="1" t="s">
        <v>1812</v>
      </c>
      <c r="C251" s="1" t="s">
        <v>1813</v>
      </c>
      <c r="D251" s="1" t="s">
        <v>1814</v>
      </c>
      <c r="E251" s="1" t="s">
        <v>1814</v>
      </c>
      <c r="F251" s="1" t="n">
        <v>1955</v>
      </c>
      <c r="G251" s="1" t="n">
        <v>2309</v>
      </c>
      <c r="H251" s="2" t="n">
        <v>0.316849816849817</v>
      </c>
      <c r="I251" s="2" t="n">
        <v>0.401682917432656</v>
      </c>
      <c r="J251" s="1" t="s">
        <v>1815</v>
      </c>
      <c r="K251" s="1" t="s">
        <v>1815</v>
      </c>
      <c r="L251" s="1" t="s">
        <v>1816</v>
      </c>
      <c r="M251" s="1" t="s">
        <v>1816</v>
      </c>
      <c r="N251" s="1" t="s">
        <v>1817</v>
      </c>
      <c r="O251" s="1" t="s">
        <v>1817</v>
      </c>
      <c r="P251" s="1" t="n">
        <v>27</v>
      </c>
      <c r="Q251" s="1" t="s">
        <v>73</v>
      </c>
      <c r="R251" s="1" t="n">
        <v>88372670</v>
      </c>
      <c r="S251" s="1" t="n">
        <v>88373329</v>
      </c>
      <c r="T251" s="1" t="n">
        <v>0</v>
      </c>
      <c r="U251" s="1" t="s">
        <v>44</v>
      </c>
      <c r="V251" s="1" t="s">
        <v>73</v>
      </c>
      <c r="W251" s="1" t="n">
        <v>88451297</v>
      </c>
      <c r="X251" s="1" t="n">
        <v>88451504</v>
      </c>
      <c r="Y251" s="1" t="n">
        <v>0</v>
      </c>
      <c r="Z251" s="1" t="s">
        <v>44</v>
      </c>
      <c r="AA251" s="1" t="n">
        <v>77968</v>
      </c>
      <c r="AB251" s="1" t="n">
        <v>659</v>
      </c>
      <c r="AC251" s="1" t="n">
        <v>207</v>
      </c>
      <c r="AD251" s="1" t="n">
        <v>88373329</v>
      </c>
      <c r="AE251" s="1" t="n">
        <v>88451297</v>
      </c>
      <c r="AF251" s="1" t="s">
        <v>1818</v>
      </c>
      <c r="AG251" s="1" t="n">
        <v>2</v>
      </c>
      <c r="AH251" s="1" t="s">
        <v>1818</v>
      </c>
      <c r="AI251" s="1" t="n">
        <v>262</v>
      </c>
      <c r="AJ251" s="2" t="n">
        <f aca="false">ABS(H251)</f>
        <v>0.316849816849817</v>
      </c>
    </row>
    <row r="252" customFormat="false" ht="13" hidden="false" customHeight="false" outlineLevel="0" collapsed="false">
      <c r="A252" s="1" t="s">
        <v>1819</v>
      </c>
      <c r="B252" s="1" t="s">
        <v>1820</v>
      </c>
      <c r="C252" s="1" t="s">
        <v>1821</v>
      </c>
      <c r="D252" s="1" t="s">
        <v>1822</v>
      </c>
      <c r="E252" s="1" t="s">
        <v>1823</v>
      </c>
      <c r="F252" s="1" t="n">
        <v>735</v>
      </c>
      <c r="G252" s="1" t="n">
        <v>685</v>
      </c>
      <c r="H252" s="2" t="n">
        <v>-0.316521739130435</v>
      </c>
      <c r="I252" s="2" t="n">
        <v>-0.499615198827614</v>
      </c>
      <c r="J252" s="1" t="s">
        <v>1824</v>
      </c>
      <c r="K252" s="1" t="s">
        <v>1824</v>
      </c>
      <c r="L252" s="1" t="s">
        <v>1825</v>
      </c>
      <c r="M252" s="1" t="s">
        <v>1825</v>
      </c>
      <c r="N252" s="1" t="s">
        <v>1826</v>
      </c>
      <c r="O252" s="1" t="s">
        <v>1826</v>
      </c>
      <c r="P252" s="1" t="n">
        <v>24</v>
      </c>
      <c r="Q252" s="1" t="s">
        <v>1827</v>
      </c>
      <c r="R252" s="1" t="n">
        <v>33580526</v>
      </c>
      <c r="S252" s="1" t="n">
        <v>33580640</v>
      </c>
      <c r="T252" s="1" t="n">
        <v>0</v>
      </c>
      <c r="U252" s="1" t="s">
        <v>44</v>
      </c>
      <c r="V252" s="1" t="s">
        <v>1827</v>
      </c>
      <c r="W252" s="1" t="n">
        <v>33580696</v>
      </c>
      <c r="X252" s="1" t="n">
        <v>33580800</v>
      </c>
      <c r="Y252" s="1" t="n">
        <v>0</v>
      </c>
      <c r="Z252" s="1" t="s">
        <v>44</v>
      </c>
      <c r="AA252" s="1" t="n">
        <v>56</v>
      </c>
      <c r="AB252" s="1" t="n">
        <v>114</v>
      </c>
      <c r="AC252" s="1" t="n">
        <v>104</v>
      </c>
      <c r="AD252" s="1" t="n">
        <v>33580640</v>
      </c>
      <c r="AE252" s="1" t="n">
        <v>33580696</v>
      </c>
      <c r="AF252" s="1" t="s">
        <v>1828</v>
      </c>
      <c r="AG252" s="1" t="n">
        <v>0</v>
      </c>
      <c r="AH252" s="1" t="s">
        <v>1828</v>
      </c>
      <c r="AI252" s="1" t="n">
        <v>0</v>
      </c>
      <c r="AJ252" s="2" t="n">
        <f aca="false">ABS(H252)</f>
        <v>0.316521739130435</v>
      </c>
    </row>
    <row r="253" customFormat="false" ht="13" hidden="false" customHeight="false" outlineLevel="0" collapsed="false">
      <c r="A253" s="1" t="s">
        <v>488</v>
      </c>
      <c r="B253" s="1" t="s">
        <v>1829</v>
      </c>
      <c r="C253" s="1" t="s">
        <v>490</v>
      </c>
      <c r="D253" s="1" t="s">
        <v>491</v>
      </c>
      <c r="E253" s="1" t="s">
        <v>1830</v>
      </c>
      <c r="F253" s="1" t="n">
        <v>525</v>
      </c>
      <c r="G253" s="1" t="n">
        <v>437</v>
      </c>
      <c r="H253" s="2" t="n">
        <v>0.316239316239316</v>
      </c>
      <c r="I253" s="2" t="n">
        <v>0.143533451791976</v>
      </c>
      <c r="J253" s="1" t="s">
        <v>493</v>
      </c>
      <c r="K253" s="1" t="s">
        <v>493</v>
      </c>
      <c r="L253" s="1" t="s">
        <v>494</v>
      </c>
      <c r="M253" s="1" t="s">
        <v>494</v>
      </c>
      <c r="N253" s="1" t="s">
        <v>495</v>
      </c>
      <c r="O253" s="1" t="s">
        <v>495</v>
      </c>
      <c r="P253" s="1" t="n">
        <v>27</v>
      </c>
      <c r="Q253" s="1" t="s">
        <v>115</v>
      </c>
      <c r="R253" s="1" t="n">
        <v>49655957</v>
      </c>
      <c r="S253" s="1" t="n">
        <v>49656067</v>
      </c>
      <c r="T253" s="1" t="n">
        <v>0</v>
      </c>
      <c r="U253" s="1" t="s">
        <v>44</v>
      </c>
      <c r="V253" s="1" t="s">
        <v>115</v>
      </c>
      <c r="W253" s="1" t="n">
        <v>49660540</v>
      </c>
      <c r="X253" s="1" t="n">
        <v>49660594</v>
      </c>
      <c r="Y253" s="1" t="n">
        <v>0</v>
      </c>
      <c r="Z253" s="1" t="s">
        <v>44</v>
      </c>
      <c r="AA253" s="1" t="n">
        <v>4473</v>
      </c>
      <c r="AB253" s="1" t="n">
        <v>110</v>
      </c>
      <c r="AC253" s="1" t="n">
        <v>54</v>
      </c>
      <c r="AD253" s="1" t="n">
        <v>49656067</v>
      </c>
      <c r="AE253" s="1" t="n">
        <v>49660540</v>
      </c>
      <c r="AF253" s="1" t="s">
        <v>1831</v>
      </c>
      <c r="AG253" s="1" t="n">
        <v>0</v>
      </c>
      <c r="AH253" s="1" t="s">
        <v>1831</v>
      </c>
      <c r="AI253" s="1" t="n">
        <v>0</v>
      </c>
      <c r="AJ253" s="2" t="n">
        <f aca="false">ABS(H253)</f>
        <v>0.316239316239316</v>
      </c>
    </row>
    <row r="254" customFormat="false" ht="13" hidden="false" customHeight="false" outlineLevel="0" collapsed="false">
      <c r="A254" s="1" t="s">
        <v>1832</v>
      </c>
      <c r="B254" s="1" t="s">
        <v>1833</v>
      </c>
      <c r="C254" s="1" t="s">
        <v>1834</v>
      </c>
      <c r="D254" s="1" t="s">
        <v>1835</v>
      </c>
      <c r="E254" s="1" t="s">
        <v>1836</v>
      </c>
      <c r="F254" s="1" t="n">
        <v>3260</v>
      </c>
      <c r="G254" s="1" t="n">
        <v>2845</v>
      </c>
      <c r="H254" s="2" t="n">
        <v>0.315952545976868</v>
      </c>
      <c r="I254" s="2" t="n">
        <v>0.179488412398294</v>
      </c>
      <c r="J254" s="1" t="s">
        <v>1837</v>
      </c>
      <c r="K254" s="1" t="s">
        <v>1837</v>
      </c>
      <c r="L254" s="1" t="s">
        <v>1838</v>
      </c>
      <c r="M254" s="1" t="s">
        <v>1838</v>
      </c>
      <c r="N254" s="1" t="s">
        <v>1839</v>
      </c>
      <c r="O254" s="1" t="s">
        <v>1839</v>
      </c>
      <c r="P254" s="1" t="n">
        <v>18</v>
      </c>
      <c r="Q254" s="1" t="s">
        <v>43</v>
      </c>
      <c r="R254" s="1" t="n">
        <v>138940945</v>
      </c>
      <c r="S254" s="1" t="n">
        <v>138940985</v>
      </c>
      <c r="T254" s="1" t="n">
        <v>0</v>
      </c>
      <c r="U254" s="1" t="s">
        <v>54</v>
      </c>
      <c r="V254" s="1" t="s">
        <v>43</v>
      </c>
      <c r="W254" s="1" t="n">
        <v>138941606</v>
      </c>
      <c r="X254" s="1" t="n">
        <v>138941646</v>
      </c>
      <c r="Y254" s="1" t="n">
        <v>0</v>
      </c>
      <c r="Z254" s="1" t="s">
        <v>54</v>
      </c>
      <c r="AA254" s="1" t="n">
        <v>621</v>
      </c>
      <c r="AB254" s="1" t="n">
        <v>40</v>
      </c>
      <c r="AC254" s="1" t="n">
        <v>40</v>
      </c>
      <c r="AD254" s="1" t="n">
        <v>138940985</v>
      </c>
      <c r="AE254" s="1" t="n">
        <v>138941606</v>
      </c>
      <c r="AF254" s="1" t="s">
        <v>1840</v>
      </c>
      <c r="AG254" s="1" t="n">
        <v>0</v>
      </c>
      <c r="AH254" s="1" t="s">
        <v>1840</v>
      </c>
      <c r="AI254" s="1" t="n">
        <v>0</v>
      </c>
      <c r="AJ254" s="2" t="n">
        <f aca="false">ABS(H254)</f>
        <v>0.315952545976868</v>
      </c>
    </row>
    <row r="255" customFormat="false" ht="13" hidden="false" customHeight="false" outlineLevel="0" collapsed="false">
      <c r="A255" s="1" t="s">
        <v>1841</v>
      </c>
      <c r="B255" s="1" t="s">
        <v>1842</v>
      </c>
      <c r="C255" s="1" t="s">
        <v>1843</v>
      </c>
      <c r="D255" s="1" t="s">
        <v>1844</v>
      </c>
      <c r="E255" s="1" t="s">
        <v>1845</v>
      </c>
      <c r="F255" s="1" t="n">
        <v>1498</v>
      </c>
      <c r="G255" s="1" t="n">
        <v>2290</v>
      </c>
      <c r="H255" s="2" t="n">
        <v>0.315628815628816</v>
      </c>
      <c r="I255" s="2" t="n">
        <v>-0.0585400273835404</v>
      </c>
      <c r="J255" s="1" t="s">
        <v>1843</v>
      </c>
      <c r="K255" s="1" t="s">
        <v>1843</v>
      </c>
      <c r="L255" s="1" t="s">
        <v>1846</v>
      </c>
      <c r="M255" s="1" t="s">
        <v>1846</v>
      </c>
      <c r="N255" s="1" t="s">
        <v>1847</v>
      </c>
      <c r="O255" s="1" t="s">
        <v>1847</v>
      </c>
      <c r="P255" s="1" t="n">
        <v>27</v>
      </c>
      <c r="Q255" s="1" t="s">
        <v>263</v>
      </c>
      <c r="R255" s="1" t="n">
        <v>30153963</v>
      </c>
      <c r="S255" s="1" t="n">
        <v>30154173</v>
      </c>
      <c r="T255" s="1" t="n">
        <v>0</v>
      </c>
      <c r="U255" s="1" t="s">
        <v>54</v>
      </c>
      <c r="V255" s="1" t="s">
        <v>263</v>
      </c>
      <c r="W255" s="1" t="n">
        <v>30142720</v>
      </c>
      <c r="X255" s="1" t="n">
        <v>30142863</v>
      </c>
      <c r="Y255" s="1" t="n">
        <v>0</v>
      </c>
      <c r="Z255" s="1" t="s">
        <v>54</v>
      </c>
      <c r="AA255" s="1" t="n">
        <v>11100</v>
      </c>
      <c r="AB255" s="1" t="n">
        <v>210</v>
      </c>
      <c r="AC255" s="1" t="n">
        <v>143</v>
      </c>
      <c r="AD255" s="1" t="n">
        <v>30142863</v>
      </c>
      <c r="AE255" s="1" t="n">
        <v>30153963</v>
      </c>
      <c r="AF255" s="1" t="s">
        <v>1848</v>
      </c>
      <c r="AG255" s="1" t="n">
        <v>5</v>
      </c>
      <c r="AH255" s="1" t="s">
        <v>1848</v>
      </c>
      <c r="AI255" s="1" t="n">
        <v>446</v>
      </c>
      <c r="AJ255" s="2" t="n">
        <f aca="false">ABS(H255)</f>
        <v>0.315628815628816</v>
      </c>
    </row>
    <row r="256" customFormat="false" ht="13" hidden="false" customHeight="false" outlineLevel="0" collapsed="false">
      <c r="A256" s="1" t="s">
        <v>412</v>
      </c>
      <c r="B256" s="1" t="s">
        <v>1161</v>
      </c>
      <c r="C256" s="1" t="s">
        <v>414</v>
      </c>
      <c r="D256" s="1" t="s">
        <v>415</v>
      </c>
      <c r="E256" s="1" t="s">
        <v>415</v>
      </c>
      <c r="F256" s="1" t="n">
        <v>1195</v>
      </c>
      <c r="G256" s="1" t="n">
        <v>1299</v>
      </c>
      <c r="H256" s="2" t="n">
        <v>0.314615384615385</v>
      </c>
      <c r="I256" s="2" t="n">
        <v>-0.101716377917428</v>
      </c>
      <c r="J256" s="1" t="s">
        <v>417</v>
      </c>
      <c r="K256" s="1" t="s">
        <v>417</v>
      </c>
      <c r="L256" s="1" t="s">
        <v>418</v>
      </c>
      <c r="M256" s="1" t="s">
        <v>418</v>
      </c>
      <c r="N256" s="1" t="s">
        <v>419</v>
      </c>
      <c r="O256" s="1" t="s">
        <v>419</v>
      </c>
      <c r="P256" s="1" t="n">
        <v>25</v>
      </c>
      <c r="Q256" s="1" t="s">
        <v>89</v>
      </c>
      <c r="R256" s="1" t="n">
        <v>121948621</v>
      </c>
      <c r="S256" s="1" t="n">
        <v>121948768</v>
      </c>
      <c r="T256" s="1" t="n">
        <v>0</v>
      </c>
      <c r="U256" s="1" t="s">
        <v>54</v>
      </c>
      <c r="V256" s="1" t="s">
        <v>89</v>
      </c>
      <c r="W256" s="1" t="n">
        <v>121961621</v>
      </c>
      <c r="X256" s="1" t="n">
        <v>121961686</v>
      </c>
      <c r="Y256" s="1" t="n">
        <v>0</v>
      </c>
      <c r="Z256" s="1" t="s">
        <v>54</v>
      </c>
      <c r="AA256" s="1" t="n">
        <v>12853</v>
      </c>
      <c r="AB256" s="1" t="n">
        <v>147</v>
      </c>
      <c r="AC256" s="1" t="n">
        <v>65</v>
      </c>
      <c r="AD256" s="1" t="n">
        <v>121948768</v>
      </c>
      <c r="AE256" s="1" t="n">
        <v>121961621</v>
      </c>
      <c r="AF256" s="1" t="s">
        <v>1849</v>
      </c>
      <c r="AG256" s="1" t="n">
        <v>7</v>
      </c>
      <c r="AH256" s="1" t="s">
        <v>1849</v>
      </c>
      <c r="AI256" s="1" t="n">
        <v>696</v>
      </c>
      <c r="AJ256" s="2" t="n">
        <f aca="false">ABS(H256)</f>
        <v>0.314615384615385</v>
      </c>
    </row>
    <row r="257" customFormat="false" ht="13" hidden="false" customHeight="false" outlineLevel="0" collapsed="false">
      <c r="A257" s="1" t="s">
        <v>1312</v>
      </c>
      <c r="B257" s="1" t="s">
        <v>1850</v>
      </c>
      <c r="C257" s="1" t="s">
        <v>1314</v>
      </c>
      <c r="D257" s="1" t="s">
        <v>1315</v>
      </c>
      <c r="E257" s="1" t="s">
        <v>1316</v>
      </c>
      <c r="F257" s="1" t="n">
        <v>864</v>
      </c>
      <c r="G257" s="1" t="n">
        <v>159</v>
      </c>
      <c r="H257" s="2" t="n">
        <v>-0.313797313797314</v>
      </c>
      <c r="I257" s="2" t="n">
        <v>-0.232997556944231</v>
      </c>
      <c r="J257" s="1" t="s">
        <v>1314</v>
      </c>
      <c r="K257" s="1" t="s">
        <v>1314</v>
      </c>
      <c r="L257" s="1" t="s">
        <v>1317</v>
      </c>
      <c r="M257" s="1" t="s">
        <v>1317</v>
      </c>
      <c r="N257" s="1" t="s">
        <v>1318</v>
      </c>
      <c r="O257" s="1" t="s">
        <v>1318</v>
      </c>
      <c r="P257" s="1" t="n">
        <v>27</v>
      </c>
      <c r="Q257" s="1" t="s">
        <v>64</v>
      </c>
      <c r="R257" s="1" t="n">
        <v>131914416</v>
      </c>
      <c r="S257" s="1" t="n">
        <v>131914579</v>
      </c>
      <c r="T257" s="1" t="n">
        <v>0</v>
      </c>
      <c r="U257" s="1" t="s">
        <v>54</v>
      </c>
      <c r="V257" s="1" t="s">
        <v>64</v>
      </c>
      <c r="W257" s="1" t="n">
        <v>131920215</v>
      </c>
      <c r="X257" s="1" t="n">
        <v>131920271</v>
      </c>
      <c r="Y257" s="1" t="n">
        <v>0</v>
      </c>
      <c r="Z257" s="1" t="s">
        <v>54</v>
      </c>
      <c r="AA257" s="1" t="n">
        <v>5636</v>
      </c>
      <c r="AB257" s="1" t="n">
        <v>163</v>
      </c>
      <c r="AC257" s="1" t="n">
        <v>56</v>
      </c>
      <c r="AD257" s="1" t="n">
        <v>131914579</v>
      </c>
      <c r="AE257" s="1" t="n">
        <v>131920215</v>
      </c>
      <c r="AF257" s="1" t="s">
        <v>1851</v>
      </c>
      <c r="AG257" s="1" t="n">
        <v>1</v>
      </c>
      <c r="AH257" s="1" t="s">
        <v>1851</v>
      </c>
      <c r="AI257" s="1" t="n">
        <v>102</v>
      </c>
      <c r="AJ257" s="2" t="n">
        <f aca="false">ABS(H257)</f>
        <v>0.313797313797314</v>
      </c>
    </row>
    <row r="258" customFormat="false" ht="13" hidden="false" customHeight="false" outlineLevel="0" collapsed="false">
      <c r="A258" s="1" t="s">
        <v>1852</v>
      </c>
      <c r="B258" s="1" t="s">
        <v>1853</v>
      </c>
      <c r="C258" s="1" t="s">
        <v>1854</v>
      </c>
      <c r="D258" s="1" t="s">
        <v>1855</v>
      </c>
      <c r="E258" s="1" t="s">
        <v>1855</v>
      </c>
      <c r="F258" s="1" t="n">
        <v>1316</v>
      </c>
      <c r="G258" s="1" t="n">
        <v>1813</v>
      </c>
      <c r="H258" s="2" t="n">
        <v>0.312820512820513</v>
      </c>
      <c r="I258" s="2" t="n">
        <v>0.30862921675684</v>
      </c>
      <c r="J258" s="1" t="s">
        <v>1856</v>
      </c>
      <c r="K258" s="1" t="s">
        <v>1856</v>
      </c>
      <c r="L258" s="1" t="s">
        <v>1857</v>
      </c>
      <c r="M258" s="1" t="s">
        <v>1857</v>
      </c>
      <c r="N258" s="1" t="s">
        <v>1858</v>
      </c>
      <c r="O258" s="1" t="s">
        <v>1858</v>
      </c>
      <c r="P258" s="1" t="n">
        <v>26</v>
      </c>
      <c r="Q258" s="1" t="s">
        <v>218</v>
      </c>
      <c r="R258" s="1" t="n">
        <v>133181259</v>
      </c>
      <c r="S258" s="1" t="n">
        <v>133181327</v>
      </c>
      <c r="T258" s="1" t="n">
        <v>0</v>
      </c>
      <c r="U258" s="1" t="s">
        <v>54</v>
      </c>
      <c r="V258" s="1" t="s">
        <v>218</v>
      </c>
      <c r="W258" s="1" t="n">
        <v>133195483</v>
      </c>
      <c r="X258" s="1" t="n">
        <v>133195628</v>
      </c>
      <c r="Y258" s="1" t="n">
        <v>0</v>
      </c>
      <c r="Z258" s="1" t="s">
        <v>54</v>
      </c>
      <c r="AA258" s="1" t="n">
        <v>14156</v>
      </c>
      <c r="AB258" s="1" t="n">
        <v>68</v>
      </c>
      <c r="AC258" s="1" t="n">
        <v>145</v>
      </c>
      <c r="AD258" s="1" t="n">
        <v>133181327</v>
      </c>
      <c r="AE258" s="1" t="n">
        <v>133195483</v>
      </c>
      <c r="AF258" s="1" t="s">
        <v>1859</v>
      </c>
      <c r="AG258" s="1" t="n">
        <v>11</v>
      </c>
      <c r="AH258" s="1" t="s">
        <v>1859</v>
      </c>
      <c r="AI258" s="1" t="n">
        <v>1445</v>
      </c>
      <c r="AJ258" s="2" t="n">
        <f aca="false">ABS(H258)</f>
        <v>0.312820512820513</v>
      </c>
    </row>
    <row r="259" customFormat="false" ht="13" hidden="false" customHeight="false" outlineLevel="0" collapsed="false">
      <c r="A259" s="1" t="s">
        <v>761</v>
      </c>
      <c r="B259" s="1" t="s">
        <v>516</v>
      </c>
      <c r="C259" s="1" t="s">
        <v>517</v>
      </c>
      <c r="D259" s="1" t="s">
        <v>762</v>
      </c>
      <c r="E259" s="1" t="s">
        <v>518</v>
      </c>
      <c r="F259" s="1" t="n">
        <v>896</v>
      </c>
      <c r="G259" s="1" t="n">
        <v>187</v>
      </c>
      <c r="H259" s="2" t="n">
        <v>-0.312576312576313</v>
      </c>
      <c r="I259" s="2" t="n">
        <v>0.213725427126197</v>
      </c>
      <c r="J259" s="1" t="s">
        <v>519</v>
      </c>
      <c r="K259" s="1" t="s">
        <v>519</v>
      </c>
      <c r="L259" s="1" t="s">
        <v>520</v>
      </c>
      <c r="M259" s="1" t="s">
        <v>520</v>
      </c>
      <c r="N259" s="1" t="s">
        <v>521</v>
      </c>
      <c r="O259" s="1" t="s">
        <v>521</v>
      </c>
      <c r="P259" s="1" t="n">
        <v>27</v>
      </c>
      <c r="Q259" s="1" t="s">
        <v>522</v>
      </c>
      <c r="R259" s="1" t="n">
        <v>4603551</v>
      </c>
      <c r="S259" s="1" t="n">
        <v>4603767</v>
      </c>
      <c r="T259" s="1" t="n">
        <v>0</v>
      </c>
      <c r="U259" s="1" t="s">
        <v>54</v>
      </c>
      <c r="V259" s="1" t="s">
        <v>522</v>
      </c>
      <c r="W259" s="1" t="n">
        <v>4607659</v>
      </c>
      <c r="X259" s="1" t="n">
        <v>4607703</v>
      </c>
      <c r="Y259" s="1" t="n">
        <v>0</v>
      </c>
      <c r="Z259" s="1" t="s">
        <v>54</v>
      </c>
      <c r="AA259" s="1" t="n">
        <v>3892</v>
      </c>
      <c r="AB259" s="1" t="n">
        <v>216</v>
      </c>
      <c r="AC259" s="1" t="n">
        <v>44</v>
      </c>
      <c r="AD259" s="1" t="n">
        <v>4603767</v>
      </c>
      <c r="AE259" s="1" t="n">
        <v>4607659</v>
      </c>
      <c r="AF259" s="1" t="s">
        <v>1860</v>
      </c>
      <c r="AG259" s="1" t="n">
        <v>3</v>
      </c>
      <c r="AH259" s="1" t="s">
        <v>1860</v>
      </c>
      <c r="AI259" s="1" t="n">
        <v>266</v>
      </c>
      <c r="AJ259" s="2" t="n">
        <f aca="false">ABS(H259)</f>
        <v>0.312576312576313</v>
      </c>
    </row>
    <row r="260" customFormat="false" ht="13" hidden="false" customHeight="false" outlineLevel="0" collapsed="false">
      <c r="A260" s="1" t="s">
        <v>1861</v>
      </c>
      <c r="B260" s="1" t="s">
        <v>1862</v>
      </c>
      <c r="C260" s="1" t="s">
        <v>1863</v>
      </c>
      <c r="D260" s="1" t="s">
        <v>1864</v>
      </c>
      <c r="E260" s="1" t="s">
        <v>1865</v>
      </c>
      <c r="F260" s="1" t="n">
        <v>1382</v>
      </c>
      <c r="G260" s="1" t="n">
        <v>1152</v>
      </c>
      <c r="H260" s="2" t="n">
        <v>-0.311355311355311</v>
      </c>
      <c r="I260" s="2" t="n">
        <v>-0.055310945416633</v>
      </c>
      <c r="J260" s="1" t="s">
        <v>1279</v>
      </c>
      <c r="K260" s="1" t="s">
        <v>234</v>
      </c>
      <c r="L260" s="1" t="s">
        <v>1280</v>
      </c>
      <c r="N260" s="1" t="s">
        <v>1282</v>
      </c>
      <c r="P260" s="1" t="n">
        <v>27</v>
      </c>
      <c r="Q260" s="1" t="s">
        <v>263</v>
      </c>
      <c r="R260" s="1" t="n">
        <v>30403743</v>
      </c>
      <c r="S260" s="1" t="n">
        <v>30403841</v>
      </c>
      <c r="T260" s="1" t="n">
        <v>0</v>
      </c>
      <c r="U260" s="1" t="s">
        <v>54</v>
      </c>
      <c r="V260" s="1" t="s">
        <v>263</v>
      </c>
      <c r="W260" s="1" t="n">
        <v>30400958</v>
      </c>
      <c r="X260" s="1" t="n">
        <v>30401164</v>
      </c>
      <c r="Y260" s="1" t="n">
        <v>0</v>
      </c>
      <c r="Z260" s="1" t="s">
        <v>54</v>
      </c>
      <c r="AA260" s="1" t="n">
        <v>2579</v>
      </c>
      <c r="AB260" s="1" t="n">
        <v>98</v>
      </c>
      <c r="AC260" s="1" t="n">
        <v>206</v>
      </c>
      <c r="AD260" s="1" t="n">
        <v>30401164</v>
      </c>
      <c r="AE260" s="1" t="n">
        <v>30403743</v>
      </c>
      <c r="AF260" s="1" t="s">
        <v>1866</v>
      </c>
      <c r="AG260" s="1" t="n">
        <v>3</v>
      </c>
      <c r="AH260" s="1" t="s">
        <v>1866</v>
      </c>
      <c r="AI260" s="1" t="n">
        <v>286</v>
      </c>
      <c r="AJ260" s="2" t="n">
        <f aca="false">ABS(H260)</f>
        <v>0.311355311355311</v>
      </c>
    </row>
    <row r="261" customFormat="false" ht="13" hidden="false" customHeight="false" outlineLevel="0" collapsed="false">
      <c r="A261" s="1" t="s">
        <v>1867</v>
      </c>
      <c r="B261" s="1" t="s">
        <v>1868</v>
      </c>
      <c r="C261" s="1" t="s">
        <v>1869</v>
      </c>
      <c r="D261" s="1" t="s">
        <v>1870</v>
      </c>
      <c r="E261" s="1" t="s">
        <v>1871</v>
      </c>
      <c r="F261" s="1" t="n">
        <v>307</v>
      </c>
      <c r="G261" s="1" t="n">
        <v>696</v>
      </c>
      <c r="H261" s="2" t="n">
        <v>-0.31013431013431</v>
      </c>
      <c r="I261" s="2" t="n">
        <v>-0.353007421941626</v>
      </c>
      <c r="J261" s="1" t="s">
        <v>1872</v>
      </c>
      <c r="K261" s="1" t="s">
        <v>1872</v>
      </c>
      <c r="L261" s="1" t="s">
        <v>1873</v>
      </c>
      <c r="M261" s="1" t="s">
        <v>1873</v>
      </c>
      <c r="N261" s="1" t="s">
        <v>1874</v>
      </c>
      <c r="O261" s="1" t="s">
        <v>1874</v>
      </c>
      <c r="P261" s="1" t="n">
        <v>27</v>
      </c>
      <c r="Q261" s="1" t="s">
        <v>246</v>
      </c>
      <c r="R261" s="1" t="n">
        <v>37832068</v>
      </c>
      <c r="S261" s="1" t="n">
        <v>37832185</v>
      </c>
      <c r="T261" s="1" t="n">
        <v>0</v>
      </c>
      <c r="U261" s="1" t="s">
        <v>54</v>
      </c>
      <c r="V261" s="1" t="s">
        <v>246</v>
      </c>
      <c r="W261" s="1" t="n">
        <v>37951626</v>
      </c>
      <c r="X261" s="1" t="n">
        <v>37951689</v>
      </c>
      <c r="Y261" s="1" t="n">
        <v>0</v>
      </c>
      <c r="Z261" s="1" t="s">
        <v>54</v>
      </c>
      <c r="AA261" s="1" t="n">
        <v>119441</v>
      </c>
      <c r="AB261" s="1" t="n">
        <v>117</v>
      </c>
      <c r="AC261" s="1" t="n">
        <v>63</v>
      </c>
      <c r="AD261" s="1" t="n">
        <v>37832185</v>
      </c>
      <c r="AE261" s="1" t="n">
        <v>37951626</v>
      </c>
      <c r="AF261" s="1" t="s">
        <v>1875</v>
      </c>
      <c r="AG261" s="1" t="n">
        <v>7</v>
      </c>
      <c r="AH261" s="1" t="s">
        <v>1875</v>
      </c>
      <c r="AI261" s="1" t="n">
        <v>602</v>
      </c>
      <c r="AJ261" s="2" t="n">
        <f aca="false">ABS(H261)</f>
        <v>0.31013431013431</v>
      </c>
    </row>
    <row r="262" customFormat="false" ht="13" hidden="false" customHeight="false" outlineLevel="0" collapsed="false">
      <c r="A262" s="1" t="s">
        <v>1060</v>
      </c>
      <c r="B262" s="1" t="s">
        <v>1523</v>
      </c>
      <c r="C262" s="1" t="s">
        <v>685</v>
      </c>
      <c r="D262" s="1" t="s">
        <v>1061</v>
      </c>
      <c r="E262" s="1" t="s">
        <v>1525</v>
      </c>
      <c r="F262" s="1" t="n">
        <v>574</v>
      </c>
      <c r="G262" s="1" t="n">
        <v>912</v>
      </c>
      <c r="H262" s="2" t="n">
        <v>0.308300395256917</v>
      </c>
      <c r="I262" s="2" t="n">
        <v>0.25357601524655</v>
      </c>
      <c r="J262" s="1" t="s">
        <v>688</v>
      </c>
      <c r="K262" s="1" t="s">
        <v>688</v>
      </c>
      <c r="L262" s="1" t="s">
        <v>689</v>
      </c>
      <c r="M262" s="1" t="s">
        <v>689</v>
      </c>
      <c r="N262" s="1" t="s">
        <v>690</v>
      </c>
      <c r="O262" s="1" t="s">
        <v>690</v>
      </c>
      <c r="P262" s="1" t="n">
        <v>27</v>
      </c>
      <c r="Q262" s="1" t="s">
        <v>346</v>
      </c>
      <c r="R262" s="1" t="n">
        <v>40289467</v>
      </c>
      <c r="S262" s="1" t="n">
        <v>40289556</v>
      </c>
      <c r="T262" s="1" t="n">
        <v>0</v>
      </c>
      <c r="U262" s="1" t="s">
        <v>44</v>
      </c>
      <c r="V262" s="1" t="s">
        <v>346</v>
      </c>
      <c r="W262" s="1" t="n">
        <v>40194031</v>
      </c>
      <c r="X262" s="1" t="n">
        <v>40194090</v>
      </c>
      <c r="Y262" s="1" t="n">
        <v>0</v>
      </c>
      <c r="Z262" s="1" t="s">
        <v>44</v>
      </c>
      <c r="AA262" s="1" t="n">
        <v>95377</v>
      </c>
      <c r="AB262" s="1" t="n">
        <v>89</v>
      </c>
      <c r="AC262" s="1" t="n">
        <v>59</v>
      </c>
      <c r="AD262" s="1" t="n">
        <v>40194090</v>
      </c>
      <c r="AE262" s="1" t="n">
        <v>40289467</v>
      </c>
      <c r="AF262" s="1" t="s">
        <v>1876</v>
      </c>
      <c r="AG262" s="1" t="n">
        <v>25</v>
      </c>
      <c r="AH262" s="1" t="s">
        <v>1876</v>
      </c>
      <c r="AI262" s="1" t="n">
        <v>4381</v>
      </c>
      <c r="AJ262" s="2" t="n">
        <f aca="false">ABS(H262)</f>
        <v>0.308300395256917</v>
      </c>
    </row>
    <row r="263" customFormat="false" ht="13" hidden="false" customHeight="false" outlineLevel="0" collapsed="false">
      <c r="A263" s="1" t="s">
        <v>1877</v>
      </c>
      <c r="B263" s="1" t="s">
        <v>1878</v>
      </c>
      <c r="C263" s="1" t="s">
        <v>1879</v>
      </c>
      <c r="D263" s="1" t="s">
        <v>1880</v>
      </c>
      <c r="E263" s="1" t="s">
        <v>1881</v>
      </c>
      <c r="F263" s="1" t="n">
        <v>596</v>
      </c>
      <c r="G263" s="1" t="n">
        <v>967</v>
      </c>
      <c r="H263" s="2" t="n">
        <v>-0.308034188034188</v>
      </c>
      <c r="I263" s="2" t="n">
        <v>-0.41579120577129</v>
      </c>
      <c r="J263" s="1" t="s">
        <v>1879</v>
      </c>
      <c r="K263" s="1" t="s">
        <v>1879</v>
      </c>
      <c r="L263" s="1" t="s">
        <v>1882</v>
      </c>
      <c r="M263" s="1" t="s">
        <v>1882</v>
      </c>
      <c r="N263" s="1" t="s">
        <v>1883</v>
      </c>
      <c r="O263" s="1" t="s">
        <v>1883</v>
      </c>
      <c r="P263" s="1" t="n">
        <v>26</v>
      </c>
      <c r="Q263" s="1" t="s">
        <v>263</v>
      </c>
      <c r="R263" s="1" t="n">
        <v>23082801</v>
      </c>
      <c r="S263" s="1" t="n">
        <v>23082921</v>
      </c>
      <c r="T263" s="1" t="n">
        <v>0</v>
      </c>
      <c r="U263" s="1" t="s">
        <v>54</v>
      </c>
      <c r="V263" s="1" t="s">
        <v>263</v>
      </c>
      <c r="W263" s="1" t="n">
        <v>23087979</v>
      </c>
      <c r="X263" s="1" t="n">
        <v>23088011</v>
      </c>
      <c r="Y263" s="1" t="n">
        <v>0</v>
      </c>
      <c r="Z263" s="1" t="s">
        <v>54</v>
      </c>
      <c r="AA263" s="1" t="n">
        <v>5058</v>
      </c>
      <c r="AB263" s="1" t="n">
        <v>120</v>
      </c>
      <c r="AC263" s="1" t="n">
        <v>32</v>
      </c>
      <c r="AD263" s="1" t="n">
        <v>23082921</v>
      </c>
      <c r="AE263" s="1" t="n">
        <v>23087979</v>
      </c>
      <c r="AF263" s="1" t="s">
        <v>1884</v>
      </c>
      <c r="AG263" s="1" t="n">
        <v>2</v>
      </c>
      <c r="AH263" s="1" t="s">
        <v>1884</v>
      </c>
      <c r="AI263" s="1" t="n">
        <v>188</v>
      </c>
      <c r="AJ263" s="2" t="n">
        <f aca="false">ABS(H263)</f>
        <v>0.308034188034188</v>
      </c>
    </row>
    <row r="264" customFormat="false" ht="13" hidden="false" customHeight="false" outlineLevel="0" collapsed="false">
      <c r="A264" s="1" t="s">
        <v>1885</v>
      </c>
      <c r="B264" s="1" t="s">
        <v>1886</v>
      </c>
      <c r="C264" s="1" t="s">
        <v>1887</v>
      </c>
      <c r="D264" s="1" t="s">
        <v>1888</v>
      </c>
      <c r="E264" s="1" t="s">
        <v>1888</v>
      </c>
      <c r="F264" s="1" t="n">
        <v>341</v>
      </c>
      <c r="G264" s="1" t="n">
        <v>260</v>
      </c>
      <c r="H264" s="2" t="n">
        <v>-0.305177976135687</v>
      </c>
      <c r="I264" s="2" t="n">
        <v>-0.217495970507752</v>
      </c>
      <c r="J264" s="1" t="s">
        <v>234</v>
      </c>
      <c r="K264" s="1" t="s">
        <v>234</v>
      </c>
      <c r="P264" s="1" t="n">
        <v>27</v>
      </c>
      <c r="Q264" s="1" t="s">
        <v>246</v>
      </c>
      <c r="R264" s="1" t="n">
        <v>94049142</v>
      </c>
      <c r="S264" s="1" t="n">
        <v>94049243</v>
      </c>
      <c r="T264" s="1" t="n">
        <v>0</v>
      </c>
      <c r="U264" s="1" t="s">
        <v>44</v>
      </c>
      <c r="V264" s="1" t="s">
        <v>246</v>
      </c>
      <c r="W264" s="1" t="n">
        <v>94050624</v>
      </c>
      <c r="X264" s="1" t="n">
        <v>94050699</v>
      </c>
      <c r="Y264" s="1" t="n">
        <v>0</v>
      </c>
      <c r="Z264" s="1" t="s">
        <v>44</v>
      </c>
      <c r="AA264" s="1" t="n">
        <v>1381</v>
      </c>
      <c r="AB264" s="1" t="n">
        <v>101</v>
      </c>
      <c r="AC264" s="1" t="n">
        <v>75</v>
      </c>
      <c r="AD264" s="1" t="n">
        <v>94049243</v>
      </c>
      <c r="AE264" s="1" t="n">
        <v>94050624</v>
      </c>
      <c r="AF264" s="1" t="s">
        <v>1889</v>
      </c>
      <c r="AG264" s="1" t="n">
        <v>2</v>
      </c>
      <c r="AH264" s="1" t="s">
        <v>1889</v>
      </c>
      <c r="AI264" s="1" t="n">
        <v>120</v>
      </c>
      <c r="AJ264" s="2" t="n">
        <f aca="false">ABS(H264)</f>
        <v>0.305177976135687</v>
      </c>
    </row>
    <row r="265" customFormat="false" ht="13" hidden="false" customHeight="false" outlineLevel="0" collapsed="false">
      <c r="A265" s="1" t="s">
        <v>1890</v>
      </c>
      <c r="B265" s="1" t="s">
        <v>1891</v>
      </c>
      <c r="C265" s="1" t="s">
        <v>1892</v>
      </c>
      <c r="D265" s="1" t="s">
        <v>1893</v>
      </c>
      <c r="E265" s="1" t="s">
        <v>1894</v>
      </c>
      <c r="F265" s="1" t="n">
        <v>3238</v>
      </c>
      <c r="G265" s="1" t="n">
        <v>2664</v>
      </c>
      <c r="H265" s="2" t="n">
        <v>0.302197802197802</v>
      </c>
      <c r="I265" s="2" t="n">
        <v>-0.339878679380766</v>
      </c>
      <c r="J265" s="1" t="s">
        <v>1895</v>
      </c>
      <c r="K265" s="1" t="s">
        <v>234</v>
      </c>
      <c r="L265" s="1" t="s">
        <v>1896</v>
      </c>
      <c r="N265" s="1" t="s">
        <v>1897</v>
      </c>
      <c r="P265" s="1" t="n">
        <v>13</v>
      </c>
      <c r="Q265" s="1" t="s">
        <v>263</v>
      </c>
      <c r="R265" s="1" t="n">
        <v>35421530</v>
      </c>
      <c r="S265" s="1" t="n">
        <v>35421595</v>
      </c>
      <c r="T265" s="1" t="n">
        <v>0</v>
      </c>
      <c r="U265" s="1" t="s">
        <v>44</v>
      </c>
      <c r="V265" s="1" t="s">
        <v>263</v>
      </c>
      <c r="W265" s="1" t="n">
        <v>35423783</v>
      </c>
      <c r="X265" s="1" t="n">
        <v>35423818</v>
      </c>
      <c r="Y265" s="1" t="n">
        <v>0</v>
      </c>
      <c r="Z265" s="1" t="s">
        <v>44</v>
      </c>
      <c r="AA265" s="1" t="n">
        <v>2188</v>
      </c>
      <c r="AB265" s="1" t="n">
        <v>65</v>
      </c>
      <c r="AC265" s="1" t="n">
        <v>35</v>
      </c>
      <c r="AD265" s="1" t="n">
        <v>35421595</v>
      </c>
      <c r="AE265" s="1" t="n">
        <v>35423783</v>
      </c>
      <c r="AF265" s="1" t="s">
        <v>1898</v>
      </c>
      <c r="AG265" s="1" t="n">
        <v>0</v>
      </c>
      <c r="AH265" s="1" t="s">
        <v>1898</v>
      </c>
      <c r="AI265" s="1" t="n">
        <v>0</v>
      </c>
      <c r="AJ265" s="2" t="n">
        <f aca="false">ABS(H265)</f>
        <v>0.302197802197802</v>
      </c>
    </row>
    <row r="266" customFormat="false" ht="13" hidden="false" customHeight="false" outlineLevel="0" collapsed="false">
      <c r="A266" s="1" t="s">
        <v>1899</v>
      </c>
      <c r="B266" s="1" t="s">
        <v>1900</v>
      </c>
      <c r="C266" s="1" t="s">
        <v>1901</v>
      </c>
      <c r="D266" s="1" t="s">
        <v>1902</v>
      </c>
      <c r="E266" s="1" t="s">
        <v>1903</v>
      </c>
      <c r="F266" s="1" t="n">
        <v>1069</v>
      </c>
      <c r="G266" s="1" t="n">
        <v>1525</v>
      </c>
      <c r="H266" s="2" t="n">
        <v>-0.2997557997558</v>
      </c>
      <c r="I266" s="2" t="n">
        <v>-0.293163576062868</v>
      </c>
      <c r="J266" s="1" t="s">
        <v>1904</v>
      </c>
      <c r="K266" s="1" t="s">
        <v>1904</v>
      </c>
      <c r="L266" s="1" t="s">
        <v>1905</v>
      </c>
      <c r="M266" s="1" t="s">
        <v>1905</v>
      </c>
      <c r="N266" s="1" t="s">
        <v>1906</v>
      </c>
      <c r="O266" s="1" t="s">
        <v>1906</v>
      </c>
      <c r="P266" s="1" t="n">
        <v>27</v>
      </c>
      <c r="Q266" s="1" t="s">
        <v>89</v>
      </c>
      <c r="R266" s="1" t="n">
        <v>109952508</v>
      </c>
      <c r="S266" s="1" t="n">
        <v>109952643</v>
      </c>
      <c r="T266" s="1" t="n">
        <v>0</v>
      </c>
      <c r="U266" s="1" t="s">
        <v>44</v>
      </c>
      <c r="V266" s="1" t="s">
        <v>89</v>
      </c>
      <c r="W266" s="1" t="n">
        <v>109959583</v>
      </c>
      <c r="X266" s="1" t="n">
        <v>109959699</v>
      </c>
      <c r="Y266" s="1" t="n">
        <v>0</v>
      </c>
      <c r="Z266" s="1" t="s">
        <v>44</v>
      </c>
      <c r="AA266" s="1" t="n">
        <v>6940</v>
      </c>
      <c r="AB266" s="1" t="n">
        <v>135</v>
      </c>
      <c r="AC266" s="1" t="n">
        <v>116</v>
      </c>
      <c r="AD266" s="1" t="n">
        <v>109952643</v>
      </c>
      <c r="AE266" s="1" t="n">
        <v>109959583</v>
      </c>
      <c r="AF266" s="1" t="s">
        <v>1907</v>
      </c>
      <c r="AG266" s="1" t="n">
        <v>14</v>
      </c>
      <c r="AH266" s="1" t="s">
        <v>1907</v>
      </c>
      <c r="AI266" s="1" t="n">
        <v>2034</v>
      </c>
      <c r="AJ266" s="2" t="n">
        <f aca="false">ABS(H266)</f>
        <v>0.2997557997558</v>
      </c>
    </row>
    <row r="267" customFormat="false" ht="13" hidden="false" customHeight="false" outlineLevel="0" collapsed="false">
      <c r="A267" s="1" t="s">
        <v>1908</v>
      </c>
      <c r="B267" s="1" t="s">
        <v>1909</v>
      </c>
      <c r="C267" s="1" t="s">
        <v>1910</v>
      </c>
      <c r="D267" s="1" t="s">
        <v>1911</v>
      </c>
      <c r="E267" s="1" t="s">
        <v>1912</v>
      </c>
      <c r="F267" s="1" t="n">
        <v>1179</v>
      </c>
      <c r="G267" s="1" t="n">
        <v>320</v>
      </c>
      <c r="H267" s="2" t="n">
        <v>-0.298534798534799</v>
      </c>
      <c r="I267" s="2" t="n">
        <v>-0.0947574494198034</v>
      </c>
      <c r="J267" s="1" t="s">
        <v>1913</v>
      </c>
      <c r="K267" s="1" t="s">
        <v>1913</v>
      </c>
      <c r="L267" s="1" t="s">
        <v>1914</v>
      </c>
      <c r="M267" s="1" t="s">
        <v>1914</v>
      </c>
      <c r="N267" s="1" t="s">
        <v>1915</v>
      </c>
      <c r="O267" s="1" t="s">
        <v>1915</v>
      </c>
      <c r="P267" s="1" t="n">
        <v>27</v>
      </c>
      <c r="Q267" s="1" t="s">
        <v>263</v>
      </c>
      <c r="R267" s="1" t="n">
        <v>150493476</v>
      </c>
      <c r="S267" s="1" t="n">
        <v>150493549</v>
      </c>
      <c r="T267" s="1" t="n">
        <v>0</v>
      </c>
      <c r="U267" s="1" t="s">
        <v>54</v>
      </c>
      <c r="V267" s="1" t="s">
        <v>263</v>
      </c>
      <c r="W267" s="1" t="n">
        <v>150506307</v>
      </c>
      <c r="X267" s="1" t="n">
        <v>150506408</v>
      </c>
      <c r="Y267" s="1" t="n">
        <v>0</v>
      </c>
      <c r="Z267" s="1" t="s">
        <v>54</v>
      </c>
      <c r="AA267" s="1" t="n">
        <v>12758</v>
      </c>
      <c r="AB267" s="1" t="n">
        <v>73</v>
      </c>
      <c r="AC267" s="1" t="n">
        <v>101</v>
      </c>
      <c r="AD267" s="1" t="n">
        <v>150493549</v>
      </c>
      <c r="AE267" s="1" t="n">
        <v>150506307</v>
      </c>
      <c r="AF267" s="1" t="s">
        <v>1916</v>
      </c>
      <c r="AG267" s="1" t="n">
        <v>8</v>
      </c>
      <c r="AH267" s="1" t="s">
        <v>1916</v>
      </c>
      <c r="AI267" s="1" t="n">
        <v>1061</v>
      </c>
      <c r="AJ267" s="2" t="n">
        <f aca="false">ABS(H267)</f>
        <v>0.298534798534799</v>
      </c>
    </row>
    <row r="268" customFormat="false" ht="13" hidden="false" customHeight="false" outlineLevel="0" collapsed="false">
      <c r="A268" s="1" t="s">
        <v>56</v>
      </c>
      <c r="B268" s="1" t="s">
        <v>1403</v>
      </c>
      <c r="C268" s="1" t="s">
        <v>58</v>
      </c>
      <c r="D268" s="1" t="s">
        <v>59</v>
      </c>
      <c r="E268" s="1" t="s">
        <v>60</v>
      </c>
      <c r="F268" s="1" t="n">
        <v>1917</v>
      </c>
      <c r="G268" s="1" t="n">
        <v>1739</v>
      </c>
      <c r="H268" s="2" t="n">
        <v>-0.297692307692308</v>
      </c>
      <c r="I268" s="2" t="n">
        <v>-0.425689603240371</v>
      </c>
      <c r="J268" s="1" t="s">
        <v>61</v>
      </c>
      <c r="K268" s="1" t="s">
        <v>61</v>
      </c>
      <c r="L268" s="1" t="s">
        <v>62</v>
      </c>
      <c r="M268" s="1" t="s">
        <v>62</v>
      </c>
      <c r="N268" s="1" t="s">
        <v>63</v>
      </c>
      <c r="O268" s="1" t="s">
        <v>63</v>
      </c>
      <c r="P268" s="1" t="n">
        <v>25</v>
      </c>
      <c r="Q268" s="1" t="s">
        <v>64</v>
      </c>
      <c r="R268" s="1" t="n">
        <v>117594451</v>
      </c>
      <c r="S268" s="1" t="n">
        <v>117594483</v>
      </c>
      <c r="T268" s="1" t="n">
        <v>0</v>
      </c>
      <c r="U268" s="1" t="s">
        <v>44</v>
      </c>
      <c r="V268" s="1" t="s">
        <v>64</v>
      </c>
      <c r="W268" s="1" t="n">
        <v>117607925</v>
      </c>
      <c r="X268" s="1" t="n">
        <v>117608230</v>
      </c>
      <c r="Y268" s="1" t="n">
        <v>0</v>
      </c>
      <c r="Z268" s="1" t="s">
        <v>44</v>
      </c>
      <c r="AA268" s="1" t="n">
        <v>13442</v>
      </c>
      <c r="AB268" s="1" t="n">
        <v>32</v>
      </c>
      <c r="AC268" s="1" t="n">
        <v>305</v>
      </c>
      <c r="AD268" s="1" t="n">
        <v>117594483</v>
      </c>
      <c r="AE268" s="1" t="n">
        <v>117607925</v>
      </c>
      <c r="AF268" s="1" t="s">
        <v>1917</v>
      </c>
      <c r="AG268" s="1" t="n">
        <v>9</v>
      </c>
      <c r="AH268" s="1" t="s">
        <v>1917</v>
      </c>
      <c r="AI268" s="1" t="n">
        <v>1827</v>
      </c>
      <c r="AJ268" s="2" t="n">
        <f aca="false">ABS(H268)</f>
        <v>0.297692307692308</v>
      </c>
    </row>
    <row r="269" customFormat="false" ht="13" hidden="false" customHeight="false" outlineLevel="0" collapsed="false">
      <c r="A269" s="1" t="s">
        <v>1918</v>
      </c>
      <c r="B269" s="1" t="s">
        <v>1919</v>
      </c>
      <c r="C269" s="1" t="s">
        <v>1920</v>
      </c>
      <c r="D269" s="1" t="s">
        <v>1921</v>
      </c>
      <c r="E269" s="1" t="s">
        <v>1921</v>
      </c>
      <c r="F269" s="1" t="n">
        <v>26</v>
      </c>
      <c r="G269" s="1" t="n">
        <v>747</v>
      </c>
      <c r="H269" s="2" t="n">
        <v>-0.296092796092796</v>
      </c>
      <c r="I269" s="2" t="n">
        <v>-0.374301473442284</v>
      </c>
      <c r="J269" s="1" t="s">
        <v>1922</v>
      </c>
      <c r="K269" s="1" t="s">
        <v>1922</v>
      </c>
      <c r="L269" s="1" t="s">
        <v>1923</v>
      </c>
      <c r="M269" s="1" t="s">
        <v>1923</v>
      </c>
      <c r="N269" s="1" t="s">
        <v>1924</v>
      </c>
      <c r="O269" s="1" t="s">
        <v>1924</v>
      </c>
      <c r="P269" s="1" t="n">
        <v>27</v>
      </c>
      <c r="Q269" s="1" t="s">
        <v>89</v>
      </c>
      <c r="R269" s="1" t="n">
        <v>121040484</v>
      </c>
      <c r="S269" s="1" t="n">
        <v>121040537</v>
      </c>
      <c r="T269" s="1" t="n">
        <v>0</v>
      </c>
      <c r="U269" s="1" t="s">
        <v>54</v>
      </c>
      <c r="V269" s="1" t="s">
        <v>89</v>
      </c>
      <c r="W269" s="1" t="n">
        <v>121047647</v>
      </c>
      <c r="X269" s="1" t="n">
        <v>121047815</v>
      </c>
      <c r="Y269" s="1" t="n">
        <v>0</v>
      </c>
      <c r="Z269" s="1" t="s">
        <v>54</v>
      </c>
      <c r="AA269" s="1" t="n">
        <v>7110</v>
      </c>
      <c r="AB269" s="1" t="n">
        <v>53</v>
      </c>
      <c r="AC269" s="1" t="n">
        <v>168</v>
      </c>
      <c r="AD269" s="1" t="n">
        <v>121040537</v>
      </c>
      <c r="AE269" s="1" t="n">
        <v>121047647</v>
      </c>
      <c r="AF269" s="1" t="s">
        <v>1925</v>
      </c>
      <c r="AG269" s="1" t="n">
        <v>2</v>
      </c>
      <c r="AH269" s="1" t="s">
        <v>1925</v>
      </c>
      <c r="AI269" s="1" t="n">
        <v>374</v>
      </c>
      <c r="AJ269" s="2" t="n">
        <f aca="false">ABS(H269)</f>
        <v>0.296092796092796</v>
      </c>
    </row>
    <row r="270" customFormat="false" ht="13" hidden="false" customHeight="false" outlineLevel="0" collapsed="false">
      <c r="A270" s="1" t="s">
        <v>1926</v>
      </c>
      <c r="B270" s="1" t="s">
        <v>1927</v>
      </c>
      <c r="C270" s="1" t="s">
        <v>1928</v>
      </c>
      <c r="D270" s="1" t="s">
        <v>1929</v>
      </c>
      <c r="E270" s="1" t="s">
        <v>1930</v>
      </c>
      <c r="F270" s="1" t="n">
        <v>2969</v>
      </c>
      <c r="G270" s="1" t="n">
        <v>2644</v>
      </c>
      <c r="H270" s="2" t="n">
        <v>0.294117647058824</v>
      </c>
      <c r="I270" s="2" t="n">
        <v>0.25909195746574</v>
      </c>
      <c r="J270" s="1" t="s">
        <v>1928</v>
      </c>
      <c r="K270" s="1" t="s">
        <v>1928</v>
      </c>
      <c r="L270" s="1" t="s">
        <v>1931</v>
      </c>
      <c r="M270" s="1" t="s">
        <v>1931</v>
      </c>
      <c r="N270" s="1" t="s">
        <v>1932</v>
      </c>
      <c r="O270" s="1" t="s">
        <v>1932</v>
      </c>
      <c r="P270" s="1" t="n">
        <v>16</v>
      </c>
      <c r="Q270" s="1" t="s">
        <v>263</v>
      </c>
      <c r="R270" s="1" t="n">
        <v>76886159</v>
      </c>
      <c r="S270" s="1" t="n">
        <v>76886347</v>
      </c>
      <c r="T270" s="1" t="n">
        <v>0</v>
      </c>
      <c r="U270" s="1" t="s">
        <v>44</v>
      </c>
      <c r="V270" s="1" t="s">
        <v>263</v>
      </c>
      <c r="W270" s="1" t="n">
        <v>76932786</v>
      </c>
      <c r="X270" s="1" t="n">
        <v>76932980</v>
      </c>
      <c r="Y270" s="1" t="n">
        <v>0</v>
      </c>
      <c r="Z270" s="1" t="s">
        <v>44</v>
      </c>
      <c r="AA270" s="1" t="n">
        <v>46439</v>
      </c>
      <c r="AB270" s="1" t="n">
        <v>188</v>
      </c>
      <c r="AC270" s="1" t="n">
        <v>194</v>
      </c>
      <c r="AD270" s="1" t="n">
        <v>76886347</v>
      </c>
      <c r="AE270" s="1" t="n">
        <v>76932786</v>
      </c>
      <c r="AF270" s="1" t="s">
        <v>1933</v>
      </c>
      <c r="AG270" s="1" t="n">
        <v>7</v>
      </c>
      <c r="AH270" s="1" t="s">
        <v>1933</v>
      </c>
      <c r="AI270" s="1" t="n">
        <v>1812</v>
      </c>
      <c r="AJ270" s="2" t="n">
        <f aca="false">ABS(H270)</f>
        <v>0.294117647058824</v>
      </c>
    </row>
    <row r="271" customFormat="false" ht="13" hidden="false" customHeight="false" outlineLevel="0" collapsed="false">
      <c r="A271" s="1" t="s">
        <v>1934</v>
      </c>
      <c r="B271" s="1" t="s">
        <v>1935</v>
      </c>
      <c r="C271" s="1" t="s">
        <v>1936</v>
      </c>
      <c r="D271" s="1" t="s">
        <v>1937</v>
      </c>
      <c r="E271" s="1" t="s">
        <v>1937</v>
      </c>
      <c r="F271" s="1" t="n">
        <v>247</v>
      </c>
      <c r="G271" s="1" t="n">
        <v>1105</v>
      </c>
      <c r="H271" s="2" t="n">
        <v>0.293650793650794</v>
      </c>
      <c r="I271" s="2" t="n">
        <v>0.132149145765476</v>
      </c>
      <c r="J271" s="1" t="s">
        <v>1936</v>
      </c>
      <c r="K271" s="1" t="s">
        <v>1936</v>
      </c>
      <c r="L271" s="1" t="s">
        <v>1938</v>
      </c>
      <c r="M271" s="1" t="s">
        <v>1938</v>
      </c>
      <c r="N271" s="1" t="s">
        <v>1939</v>
      </c>
      <c r="O271" s="1" t="s">
        <v>1939</v>
      </c>
      <c r="P271" s="1" t="n">
        <v>27</v>
      </c>
      <c r="Q271" s="1" t="s">
        <v>246</v>
      </c>
      <c r="R271" s="1" t="n">
        <v>83680805</v>
      </c>
      <c r="S271" s="1" t="n">
        <v>83680921</v>
      </c>
      <c r="T271" s="1" t="n">
        <v>0</v>
      </c>
      <c r="U271" s="1" t="s">
        <v>54</v>
      </c>
      <c r="V271" s="1" t="s">
        <v>246</v>
      </c>
      <c r="W271" s="1" t="n">
        <v>83673024</v>
      </c>
      <c r="X271" s="1" t="n">
        <v>83673126</v>
      </c>
      <c r="Y271" s="1" t="n">
        <v>0</v>
      </c>
      <c r="Z271" s="1" t="s">
        <v>54</v>
      </c>
      <c r="AA271" s="1" t="n">
        <v>7679</v>
      </c>
      <c r="AB271" s="1" t="n">
        <v>116</v>
      </c>
      <c r="AC271" s="1" t="n">
        <v>102</v>
      </c>
      <c r="AD271" s="1" t="n">
        <v>83673126</v>
      </c>
      <c r="AE271" s="1" t="n">
        <v>83680805</v>
      </c>
      <c r="AF271" s="1" t="s">
        <v>1940</v>
      </c>
      <c r="AG271" s="1" t="n">
        <v>9</v>
      </c>
      <c r="AH271" s="1" t="s">
        <v>1940</v>
      </c>
      <c r="AI271" s="1" t="n">
        <v>1091</v>
      </c>
      <c r="AJ271" s="2" t="n">
        <f aca="false">ABS(H271)</f>
        <v>0.293650793650794</v>
      </c>
    </row>
    <row r="272" customFormat="false" ht="13" hidden="false" customHeight="false" outlineLevel="0" collapsed="false">
      <c r="A272" s="1" t="s">
        <v>1941</v>
      </c>
      <c r="B272" s="1" t="s">
        <v>1942</v>
      </c>
      <c r="C272" s="1" t="s">
        <v>1943</v>
      </c>
      <c r="D272" s="1" t="s">
        <v>1944</v>
      </c>
      <c r="E272" s="1" t="s">
        <v>1944</v>
      </c>
      <c r="F272" s="1" t="n">
        <v>1499</v>
      </c>
      <c r="G272" s="1" t="n">
        <v>1375</v>
      </c>
      <c r="H272" s="2" t="n">
        <v>-0.293040293040293</v>
      </c>
      <c r="I272" s="2" t="n">
        <v>-0.347534610770949</v>
      </c>
      <c r="J272" s="1" t="s">
        <v>1943</v>
      </c>
      <c r="K272" s="1" t="s">
        <v>1943</v>
      </c>
      <c r="L272" s="1" t="s">
        <v>1945</v>
      </c>
      <c r="M272" s="1" t="s">
        <v>1945</v>
      </c>
      <c r="N272" s="1" t="s">
        <v>1946</v>
      </c>
      <c r="O272" s="1" t="s">
        <v>1946</v>
      </c>
      <c r="P272" s="1" t="n">
        <v>27</v>
      </c>
      <c r="Q272" s="1" t="s">
        <v>106</v>
      </c>
      <c r="R272" s="1" t="n">
        <v>21270269</v>
      </c>
      <c r="S272" s="1" t="n">
        <v>21270360</v>
      </c>
      <c r="T272" s="1" t="n">
        <v>0</v>
      </c>
      <c r="U272" s="1" t="s">
        <v>54</v>
      </c>
      <c r="V272" s="1" t="s">
        <v>106</v>
      </c>
      <c r="W272" s="1" t="n">
        <v>21271929</v>
      </c>
      <c r="X272" s="1" t="n">
        <v>21272026</v>
      </c>
      <c r="Y272" s="1" t="n">
        <v>0</v>
      </c>
      <c r="Z272" s="1" t="s">
        <v>54</v>
      </c>
      <c r="AA272" s="1" t="n">
        <v>1569</v>
      </c>
      <c r="AB272" s="1" t="n">
        <v>91</v>
      </c>
      <c r="AC272" s="1" t="n">
        <v>97</v>
      </c>
      <c r="AD272" s="1" t="n">
        <v>21270360</v>
      </c>
      <c r="AE272" s="1" t="n">
        <v>21271929</v>
      </c>
      <c r="AF272" s="1" t="s">
        <v>1947</v>
      </c>
      <c r="AG272" s="1" t="n">
        <v>2</v>
      </c>
      <c r="AH272" s="1" t="s">
        <v>1947</v>
      </c>
      <c r="AI272" s="1" t="n">
        <v>208</v>
      </c>
      <c r="AJ272" s="2" t="n">
        <f aca="false">ABS(H272)</f>
        <v>0.293040293040293</v>
      </c>
    </row>
    <row r="273" customFormat="false" ht="13" hidden="false" customHeight="false" outlineLevel="0" collapsed="false">
      <c r="A273" s="1" t="s">
        <v>1948</v>
      </c>
      <c r="B273" s="1" t="s">
        <v>1949</v>
      </c>
      <c r="C273" s="1" t="s">
        <v>1950</v>
      </c>
      <c r="D273" s="1" t="s">
        <v>1951</v>
      </c>
      <c r="E273" s="1" t="s">
        <v>1952</v>
      </c>
      <c r="F273" s="1" t="n">
        <v>477</v>
      </c>
      <c r="G273" s="1" t="n">
        <v>2027</v>
      </c>
      <c r="H273" s="2" t="n">
        <v>0.291819291819292</v>
      </c>
      <c r="I273" s="2" t="n">
        <v>0.280764219773423</v>
      </c>
      <c r="J273" s="1" t="s">
        <v>1950</v>
      </c>
      <c r="K273" s="1" t="s">
        <v>1950</v>
      </c>
      <c r="L273" s="1" t="s">
        <v>1953</v>
      </c>
      <c r="M273" s="1" t="s">
        <v>1953</v>
      </c>
      <c r="N273" s="1" t="s">
        <v>1954</v>
      </c>
      <c r="O273" s="1" t="s">
        <v>1954</v>
      </c>
      <c r="P273" s="1" t="n">
        <v>27</v>
      </c>
      <c r="Q273" s="1" t="s">
        <v>89</v>
      </c>
      <c r="R273" s="1" t="n">
        <v>112969774</v>
      </c>
      <c r="S273" s="1" t="n">
        <v>112969850</v>
      </c>
      <c r="T273" s="1" t="n">
        <v>0</v>
      </c>
      <c r="U273" s="1" t="s">
        <v>44</v>
      </c>
      <c r="V273" s="1" t="s">
        <v>89</v>
      </c>
      <c r="W273" s="1" t="n">
        <v>112984680</v>
      </c>
      <c r="X273" s="1" t="n">
        <v>112984784</v>
      </c>
      <c r="Y273" s="1" t="n">
        <v>0</v>
      </c>
      <c r="Z273" s="1" t="s">
        <v>44</v>
      </c>
      <c r="AA273" s="1" t="n">
        <v>14830</v>
      </c>
      <c r="AB273" s="1" t="n">
        <v>76</v>
      </c>
      <c r="AC273" s="1" t="n">
        <v>104</v>
      </c>
      <c r="AD273" s="1" t="n">
        <v>112969850</v>
      </c>
      <c r="AE273" s="1" t="n">
        <v>112984680</v>
      </c>
      <c r="AF273" s="1" t="s">
        <v>1955</v>
      </c>
      <c r="AG273" s="1" t="n">
        <v>10</v>
      </c>
      <c r="AH273" s="1" t="s">
        <v>1955</v>
      </c>
      <c r="AI273" s="1" t="n">
        <v>1125</v>
      </c>
      <c r="AJ273" s="2" t="n">
        <f aca="false">ABS(H273)</f>
        <v>0.291819291819292</v>
      </c>
    </row>
    <row r="274" customFormat="false" ht="13" hidden="false" customHeight="false" outlineLevel="0" collapsed="false">
      <c r="A274" s="1" t="s">
        <v>1956</v>
      </c>
      <c r="B274" s="1" t="s">
        <v>1957</v>
      </c>
      <c r="C274" s="1" t="s">
        <v>1958</v>
      </c>
      <c r="D274" s="1" t="s">
        <v>1959</v>
      </c>
      <c r="E274" s="1" t="s">
        <v>1960</v>
      </c>
      <c r="F274" s="1" t="n">
        <v>2317</v>
      </c>
      <c r="G274" s="1" t="n">
        <v>1705</v>
      </c>
      <c r="H274" s="2" t="n">
        <v>-0.291208791208791</v>
      </c>
      <c r="I274" s="2" t="n">
        <v>-0.321586876666421</v>
      </c>
      <c r="J274" s="1" t="s">
        <v>1961</v>
      </c>
      <c r="K274" s="1" t="s">
        <v>1961</v>
      </c>
      <c r="L274" s="1" t="s">
        <v>1962</v>
      </c>
      <c r="M274" s="1" t="s">
        <v>1962</v>
      </c>
      <c r="N274" s="1" t="s">
        <v>1963</v>
      </c>
      <c r="O274" s="1" t="s">
        <v>1963</v>
      </c>
      <c r="P274" s="1" t="n">
        <v>27</v>
      </c>
      <c r="Q274" s="1" t="s">
        <v>246</v>
      </c>
      <c r="R274" s="1" t="n">
        <v>120631960</v>
      </c>
      <c r="S274" s="1" t="n">
        <v>120632076</v>
      </c>
      <c r="T274" s="1" t="n">
        <v>0</v>
      </c>
      <c r="U274" s="1" t="s">
        <v>54</v>
      </c>
      <c r="V274" s="1" t="s">
        <v>246</v>
      </c>
      <c r="W274" s="1" t="n">
        <v>120662524</v>
      </c>
      <c r="X274" s="1" t="n">
        <v>120662649</v>
      </c>
      <c r="Y274" s="1" t="n">
        <v>0</v>
      </c>
      <c r="Z274" s="1" t="s">
        <v>54</v>
      </c>
      <c r="AA274" s="1" t="n">
        <v>30448</v>
      </c>
      <c r="AB274" s="1" t="n">
        <v>116</v>
      </c>
      <c r="AC274" s="1" t="n">
        <v>125</v>
      </c>
      <c r="AD274" s="1" t="n">
        <v>120632076</v>
      </c>
      <c r="AE274" s="1" t="n">
        <v>120662524</v>
      </c>
      <c r="AF274" s="1" t="s">
        <v>1964</v>
      </c>
      <c r="AG274" s="1" t="n">
        <v>7</v>
      </c>
      <c r="AH274" s="1" t="s">
        <v>1964</v>
      </c>
      <c r="AI274" s="1" t="n">
        <v>835</v>
      </c>
      <c r="AJ274" s="2" t="n">
        <f aca="false">ABS(H274)</f>
        <v>0.291208791208791</v>
      </c>
    </row>
    <row r="275" customFormat="false" ht="13" hidden="false" customHeight="false" outlineLevel="0" collapsed="false">
      <c r="A275" s="1" t="s">
        <v>799</v>
      </c>
      <c r="B275" s="1" t="s">
        <v>1484</v>
      </c>
      <c r="C275" s="1" t="s">
        <v>800</v>
      </c>
      <c r="D275" s="1" t="s">
        <v>802</v>
      </c>
      <c r="E275" s="1" t="s">
        <v>1485</v>
      </c>
      <c r="F275" s="1" t="n">
        <v>388</v>
      </c>
      <c r="G275" s="1" t="n">
        <v>3099</v>
      </c>
      <c r="H275" s="2" t="n">
        <v>0.289377289377289</v>
      </c>
      <c r="I275" s="2" t="n">
        <v>0.276779417665407</v>
      </c>
      <c r="J275" s="1" t="s">
        <v>800</v>
      </c>
      <c r="K275" s="1" t="s">
        <v>800</v>
      </c>
      <c r="L275" s="1" t="s">
        <v>803</v>
      </c>
      <c r="M275" s="1" t="s">
        <v>803</v>
      </c>
      <c r="N275" s="1" t="s">
        <v>804</v>
      </c>
      <c r="O275" s="1" t="s">
        <v>804</v>
      </c>
      <c r="P275" s="1" t="n">
        <v>27</v>
      </c>
      <c r="Q275" s="1" t="s">
        <v>73</v>
      </c>
      <c r="R275" s="1" t="n">
        <v>32732396</v>
      </c>
      <c r="S275" s="1" t="n">
        <v>32732502</v>
      </c>
      <c r="T275" s="1" t="n">
        <v>0</v>
      </c>
      <c r="U275" s="1" t="s">
        <v>44</v>
      </c>
      <c r="V275" s="1" t="s">
        <v>73</v>
      </c>
      <c r="W275" s="1" t="n">
        <v>32725448</v>
      </c>
      <c r="X275" s="1" t="n">
        <v>32725526</v>
      </c>
      <c r="Y275" s="1" t="n">
        <v>0</v>
      </c>
      <c r="Z275" s="1" t="s">
        <v>44</v>
      </c>
      <c r="AA275" s="1" t="n">
        <v>6870</v>
      </c>
      <c r="AB275" s="1" t="n">
        <v>106</v>
      </c>
      <c r="AC275" s="1" t="n">
        <v>78</v>
      </c>
      <c r="AD275" s="1" t="n">
        <v>32725526</v>
      </c>
      <c r="AE275" s="1" t="n">
        <v>32732396</v>
      </c>
      <c r="AF275" s="1" t="s">
        <v>1965</v>
      </c>
      <c r="AG275" s="1" t="n">
        <v>0</v>
      </c>
      <c r="AH275" s="1" t="s">
        <v>1965</v>
      </c>
      <c r="AI275" s="1" t="n">
        <v>0</v>
      </c>
      <c r="AJ275" s="2" t="n">
        <f aca="false">ABS(H275)</f>
        <v>0.289377289377289</v>
      </c>
    </row>
    <row r="276" customFormat="false" ht="13" hidden="false" customHeight="false" outlineLevel="0" collapsed="false">
      <c r="A276" s="1" t="s">
        <v>1966</v>
      </c>
      <c r="B276" s="1" t="s">
        <v>1619</v>
      </c>
      <c r="C276" s="1" t="s">
        <v>1620</v>
      </c>
      <c r="D276" s="1" t="s">
        <v>1967</v>
      </c>
      <c r="E276" s="1" t="s">
        <v>1622</v>
      </c>
      <c r="F276" s="1" t="n">
        <v>339</v>
      </c>
      <c r="G276" s="1" t="n">
        <v>2731</v>
      </c>
      <c r="H276" s="2" t="n">
        <v>0.288156288156288</v>
      </c>
      <c r="I276" s="2" t="n">
        <v>0.257735229569743</v>
      </c>
      <c r="J276" s="1" t="s">
        <v>1623</v>
      </c>
      <c r="K276" s="1" t="s">
        <v>1620</v>
      </c>
      <c r="L276" s="1" t="s">
        <v>1624</v>
      </c>
      <c r="M276" s="1" t="s">
        <v>1625</v>
      </c>
      <c r="N276" s="1" t="s">
        <v>1626</v>
      </c>
      <c r="P276" s="1" t="n">
        <v>27</v>
      </c>
      <c r="Q276" s="1" t="s">
        <v>263</v>
      </c>
      <c r="R276" s="1" t="n">
        <v>124839650</v>
      </c>
      <c r="S276" s="1" t="n">
        <v>124839650</v>
      </c>
      <c r="T276" s="1" t="n">
        <v>0</v>
      </c>
      <c r="U276" s="1" t="s">
        <v>44</v>
      </c>
      <c r="V276" s="1" t="s">
        <v>263</v>
      </c>
      <c r="W276" s="1" t="n">
        <v>124857512</v>
      </c>
      <c r="X276" s="1" t="n">
        <v>124857726</v>
      </c>
      <c r="Y276" s="1" t="n">
        <v>0</v>
      </c>
      <c r="Z276" s="1" t="s">
        <v>44</v>
      </c>
      <c r="AA276" s="1" t="n">
        <v>17862</v>
      </c>
      <c r="AB276" s="1" t="n">
        <v>0</v>
      </c>
      <c r="AC276" s="1" t="n">
        <v>214</v>
      </c>
      <c r="AD276" s="1" t="n">
        <v>124839650</v>
      </c>
      <c r="AE276" s="1" t="n">
        <v>124857512</v>
      </c>
      <c r="AF276" s="1" t="s">
        <v>1968</v>
      </c>
      <c r="AG276" s="1" t="n">
        <v>10</v>
      </c>
      <c r="AH276" s="1" t="s">
        <v>1968</v>
      </c>
      <c r="AI276" s="1" t="n">
        <v>874</v>
      </c>
      <c r="AJ276" s="2" t="n">
        <f aca="false">ABS(H276)</f>
        <v>0.288156288156288</v>
      </c>
    </row>
    <row r="277" customFormat="false" ht="13" hidden="false" customHeight="false" outlineLevel="0" collapsed="false">
      <c r="A277" s="1" t="s">
        <v>1969</v>
      </c>
      <c r="B277" s="1" t="s">
        <v>1970</v>
      </c>
      <c r="C277" s="1" t="s">
        <v>1971</v>
      </c>
      <c r="D277" s="1" t="s">
        <v>1972</v>
      </c>
      <c r="E277" s="1" t="s">
        <v>1973</v>
      </c>
      <c r="F277" s="1" t="n">
        <v>2604</v>
      </c>
      <c r="G277" s="1" t="n">
        <v>2707</v>
      </c>
      <c r="H277" s="2" t="n">
        <v>0.288156288156288</v>
      </c>
      <c r="I277" s="2" t="n">
        <v>0.192145134008584</v>
      </c>
      <c r="J277" s="1" t="s">
        <v>1974</v>
      </c>
      <c r="K277" s="1" t="s">
        <v>1974</v>
      </c>
      <c r="L277" s="1" t="s">
        <v>1975</v>
      </c>
      <c r="M277" s="1" t="s">
        <v>1975</v>
      </c>
      <c r="N277" s="1" t="s">
        <v>1976</v>
      </c>
      <c r="O277" s="1" t="s">
        <v>1976</v>
      </c>
      <c r="P277" s="1" t="n">
        <v>27</v>
      </c>
      <c r="Q277" s="1" t="s">
        <v>106</v>
      </c>
      <c r="R277" s="1" t="n">
        <v>96502434</v>
      </c>
      <c r="S277" s="1" t="n">
        <v>96502651</v>
      </c>
      <c r="T277" s="1" t="n">
        <v>0</v>
      </c>
      <c r="U277" s="1" t="s">
        <v>44</v>
      </c>
      <c r="V277" s="1" t="s">
        <v>106</v>
      </c>
      <c r="W277" s="1" t="n">
        <v>96525178</v>
      </c>
      <c r="X277" s="1" t="n">
        <v>96525275</v>
      </c>
      <c r="Y277" s="1" t="n">
        <v>0</v>
      </c>
      <c r="Z277" s="1" t="s">
        <v>44</v>
      </c>
      <c r="AA277" s="1" t="n">
        <v>22527</v>
      </c>
      <c r="AB277" s="1" t="n">
        <v>217</v>
      </c>
      <c r="AC277" s="1" t="n">
        <v>97</v>
      </c>
      <c r="AD277" s="1" t="n">
        <v>96502651</v>
      </c>
      <c r="AE277" s="1" t="n">
        <v>96525178</v>
      </c>
      <c r="AF277" s="1" t="s">
        <v>1977</v>
      </c>
      <c r="AG277" s="1" t="n">
        <v>0</v>
      </c>
      <c r="AH277" s="1" t="s">
        <v>1977</v>
      </c>
      <c r="AI277" s="1" t="n">
        <v>0</v>
      </c>
      <c r="AJ277" s="2" t="n">
        <f aca="false">ABS(H277)</f>
        <v>0.288156288156288</v>
      </c>
    </row>
    <row r="278" customFormat="false" ht="13" hidden="false" customHeight="false" outlineLevel="0" collapsed="false">
      <c r="A278" s="1" t="s">
        <v>1978</v>
      </c>
      <c r="B278" s="1" t="s">
        <v>1979</v>
      </c>
      <c r="C278" s="1" t="s">
        <v>1980</v>
      </c>
      <c r="D278" s="1" t="s">
        <v>1981</v>
      </c>
      <c r="E278" s="1" t="s">
        <v>1982</v>
      </c>
      <c r="F278" s="1" t="n">
        <v>1998</v>
      </c>
      <c r="G278" s="1" t="n">
        <v>1909</v>
      </c>
      <c r="H278" s="2" t="n">
        <v>0.286935286935287</v>
      </c>
      <c r="I278" s="2" t="n">
        <v>0.270620827822849</v>
      </c>
      <c r="J278" s="1" t="s">
        <v>1983</v>
      </c>
      <c r="K278" s="1" t="s">
        <v>1983</v>
      </c>
      <c r="L278" s="1" t="s">
        <v>1984</v>
      </c>
      <c r="M278" s="1" t="s">
        <v>1984</v>
      </c>
      <c r="N278" s="1" t="s">
        <v>1985</v>
      </c>
      <c r="O278" s="1" t="s">
        <v>1985</v>
      </c>
      <c r="P278" s="1" t="n">
        <v>27</v>
      </c>
      <c r="Q278" s="1" t="s">
        <v>602</v>
      </c>
      <c r="R278" s="1" t="n">
        <v>41832389</v>
      </c>
      <c r="S278" s="1" t="n">
        <v>41832543</v>
      </c>
      <c r="T278" s="1" t="n">
        <v>0</v>
      </c>
      <c r="U278" s="1" t="s">
        <v>54</v>
      </c>
      <c r="V278" s="1" t="s">
        <v>602</v>
      </c>
      <c r="W278" s="1" t="n">
        <v>41847592</v>
      </c>
      <c r="X278" s="1" t="n">
        <v>41847672</v>
      </c>
      <c r="Y278" s="1" t="n">
        <v>0</v>
      </c>
      <c r="Z278" s="1" t="s">
        <v>54</v>
      </c>
      <c r="AA278" s="1" t="n">
        <v>15049</v>
      </c>
      <c r="AB278" s="1" t="n">
        <v>154</v>
      </c>
      <c r="AC278" s="1" t="n">
        <v>80</v>
      </c>
      <c r="AD278" s="1" t="n">
        <v>41832543</v>
      </c>
      <c r="AE278" s="1" t="n">
        <v>41847592</v>
      </c>
      <c r="AF278" s="1" t="s">
        <v>1986</v>
      </c>
      <c r="AG278" s="1" t="n">
        <v>0</v>
      </c>
      <c r="AH278" s="1" t="s">
        <v>1986</v>
      </c>
      <c r="AI278" s="1" t="n">
        <v>0</v>
      </c>
      <c r="AJ278" s="2" t="n">
        <f aca="false">ABS(H278)</f>
        <v>0.286935286935287</v>
      </c>
    </row>
    <row r="279" customFormat="false" ht="13" hidden="false" customHeight="false" outlineLevel="0" collapsed="false">
      <c r="A279" s="1" t="s">
        <v>1432</v>
      </c>
      <c r="B279" s="1" t="s">
        <v>1769</v>
      </c>
      <c r="C279" s="1" t="s">
        <v>1433</v>
      </c>
      <c r="D279" s="1" t="s">
        <v>1435</v>
      </c>
      <c r="E279" s="1" t="s">
        <v>1770</v>
      </c>
      <c r="F279" s="1" t="n">
        <v>2489</v>
      </c>
      <c r="G279" s="1" t="n">
        <v>3148</v>
      </c>
      <c r="H279" s="2" t="n">
        <v>0.285861713106295</v>
      </c>
      <c r="I279" s="2" t="n">
        <v>0.24998674254715</v>
      </c>
      <c r="J279" s="1" t="s">
        <v>1436</v>
      </c>
      <c r="K279" s="1" t="s">
        <v>1436</v>
      </c>
      <c r="L279" s="1" t="s">
        <v>1437</v>
      </c>
      <c r="M279" s="1" t="s">
        <v>1437</v>
      </c>
      <c r="N279" s="1" t="s">
        <v>1438</v>
      </c>
      <c r="O279" s="1" t="s">
        <v>1438</v>
      </c>
      <c r="P279" s="1" t="n">
        <v>26</v>
      </c>
      <c r="Q279" s="1" t="s">
        <v>602</v>
      </c>
      <c r="R279" s="1" t="n">
        <v>98001882</v>
      </c>
      <c r="S279" s="1" t="n">
        <v>98001914</v>
      </c>
      <c r="T279" s="1" t="n">
        <v>0</v>
      </c>
      <c r="U279" s="1" t="s">
        <v>44</v>
      </c>
      <c r="V279" s="1" t="s">
        <v>602</v>
      </c>
      <c r="W279" s="1" t="n">
        <v>98003586</v>
      </c>
      <c r="X279" s="1" t="n">
        <v>98003789</v>
      </c>
      <c r="Y279" s="1" t="n">
        <v>0</v>
      </c>
      <c r="Z279" s="1" t="s">
        <v>44</v>
      </c>
      <c r="AA279" s="1" t="n">
        <v>1672</v>
      </c>
      <c r="AB279" s="1" t="n">
        <v>32</v>
      </c>
      <c r="AC279" s="1" t="n">
        <v>203</v>
      </c>
      <c r="AD279" s="1" t="n">
        <v>98001914</v>
      </c>
      <c r="AE279" s="1" t="n">
        <v>98003586</v>
      </c>
      <c r="AF279" s="1" t="s">
        <v>1987</v>
      </c>
      <c r="AG279" s="1" t="n">
        <v>5</v>
      </c>
      <c r="AH279" s="1" t="s">
        <v>1987</v>
      </c>
      <c r="AI279" s="1" t="n">
        <v>125</v>
      </c>
      <c r="AJ279" s="2" t="n">
        <f aca="false">ABS(H279)</f>
        <v>0.285861713106295</v>
      </c>
    </row>
    <row r="280" customFormat="false" ht="13" hidden="false" customHeight="false" outlineLevel="0" collapsed="false">
      <c r="A280" s="1" t="s">
        <v>1988</v>
      </c>
      <c r="B280" s="1" t="s">
        <v>1989</v>
      </c>
      <c r="C280" s="1" t="s">
        <v>1990</v>
      </c>
      <c r="D280" s="1" t="s">
        <v>1991</v>
      </c>
      <c r="E280" s="1" t="s">
        <v>1992</v>
      </c>
      <c r="F280" s="1" t="n">
        <v>676</v>
      </c>
      <c r="G280" s="1" t="n">
        <v>1166</v>
      </c>
      <c r="H280" s="2" t="n">
        <v>0.285824202248198</v>
      </c>
      <c r="I280" s="2" t="n">
        <v>0.218706197156687</v>
      </c>
      <c r="J280" s="1" t="s">
        <v>1993</v>
      </c>
      <c r="K280" s="1" t="s">
        <v>1993</v>
      </c>
      <c r="L280" s="1" t="s">
        <v>1994</v>
      </c>
      <c r="M280" s="1" t="s">
        <v>1994</v>
      </c>
      <c r="N280" s="1" t="s">
        <v>1995</v>
      </c>
      <c r="O280" s="1" t="s">
        <v>1995</v>
      </c>
      <c r="P280" s="1" t="n">
        <v>25</v>
      </c>
      <c r="Q280" s="1" t="s">
        <v>263</v>
      </c>
      <c r="R280" s="1" t="n">
        <v>132299460</v>
      </c>
      <c r="S280" s="1" t="n">
        <v>132299535</v>
      </c>
      <c r="T280" s="1" t="n">
        <v>0</v>
      </c>
      <c r="U280" s="1" t="s">
        <v>44</v>
      </c>
      <c r="V280" s="1" t="s">
        <v>263</v>
      </c>
      <c r="W280" s="1" t="n">
        <v>132309473</v>
      </c>
      <c r="X280" s="1" t="n">
        <v>132309569</v>
      </c>
      <c r="Y280" s="1" t="n">
        <v>0</v>
      </c>
      <c r="Z280" s="1" t="s">
        <v>44</v>
      </c>
      <c r="AA280" s="1" t="n">
        <v>9938</v>
      </c>
      <c r="AB280" s="1" t="n">
        <v>75</v>
      </c>
      <c r="AC280" s="1" t="n">
        <v>96</v>
      </c>
      <c r="AD280" s="1" t="n">
        <v>132299535</v>
      </c>
      <c r="AE280" s="1" t="n">
        <v>132309473</v>
      </c>
      <c r="AF280" s="1" t="s">
        <v>1996</v>
      </c>
      <c r="AG280" s="1" t="n">
        <v>1</v>
      </c>
      <c r="AH280" s="1" t="s">
        <v>1996</v>
      </c>
      <c r="AI280" s="1" t="n">
        <v>85</v>
      </c>
      <c r="AJ280" s="2" t="n">
        <f aca="false">ABS(H280)</f>
        <v>0.285824202248198</v>
      </c>
    </row>
    <row r="281" customFormat="false" ht="13" hidden="false" customHeight="false" outlineLevel="0" collapsed="false">
      <c r="A281" s="1" t="s">
        <v>1997</v>
      </c>
      <c r="B281" s="1" t="s">
        <v>1998</v>
      </c>
      <c r="C281" s="1" t="s">
        <v>1999</v>
      </c>
      <c r="D281" s="1" t="s">
        <v>2000</v>
      </c>
      <c r="E281" s="1" t="s">
        <v>2001</v>
      </c>
      <c r="F281" s="1" t="n">
        <v>2481</v>
      </c>
      <c r="G281" s="1" t="n">
        <v>3015</v>
      </c>
      <c r="H281" s="2" t="n">
        <v>-0.284584980237154</v>
      </c>
      <c r="I281" s="2" t="n">
        <v>-0.248617966988697</v>
      </c>
      <c r="J281" s="1" t="s">
        <v>2002</v>
      </c>
      <c r="K281" s="1" t="s">
        <v>2002</v>
      </c>
      <c r="L281" s="1" t="s">
        <v>2003</v>
      </c>
      <c r="M281" s="1" t="s">
        <v>2003</v>
      </c>
      <c r="N281" s="1" t="s">
        <v>2004</v>
      </c>
      <c r="O281" s="1" t="s">
        <v>2004</v>
      </c>
      <c r="P281" s="1" t="n">
        <v>23</v>
      </c>
      <c r="Q281" s="1" t="s">
        <v>73</v>
      </c>
      <c r="R281" s="1" t="n">
        <v>50388374</v>
      </c>
      <c r="S281" s="1" t="n">
        <v>50388470</v>
      </c>
      <c r="T281" s="1" t="n">
        <v>0</v>
      </c>
      <c r="U281" s="1" t="s">
        <v>44</v>
      </c>
      <c r="V281" s="1" t="s">
        <v>73</v>
      </c>
      <c r="W281" s="1" t="n">
        <v>50293236</v>
      </c>
      <c r="X281" s="1" t="n">
        <v>50293343</v>
      </c>
      <c r="Y281" s="1" t="n">
        <v>0</v>
      </c>
      <c r="Z281" s="1" t="s">
        <v>44</v>
      </c>
      <c r="AA281" s="1" t="n">
        <v>95031</v>
      </c>
      <c r="AB281" s="1" t="n">
        <v>96</v>
      </c>
      <c r="AC281" s="1" t="n">
        <v>107</v>
      </c>
      <c r="AD281" s="1" t="n">
        <v>50293343</v>
      </c>
      <c r="AE281" s="1" t="n">
        <v>50388374</v>
      </c>
      <c r="AF281" s="1" t="s">
        <v>2005</v>
      </c>
      <c r="AG281" s="1" t="n">
        <v>11</v>
      </c>
      <c r="AH281" s="1" t="s">
        <v>2005</v>
      </c>
      <c r="AI281" s="1" t="n">
        <v>1346</v>
      </c>
      <c r="AJ281" s="2" t="n">
        <f aca="false">ABS(H281)</f>
        <v>0.284584980237154</v>
      </c>
    </row>
    <row r="282" customFormat="false" ht="13" hidden="false" customHeight="false" outlineLevel="0" collapsed="false">
      <c r="A282" s="1" t="s">
        <v>2006</v>
      </c>
      <c r="B282" s="1" t="s">
        <v>2007</v>
      </c>
      <c r="C282" s="1" t="s">
        <v>2008</v>
      </c>
      <c r="D282" s="1" t="s">
        <v>2009</v>
      </c>
      <c r="E282" s="1" t="s">
        <v>2010</v>
      </c>
      <c r="F282" s="1" t="n">
        <v>594</v>
      </c>
      <c r="G282" s="1" t="n">
        <v>1228</v>
      </c>
      <c r="H282" s="2" t="n">
        <v>-0.284493284493284</v>
      </c>
      <c r="I282" s="2" t="n">
        <v>-0.312024677139411</v>
      </c>
      <c r="J282" s="1" t="s">
        <v>2011</v>
      </c>
      <c r="K282" s="1" t="s">
        <v>2011</v>
      </c>
      <c r="L282" s="1" t="s">
        <v>2012</v>
      </c>
      <c r="M282" s="1" t="s">
        <v>2012</v>
      </c>
      <c r="N282" s="1" t="s">
        <v>2013</v>
      </c>
      <c r="O282" s="1" t="s">
        <v>2013</v>
      </c>
      <c r="P282" s="1" t="n">
        <v>27</v>
      </c>
      <c r="Q282" s="1" t="s">
        <v>43</v>
      </c>
      <c r="R282" s="1" t="n">
        <v>135273995</v>
      </c>
      <c r="S282" s="1" t="n">
        <v>135274160</v>
      </c>
      <c r="T282" s="1" t="n">
        <v>0</v>
      </c>
      <c r="U282" s="1" t="s">
        <v>54</v>
      </c>
      <c r="V282" s="1" t="s">
        <v>43</v>
      </c>
      <c r="W282" s="1" t="n">
        <v>135269326</v>
      </c>
      <c r="X282" s="1" t="n">
        <v>135269422</v>
      </c>
      <c r="Y282" s="1" t="n">
        <v>0</v>
      </c>
      <c r="Z282" s="1" t="s">
        <v>54</v>
      </c>
      <c r="AA282" s="1" t="n">
        <v>4573</v>
      </c>
      <c r="AB282" s="1" t="n">
        <v>165</v>
      </c>
      <c r="AC282" s="1" t="n">
        <v>96</v>
      </c>
      <c r="AD282" s="1" t="n">
        <v>135269422</v>
      </c>
      <c r="AE282" s="1" t="n">
        <v>135273995</v>
      </c>
      <c r="AF282" s="1" t="s">
        <v>2014</v>
      </c>
      <c r="AG282" s="1" t="n">
        <v>1</v>
      </c>
      <c r="AH282" s="1" t="s">
        <v>2014</v>
      </c>
      <c r="AI282" s="1" t="n">
        <v>98</v>
      </c>
      <c r="AJ282" s="2" t="n">
        <f aca="false">ABS(H282)</f>
        <v>0.284493284493284</v>
      </c>
    </row>
    <row r="283" customFormat="false" ht="13" hidden="false" customHeight="false" outlineLevel="0" collapsed="false">
      <c r="A283" s="1" t="s">
        <v>2015</v>
      </c>
      <c r="B283" s="1" t="s">
        <v>2016</v>
      </c>
      <c r="C283" s="1" t="s">
        <v>2017</v>
      </c>
      <c r="D283" s="1" t="s">
        <v>2018</v>
      </c>
      <c r="E283" s="1" t="s">
        <v>2019</v>
      </c>
      <c r="F283" s="1" t="n">
        <v>731</v>
      </c>
      <c r="G283" s="1" t="n">
        <v>1544</v>
      </c>
      <c r="H283" s="2" t="n">
        <v>0.283882783882784</v>
      </c>
      <c r="I283" s="2" t="n">
        <v>-0.0160048810642184</v>
      </c>
      <c r="J283" s="1" t="s">
        <v>2020</v>
      </c>
      <c r="K283" s="1" t="s">
        <v>2020</v>
      </c>
      <c r="L283" s="1" t="s">
        <v>2021</v>
      </c>
      <c r="M283" s="1" t="s">
        <v>2021</v>
      </c>
      <c r="N283" s="1" t="s">
        <v>2022</v>
      </c>
      <c r="O283" s="1" t="s">
        <v>2022</v>
      </c>
      <c r="P283" s="1" t="n">
        <v>27</v>
      </c>
      <c r="Q283" s="1" t="s">
        <v>73</v>
      </c>
      <c r="R283" s="1" t="n">
        <v>39285367</v>
      </c>
      <c r="S283" s="1" t="n">
        <v>39285512</v>
      </c>
      <c r="T283" s="1" t="n">
        <v>0</v>
      </c>
      <c r="U283" s="1" t="s">
        <v>44</v>
      </c>
      <c r="V283" s="1" t="s">
        <v>73</v>
      </c>
      <c r="W283" s="1" t="n">
        <v>39302224</v>
      </c>
      <c r="X283" s="1" t="n">
        <v>39302282</v>
      </c>
      <c r="Y283" s="1" t="n">
        <v>0</v>
      </c>
      <c r="Z283" s="1" t="s">
        <v>44</v>
      </c>
      <c r="AA283" s="1" t="n">
        <v>16712</v>
      </c>
      <c r="AB283" s="1" t="n">
        <v>145</v>
      </c>
      <c r="AC283" s="1" t="n">
        <v>58</v>
      </c>
      <c r="AD283" s="1" t="n">
        <v>39285512</v>
      </c>
      <c r="AE283" s="1" t="n">
        <v>39302224</v>
      </c>
      <c r="AF283" s="1" t="s">
        <v>2023</v>
      </c>
      <c r="AG283" s="1" t="n">
        <v>4</v>
      </c>
      <c r="AH283" s="1" t="s">
        <v>2023</v>
      </c>
      <c r="AI283" s="1" t="n">
        <v>443</v>
      </c>
      <c r="AJ283" s="2" t="n">
        <f aca="false">ABS(H283)</f>
        <v>0.283882783882784</v>
      </c>
    </row>
    <row r="284" customFormat="false" ht="13" hidden="false" customHeight="false" outlineLevel="0" collapsed="false">
      <c r="A284" s="1" t="s">
        <v>2024</v>
      </c>
      <c r="B284" s="1" t="s">
        <v>1116</v>
      </c>
      <c r="C284" s="1" t="s">
        <v>1117</v>
      </c>
      <c r="D284" s="1" t="s">
        <v>2025</v>
      </c>
      <c r="E284" s="1" t="s">
        <v>1119</v>
      </c>
      <c r="F284" s="1" t="n">
        <v>1115</v>
      </c>
      <c r="G284" s="1" t="n">
        <v>2346</v>
      </c>
      <c r="H284" s="2" t="n">
        <v>-0.282661782661783</v>
      </c>
      <c r="I284" s="2" t="n">
        <v>-0.297490256306264</v>
      </c>
      <c r="J284" s="1" t="s">
        <v>1120</v>
      </c>
      <c r="K284" s="1" t="s">
        <v>1120</v>
      </c>
      <c r="L284" s="1" t="s">
        <v>1121</v>
      </c>
      <c r="M284" s="1" t="s">
        <v>1121</v>
      </c>
      <c r="N284" s="1" t="s">
        <v>1122</v>
      </c>
      <c r="O284" s="1" t="s">
        <v>1122</v>
      </c>
      <c r="P284" s="1" t="n">
        <v>27</v>
      </c>
      <c r="Q284" s="1" t="s">
        <v>218</v>
      </c>
      <c r="R284" s="1" t="n">
        <v>118402194</v>
      </c>
      <c r="S284" s="1" t="n">
        <v>118402217</v>
      </c>
      <c r="T284" s="1" t="n">
        <v>0</v>
      </c>
      <c r="U284" s="1" t="s">
        <v>54</v>
      </c>
      <c r="V284" s="1" t="s">
        <v>218</v>
      </c>
      <c r="W284" s="1" t="n">
        <v>118373224</v>
      </c>
      <c r="X284" s="1" t="n">
        <v>118373247</v>
      </c>
      <c r="Y284" s="1" t="n">
        <v>0</v>
      </c>
      <c r="Z284" s="1" t="s">
        <v>54</v>
      </c>
      <c r="AA284" s="1" t="n">
        <v>28947</v>
      </c>
      <c r="AB284" s="1" t="n">
        <v>23</v>
      </c>
      <c r="AC284" s="1" t="n">
        <v>23</v>
      </c>
      <c r="AD284" s="1" t="n">
        <v>118373247</v>
      </c>
      <c r="AE284" s="1" t="n">
        <v>118402194</v>
      </c>
      <c r="AF284" s="1" t="s">
        <v>2026</v>
      </c>
      <c r="AG284" s="1" t="n">
        <v>5</v>
      </c>
      <c r="AH284" s="1" t="s">
        <v>2026</v>
      </c>
      <c r="AI284" s="1" t="n">
        <v>506</v>
      </c>
      <c r="AJ284" s="2" t="n">
        <f aca="false">ABS(H284)</f>
        <v>0.282661782661783</v>
      </c>
    </row>
    <row r="285" customFormat="false" ht="13" hidden="false" customHeight="false" outlineLevel="0" collapsed="false">
      <c r="A285" s="1" t="s">
        <v>2027</v>
      </c>
      <c r="B285" s="1" t="s">
        <v>2028</v>
      </c>
      <c r="C285" s="1" t="s">
        <v>2029</v>
      </c>
      <c r="D285" s="1" t="s">
        <v>2030</v>
      </c>
      <c r="E285" s="1" t="s">
        <v>2031</v>
      </c>
      <c r="F285" s="1" t="n">
        <v>2630</v>
      </c>
      <c r="G285" s="1" t="n">
        <v>2618</v>
      </c>
      <c r="H285" s="2" t="n">
        <v>0.282661782661783</v>
      </c>
      <c r="I285" s="2" t="n">
        <v>0.20113094040655</v>
      </c>
      <c r="J285" s="1" t="s">
        <v>2029</v>
      </c>
      <c r="K285" s="1" t="s">
        <v>2029</v>
      </c>
      <c r="L285" s="1" t="s">
        <v>2032</v>
      </c>
      <c r="M285" s="1" t="s">
        <v>2032</v>
      </c>
      <c r="N285" s="1" t="s">
        <v>2033</v>
      </c>
      <c r="O285" s="1" t="s">
        <v>2033</v>
      </c>
      <c r="P285" s="1" t="n">
        <v>27</v>
      </c>
      <c r="Q285" s="1" t="s">
        <v>43</v>
      </c>
      <c r="R285" s="1" t="n">
        <v>138451554</v>
      </c>
      <c r="S285" s="1" t="n">
        <v>138451756</v>
      </c>
      <c r="T285" s="1" t="n">
        <v>0</v>
      </c>
      <c r="U285" s="1" t="s">
        <v>44</v>
      </c>
      <c r="V285" s="1" t="s">
        <v>43</v>
      </c>
      <c r="W285" s="1" t="n">
        <v>138453110</v>
      </c>
      <c r="X285" s="1" t="n">
        <v>138453237</v>
      </c>
      <c r="Y285" s="1" t="n">
        <v>0</v>
      </c>
      <c r="Z285" s="1" t="s">
        <v>44</v>
      </c>
      <c r="AA285" s="1" t="n">
        <v>1354</v>
      </c>
      <c r="AB285" s="1" t="n">
        <v>202</v>
      </c>
      <c r="AC285" s="1" t="n">
        <v>127</v>
      </c>
      <c r="AD285" s="1" t="n">
        <v>138451756</v>
      </c>
      <c r="AE285" s="1" t="n">
        <v>138453110</v>
      </c>
      <c r="AF285" s="1" t="s">
        <v>2034</v>
      </c>
      <c r="AG285" s="1" t="n">
        <v>0</v>
      </c>
      <c r="AH285" s="1" t="s">
        <v>2034</v>
      </c>
      <c r="AI285" s="1" t="n">
        <v>0</v>
      </c>
      <c r="AJ285" s="2" t="n">
        <f aca="false">ABS(H285)</f>
        <v>0.282661782661783</v>
      </c>
    </row>
    <row r="286" customFormat="false" ht="13" hidden="false" customHeight="false" outlineLevel="0" collapsed="false">
      <c r="A286" s="1" t="s">
        <v>970</v>
      </c>
      <c r="B286" s="1" t="s">
        <v>834</v>
      </c>
      <c r="C286" s="1" t="s">
        <v>836</v>
      </c>
      <c r="D286" s="1" t="s">
        <v>837</v>
      </c>
      <c r="E286" s="1" t="s">
        <v>837</v>
      </c>
      <c r="F286" s="1" t="n">
        <v>2486</v>
      </c>
      <c r="G286" s="1" t="n">
        <v>2550</v>
      </c>
      <c r="H286" s="2" t="n">
        <v>-0.282608695652174</v>
      </c>
      <c r="I286" s="2" t="n">
        <v>0.0401334629836454</v>
      </c>
      <c r="J286" s="1" t="s">
        <v>836</v>
      </c>
      <c r="K286" s="1" t="s">
        <v>836</v>
      </c>
      <c r="L286" s="1" t="s">
        <v>839</v>
      </c>
      <c r="M286" s="1" t="s">
        <v>839</v>
      </c>
      <c r="N286" s="1" t="s">
        <v>840</v>
      </c>
      <c r="O286" s="1" t="s">
        <v>840</v>
      </c>
      <c r="P286" s="1" t="n">
        <v>23</v>
      </c>
      <c r="Q286" s="1" t="s">
        <v>186</v>
      </c>
      <c r="R286" s="1" t="n">
        <v>95042536</v>
      </c>
      <c r="S286" s="1" t="n">
        <v>95042655</v>
      </c>
      <c r="T286" s="1" t="n">
        <v>0</v>
      </c>
      <c r="U286" s="1" t="s">
        <v>54</v>
      </c>
      <c r="V286" s="1" t="s">
        <v>186</v>
      </c>
      <c r="W286" s="1" t="n">
        <v>95041362</v>
      </c>
      <c r="X286" s="1" t="n">
        <v>95041425</v>
      </c>
      <c r="Y286" s="1" t="n">
        <v>0</v>
      </c>
      <c r="Z286" s="1" t="s">
        <v>54</v>
      </c>
      <c r="AA286" s="1" t="n">
        <v>1111</v>
      </c>
      <c r="AB286" s="1" t="n">
        <v>119</v>
      </c>
      <c r="AC286" s="1" t="n">
        <v>63</v>
      </c>
      <c r="AD286" s="1" t="n">
        <v>95041425</v>
      </c>
      <c r="AE286" s="1" t="n">
        <v>95042536</v>
      </c>
      <c r="AF286" s="1" t="s">
        <v>2035</v>
      </c>
      <c r="AG286" s="1" t="n">
        <v>3</v>
      </c>
      <c r="AH286" s="1" t="s">
        <v>2035</v>
      </c>
      <c r="AI286" s="1" t="n">
        <v>250</v>
      </c>
      <c r="AJ286" s="2" t="n">
        <f aca="false">ABS(H286)</f>
        <v>0.282608695652174</v>
      </c>
    </row>
    <row r="287" customFormat="false" ht="13" hidden="false" customHeight="false" outlineLevel="0" collapsed="false">
      <c r="A287" s="1" t="s">
        <v>2036</v>
      </c>
      <c r="B287" s="1" t="s">
        <v>1573</v>
      </c>
      <c r="C287" s="1" t="s">
        <v>1574</v>
      </c>
      <c r="D287" s="1" t="s">
        <v>1575</v>
      </c>
      <c r="E287" s="1" t="s">
        <v>1576</v>
      </c>
      <c r="F287" s="1" t="n">
        <v>2812</v>
      </c>
      <c r="G287" s="1" t="n">
        <v>2639</v>
      </c>
      <c r="H287" s="2" t="n">
        <v>-0.282142857142857</v>
      </c>
      <c r="I287" s="2" t="n">
        <v>-0.214381329566566</v>
      </c>
      <c r="J287" s="1" t="s">
        <v>1577</v>
      </c>
      <c r="K287" s="1" t="s">
        <v>1578</v>
      </c>
      <c r="L287" s="1" t="s">
        <v>1579</v>
      </c>
      <c r="M287" s="1" t="s">
        <v>1580</v>
      </c>
      <c r="N287" s="1" t="s">
        <v>1581</v>
      </c>
      <c r="O287" s="1" t="s">
        <v>1581</v>
      </c>
      <c r="P287" s="1" t="n">
        <v>15</v>
      </c>
      <c r="Q287" s="1" t="s">
        <v>602</v>
      </c>
      <c r="R287" s="1" t="n">
        <v>97808301</v>
      </c>
      <c r="S287" s="1" t="n">
        <v>97808495</v>
      </c>
      <c r="T287" s="1" t="n">
        <v>0</v>
      </c>
      <c r="U287" s="1" t="s">
        <v>44</v>
      </c>
      <c r="V287" s="1" t="s">
        <v>602</v>
      </c>
      <c r="W287" s="1" t="n">
        <v>97809367</v>
      </c>
      <c r="X287" s="1" t="n">
        <v>97809477</v>
      </c>
      <c r="Y287" s="1" t="n">
        <v>0</v>
      </c>
      <c r="Z287" s="1" t="s">
        <v>44</v>
      </c>
      <c r="AA287" s="1" t="n">
        <v>872</v>
      </c>
      <c r="AB287" s="1" t="n">
        <v>194</v>
      </c>
      <c r="AC287" s="1" t="n">
        <v>110</v>
      </c>
      <c r="AD287" s="1" t="n">
        <v>97808495</v>
      </c>
      <c r="AE287" s="1" t="n">
        <v>97809367</v>
      </c>
      <c r="AF287" s="1" t="s">
        <v>2037</v>
      </c>
      <c r="AG287" s="1" t="n">
        <v>2</v>
      </c>
      <c r="AH287" s="1" t="s">
        <v>2037</v>
      </c>
      <c r="AI287" s="1" t="n">
        <v>378</v>
      </c>
      <c r="AJ287" s="2" t="n">
        <f aca="false">ABS(H287)</f>
        <v>0.282142857142857</v>
      </c>
    </row>
    <row r="288" customFormat="false" ht="13" hidden="false" customHeight="false" outlineLevel="0" collapsed="false">
      <c r="A288" s="1" t="s">
        <v>2038</v>
      </c>
      <c r="B288" s="1" t="s">
        <v>2039</v>
      </c>
      <c r="C288" s="1" t="s">
        <v>2040</v>
      </c>
      <c r="D288" s="1" t="s">
        <v>2041</v>
      </c>
      <c r="E288" s="1" t="s">
        <v>2042</v>
      </c>
      <c r="F288" s="1" t="n">
        <v>2298</v>
      </c>
      <c r="G288" s="1" t="n">
        <v>3025</v>
      </c>
      <c r="H288" s="2" t="n">
        <v>-0.281818181818182</v>
      </c>
      <c r="I288" s="2" t="n">
        <v>-0.282110322718576</v>
      </c>
      <c r="J288" s="1" t="s">
        <v>2040</v>
      </c>
      <c r="K288" s="1" t="s">
        <v>2040</v>
      </c>
      <c r="L288" s="1" t="s">
        <v>2043</v>
      </c>
      <c r="M288" s="1" t="s">
        <v>2043</v>
      </c>
      <c r="N288" s="1" t="s">
        <v>2044</v>
      </c>
      <c r="O288" s="1" t="s">
        <v>2044</v>
      </c>
      <c r="P288" s="1" t="n">
        <v>21</v>
      </c>
      <c r="Q288" s="1" t="s">
        <v>305</v>
      </c>
      <c r="R288" s="1" t="n">
        <v>46553991</v>
      </c>
      <c r="S288" s="1" t="n">
        <v>46554118</v>
      </c>
      <c r="T288" s="1" t="n">
        <v>0</v>
      </c>
      <c r="U288" s="1" t="s">
        <v>54</v>
      </c>
      <c r="V288" s="1" t="s">
        <v>305</v>
      </c>
      <c r="W288" s="1" t="n">
        <v>46527002</v>
      </c>
      <c r="X288" s="1" t="n">
        <v>46527094</v>
      </c>
      <c r="Y288" s="1" t="n">
        <v>0</v>
      </c>
      <c r="Z288" s="1" t="s">
        <v>54</v>
      </c>
      <c r="AA288" s="1" t="n">
        <v>26897</v>
      </c>
      <c r="AB288" s="1" t="n">
        <v>127</v>
      </c>
      <c r="AC288" s="1" t="n">
        <v>92</v>
      </c>
      <c r="AD288" s="1" t="n">
        <v>46527094</v>
      </c>
      <c r="AE288" s="1" t="n">
        <v>46553991</v>
      </c>
      <c r="AF288" s="1" t="s">
        <v>2045</v>
      </c>
      <c r="AG288" s="1" t="n">
        <v>13</v>
      </c>
      <c r="AH288" s="1" t="s">
        <v>2045</v>
      </c>
      <c r="AI288" s="1" t="n">
        <v>1715</v>
      </c>
      <c r="AJ288" s="2" t="n">
        <f aca="false">ABS(H288)</f>
        <v>0.281818181818182</v>
      </c>
    </row>
    <row r="289" customFormat="false" ht="13" hidden="false" customHeight="false" outlineLevel="0" collapsed="false">
      <c r="A289" s="1" t="s">
        <v>2046</v>
      </c>
      <c r="B289" s="1" t="s">
        <v>2047</v>
      </c>
      <c r="C289" s="1" t="s">
        <v>2048</v>
      </c>
      <c r="D289" s="1" t="s">
        <v>2049</v>
      </c>
      <c r="E289" s="1" t="s">
        <v>2049</v>
      </c>
      <c r="F289" s="1" t="n">
        <v>2311</v>
      </c>
      <c r="G289" s="1" t="n">
        <v>2446</v>
      </c>
      <c r="H289" s="2" t="n">
        <v>0.281718254635503</v>
      </c>
      <c r="I289" s="2" t="n">
        <v>0.138528332027697</v>
      </c>
      <c r="J289" s="1" t="s">
        <v>2050</v>
      </c>
      <c r="K289" s="1" t="s">
        <v>2050</v>
      </c>
      <c r="L289" s="1" t="s">
        <v>2051</v>
      </c>
      <c r="M289" s="1" t="s">
        <v>2051</v>
      </c>
      <c r="N289" s="1" t="s">
        <v>2052</v>
      </c>
      <c r="O289" s="1" t="s">
        <v>2052</v>
      </c>
      <c r="P289" s="1" t="n">
        <v>27</v>
      </c>
      <c r="Q289" s="1" t="s">
        <v>53</v>
      </c>
      <c r="R289" s="1" t="n">
        <v>128047609</v>
      </c>
      <c r="S289" s="1" t="n">
        <v>128047802</v>
      </c>
      <c r="T289" s="1" t="n">
        <v>0</v>
      </c>
      <c r="U289" s="1" t="s">
        <v>44</v>
      </c>
      <c r="V289" s="1" t="s">
        <v>53</v>
      </c>
      <c r="W289" s="1" t="n">
        <v>128048939</v>
      </c>
      <c r="X289" s="1" t="n">
        <v>128049012</v>
      </c>
      <c r="Y289" s="1" t="n">
        <v>0</v>
      </c>
      <c r="Z289" s="1" t="s">
        <v>44</v>
      </c>
      <c r="AA289" s="1" t="n">
        <v>1137</v>
      </c>
      <c r="AB289" s="1" t="n">
        <v>193</v>
      </c>
      <c r="AC289" s="1" t="n">
        <v>73</v>
      </c>
      <c r="AD289" s="1" t="n">
        <v>128047802</v>
      </c>
      <c r="AE289" s="1" t="n">
        <v>128048939</v>
      </c>
      <c r="AF289" s="1" t="s">
        <v>2053</v>
      </c>
      <c r="AG289" s="1" t="n">
        <v>1</v>
      </c>
      <c r="AH289" s="1" t="s">
        <v>2053</v>
      </c>
      <c r="AI289" s="1" t="n">
        <v>64</v>
      </c>
      <c r="AJ289" s="2" t="n">
        <f aca="false">ABS(H289)</f>
        <v>0.281718254635503</v>
      </c>
    </row>
    <row r="290" customFormat="false" ht="13" hidden="false" customHeight="false" outlineLevel="0" collapsed="false">
      <c r="A290" s="1" t="s">
        <v>683</v>
      </c>
      <c r="B290" s="1" t="s">
        <v>1523</v>
      </c>
      <c r="C290" s="1" t="s">
        <v>685</v>
      </c>
      <c r="D290" s="1" t="s">
        <v>686</v>
      </c>
      <c r="E290" s="1" t="s">
        <v>1525</v>
      </c>
      <c r="F290" s="1" t="n">
        <v>2495</v>
      </c>
      <c r="G290" s="1" t="n">
        <v>912</v>
      </c>
      <c r="H290" s="2" t="n">
        <v>-0.281620553359684</v>
      </c>
      <c r="I290" s="2" t="n">
        <v>-0.246186576191322</v>
      </c>
      <c r="J290" s="1" t="s">
        <v>688</v>
      </c>
      <c r="K290" s="1" t="s">
        <v>688</v>
      </c>
      <c r="L290" s="1" t="s">
        <v>689</v>
      </c>
      <c r="M290" s="1" t="s">
        <v>689</v>
      </c>
      <c r="N290" s="1" t="s">
        <v>690</v>
      </c>
      <c r="O290" s="1" t="s">
        <v>690</v>
      </c>
      <c r="P290" s="1" t="n">
        <v>27</v>
      </c>
      <c r="Q290" s="1" t="s">
        <v>346</v>
      </c>
      <c r="R290" s="1" t="n">
        <v>40276544</v>
      </c>
      <c r="S290" s="1" t="n">
        <v>40276570</v>
      </c>
      <c r="T290" s="1" t="n">
        <v>0</v>
      </c>
      <c r="U290" s="1" t="s">
        <v>44</v>
      </c>
      <c r="V290" s="1" t="s">
        <v>346</v>
      </c>
      <c r="W290" s="1" t="n">
        <v>40194031</v>
      </c>
      <c r="X290" s="1" t="n">
        <v>40194090</v>
      </c>
      <c r="Y290" s="1" t="n">
        <v>0</v>
      </c>
      <c r="Z290" s="1" t="s">
        <v>44</v>
      </c>
      <c r="AA290" s="1" t="n">
        <v>82454</v>
      </c>
      <c r="AB290" s="1" t="n">
        <v>26</v>
      </c>
      <c r="AC290" s="1" t="n">
        <v>59</v>
      </c>
      <c r="AD290" s="1" t="n">
        <v>40194090</v>
      </c>
      <c r="AE290" s="1" t="n">
        <v>40276544</v>
      </c>
      <c r="AF290" s="1" t="s">
        <v>2054</v>
      </c>
      <c r="AG290" s="1" t="n">
        <v>23</v>
      </c>
      <c r="AH290" s="1" t="s">
        <v>2054</v>
      </c>
      <c r="AI290" s="1" t="n">
        <v>4225</v>
      </c>
      <c r="AJ290" s="2" t="n">
        <f aca="false">ABS(H290)</f>
        <v>0.281620553359684</v>
      </c>
    </row>
    <row r="291" customFormat="false" ht="13" hidden="false" customHeight="false" outlineLevel="0" collapsed="false">
      <c r="A291" s="1" t="s">
        <v>84</v>
      </c>
      <c r="B291" s="1" t="s">
        <v>449</v>
      </c>
      <c r="C291" s="1" t="s">
        <v>85</v>
      </c>
      <c r="D291" s="1" t="s">
        <v>86</v>
      </c>
      <c r="E291" s="1" t="s">
        <v>450</v>
      </c>
      <c r="F291" s="1" t="n">
        <v>1692</v>
      </c>
      <c r="G291" s="1" t="n">
        <v>3068</v>
      </c>
      <c r="H291" s="2" t="n">
        <v>-0.280701754385965</v>
      </c>
      <c r="I291" s="2" t="n">
        <v>-0.270904471843776</v>
      </c>
      <c r="J291" s="1" t="s">
        <v>85</v>
      </c>
      <c r="K291" s="1" t="s">
        <v>85</v>
      </c>
      <c r="L291" s="1" t="s">
        <v>87</v>
      </c>
      <c r="M291" s="1" t="s">
        <v>87</v>
      </c>
      <c r="N291" s="1" t="s">
        <v>88</v>
      </c>
      <c r="O291" s="1" t="s">
        <v>88</v>
      </c>
      <c r="P291" s="1" t="n">
        <v>26</v>
      </c>
      <c r="Q291" s="1" t="s">
        <v>89</v>
      </c>
      <c r="R291" s="1" t="n">
        <v>43364882</v>
      </c>
      <c r="S291" s="1" t="n">
        <v>43364971</v>
      </c>
      <c r="T291" s="1" t="n">
        <v>0</v>
      </c>
      <c r="U291" s="1" t="s">
        <v>44</v>
      </c>
      <c r="V291" s="1" t="s">
        <v>89</v>
      </c>
      <c r="W291" s="1" t="n">
        <v>43379191</v>
      </c>
      <c r="X291" s="1" t="n">
        <v>43379217</v>
      </c>
      <c r="Y291" s="1" t="n">
        <v>0</v>
      </c>
      <c r="Z291" s="1" t="s">
        <v>44</v>
      </c>
      <c r="AA291" s="1" t="n">
        <v>14220</v>
      </c>
      <c r="AB291" s="1" t="n">
        <v>89</v>
      </c>
      <c r="AC291" s="1" t="n">
        <v>26</v>
      </c>
      <c r="AD291" s="1" t="n">
        <v>43364971</v>
      </c>
      <c r="AE291" s="1" t="n">
        <v>43379191</v>
      </c>
      <c r="AF291" s="1" t="s">
        <v>2055</v>
      </c>
      <c r="AG291" s="1" t="n">
        <v>3</v>
      </c>
      <c r="AH291" s="1" t="s">
        <v>2055</v>
      </c>
      <c r="AI291" s="1" t="n">
        <v>400</v>
      </c>
      <c r="AJ291" s="2" t="n">
        <f aca="false">ABS(H291)</f>
        <v>0.280701754385965</v>
      </c>
    </row>
    <row r="292" customFormat="false" ht="13" hidden="false" customHeight="false" outlineLevel="0" collapsed="false">
      <c r="A292" s="1" t="s">
        <v>2056</v>
      </c>
      <c r="B292" s="1" t="s">
        <v>2057</v>
      </c>
      <c r="C292" s="1" t="s">
        <v>2058</v>
      </c>
      <c r="D292" s="1" t="s">
        <v>2059</v>
      </c>
      <c r="E292" s="1" t="s">
        <v>2060</v>
      </c>
      <c r="F292" s="1" t="n">
        <v>2768</v>
      </c>
      <c r="G292" s="1" t="n">
        <v>2635</v>
      </c>
      <c r="H292" s="2" t="n">
        <v>-0.279120879120879</v>
      </c>
      <c r="I292" s="2" t="n">
        <v>-0.06722256272953</v>
      </c>
      <c r="J292" s="1" t="s">
        <v>2061</v>
      </c>
      <c r="K292" s="1" t="s">
        <v>2061</v>
      </c>
      <c r="L292" s="1" t="s">
        <v>2062</v>
      </c>
      <c r="M292" s="1" t="s">
        <v>2062</v>
      </c>
      <c r="N292" s="1" t="s">
        <v>2063</v>
      </c>
      <c r="O292" s="1" t="s">
        <v>2063</v>
      </c>
      <c r="P292" s="1" t="n">
        <v>14</v>
      </c>
      <c r="Q292" s="1" t="s">
        <v>392</v>
      </c>
      <c r="R292" s="1" t="n">
        <v>62115554</v>
      </c>
      <c r="S292" s="1" t="n">
        <v>62115727</v>
      </c>
      <c r="T292" s="1" t="n">
        <v>0</v>
      </c>
      <c r="U292" s="1" t="s">
        <v>54</v>
      </c>
      <c r="V292" s="1" t="s">
        <v>392</v>
      </c>
      <c r="W292" s="1" t="n">
        <v>62148603</v>
      </c>
      <c r="X292" s="1" t="n">
        <v>62148777</v>
      </c>
      <c r="Y292" s="1" t="n">
        <v>0</v>
      </c>
      <c r="Z292" s="1" t="s">
        <v>54</v>
      </c>
      <c r="AA292" s="1" t="n">
        <v>32876</v>
      </c>
      <c r="AB292" s="1" t="n">
        <v>173</v>
      </c>
      <c r="AC292" s="1" t="n">
        <v>174</v>
      </c>
      <c r="AD292" s="1" t="n">
        <v>62115727</v>
      </c>
      <c r="AE292" s="1" t="n">
        <v>62148603</v>
      </c>
      <c r="AF292" s="1" t="s">
        <v>2064</v>
      </c>
      <c r="AG292" s="1" t="n">
        <v>8</v>
      </c>
      <c r="AH292" s="1" t="s">
        <v>2064</v>
      </c>
      <c r="AI292" s="1" t="n">
        <v>951</v>
      </c>
      <c r="AJ292" s="2" t="n">
        <f aca="false">ABS(H292)</f>
        <v>0.279120879120879</v>
      </c>
    </row>
    <row r="293" customFormat="false" ht="13" hidden="false" customHeight="false" outlineLevel="0" collapsed="false">
      <c r="A293" s="1" t="s">
        <v>83</v>
      </c>
      <c r="B293" s="1" t="s">
        <v>449</v>
      </c>
      <c r="C293" s="1" t="s">
        <v>85</v>
      </c>
      <c r="D293" s="1" t="s">
        <v>86</v>
      </c>
      <c r="E293" s="1" t="s">
        <v>450</v>
      </c>
      <c r="F293" s="1" t="n">
        <v>2114</v>
      </c>
      <c r="G293" s="1" t="n">
        <v>3068</v>
      </c>
      <c r="H293" s="2" t="n">
        <v>-0.278947368421053</v>
      </c>
      <c r="I293" s="2" t="n">
        <v>-0.239154624051067</v>
      </c>
      <c r="J293" s="1" t="s">
        <v>85</v>
      </c>
      <c r="K293" s="1" t="s">
        <v>85</v>
      </c>
      <c r="L293" s="1" t="s">
        <v>87</v>
      </c>
      <c r="M293" s="1" t="s">
        <v>87</v>
      </c>
      <c r="N293" s="1" t="s">
        <v>88</v>
      </c>
      <c r="O293" s="1" t="s">
        <v>88</v>
      </c>
      <c r="P293" s="1" t="n">
        <v>26</v>
      </c>
      <c r="Q293" s="1" t="s">
        <v>89</v>
      </c>
      <c r="R293" s="1" t="n">
        <v>43354912</v>
      </c>
      <c r="S293" s="1" t="n">
        <v>43354986</v>
      </c>
      <c r="T293" s="1" t="n">
        <v>0</v>
      </c>
      <c r="U293" s="1" t="s">
        <v>44</v>
      </c>
      <c r="V293" s="1" t="s">
        <v>89</v>
      </c>
      <c r="W293" s="1" t="n">
        <v>43379191</v>
      </c>
      <c r="X293" s="1" t="n">
        <v>43379217</v>
      </c>
      <c r="Y293" s="1" t="n">
        <v>0</v>
      </c>
      <c r="Z293" s="1" t="s">
        <v>44</v>
      </c>
      <c r="AA293" s="1" t="n">
        <v>24205</v>
      </c>
      <c r="AB293" s="1" t="n">
        <v>74</v>
      </c>
      <c r="AC293" s="1" t="n">
        <v>26</v>
      </c>
      <c r="AD293" s="1" t="n">
        <v>43354986</v>
      </c>
      <c r="AE293" s="1" t="n">
        <v>43379191</v>
      </c>
      <c r="AF293" s="1" t="s">
        <v>2065</v>
      </c>
      <c r="AG293" s="1" t="n">
        <v>5</v>
      </c>
      <c r="AH293" s="1" t="s">
        <v>2065</v>
      </c>
      <c r="AI293" s="1" t="n">
        <v>1001</v>
      </c>
      <c r="AJ293" s="2" t="n">
        <f aca="false">ABS(H293)</f>
        <v>0.278947368421053</v>
      </c>
    </row>
    <row r="294" customFormat="false" ht="13" hidden="false" customHeight="false" outlineLevel="0" collapsed="false">
      <c r="A294" s="1" t="s">
        <v>795</v>
      </c>
      <c r="B294" s="1" t="s">
        <v>479</v>
      </c>
      <c r="C294" s="1" t="s">
        <v>481</v>
      </c>
      <c r="D294" s="1" t="s">
        <v>796</v>
      </c>
      <c r="E294" s="1" t="s">
        <v>482</v>
      </c>
      <c r="F294" s="1" t="n">
        <v>1683</v>
      </c>
      <c r="G294" s="1" t="n">
        <v>1777</v>
      </c>
      <c r="H294" s="2" t="n">
        <v>0.277167277167277</v>
      </c>
      <c r="I294" s="2" t="n">
        <v>0.130298897227564</v>
      </c>
      <c r="J294" s="1" t="s">
        <v>484</v>
      </c>
      <c r="K294" s="1" t="s">
        <v>484</v>
      </c>
      <c r="L294" s="1" t="s">
        <v>485</v>
      </c>
      <c r="M294" s="1" t="s">
        <v>485</v>
      </c>
      <c r="N294" s="1" t="s">
        <v>486</v>
      </c>
      <c r="O294" s="1" t="s">
        <v>486</v>
      </c>
      <c r="P294" s="1" t="n">
        <v>27</v>
      </c>
      <c r="Q294" s="1" t="s">
        <v>263</v>
      </c>
      <c r="R294" s="1" t="n">
        <v>120331512</v>
      </c>
      <c r="S294" s="1" t="n">
        <v>120331544</v>
      </c>
      <c r="T294" s="1" t="n">
        <v>0</v>
      </c>
      <c r="U294" s="1" t="s">
        <v>54</v>
      </c>
      <c r="V294" s="1" t="s">
        <v>263</v>
      </c>
      <c r="W294" s="1" t="n">
        <v>120331671</v>
      </c>
      <c r="X294" s="1" t="n">
        <v>120331763</v>
      </c>
      <c r="Y294" s="1" t="n">
        <v>0</v>
      </c>
      <c r="Z294" s="1" t="s">
        <v>54</v>
      </c>
      <c r="AA294" s="1" t="n">
        <v>127</v>
      </c>
      <c r="AB294" s="1" t="n">
        <v>32</v>
      </c>
      <c r="AC294" s="1" t="n">
        <v>92</v>
      </c>
      <c r="AD294" s="1" t="n">
        <v>120331544</v>
      </c>
      <c r="AE294" s="1" t="n">
        <v>120331671</v>
      </c>
      <c r="AF294" s="1" t="s">
        <v>2066</v>
      </c>
      <c r="AG294" s="1" t="n">
        <v>0</v>
      </c>
      <c r="AH294" s="1" t="s">
        <v>2066</v>
      </c>
      <c r="AI294" s="1" t="n">
        <v>0</v>
      </c>
      <c r="AJ294" s="2" t="n">
        <f aca="false">ABS(H294)</f>
        <v>0.277167277167277</v>
      </c>
    </row>
    <row r="295" customFormat="false" ht="13" hidden="false" customHeight="false" outlineLevel="0" collapsed="false">
      <c r="A295" s="1" t="s">
        <v>2067</v>
      </c>
      <c r="B295" s="1" t="s">
        <v>2068</v>
      </c>
      <c r="C295" s="1" t="s">
        <v>2069</v>
      </c>
      <c r="D295" s="1" t="s">
        <v>2070</v>
      </c>
      <c r="E295" s="1" t="s">
        <v>2070</v>
      </c>
      <c r="F295" s="1" t="n">
        <v>186</v>
      </c>
      <c r="G295" s="1" t="n">
        <v>69</v>
      </c>
      <c r="H295" s="2" t="n">
        <v>0.275683105028438</v>
      </c>
      <c r="I295" s="2" t="n">
        <v>0.280955264657134</v>
      </c>
      <c r="J295" s="1" t="s">
        <v>2069</v>
      </c>
      <c r="K295" s="1" t="s">
        <v>2069</v>
      </c>
      <c r="L295" s="1" t="s">
        <v>2071</v>
      </c>
      <c r="M295" s="1" t="s">
        <v>2071</v>
      </c>
      <c r="N295" s="1" t="s">
        <v>2072</v>
      </c>
      <c r="O295" s="1" t="s">
        <v>2072</v>
      </c>
      <c r="P295" s="1" t="n">
        <v>27</v>
      </c>
      <c r="Q295" s="1" t="s">
        <v>246</v>
      </c>
      <c r="R295" s="1" t="n">
        <v>68760839</v>
      </c>
      <c r="S295" s="1" t="n">
        <v>68760939</v>
      </c>
      <c r="T295" s="1" t="n">
        <v>0</v>
      </c>
      <c r="U295" s="1" t="s">
        <v>54</v>
      </c>
      <c r="V295" s="1" t="s">
        <v>246</v>
      </c>
      <c r="W295" s="1" t="n">
        <v>68766832</v>
      </c>
      <c r="X295" s="1" t="n">
        <v>68766900</v>
      </c>
      <c r="Y295" s="1" t="n">
        <v>0</v>
      </c>
      <c r="Z295" s="1" t="s">
        <v>54</v>
      </c>
      <c r="AA295" s="1" t="n">
        <v>5893</v>
      </c>
      <c r="AB295" s="1" t="n">
        <v>100</v>
      </c>
      <c r="AC295" s="1" t="n">
        <v>68</v>
      </c>
      <c r="AD295" s="1" t="n">
        <v>68760939</v>
      </c>
      <c r="AE295" s="1" t="n">
        <v>68766832</v>
      </c>
      <c r="AF295" s="1" t="s">
        <v>2073</v>
      </c>
      <c r="AG295" s="1" t="n">
        <v>4</v>
      </c>
      <c r="AH295" s="1" t="s">
        <v>2073</v>
      </c>
      <c r="AI295" s="1" t="n">
        <v>445</v>
      </c>
      <c r="AJ295" s="2" t="n">
        <f aca="false">ABS(H295)</f>
        <v>0.275683105028438</v>
      </c>
    </row>
    <row r="296" customFormat="false" ht="13" hidden="false" customHeight="false" outlineLevel="0" collapsed="false">
      <c r="A296" s="1" t="s">
        <v>1323</v>
      </c>
      <c r="B296" s="1" t="s">
        <v>2074</v>
      </c>
      <c r="C296" s="1" t="s">
        <v>1325</v>
      </c>
      <c r="D296" s="1" t="s">
        <v>1326</v>
      </c>
      <c r="E296" s="1" t="s">
        <v>2075</v>
      </c>
      <c r="F296" s="1" t="n">
        <v>659</v>
      </c>
      <c r="G296" s="1" t="n">
        <v>571</v>
      </c>
      <c r="H296" s="2" t="n">
        <v>0.273546026694885</v>
      </c>
      <c r="I296" s="2" t="n">
        <v>0.0817513593553768</v>
      </c>
      <c r="J296" s="1" t="s">
        <v>1325</v>
      </c>
      <c r="K296" s="1" t="s">
        <v>1325</v>
      </c>
      <c r="L296" s="1" t="s">
        <v>1328</v>
      </c>
      <c r="M296" s="1" t="s">
        <v>1328</v>
      </c>
      <c r="N296" s="1" t="s">
        <v>1329</v>
      </c>
      <c r="O296" s="1" t="s">
        <v>1329</v>
      </c>
      <c r="P296" s="1" t="n">
        <v>27</v>
      </c>
      <c r="Q296" s="1" t="s">
        <v>263</v>
      </c>
      <c r="R296" s="1" t="n">
        <v>73666917</v>
      </c>
      <c r="S296" s="1" t="n">
        <v>73667022</v>
      </c>
      <c r="T296" s="1" t="n">
        <v>0</v>
      </c>
      <c r="U296" s="1" t="s">
        <v>44</v>
      </c>
      <c r="V296" s="1" t="s">
        <v>263</v>
      </c>
      <c r="W296" s="1" t="n">
        <v>73724001</v>
      </c>
      <c r="X296" s="1" t="n">
        <v>73724097</v>
      </c>
      <c r="Y296" s="1" t="n">
        <v>0</v>
      </c>
      <c r="Z296" s="1" t="s">
        <v>44</v>
      </c>
      <c r="AA296" s="1" t="n">
        <v>56979</v>
      </c>
      <c r="AB296" s="1" t="n">
        <v>105</v>
      </c>
      <c r="AC296" s="1" t="n">
        <v>96</v>
      </c>
      <c r="AD296" s="1" t="n">
        <v>73667022</v>
      </c>
      <c r="AE296" s="1" t="n">
        <v>73724001</v>
      </c>
      <c r="AF296" s="1" t="s">
        <v>2076</v>
      </c>
      <c r="AG296" s="1" t="n">
        <v>12</v>
      </c>
      <c r="AH296" s="1" t="s">
        <v>2076</v>
      </c>
      <c r="AI296" s="1" t="n">
        <v>4136</v>
      </c>
      <c r="AJ296" s="2" t="n">
        <f aca="false">ABS(H296)</f>
        <v>0.273546026694885</v>
      </c>
    </row>
    <row r="297" customFormat="false" ht="13" hidden="false" customHeight="false" outlineLevel="0" collapsed="false">
      <c r="A297" s="1" t="s">
        <v>2077</v>
      </c>
      <c r="B297" s="1" t="s">
        <v>2078</v>
      </c>
      <c r="C297" s="1" t="s">
        <v>2079</v>
      </c>
      <c r="D297" s="1" t="s">
        <v>2080</v>
      </c>
      <c r="E297" s="1" t="s">
        <v>2081</v>
      </c>
      <c r="F297" s="1" t="n">
        <v>502</v>
      </c>
      <c r="G297" s="1" t="n">
        <v>3649</v>
      </c>
      <c r="H297" s="2" t="n">
        <v>-0.272893772893773</v>
      </c>
      <c r="I297" s="2" t="n">
        <v>-0.295725858711025</v>
      </c>
      <c r="J297" s="1" t="s">
        <v>2082</v>
      </c>
      <c r="K297" s="1" t="s">
        <v>2082</v>
      </c>
      <c r="L297" s="1" t="s">
        <v>2083</v>
      </c>
      <c r="M297" s="1" t="s">
        <v>2083</v>
      </c>
      <c r="N297" s="1" t="s">
        <v>2084</v>
      </c>
      <c r="O297" s="1" t="s">
        <v>2084</v>
      </c>
      <c r="P297" s="1" t="n">
        <v>27</v>
      </c>
      <c r="Q297" s="1" t="s">
        <v>89</v>
      </c>
      <c r="R297" s="1" t="n">
        <v>30276279</v>
      </c>
      <c r="S297" s="1" t="n">
        <v>30276348</v>
      </c>
      <c r="T297" s="1" t="n">
        <v>0</v>
      </c>
      <c r="U297" s="1" t="s">
        <v>54</v>
      </c>
      <c r="V297" s="1" t="s">
        <v>89</v>
      </c>
      <c r="W297" s="1" t="n">
        <v>30278838</v>
      </c>
      <c r="X297" s="1" t="n">
        <v>30278861</v>
      </c>
      <c r="Y297" s="1" t="n">
        <v>0</v>
      </c>
      <c r="Z297" s="1" t="s">
        <v>54</v>
      </c>
      <c r="AA297" s="1" t="n">
        <v>2490</v>
      </c>
      <c r="AB297" s="1" t="n">
        <v>69</v>
      </c>
      <c r="AC297" s="1" t="n">
        <v>23</v>
      </c>
      <c r="AD297" s="1" t="n">
        <v>30276348</v>
      </c>
      <c r="AE297" s="1" t="n">
        <v>30278838</v>
      </c>
      <c r="AF297" s="1" t="s">
        <v>2085</v>
      </c>
      <c r="AG297" s="1" t="n">
        <v>6</v>
      </c>
      <c r="AH297" s="1" t="s">
        <v>2085</v>
      </c>
      <c r="AI297" s="1" t="n">
        <v>610</v>
      </c>
      <c r="AJ297" s="2" t="n">
        <f aca="false">ABS(H297)</f>
        <v>0.272893772893773</v>
      </c>
    </row>
    <row r="298" customFormat="false" ht="13" hidden="false" customHeight="false" outlineLevel="0" collapsed="false">
      <c r="A298" s="1" t="s">
        <v>2086</v>
      </c>
      <c r="B298" s="1" t="s">
        <v>2087</v>
      </c>
      <c r="C298" s="1" t="s">
        <v>2088</v>
      </c>
      <c r="D298" s="1" t="s">
        <v>2089</v>
      </c>
      <c r="E298" s="1" t="s">
        <v>2090</v>
      </c>
      <c r="F298" s="1" t="n">
        <v>136</v>
      </c>
      <c r="G298" s="1" t="n">
        <v>267</v>
      </c>
      <c r="H298" s="2" t="n">
        <v>-0.271672771672772</v>
      </c>
      <c r="I298" s="2" t="n">
        <v>-0.186708090390512</v>
      </c>
      <c r="J298" s="1" t="s">
        <v>2088</v>
      </c>
      <c r="K298" s="1" t="s">
        <v>2088</v>
      </c>
      <c r="L298" s="1" t="s">
        <v>2091</v>
      </c>
      <c r="M298" s="1" t="s">
        <v>2091</v>
      </c>
      <c r="N298" s="1" t="s">
        <v>2092</v>
      </c>
      <c r="O298" s="1" t="s">
        <v>2092</v>
      </c>
      <c r="P298" s="1" t="n">
        <v>27</v>
      </c>
      <c r="Q298" s="1" t="s">
        <v>218</v>
      </c>
      <c r="R298" s="1" t="n">
        <v>83088693</v>
      </c>
      <c r="S298" s="1" t="n">
        <v>83088812</v>
      </c>
      <c r="T298" s="1" t="n">
        <v>0</v>
      </c>
      <c r="U298" s="1" t="s">
        <v>54</v>
      </c>
      <c r="V298" s="1" t="s">
        <v>218</v>
      </c>
      <c r="W298" s="1" t="n">
        <v>83095060</v>
      </c>
      <c r="X298" s="1" t="n">
        <v>83095152</v>
      </c>
      <c r="Y298" s="1" t="n">
        <v>0</v>
      </c>
      <c r="Z298" s="1" t="s">
        <v>54</v>
      </c>
      <c r="AA298" s="1" t="n">
        <v>6248</v>
      </c>
      <c r="AB298" s="1" t="n">
        <v>119</v>
      </c>
      <c r="AC298" s="1" t="n">
        <v>92</v>
      </c>
      <c r="AD298" s="1" t="n">
        <v>83088812</v>
      </c>
      <c r="AE298" s="1" t="n">
        <v>83095060</v>
      </c>
      <c r="AF298" s="1" t="s">
        <v>2093</v>
      </c>
      <c r="AG298" s="1" t="n">
        <v>3</v>
      </c>
      <c r="AH298" s="1" t="s">
        <v>2093</v>
      </c>
      <c r="AI298" s="1" t="n">
        <v>468</v>
      </c>
      <c r="AJ298" s="2" t="n">
        <f aca="false">ABS(H298)</f>
        <v>0.271672771672772</v>
      </c>
    </row>
    <row r="299" customFormat="false" ht="13" hidden="false" customHeight="false" outlineLevel="0" collapsed="false">
      <c r="A299" s="1" t="s">
        <v>2094</v>
      </c>
      <c r="B299" s="1" t="s">
        <v>2095</v>
      </c>
      <c r="C299" s="1" t="s">
        <v>2096</v>
      </c>
      <c r="D299" s="1" t="s">
        <v>2097</v>
      </c>
      <c r="E299" s="1" t="s">
        <v>2098</v>
      </c>
      <c r="F299" s="1" t="n">
        <v>2288</v>
      </c>
      <c r="G299" s="1" t="n">
        <v>2372</v>
      </c>
      <c r="H299" s="2" t="n">
        <v>-0.271304347826087</v>
      </c>
      <c r="I299" s="2" t="n">
        <v>-0.154814031119339</v>
      </c>
      <c r="J299" s="1" t="s">
        <v>2096</v>
      </c>
      <c r="K299" s="1" t="s">
        <v>2096</v>
      </c>
      <c r="L299" s="1" t="s">
        <v>2099</v>
      </c>
      <c r="M299" s="1" t="s">
        <v>2099</v>
      </c>
      <c r="N299" s="1" t="s">
        <v>2100</v>
      </c>
      <c r="O299" s="1" t="s">
        <v>2100</v>
      </c>
      <c r="P299" s="1" t="n">
        <v>24</v>
      </c>
      <c r="Q299" s="1" t="s">
        <v>522</v>
      </c>
      <c r="R299" s="1" t="n">
        <v>30219141</v>
      </c>
      <c r="S299" s="1" t="n">
        <v>30219234</v>
      </c>
      <c r="T299" s="1" t="n">
        <v>0</v>
      </c>
      <c r="U299" s="1" t="s">
        <v>44</v>
      </c>
      <c r="V299" s="1" t="s">
        <v>522</v>
      </c>
      <c r="W299" s="1" t="n">
        <v>30223408</v>
      </c>
      <c r="X299" s="1" t="n">
        <v>30223476</v>
      </c>
      <c r="Y299" s="1" t="n">
        <v>0</v>
      </c>
      <c r="Z299" s="1" t="s">
        <v>44</v>
      </c>
      <c r="AA299" s="1" t="n">
        <v>4174</v>
      </c>
      <c r="AB299" s="1" t="n">
        <v>93</v>
      </c>
      <c r="AC299" s="1" t="n">
        <v>68</v>
      </c>
      <c r="AD299" s="1" t="n">
        <v>30219234</v>
      </c>
      <c r="AE299" s="1" t="n">
        <v>30223408</v>
      </c>
      <c r="AF299" s="1" t="s">
        <v>2101</v>
      </c>
      <c r="AG299" s="1" t="n">
        <v>1</v>
      </c>
      <c r="AH299" s="1" t="s">
        <v>2101</v>
      </c>
      <c r="AI299" s="1" t="n">
        <v>127</v>
      </c>
      <c r="AJ299" s="2" t="n">
        <f aca="false">ABS(H299)</f>
        <v>0.271304347826087</v>
      </c>
    </row>
    <row r="300" customFormat="false" ht="13" hidden="false" customHeight="false" outlineLevel="0" collapsed="false">
      <c r="A300" s="1" t="s">
        <v>970</v>
      </c>
      <c r="B300" s="1" t="s">
        <v>835</v>
      </c>
      <c r="C300" s="1" t="s">
        <v>836</v>
      </c>
      <c r="D300" s="1" t="s">
        <v>837</v>
      </c>
      <c r="E300" s="1" t="s">
        <v>838</v>
      </c>
      <c r="F300" s="1" t="n">
        <v>2486</v>
      </c>
      <c r="G300" s="1" t="n">
        <v>3062</v>
      </c>
      <c r="H300" s="2" t="n">
        <v>-0.270750988142292</v>
      </c>
      <c r="I300" s="2" t="n">
        <v>-0.122042828611872</v>
      </c>
      <c r="J300" s="1" t="s">
        <v>836</v>
      </c>
      <c r="K300" s="1" t="s">
        <v>836</v>
      </c>
      <c r="L300" s="1" t="s">
        <v>839</v>
      </c>
      <c r="M300" s="1" t="s">
        <v>839</v>
      </c>
      <c r="N300" s="1" t="s">
        <v>840</v>
      </c>
      <c r="O300" s="1" t="s">
        <v>840</v>
      </c>
      <c r="P300" s="1" t="n">
        <v>23</v>
      </c>
      <c r="Q300" s="1" t="s">
        <v>186</v>
      </c>
      <c r="R300" s="1" t="n">
        <v>95042536</v>
      </c>
      <c r="S300" s="1" t="n">
        <v>95042655</v>
      </c>
      <c r="T300" s="1" t="n">
        <v>0</v>
      </c>
      <c r="U300" s="1" t="s">
        <v>54</v>
      </c>
      <c r="V300" s="1" t="s">
        <v>186</v>
      </c>
      <c r="W300" s="1" t="n">
        <v>95036564</v>
      </c>
      <c r="X300" s="1" t="n">
        <v>95036612</v>
      </c>
      <c r="Y300" s="1" t="n">
        <v>0</v>
      </c>
      <c r="Z300" s="1" t="s">
        <v>54</v>
      </c>
      <c r="AA300" s="1" t="n">
        <v>5924</v>
      </c>
      <c r="AB300" s="1" t="n">
        <v>119</v>
      </c>
      <c r="AC300" s="1" t="n">
        <v>48</v>
      </c>
      <c r="AD300" s="1" t="n">
        <v>95036612</v>
      </c>
      <c r="AE300" s="1" t="n">
        <v>95042536</v>
      </c>
      <c r="AF300" s="1" t="s">
        <v>2102</v>
      </c>
      <c r="AG300" s="1" t="n">
        <v>7</v>
      </c>
      <c r="AH300" s="1" t="s">
        <v>2102</v>
      </c>
      <c r="AI300" s="1" t="n">
        <v>727</v>
      </c>
      <c r="AJ300" s="2" t="n">
        <f aca="false">ABS(H300)</f>
        <v>0.270750988142292</v>
      </c>
    </row>
    <row r="301" customFormat="false" ht="13" hidden="false" customHeight="false" outlineLevel="0" collapsed="false">
      <c r="A301" s="1" t="s">
        <v>2103</v>
      </c>
      <c r="B301" s="1" t="s">
        <v>1382</v>
      </c>
      <c r="C301" s="1" t="s">
        <v>1384</v>
      </c>
      <c r="D301" s="1" t="s">
        <v>2104</v>
      </c>
      <c r="E301" s="1" t="s">
        <v>1385</v>
      </c>
      <c r="F301" s="1" t="n">
        <v>1116</v>
      </c>
      <c r="G301" s="1" t="n">
        <v>521</v>
      </c>
      <c r="H301" s="2" t="n">
        <v>-0.26984126984127</v>
      </c>
      <c r="I301" s="2" t="n">
        <v>-0.256968970747922</v>
      </c>
      <c r="J301" s="1" t="s">
        <v>1386</v>
      </c>
      <c r="K301" s="1" t="s">
        <v>1386</v>
      </c>
      <c r="L301" s="1" t="s">
        <v>1387</v>
      </c>
      <c r="M301" s="1" t="s">
        <v>1387</v>
      </c>
      <c r="N301" s="1" t="s">
        <v>1388</v>
      </c>
      <c r="O301" s="1" t="s">
        <v>1388</v>
      </c>
      <c r="P301" s="1" t="n">
        <v>27</v>
      </c>
      <c r="Q301" s="1" t="s">
        <v>246</v>
      </c>
      <c r="R301" s="1" t="n">
        <v>40046787</v>
      </c>
      <c r="S301" s="1" t="n">
        <v>40046903</v>
      </c>
      <c r="T301" s="1" t="n">
        <v>0</v>
      </c>
      <c r="U301" s="1" t="s">
        <v>54</v>
      </c>
      <c r="V301" s="1" t="s">
        <v>246</v>
      </c>
      <c r="W301" s="1" t="n">
        <v>40060422</v>
      </c>
      <c r="X301" s="1" t="n">
        <v>40060595</v>
      </c>
      <c r="Y301" s="1" t="n">
        <v>0</v>
      </c>
      <c r="Z301" s="1" t="s">
        <v>54</v>
      </c>
      <c r="AA301" s="1" t="n">
        <v>13519</v>
      </c>
      <c r="AB301" s="1" t="n">
        <v>116</v>
      </c>
      <c r="AC301" s="1" t="n">
        <v>173</v>
      </c>
      <c r="AD301" s="1" t="n">
        <v>40046903</v>
      </c>
      <c r="AE301" s="1" t="n">
        <v>40060422</v>
      </c>
      <c r="AF301" s="1" t="s">
        <v>2105</v>
      </c>
      <c r="AG301" s="1" t="n">
        <v>4</v>
      </c>
      <c r="AH301" s="1" t="s">
        <v>2105</v>
      </c>
      <c r="AI301" s="1" t="n">
        <v>704</v>
      </c>
      <c r="AJ301" s="2" t="n">
        <f aca="false">ABS(H301)</f>
        <v>0.26984126984127</v>
      </c>
    </row>
    <row r="302" customFormat="false" ht="13" hidden="false" customHeight="false" outlineLevel="0" collapsed="false">
      <c r="A302" s="1" t="s">
        <v>2106</v>
      </c>
      <c r="B302" s="1" t="s">
        <v>274</v>
      </c>
      <c r="C302" s="1" t="s">
        <v>276</v>
      </c>
      <c r="D302" s="1" t="s">
        <v>2107</v>
      </c>
      <c r="E302" s="1" t="s">
        <v>277</v>
      </c>
      <c r="F302" s="1" t="n">
        <v>2785</v>
      </c>
      <c r="G302" s="1" t="n">
        <v>2283</v>
      </c>
      <c r="H302" s="2" t="n">
        <v>-0.26974358974359</v>
      </c>
      <c r="I302" s="2" t="n">
        <v>-0.524106426219973</v>
      </c>
      <c r="J302" s="1" t="s">
        <v>276</v>
      </c>
      <c r="K302" s="1" t="s">
        <v>276</v>
      </c>
      <c r="L302" s="1" t="s">
        <v>279</v>
      </c>
      <c r="M302" s="1" t="s">
        <v>279</v>
      </c>
      <c r="N302" s="1" t="s">
        <v>280</v>
      </c>
      <c r="O302" s="1" t="s">
        <v>280</v>
      </c>
      <c r="P302" s="1" t="n">
        <v>26</v>
      </c>
      <c r="Q302" s="1" t="s">
        <v>64</v>
      </c>
      <c r="R302" s="1" t="n">
        <v>129493974</v>
      </c>
      <c r="S302" s="1" t="n">
        <v>129494073</v>
      </c>
      <c r="T302" s="1" t="n">
        <v>0</v>
      </c>
      <c r="U302" s="1" t="s">
        <v>54</v>
      </c>
      <c r="V302" s="1" t="s">
        <v>64</v>
      </c>
      <c r="W302" s="1" t="n">
        <v>129517716</v>
      </c>
      <c r="X302" s="1" t="n">
        <v>129517763</v>
      </c>
      <c r="Y302" s="1" t="n">
        <v>0</v>
      </c>
      <c r="Z302" s="1" t="s">
        <v>54</v>
      </c>
      <c r="AA302" s="1" t="n">
        <v>23643</v>
      </c>
      <c r="AB302" s="1" t="n">
        <v>99</v>
      </c>
      <c r="AC302" s="1" t="n">
        <v>47</v>
      </c>
      <c r="AD302" s="1" t="n">
        <v>129494073</v>
      </c>
      <c r="AE302" s="1" t="n">
        <v>129517716</v>
      </c>
      <c r="AF302" s="1" t="s">
        <v>2108</v>
      </c>
      <c r="AG302" s="1" t="n">
        <v>41</v>
      </c>
      <c r="AH302" s="1" t="s">
        <v>2108</v>
      </c>
      <c r="AI302" s="1" t="n">
        <v>2743</v>
      </c>
      <c r="AJ302" s="2" t="n">
        <f aca="false">ABS(H302)</f>
        <v>0.26974358974359</v>
      </c>
    </row>
    <row r="303" customFormat="false" ht="13" hidden="false" customHeight="false" outlineLevel="0" collapsed="false">
      <c r="A303" s="1" t="s">
        <v>683</v>
      </c>
      <c r="B303" s="1" t="s">
        <v>1017</v>
      </c>
      <c r="C303" s="1" t="s">
        <v>685</v>
      </c>
      <c r="D303" s="1" t="s">
        <v>686</v>
      </c>
      <c r="E303" s="1" t="s">
        <v>1018</v>
      </c>
      <c r="F303" s="1" t="n">
        <v>2495</v>
      </c>
      <c r="G303" s="1" t="n">
        <v>2058</v>
      </c>
      <c r="H303" s="2" t="n">
        <v>-0.268774703557312</v>
      </c>
      <c r="I303" s="2" t="n">
        <v>-0.254222447585863</v>
      </c>
      <c r="J303" s="1" t="s">
        <v>688</v>
      </c>
      <c r="K303" s="1" t="s">
        <v>688</v>
      </c>
      <c r="L303" s="1" t="s">
        <v>689</v>
      </c>
      <c r="M303" s="1" t="s">
        <v>689</v>
      </c>
      <c r="N303" s="1" t="s">
        <v>690</v>
      </c>
      <c r="O303" s="1" t="s">
        <v>690</v>
      </c>
      <c r="P303" s="1" t="n">
        <v>26</v>
      </c>
      <c r="Q303" s="1" t="s">
        <v>346</v>
      </c>
      <c r="R303" s="1" t="n">
        <v>40276544</v>
      </c>
      <c r="S303" s="1" t="n">
        <v>40276570</v>
      </c>
      <c r="T303" s="1" t="n">
        <v>0</v>
      </c>
      <c r="U303" s="1" t="s">
        <v>44</v>
      </c>
      <c r="V303" s="1" t="s">
        <v>346</v>
      </c>
      <c r="W303" s="1" t="n">
        <v>40395237</v>
      </c>
      <c r="X303" s="1" t="n">
        <v>40395373</v>
      </c>
      <c r="Y303" s="1" t="n">
        <v>0</v>
      </c>
      <c r="Z303" s="1" t="s">
        <v>44</v>
      </c>
      <c r="AA303" s="1" t="n">
        <v>118667</v>
      </c>
      <c r="AB303" s="1" t="n">
        <v>26</v>
      </c>
      <c r="AC303" s="1" t="n">
        <v>136</v>
      </c>
      <c r="AD303" s="1" t="n">
        <v>40276570</v>
      </c>
      <c r="AE303" s="1" t="n">
        <v>40395237</v>
      </c>
      <c r="AF303" s="1" t="s">
        <v>2109</v>
      </c>
      <c r="AG303" s="1" t="n">
        <v>5</v>
      </c>
      <c r="AH303" s="1" t="s">
        <v>2109</v>
      </c>
      <c r="AI303" s="1" t="n">
        <v>433</v>
      </c>
      <c r="AJ303" s="2" t="n">
        <f aca="false">ABS(H303)</f>
        <v>0.268774703557312</v>
      </c>
    </row>
    <row r="304" customFormat="false" ht="13" hidden="false" customHeight="false" outlineLevel="0" collapsed="false">
      <c r="A304" s="1" t="s">
        <v>2110</v>
      </c>
      <c r="B304" s="1" t="s">
        <v>2111</v>
      </c>
      <c r="C304" s="1" t="s">
        <v>2112</v>
      </c>
      <c r="D304" s="1" t="s">
        <v>2113</v>
      </c>
      <c r="E304" s="1" t="s">
        <v>2113</v>
      </c>
      <c r="F304" s="1" t="n">
        <v>2104</v>
      </c>
      <c r="G304" s="1" t="n">
        <v>2173</v>
      </c>
      <c r="H304" s="2" t="n">
        <v>0.268620268620269</v>
      </c>
      <c r="I304" s="2" t="n">
        <v>0.240349049107632</v>
      </c>
      <c r="J304" s="1" t="s">
        <v>2112</v>
      </c>
      <c r="K304" s="1" t="s">
        <v>2112</v>
      </c>
      <c r="L304" s="1" t="s">
        <v>2114</v>
      </c>
      <c r="M304" s="1" t="s">
        <v>2114</v>
      </c>
      <c r="N304" s="1" t="s">
        <v>2115</v>
      </c>
      <c r="O304" s="1" t="s">
        <v>2115</v>
      </c>
      <c r="P304" s="1" t="n">
        <v>27</v>
      </c>
      <c r="Q304" s="1" t="s">
        <v>64</v>
      </c>
      <c r="R304" s="1" t="n">
        <v>153134785</v>
      </c>
      <c r="S304" s="1" t="n">
        <v>153134937</v>
      </c>
      <c r="T304" s="1" t="n">
        <v>0</v>
      </c>
      <c r="U304" s="1" t="s">
        <v>54</v>
      </c>
      <c r="V304" s="1" t="s">
        <v>64</v>
      </c>
      <c r="W304" s="1" t="n">
        <v>153141880</v>
      </c>
      <c r="X304" s="1" t="n">
        <v>153141966</v>
      </c>
      <c r="Y304" s="1" t="n">
        <v>0</v>
      </c>
      <c r="Z304" s="1" t="s">
        <v>54</v>
      </c>
      <c r="AA304" s="1" t="n">
        <v>6943</v>
      </c>
      <c r="AB304" s="1" t="n">
        <v>152</v>
      </c>
      <c r="AC304" s="1" t="n">
        <v>86</v>
      </c>
      <c r="AD304" s="1" t="n">
        <v>153134937</v>
      </c>
      <c r="AE304" s="1" t="n">
        <v>153141880</v>
      </c>
      <c r="AF304" s="1" t="s">
        <v>2116</v>
      </c>
      <c r="AG304" s="1" t="n">
        <v>3</v>
      </c>
      <c r="AH304" s="1" t="s">
        <v>2116</v>
      </c>
      <c r="AI304" s="1" t="n">
        <v>294</v>
      </c>
      <c r="AJ304" s="2" t="n">
        <f aca="false">ABS(H304)</f>
        <v>0.268620268620269</v>
      </c>
    </row>
    <row r="305" customFormat="false" ht="13" hidden="false" customHeight="false" outlineLevel="0" collapsed="false">
      <c r="A305" s="1" t="s">
        <v>2117</v>
      </c>
      <c r="B305" s="1" t="s">
        <v>2118</v>
      </c>
      <c r="C305" s="1" t="s">
        <v>2119</v>
      </c>
      <c r="D305" s="1" t="s">
        <v>2120</v>
      </c>
      <c r="E305" s="1" t="s">
        <v>2121</v>
      </c>
      <c r="F305" s="1" t="n">
        <v>372</v>
      </c>
      <c r="G305" s="1" t="n">
        <v>570</v>
      </c>
      <c r="H305" s="2" t="n">
        <v>-0.268009768009768</v>
      </c>
      <c r="I305" s="2" t="n">
        <v>-0.221641492951174</v>
      </c>
      <c r="J305" s="1" t="s">
        <v>2119</v>
      </c>
      <c r="K305" s="1" t="s">
        <v>2119</v>
      </c>
      <c r="L305" s="1" t="s">
        <v>2122</v>
      </c>
      <c r="M305" s="1" t="s">
        <v>2122</v>
      </c>
      <c r="N305" s="1" t="s">
        <v>2123</v>
      </c>
      <c r="O305" s="1" t="s">
        <v>2123</v>
      </c>
      <c r="P305" s="1" t="n">
        <v>27</v>
      </c>
      <c r="Q305" s="1" t="s">
        <v>263</v>
      </c>
      <c r="R305" s="1" t="n">
        <v>32236574</v>
      </c>
      <c r="S305" s="1" t="n">
        <v>32236655</v>
      </c>
      <c r="T305" s="1" t="n">
        <v>0</v>
      </c>
      <c r="U305" s="1" t="s">
        <v>54</v>
      </c>
      <c r="V305" s="1" t="s">
        <v>263</v>
      </c>
      <c r="W305" s="1" t="n">
        <v>32219386</v>
      </c>
      <c r="X305" s="1" t="n">
        <v>32219602</v>
      </c>
      <c r="Y305" s="1" t="n">
        <v>0</v>
      </c>
      <c r="Z305" s="1" t="s">
        <v>54</v>
      </c>
      <c r="AA305" s="1" t="n">
        <v>16972</v>
      </c>
      <c r="AB305" s="1" t="n">
        <v>81</v>
      </c>
      <c r="AC305" s="1" t="n">
        <v>216</v>
      </c>
      <c r="AD305" s="1" t="n">
        <v>32219602</v>
      </c>
      <c r="AE305" s="1" t="n">
        <v>32236574</v>
      </c>
      <c r="AF305" s="1" t="s">
        <v>2124</v>
      </c>
      <c r="AG305" s="1" t="n">
        <v>16</v>
      </c>
      <c r="AH305" s="1" t="s">
        <v>2124</v>
      </c>
      <c r="AI305" s="1" t="n">
        <v>2216</v>
      </c>
      <c r="AJ305" s="2" t="n">
        <f aca="false">ABS(H305)</f>
        <v>0.268009768009768</v>
      </c>
    </row>
    <row r="306" customFormat="false" ht="13" hidden="false" customHeight="false" outlineLevel="0" collapsed="false">
      <c r="A306" s="1" t="s">
        <v>2125</v>
      </c>
      <c r="B306" s="1" t="s">
        <v>2126</v>
      </c>
      <c r="C306" s="1" t="s">
        <v>2127</v>
      </c>
      <c r="D306" s="1" t="s">
        <v>2128</v>
      </c>
      <c r="E306" s="1" t="s">
        <v>2128</v>
      </c>
      <c r="F306" s="1" t="n">
        <v>1217</v>
      </c>
      <c r="G306" s="1" t="n">
        <v>1633</v>
      </c>
      <c r="H306" s="2" t="n">
        <v>0.267080745341615</v>
      </c>
      <c r="I306" s="2" t="n">
        <v>0.248186746835116</v>
      </c>
      <c r="J306" s="1" t="s">
        <v>2127</v>
      </c>
      <c r="K306" s="1" t="s">
        <v>2127</v>
      </c>
      <c r="L306" s="1" t="s">
        <v>2129</v>
      </c>
      <c r="M306" s="1" t="s">
        <v>2129</v>
      </c>
      <c r="N306" s="1" t="s">
        <v>2130</v>
      </c>
      <c r="O306" s="1" t="s">
        <v>2130</v>
      </c>
      <c r="P306" s="1" t="n">
        <v>22</v>
      </c>
      <c r="Q306" s="1" t="s">
        <v>522</v>
      </c>
      <c r="R306" s="1" t="n">
        <v>17623288</v>
      </c>
      <c r="S306" s="1" t="n">
        <v>17623386</v>
      </c>
      <c r="T306" s="1" t="n">
        <v>0</v>
      </c>
      <c r="U306" s="1" t="s">
        <v>44</v>
      </c>
      <c r="V306" s="1" t="s">
        <v>522</v>
      </c>
      <c r="W306" s="1" t="n">
        <v>17627524</v>
      </c>
      <c r="X306" s="1" t="n">
        <v>17627616</v>
      </c>
      <c r="Y306" s="1" t="n">
        <v>0</v>
      </c>
      <c r="Z306" s="1" t="s">
        <v>44</v>
      </c>
      <c r="AA306" s="1" t="n">
        <v>4138</v>
      </c>
      <c r="AB306" s="1" t="n">
        <v>98</v>
      </c>
      <c r="AC306" s="1" t="n">
        <v>92</v>
      </c>
      <c r="AD306" s="1" t="n">
        <v>17623386</v>
      </c>
      <c r="AE306" s="1" t="n">
        <v>17627524</v>
      </c>
      <c r="AF306" s="1" t="s">
        <v>2131</v>
      </c>
      <c r="AG306" s="1" t="n">
        <v>2</v>
      </c>
      <c r="AH306" s="1" t="s">
        <v>2131</v>
      </c>
      <c r="AI306" s="1" t="n">
        <v>323</v>
      </c>
      <c r="AJ306" s="2" t="n">
        <f aca="false">ABS(H306)</f>
        <v>0.267080745341615</v>
      </c>
    </row>
    <row r="307" customFormat="false" ht="13" hidden="false" customHeight="false" outlineLevel="0" collapsed="false">
      <c r="A307" s="1" t="s">
        <v>75</v>
      </c>
      <c r="B307" s="1" t="s">
        <v>1712</v>
      </c>
      <c r="C307" s="1" t="s">
        <v>77</v>
      </c>
      <c r="D307" s="1" t="s">
        <v>78</v>
      </c>
      <c r="E307" s="1" t="s">
        <v>1713</v>
      </c>
      <c r="F307" s="1" t="n">
        <v>751</v>
      </c>
      <c r="G307" s="1" t="n">
        <v>866</v>
      </c>
      <c r="H307" s="2" t="n">
        <v>0.264957264957265</v>
      </c>
      <c r="I307" s="2" t="n">
        <v>0.310712018508497</v>
      </c>
      <c r="J307" s="1" t="s">
        <v>77</v>
      </c>
      <c r="K307" s="1" t="s">
        <v>77</v>
      </c>
      <c r="L307" s="1" t="s">
        <v>79</v>
      </c>
      <c r="M307" s="1" t="s">
        <v>79</v>
      </c>
      <c r="N307" s="1" t="s">
        <v>80</v>
      </c>
      <c r="O307" s="1" t="s">
        <v>80</v>
      </c>
      <c r="P307" s="1" t="n">
        <v>27</v>
      </c>
      <c r="Q307" s="1" t="s">
        <v>81</v>
      </c>
      <c r="R307" s="1" t="n">
        <v>116402320</v>
      </c>
      <c r="S307" s="1" t="n">
        <v>116402358</v>
      </c>
      <c r="T307" s="1" t="n">
        <v>0</v>
      </c>
      <c r="U307" s="1" t="s">
        <v>44</v>
      </c>
      <c r="V307" s="1" t="s">
        <v>81</v>
      </c>
      <c r="W307" s="1" t="n">
        <v>116415433</v>
      </c>
      <c r="X307" s="1" t="n">
        <v>116415498</v>
      </c>
      <c r="Y307" s="1" t="n">
        <v>0</v>
      </c>
      <c r="Z307" s="1" t="s">
        <v>44</v>
      </c>
      <c r="AA307" s="1" t="n">
        <v>13075</v>
      </c>
      <c r="AB307" s="1" t="n">
        <v>38</v>
      </c>
      <c r="AC307" s="1" t="n">
        <v>65</v>
      </c>
      <c r="AD307" s="1" t="n">
        <v>116402358</v>
      </c>
      <c r="AE307" s="1" t="n">
        <v>116415433</v>
      </c>
      <c r="AF307" s="1" t="s">
        <v>2132</v>
      </c>
      <c r="AG307" s="1" t="n">
        <v>10</v>
      </c>
      <c r="AH307" s="1" t="s">
        <v>2132</v>
      </c>
      <c r="AI307" s="1" t="n">
        <v>1303</v>
      </c>
      <c r="AJ307" s="2" t="n">
        <f aca="false">ABS(H307)</f>
        <v>0.264957264957265</v>
      </c>
    </row>
    <row r="308" customFormat="false" ht="13" hidden="false" customHeight="false" outlineLevel="0" collapsed="false">
      <c r="A308" s="1" t="s">
        <v>2133</v>
      </c>
      <c r="B308" s="1" t="s">
        <v>2134</v>
      </c>
      <c r="C308" s="1" t="s">
        <v>2135</v>
      </c>
      <c r="D308" s="1" t="s">
        <v>2136</v>
      </c>
      <c r="E308" s="1" t="s">
        <v>2136</v>
      </c>
      <c r="F308" s="1" t="n">
        <v>748</v>
      </c>
      <c r="G308" s="1" t="n">
        <v>2052</v>
      </c>
      <c r="H308" s="2" t="n">
        <v>0.264346764346764</v>
      </c>
      <c r="I308" s="2" t="n">
        <v>0.323751602385843</v>
      </c>
      <c r="J308" s="1" t="s">
        <v>2137</v>
      </c>
      <c r="K308" s="1" t="s">
        <v>2137</v>
      </c>
      <c r="L308" s="1" t="s">
        <v>2138</v>
      </c>
      <c r="M308" s="1" t="s">
        <v>2138</v>
      </c>
      <c r="N308" s="1" t="s">
        <v>2139</v>
      </c>
      <c r="O308" s="1" t="s">
        <v>2139</v>
      </c>
      <c r="P308" s="1" t="n">
        <v>27</v>
      </c>
      <c r="Q308" s="1" t="s">
        <v>89</v>
      </c>
      <c r="R308" s="1" t="n">
        <v>124254071</v>
      </c>
      <c r="S308" s="1" t="n">
        <v>124254298</v>
      </c>
      <c r="T308" s="1" t="n">
        <v>0</v>
      </c>
      <c r="U308" s="1" t="s">
        <v>44</v>
      </c>
      <c r="V308" s="1" t="s">
        <v>89</v>
      </c>
      <c r="W308" s="1" t="n">
        <v>124387859</v>
      </c>
      <c r="X308" s="1" t="n">
        <v>124387904</v>
      </c>
      <c r="Y308" s="1" t="n">
        <v>0</v>
      </c>
      <c r="Z308" s="1" t="s">
        <v>44</v>
      </c>
      <c r="AA308" s="1" t="n">
        <v>133561</v>
      </c>
      <c r="AB308" s="1" t="n">
        <v>227</v>
      </c>
      <c r="AC308" s="1" t="n">
        <v>45</v>
      </c>
      <c r="AD308" s="1" t="n">
        <v>124254298</v>
      </c>
      <c r="AE308" s="1" t="n">
        <v>124387859</v>
      </c>
      <c r="AF308" s="1" t="s">
        <v>2140</v>
      </c>
      <c r="AG308" s="1" t="n">
        <v>27</v>
      </c>
      <c r="AH308" s="1" t="s">
        <v>2140</v>
      </c>
      <c r="AI308" s="1" t="n">
        <v>4065</v>
      </c>
      <c r="AJ308" s="2" t="n">
        <f aca="false">ABS(H308)</f>
        <v>0.264346764346764</v>
      </c>
    </row>
    <row r="309" customFormat="false" ht="13" hidden="false" customHeight="false" outlineLevel="0" collapsed="false">
      <c r="A309" s="1" t="s">
        <v>2141</v>
      </c>
      <c r="B309" s="1" t="s">
        <v>2142</v>
      </c>
      <c r="C309" s="1" t="s">
        <v>2143</v>
      </c>
      <c r="D309" s="1" t="s">
        <v>2144</v>
      </c>
      <c r="E309" s="1" t="s">
        <v>2145</v>
      </c>
      <c r="F309" s="1" t="n">
        <v>2753</v>
      </c>
      <c r="G309" s="1" t="n">
        <v>2825</v>
      </c>
      <c r="H309" s="2" t="n">
        <v>0.263636363636364</v>
      </c>
      <c r="I309" s="2" t="n">
        <v>0.0898476743497966</v>
      </c>
      <c r="J309" s="1" t="s">
        <v>2146</v>
      </c>
      <c r="K309" s="1" t="s">
        <v>2146</v>
      </c>
      <c r="L309" s="1" t="s">
        <v>2147</v>
      </c>
      <c r="M309" s="1" t="s">
        <v>2147</v>
      </c>
      <c r="N309" s="1" t="s">
        <v>2148</v>
      </c>
      <c r="O309" s="1" t="s">
        <v>2148</v>
      </c>
      <c r="P309" s="1" t="n">
        <v>11</v>
      </c>
      <c r="Q309" s="1" t="s">
        <v>53</v>
      </c>
      <c r="R309" s="1" t="n">
        <v>90456019</v>
      </c>
      <c r="S309" s="1" t="n">
        <v>90456198</v>
      </c>
      <c r="T309" s="1" t="n">
        <v>0</v>
      </c>
      <c r="U309" s="1" t="s">
        <v>54</v>
      </c>
      <c r="V309" s="1" t="s">
        <v>53</v>
      </c>
      <c r="W309" s="1" t="n">
        <v>90473465</v>
      </c>
      <c r="X309" s="1" t="n">
        <v>90473539</v>
      </c>
      <c r="Y309" s="1" t="n">
        <v>0</v>
      </c>
      <c r="Z309" s="1" t="s">
        <v>54</v>
      </c>
      <c r="AA309" s="1" t="n">
        <v>17267</v>
      </c>
      <c r="AB309" s="1" t="n">
        <v>179</v>
      </c>
      <c r="AC309" s="1" t="n">
        <v>74</v>
      </c>
      <c r="AD309" s="1" t="n">
        <v>90456198</v>
      </c>
      <c r="AE309" s="1" t="n">
        <v>90473465</v>
      </c>
      <c r="AF309" s="1" t="s">
        <v>2149</v>
      </c>
      <c r="AG309" s="1" t="n">
        <v>0</v>
      </c>
      <c r="AH309" s="1" t="s">
        <v>2149</v>
      </c>
      <c r="AI309" s="1" t="n">
        <v>0</v>
      </c>
      <c r="AJ309" s="2" t="n">
        <f aca="false">ABS(H309)</f>
        <v>0.263636363636364</v>
      </c>
    </row>
    <row r="310" customFormat="false" ht="13" hidden="false" customHeight="false" outlineLevel="0" collapsed="false">
      <c r="A310" s="1" t="s">
        <v>2150</v>
      </c>
      <c r="B310" s="1" t="s">
        <v>912</v>
      </c>
      <c r="C310" s="1" t="s">
        <v>914</v>
      </c>
      <c r="D310" s="1" t="s">
        <v>2151</v>
      </c>
      <c r="E310" s="1" t="s">
        <v>915</v>
      </c>
      <c r="F310" s="1" t="n">
        <v>2348</v>
      </c>
      <c r="G310" s="1" t="n">
        <v>1915</v>
      </c>
      <c r="H310" s="2" t="n">
        <v>0.263125763125763</v>
      </c>
      <c r="I310" s="2" t="n">
        <v>0.175272676146213</v>
      </c>
      <c r="J310" s="1" t="s">
        <v>917</v>
      </c>
      <c r="K310" s="1" t="s">
        <v>917</v>
      </c>
      <c r="L310" s="1" t="s">
        <v>918</v>
      </c>
      <c r="M310" s="1" t="s">
        <v>918</v>
      </c>
      <c r="N310" s="1" t="s">
        <v>919</v>
      </c>
      <c r="O310" s="1" t="s">
        <v>919</v>
      </c>
      <c r="P310" s="1" t="n">
        <v>27</v>
      </c>
      <c r="Q310" s="1" t="s">
        <v>186</v>
      </c>
      <c r="R310" s="1" t="n">
        <v>60657517</v>
      </c>
      <c r="S310" s="1" t="n">
        <v>60657630</v>
      </c>
      <c r="T310" s="1" t="n">
        <v>0</v>
      </c>
      <c r="U310" s="1" t="s">
        <v>54</v>
      </c>
      <c r="V310" s="1" t="s">
        <v>186</v>
      </c>
      <c r="W310" s="1" t="n">
        <v>60753255</v>
      </c>
      <c r="X310" s="1" t="n">
        <v>60753365</v>
      </c>
      <c r="Y310" s="1" t="n">
        <v>0</v>
      </c>
      <c r="Z310" s="1" t="s">
        <v>54</v>
      </c>
      <c r="AA310" s="1" t="n">
        <v>95625</v>
      </c>
      <c r="AB310" s="1" t="n">
        <v>113</v>
      </c>
      <c r="AC310" s="1" t="n">
        <v>110</v>
      </c>
      <c r="AD310" s="1" t="n">
        <v>60657630</v>
      </c>
      <c r="AE310" s="1" t="n">
        <v>60753255</v>
      </c>
      <c r="AF310" s="1" t="s">
        <v>2152</v>
      </c>
      <c r="AG310" s="1" t="n">
        <v>5</v>
      </c>
      <c r="AH310" s="1" t="s">
        <v>2152</v>
      </c>
      <c r="AI310" s="1" t="n">
        <v>4938</v>
      </c>
      <c r="AJ310" s="2" t="n">
        <f aca="false">ABS(H310)</f>
        <v>0.263125763125763</v>
      </c>
    </row>
    <row r="311" customFormat="false" ht="13" hidden="false" customHeight="false" outlineLevel="0" collapsed="false">
      <c r="A311" s="1" t="s">
        <v>2153</v>
      </c>
      <c r="B311" s="1" t="s">
        <v>2154</v>
      </c>
      <c r="C311" s="1" t="s">
        <v>2155</v>
      </c>
      <c r="D311" s="1" t="s">
        <v>2156</v>
      </c>
      <c r="E311" s="1" t="s">
        <v>2157</v>
      </c>
      <c r="F311" s="1" t="n">
        <v>177</v>
      </c>
      <c r="G311" s="1" t="n">
        <v>17</v>
      </c>
      <c r="H311" s="2" t="n">
        <v>-0.262707906267482</v>
      </c>
      <c r="I311" s="2" t="n">
        <v>0.157724573526061</v>
      </c>
      <c r="J311" s="1" t="s">
        <v>2158</v>
      </c>
      <c r="K311" s="1" t="s">
        <v>2159</v>
      </c>
      <c r="L311" s="1" t="s">
        <v>2160</v>
      </c>
      <c r="M311" s="1" t="s">
        <v>2161</v>
      </c>
      <c r="N311" s="1" t="s">
        <v>2162</v>
      </c>
      <c r="O311" s="1" t="s">
        <v>2163</v>
      </c>
      <c r="P311" s="1" t="n">
        <v>27</v>
      </c>
      <c r="Q311" s="1" t="s">
        <v>53</v>
      </c>
      <c r="R311" s="1" t="n">
        <v>128412433</v>
      </c>
      <c r="S311" s="1" t="n">
        <v>128412543</v>
      </c>
      <c r="T311" s="1" t="n">
        <v>0</v>
      </c>
      <c r="U311" s="1" t="s">
        <v>54</v>
      </c>
      <c r="V311" s="1" t="s">
        <v>53</v>
      </c>
      <c r="W311" s="1" t="n">
        <v>128414206</v>
      </c>
      <c r="X311" s="1" t="n">
        <v>128414289</v>
      </c>
      <c r="Y311" s="1" t="n">
        <v>0</v>
      </c>
      <c r="Z311" s="1" t="s">
        <v>54</v>
      </c>
      <c r="AA311" s="1" t="n">
        <v>1663</v>
      </c>
      <c r="AB311" s="1" t="n">
        <v>110</v>
      </c>
      <c r="AC311" s="1" t="n">
        <v>83</v>
      </c>
      <c r="AD311" s="1" t="n">
        <v>128412543</v>
      </c>
      <c r="AE311" s="1" t="n">
        <v>128414206</v>
      </c>
      <c r="AF311" s="1" t="s">
        <v>2164</v>
      </c>
      <c r="AG311" s="1" t="n">
        <v>4</v>
      </c>
      <c r="AH311" s="1" t="s">
        <v>2164</v>
      </c>
      <c r="AI311" s="1" t="n">
        <v>501</v>
      </c>
      <c r="AJ311" s="2" t="n">
        <f aca="false">ABS(H311)</f>
        <v>0.262707906267482</v>
      </c>
    </row>
    <row r="312" customFormat="false" ht="13" hidden="false" customHeight="false" outlineLevel="0" collapsed="false">
      <c r="A312" s="1" t="s">
        <v>2165</v>
      </c>
      <c r="B312" s="1" t="s">
        <v>2166</v>
      </c>
      <c r="C312" s="1" t="s">
        <v>2167</v>
      </c>
      <c r="D312" s="1" t="s">
        <v>2168</v>
      </c>
      <c r="E312" s="1" t="s">
        <v>2169</v>
      </c>
      <c r="F312" s="1" t="n">
        <v>1067</v>
      </c>
      <c r="G312" s="1" t="n">
        <v>1045</v>
      </c>
      <c r="H312" s="2" t="n">
        <v>0.262515262515263</v>
      </c>
      <c r="I312" s="2" t="n">
        <v>0.20794083386837</v>
      </c>
      <c r="J312" s="1" t="s">
        <v>2170</v>
      </c>
      <c r="K312" s="1" t="s">
        <v>2170</v>
      </c>
      <c r="L312" s="1" t="s">
        <v>2171</v>
      </c>
      <c r="M312" s="1" t="s">
        <v>2171</v>
      </c>
      <c r="N312" s="1" t="s">
        <v>2172</v>
      </c>
      <c r="O312" s="1" t="s">
        <v>2172</v>
      </c>
      <c r="P312" s="1" t="n">
        <v>27</v>
      </c>
      <c r="Q312" s="1" t="s">
        <v>89</v>
      </c>
      <c r="R312" s="1" t="n">
        <v>121971210</v>
      </c>
      <c r="S312" s="1" t="n">
        <v>121971252</v>
      </c>
      <c r="T312" s="1" t="n">
        <v>0</v>
      </c>
      <c r="U312" s="1" t="s">
        <v>44</v>
      </c>
      <c r="V312" s="1" t="s">
        <v>89</v>
      </c>
      <c r="W312" s="1" t="n">
        <v>121976322</v>
      </c>
      <c r="X312" s="1" t="n">
        <v>121976450</v>
      </c>
      <c r="Y312" s="1" t="n">
        <v>0</v>
      </c>
      <c r="Z312" s="1" t="s">
        <v>44</v>
      </c>
      <c r="AA312" s="1" t="n">
        <v>5070</v>
      </c>
      <c r="AB312" s="1" t="n">
        <v>42</v>
      </c>
      <c r="AC312" s="1" t="n">
        <v>128</v>
      </c>
      <c r="AD312" s="1" t="n">
        <v>121971252</v>
      </c>
      <c r="AE312" s="1" t="n">
        <v>121976322</v>
      </c>
      <c r="AF312" s="1" t="s">
        <v>2173</v>
      </c>
      <c r="AG312" s="1" t="n">
        <v>2</v>
      </c>
      <c r="AH312" s="1" t="s">
        <v>2173</v>
      </c>
      <c r="AI312" s="1" t="n">
        <v>1583</v>
      </c>
      <c r="AJ312" s="2" t="n">
        <f aca="false">ABS(H312)</f>
        <v>0.262515262515263</v>
      </c>
    </row>
    <row r="313" customFormat="false" ht="13" hidden="false" customHeight="false" outlineLevel="0" collapsed="false">
      <c r="A313" s="1" t="s">
        <v>2174</v>
      </c>
      <c r="B313" s="1" t="s">
        <v>2175</v>
      </c>
      <c r="C313" s="1" t="s">
        <v>2176</v>
      </c>
      <c r="D313" s="1" t="s">
        <v>2177</v>
      </c>
      <c r="E313" s="1" t="s">
        <v>2177</v>
      </c>
      <c r="F313" s="1" t="n">
        <v>924</v>
      </c>
      <c r="G313" s="1" t="n">
        <v>2206</v>
      </c>
      <c r="H313" s="2" t="n">
        <v>0.261294261294261</v>
      </c>
      <c r="I313" s="2" t="n">
        <v>0.154116035141092</v>
      </c>
      <c r="J313" s="1" t="s">
        <v>2178</v>
      </c>
      <c r="K313" s="1" t="s">
        <v>2178</v>
      </c>
      <c r="L313" s="1" t="s">
        <v>2179</v>
      </c>
      <c r="M313" s="1" t="s">
        <v>2179</v>
      </c>
      <c r="N313" s="1" t="s">
        <v>2180</v>
      </c>
      <c r="O313" s="1" t="s">
        <v>2180</v>
      </c>
      <c r="P313" s="1" t="n">
        <v>27</v>
      </c>
      <c r="Q313" s="1" t="s">
        <v>131</v>
      </c>
      <c r="R313" s="1" t="n">
        <v>47630196</v>
      </c>
      <c r="S313" s="1" t="n">
        <v>47630261</v>
      </c>
      <c r="T313" s="1" t="n">
        <v>0</v>
      </c>
      <c r="U313" s="1" t="s">
        <v>44</v>
      </c>
      <c r="V313" s="1" t="s">
        <v>131</v>
      </c>
      <c r="W313" s="1" t="n">
        <v>47633864</v>
      </c>
      <c r="X313" s="1" t="n">
        <v>47634081</v>
      </c>
      <c r="Y313" s="1" t="n">
        <v>0</v>
      </c>
      <c r="Z313" s="1" t="s">
        <v>44</v>
      </c>
      <c r="AA313" s="1" t="n">
        <v>3603</v>
      </c>
      <c r="AB313" s="1" t="n">
        <v>65</v>
      </c>
      <c r="AC313" s="1" t="n">
        <v>217</v>
      </c>
      <c r="AD313" s="1" t="n">
        <v>47630261</v>
      </c>
      <c r="AE313" s="1" t="n">
        <v>47633864</v>
      </c>
      <c r="AF313" s="1" t="s">
        <v>2181</v>
      </c>
      <c r="AG313" s="1" t="n">
        <v>7</v>
      </c>
      <c r="AH313" s="1" t="s">
        <v>2181</v>
      </c>
      <c r="AI313" s="1" t="n">
        <v>1149</v>
      </c>
      <c r="AJ313" s="2" t="n">
        <f aca="false">ABS(H313)</f>
        <v>0.261294261294261</v>
      </c>
    </row>
    <row r="314" customFormat="false" ht="13" hidden="false" customHeight="false" outlineLevel="0" collapsed="false">
      <c r="A314" s="1" t="s">
        <v>349</v>
      </c>
      <c r="B314" s="1" t="s">
        <v>2182</v>
      </c>
      <c r="C314" s="1" t="s">
        <v>350</v>
      </c>
      <c r="D314" s="1" t="s">
        <v>352</v>
      </c>
      <c r="E314" s="1" t="s">
        <v>2183</v>
      </c>
      <c r="F314" s="1" t="n">
        <v>2461</v>
      </c>
      <c r="G314" s="1" t="n">
        <v>1795</v>
      </c>
      <c r="H314" s="2" t="n">
        <v>-0.260714285714286</v>
      </c>
      <c r="I314" s="2" t="n">
        <v>-0.48866253279309</v>
      </c>
      <c r="J314" s="1" t="s">
        <v>234</v>
      </c>
      <c r="K314" s="1" t="s">
        <v>2184</v>
      </c>
      <c r="M314" s="1" t="s">
        <v>2185</v>
      </c>
      <c r="O314" s="1" t="s">
        <v>2186</v>
      </c>
      <c r="P314" s="1" t="n">
        <v>23</v>
      </c>
      <c r="Q314" s="1" t="s">
        <v>43</v>
      </c>
      <c r="R314" s="1" t="n">
        <v>26447256</v>
      </c>
      <c r="S314" s="1" t="n">
        <v>26447320</v>
      </c>
      <c r="T314" s="1" t="n">
        <v>0</v>
      </c>
      <c r="U314" s="1" t="s">
        <v>44</v>
      </c>
      <c r="V314" s="1" t="s">
        <v>43</v>
      </c>
      <c r="W314" s="1" t="n">
        <v>26263829</v>
      </c>
      <c r="X314" s="1" t="n">
        <v>26263910</v>
      </c>
      <c r="Y314" s="1" t="n">
        <v>0</v>
      </c>
      <c r="Z314" s="1" t="s">
        <v>44</v>
      </c>
      <c r="AA314" s="1" t="n">
        <v>183346</v>
      </c>
      <c r="AB314" s="1" t="n">
        <v>64</v>
      </c>
      <c r="AC314" s="1" t="n">
        <v>81</v>
      </c>
      <c r="AD314" s="1" t="n">
        <v>26263910</v>
      </c>
      <c r="AE314" s="1" t="n">
        <v>26447256</v>
      </c>
      <c r="AF314" s="1" t="s">
        <v>2187</v>
      </c>
      <c r="AG314" s="1" t="n">
        <v>10</v>
      </c>
      <c r="AH314" s="1" t="s">
        <v>2187</v>
      </c>
      <c r="AI314" s="1" t="n">
        <v>1354</v>
      </c>
      <c r="AJ314" s="2" t="n">
        <f aca="false">ABS(H314)</f>
        <v>0.260714285714286</v>
      </c>
    </row>
    <row r="315" customFormat="false" ht="13" hidden="false" customHeight="false" outlineLevel="0" collapsed="false">
      <c r="A315" s="1" t="s">
        <v>2188</v>
      </c>
      <c r="B315" s="1" t="s">
        <v>2189</v>
      </c>
      <c r="C315" s="1" t="s">
        <v>2190</v>
      </c>
      <c r="D315" s="1" t="s">
        <v>2191</v>
      </c>
      <c r="E315" s="1" t="s">
        <v>2192</v>
      </c>
      <c r="F315" s="1" t="n">
        <v>1149</v>
      </c>
      <c r="G315" s="1" t="n">
        <v>137</v>
      </c>
      <c r="H315" s="2" t="n">
        <v>0.26007326007326</v>
      </c>
      <c r="I315" s="2" t="n">
        <v>0.209396810018185</v>
      </c>
      <c r="J315" s="1" t="s">
        <v>2193</v>
      </c>
      <c r="K315" s="1" t="s">
        <v>2193</v>
      </c>
      <c r="L315" s="1" t="s">
        <v>2194</v>
      </c>
      <c r="M315" s="1" t="s">
        <v>2194</v>
      </c>
      <c r="N315" s="1" t="s">
        <v>2195</v>
      </c>
      <c r="O315" s="1" t="s">
        <v>2195</v>
      </c>
      <c r="P315" s="1" t="n">
        <v>27</v>
      </c>
      <c r="Q315" s="1" t="s">
        <v>73</v>
      </c>
      <c r="R315" s="1" t="n">
        <v>72379243</v>
      </c>
      <c r="S315" s="1" t="n">
        <v>72379301</v>
      </c>
      <c r="T315" s="1" t="n">
        <v>0</v>
      </c>
      <c r="U315" s="1" t="s">
        <v>44</v>
      </c>
      <c r="V315" s="1" t="s">
        <v>73</v>
      </c>
      <c r="W315" s="1" t="n">
        <v>72379343</v>
      </c>
      <c r="X315" s="1" t="n">
        <v>72379470</v>
      </c>
      <c r="Y315" s="1" t="n">
        <v>0</v>
      </c>
      <c r="Z315" s="1" t="s">
        <v>44</v>
      </c>
      <c r="AA315" s="1" t="n">
        <v>42</v>
      </c>
      <c r="AB315" s="1" t="n">
        <v>58</v>
      </c>
      <c r="AC315" s="1" t="n">
        <v>127</v>
      </c>
      <c r="AD315" s="1" t="n">
        <v>72379301</v>
      </c>
      <c r="AE315" s="1" t="n">
        <v>72379343</v>
      </c>
      <c r="AF315" s="1" t="s">
        <v>2196</v>
      </c>
      <c r="AG315" s="1" t="n">
        <v>0</v>
      </c>
      <c r="AH315" s="1" t="s">
        <v>2196</v>
      </c>
      <c r="AI315" s="1" t="n">
        <v>0</v>
      </c>
      <c r="AJ315" s="2" t="n">
        <f aca="false">ABS(H315)</f>
        <v>0.26007326007326</v>
      </c>
    </row>
    <row r="316" customFormat="false" ht="13" hidden="false" customHeight="false" outlineLevel="0" collapsed="false">
      <c r="A316" s="1" t="s">
        <v>2197</v>
      </c>
      <c r="B316" s="1" t="s">
        <v>2198</v>
      </c>
      <c r="C316" s="1" t="s">
        <v>2199</v>
      </c>
      <c r="D316" s="1" t="s">
        <v>2200</v>
      </c>
      <c r="E316" s="1" t="s">
        <v>2201</v>
      </c>
      <c r="F316" s="1" t="n">
        <v>3461</v>
      </c>
      <c r="G316" s="1" t="n">
        <v>2275</v>
      </c>
      <c r="H316" s="2" t="n">
        <v>-0.259649122807018</v>
      </c>
      <c r="I316" s="2" t="n">
        <v>-0.286953054996738</v>
      </c>
      <c r="J316" s="1" t="s">
        <v>2199</v>
      </c>
      <c r="K316" s="1" t="s">
        <v>2199</v>
      </c>
      <c r="L316" s="1" t="s">
        <v>2202</v>
      </c>
      <c r="M316" s="1" t="s">
        <v>2202</v>
      </c>
      <c r="N316" s="1" t="s">
        <v>2203</v>
      </c>
      <c r="O316" s="1" t="s">
        <v>2203</v>
      </c>
      <c r="P316" s="1" t="n">
        <v>19</v>
      </c>
      <c r="Q316" s="1" t="s">
        <v>81</v>
      </c>
      <c r="R316" s="1" t="n">
        <v>61448087</v>
      </c>
      <c r="S316" s="1" t="n">
        <v>61448452</v>
      </c>
      <c r="T316" s="1" t="n">
        <v>0</v>
      </c>
      <c r="U316" s="1" t="s">
        <v>44</v>
      </c>
      <c r="V316" s="1" t="s">
        <v>81</v>
      </c>
      <c r="W316" s="1" t="n">
        <v>61444245</v>
      </c>
      <c r="X316" s="1" t="n">
        <v>61444312</v>
      </c>
      <c r="Y316" s="1" t="n">
        <v>0</v>
      </c>
      <c r="Z316" s="1" t="s">
        <v>44</v>
      </c>
      <c r="AA316" s="1" t="n">
        <v>3775</v>
      </c>
      <c r="AB316" s="1" t="n">
        <v>365</v>
      </c>
      <c r="AC316" s="1" t="n">
        <v>67</v>
      </c>
      <c r="AD316" s="1" t="n">
        <v>61444312</v>
      </c>
      <c r="AE316" s="1" t="n">
        <v>61448087</v>
      </c>
      <c r="AF316" s="1" t="s">
        <v>2204</v>
      </c>
      <c r="AG316" s="1" t="n">
        <v>3</v>
      </c>
      <c r="AH316" s="1" t="s">
        <v>2204</v>
      </c>
      <c r="AI316" s="1" t="n">
        <v>310</v>
      </c>
      <c r="AJ316" s="2" t="n">
        <f aca="false">ABS(H316)</f>
        <v>0.259649122807018</v>
      </c>
    </row>
    <row r="317" customFormat="false" ht="13" hidden="false" customHeight="false" outlineLevel="0" collapsed="false">
      <c r="A317" s="1" t="s">
        <v>1523</v>
      </c>
      <c r="B317" s="1" t="s">
        <v>1017</v>
      </c>
      <c r="C317" s="1" t="s">
        <v>685</v>
      </c>
      <c r="D317" s="1" t="s">
        <v>1525</v>
      </c>
      <c r="E317" s="1" t="s">
        <v>1018</v>
      </c>
      <c r="F317" s="1" t="n">
        <v>912</v>
      </c>
      <c r="G317" s="1" t="n">
        <v>2058</v>
      </c>
      <c r="H317" s="2" t="n">
        <v>0.258119658119658</v>
      </c>
      <c r="I317" s="2" t="n">
        <v>0.0626648617168441</v>
      </c>
      <c r="J317" s="1" t="s">
        <v>688</v>
      </c>
      <c r="K317" s="1" t="s">
        <v>688</v>
      </c>
      <c r="L317" s="1" t="s">
        <v>689</v>
      </c>
      <c r="M317" s="1" t="s">
        <v>689</v>
      </c>
      <c r="N317" s="1" t="s">
        <v>690</v>
      </c>
      <c r="O317" s="1" t="s">
        <v>690</v>
      </c>
      <c r="P317" s="1" t="n">
        <v>27</v>
      </c>
      <c r="Q317" s="1" t="s">
        <v>346</v>
      </c>
      <c r="R317" s="1" t="n">
        <v>40194031</v>
      </c>
      <c r="S317" s="1" t="n">
        <v>40194090</v>
      </c>
      <c r="T317" s="1" t="n">
        <v>0</v>
      </c>
      <c r="U317" s="1" t="s">
        <v>44</v>
      </c>
      <c r="V317" s="1" t="s">
        <v>346</v>
      </c>
      <c r="W317" s="1" t="n">
        <v>40395237</v>
      </c>
      <c r="X317" s="1" t="n">
        <v>40395373</v>
      </c>
      <c r="Y317" s="1" t="n">
        <v>0</v>
      </c>
      <c r="Z317" s="1" t="s">
        <v>44</v>
      </c>
      <c r="AA317" s="1" t="n">
        <v>201147</v>
      </c>
      <c r="AB317" s="1" t="n">
        <v>59</v>
      </c>
      <c r="AC317" s="1" t="n">
        <v>136</v>
      </c>
      <c r="AD317" s="1" t="n">
        <v>40194090</v>
      </c>
      <c r="AE317" s="1" t="n">
        <v>40395237</v>
      </c>
      <c r="AF317" s="1" t="s">
        <v>2205</v>
      </c>
      <c r="AG317" s="1" t="n">
        <v>29</v>
      </c>
      <c r="AH317" s="1" t="s">
        <v>2205</v>
      </c>
      <c r="AI317" s="1" t="n">
        <v>4685</v>
      </c>
      <c r="AJ317" s="2" t="n">
        <f aca="false">ABS(H317)</f>
        <v>0.258119658119658</v>
      </c>
    </row>
    <row r="318" customFormat="false" ht="13" hidden="false" customHeight="false" outlineLevel="0" collapsed="false">
      <c r="A318" s="1" t="s">
        <v>2206</v>
      </c>
      <c r="B318" s="1" t="s">
        <v>2207</v>
      </c>
      <c r="C318" s="1" t="s">
        <v>2208</v>
      </c>
      <c r="D318" s="1" t="s">
        <v>2209</v>
      </c>
      <c r="E318" s="1" t="s">
        <v>2209</v>
      </c>
      <c r="F318" s="1" t="n">
        <v>1707</v>
      </c>
      <c r="G318" s="1" t="n">
        <v>729</v>
      </c>
      <c r="H318" s="2" t="n">
        <v>0.256144103121661</v>
      </c>
      <c r="I318" s="2" t="n">
        <v>0.240134644937184</v>
      </c>
      <c r="J318" s="1" t="s">
        <v>2210</v>
      </c>
      <c r="K318" s="1" t="s">
        <v>2210</v>
      </c>
      <c r="L318" s="1" t="s">
        <v>2211</v>
      </c>
      <c r="M318" s="1" t="s">
        <v>2211</v>
      </c>
      <c r="N318" s="1" t="s">
        <v>2212</v>
      </c>
      <c r="O318" s="1" t="s">
        <v>2212</v>
      </c>
      <c r="P318" s="1" t="n">
        <v>27</v>
      </c>
      <c r="Q318" s="1" t="s">
        <v>263</v>
      </c>
      <c r="R318" s="1" t="n">
        <v>32010192</v>
      </c>
      <c r="S318" s="1" t="n">
        <v>32010341</v>
      </c>
      <c r="T318" s="1" t="n">
        <v>0</v>
      </c>
      <c r="U318" s="1" t="s">
        <v>54</v>
      </c>
      <c r="V318" s="1" t="s">
        <v>263</v>
      </c>
      <c r="W318" s="1" t="n">
        <v>32054714</v>
      </c>
      <c r="X318" s="1" t="n">
        <v>32054885</v>
      </c>
      <c r="Y318" s="1" t="n">
        <v>0</v>
      </c>
      <c r="Z318" s="1" t="s">
        <v>54</v>
      </c>
      <c r="AA318" s="1" t="n">
        <v>44373</v>
      </c>
      <c r="AB318" s="1" t="n">
        <v>149</v>
      </c>
      <c r="AC318" s="1" t="n">
        <v>171</v>
      </c>
      <c r="AD318" s="1" t="n">
        <v>32010341</v>
      </c>
      <c r="AE318" s="1" t="n">
        <v>32054714</v>
      </c>
      <c r="AF318" s="1" t="s">
        <v>2213</v>
      </c>
      <c r="AG318" s="1" t="n">
        <v>16</v>
      </c>
      <c r="AH318" s="1" t="s">
        <v>2213</v>
      </c>
      <c r="AI318" s="1" t="n">
        <v>3628</v>
      </c>
      <c r="AJ318" s="2" t="n">
        <f aca="false">ABS(H318)</f>
        <v>0.256144103121661</v>
      </c>
    </row>
    <row r="319" customFormat="false" ht="13" hidden="false" customHeight="false" outlineLevel="0" collapsed="false">
      <c r="A319" s="1" t="s">
        <v>2214</v>
      </c>
      <c r="B319" s="1" t="s">
        <v>2215</v>
      </c>
      <c r="C319" s="1" t="s">
        <v>2216</v>
      </c>
      <c r="D319" s="1" t="s">
        <v>2217</v>
      </c>
      <c r="E319" s="1" t="s">
        <v>2218</v>
      </c>
      <c r="F319" s="1" t="n">
        <v>600</v>
      </c>
      <c r="G319" s="1" t="n">
        <v>613</v>
      </c>
      <c r="H319" s="2" t="n">
        <v>0.255189255189255</v>
      </c>
      <c r="I319" s="2" t="n">
        <v>0.203646592138537</v>
      </c>
      <c r="J319" s="1" t="s">
        <v>2216</v>
      </c>
      <c r="K319" s="1" t="s">
        <v>2216</v>
      </c>
      <c r="L319" s="1" t="s">
        <v>2219</v>
      </c>
      <c r="M319" s="1" t="s">
        <v>2219</v>
      </c>
      <c r="N319" s="1" t="s">
        <v>2220</v>
      </c>
      <c r="O319" s="1" t="s">
        <v>2220</v>
      </c>
      <c r="P319" s="1" t="n">
        <v>27</v>
      </c>
      <c r="Q319" s="1" t="s">
        <v>602</v>
      </c>
      <c r="R319" s="1" t="n">
        <v>76330081</v>
      </c>
      <c r="S319" s="1" t="n">
        <v>76330120</v>
      </c>
      <c r="T319" s="1" t="n">
        <v>0</v>
      </c>
      <c r="U319" s="1" t="s">
        <v>54</v>
      </c>
      <c r="V319" s="1" t="s">
        <v>602</v>
      </c>
      <c r="W319" s="1" t="n">
        <v>76330192</v>
      </c>
      <c r="X319" s="1" t="n">
        <v>76330289</v>
      </c>
      <c r="Y319" s="1" t="n">
        <v>0</v>
      </c>
      <c r="Z319" s="1" t="s">
        <v>54</v>
      </c>
      <c r="AA319" s="1" t="n">
        <v>72</v>
      </c>
      <c r="AB319" s="1" t="n">
        <v>39</v>
      </c>
      <c r="AC319" s="1" t="n">
        <v>97</v>
      </c>
      <c r="AD319" s="1" t="n">
        <v>76330120</v>
      </c>
      <c r="AE319" s="1" t="n">
        <v>76330192</v>
      </c>
      <c r="AF319" s="1" t="s">
        <v>2221</v>
      </c>
      <c r="AG319" s="1" t="n">
        <v>0</v>
      </c>
      <c r="AH319" s="1" t="s">
        <v>2221</v>
      </c>
      <c r="AI319" s="1" t="n">
        <v>0</v>
      </c>
      <c r="AJ319" s="2" t="n">
        <f aca="false">ABS(H319)</f>
        <v>0.255189255189255</v>
      </c>
    </row>
    <row r="320" customFormat="false" ht="13" hidden="false" customHeight="false" outlineLevel="0" collapsed="false">
      <c r="A320" s="1" t="s">
        <v>2222</v>
      </c>
      <c r="B320" s="1" t="s">
        <v>2223</v>
      </c>
      <c r="C320" s="1" t="s">
        <v>2224</v>
      </c>
      <c r="D320" s="1" t="s">
        <v>2225</v>
      </c>
      <c r="E320" s="1" t="s">
        <v>2226</v>
      </c>
      <c r="F320" s="1" t="n">
        <v>2443</v>
      </c>
      <c r="G320" s="1" t="n">
        <v>408</v>
      </c>
      <c r="H320" s="2" t="n">
        <v>-0.252136752136752</v>
      </c>
      <c r="I320" s="2" t="n">
        <v>-0.192473405752858</v>
      </c>
      <c r="J320" s="1" t="s">
        <v>2224</v>
      </c>
      <c r="K320" s="1" t="s">
        <v>2224</v>
      </c>
      <c r="L320" s="1" t="s">
        <v>2227</v>
      </c>
      <c r="M320" s="1" t="s">
        <v>2227</v>
      </c>
      <c r="N320" s="1" t="s">
        <v>2228</v>
      </c>
      <c r="O320" s="1" t="s">
        <v>2228</v>
      </c>
      <c r="P320" s="1" t="n">
        <v>27</v>
      </c>
      <c r="Q320" s="1" t="s">
        <v>131</v>
      </c>
      <c r="R320" s="1" t="n">
        <v>28434349</v>
      </c>
      <c r="S320" s="1" t="n">
        <v>28434437</v>
      </c>
      <c r="T320" s="1" t="n">
        <v>0</v>
      </c>
      <c r="U320" s="1" t="s">
        <v>54</v>
      </c>
      <c r="V320" s="1" t="s">
        <v>131</v>
      </c>
      <c r="W320" s="1" t="n">
        <v>28436280</v>
      </c>
      <c r="X320" s="1" t="n">
        <v>28436378</v>
      </c>
      <c r="Y320" s="1" t="n">
        <v>0</v>
      </c>
      <c r="Z320" s="1" t="s">
        <v>54</v>
      </c>
      <c r="AA320" s="1" t="n">
        <v>1843</v>
      </c>
      <c r="AB320" s="1" t="n">
        <v>88</v>
      </c>
      <c r="AC320" s="1" t="n">
        <v>98</v>
      </c>
      <c r="AD320" s="1" t="n">
        <v>28434437</v>
      </c>
      <c r="AE320" s="1" t="n">
        <v>28436280</v>
      </c>
      <c r="AF320" s="1" t="s">
        <v>2229</v>
      </c>
      <c r="AG320" s="1" t="n">
        <v>1</v>
      </c>
      <c r="AH320" s="1" t="s">
        <v>2229</v>
      </c>
      <c r="AI320" s="1" t="n">
        <v>54</v>
      </c>
      <c r="AJ320" s="2" t="n">
        <f aca="false">ABS(H320)</f>
        <v>0.252136752136752</v>
      </c>
    </row>
    <row r="321" customFormat="false" ht="13" hidden="false" customHeight="false" outlineLevel="0" collapsed="false">
      <c r="A321" s="1" t="s">
        <v>2230</v>
      </c>
      <c r="B321" s="1" t="s">
        <v>2231</v>
      </c>
      <c r="C321" s="1" t="s">
        <v>2232</v>
      </c>
      <c r="D321" s="1" t="s">
        <v>2233</v>
      </c>
      <c r="E321" s="1" t="s">
        <v>2233</v>
      </c>
      <c r="F321" s="1" t="n">
        <v>3021</v>
      </c>
      <c r="G321" s="1" t="n">
        <v>2846</v>
      </c>
      <c r="H321" s="2" t="n">
        <v>0.251748251748252</v>
      </c>
      <c r="I321" s="2" t="n">
        <v>0.154590500418343</v>
      </c>
      <c r="J321" s="1" t="s">
        <v>2234</v>
      </c>
      <c r="K321" s="1" t="s">
        <v>2234</v>
      </c>
      <c r="L321" s="1" t="s">
        <v>2235</v>
      </c>
      <c r="M321" s="1" t="s">
        <v>2235</v>
      </c>
      <c r="N321" s="1" t="s">
        <v>2236</v>
      </c>
      <c r="O321" s="1" t="s">
        <v>2236</v>
      </c>
      <c r="P321" s="1" t="n">
        <v>12</v>
      </c>
      <c r="Q321" s="1" t="s">
        <v>89</v>
      </c>
      <c r="R321" s="1" t="n">
        <v>81596957</v>
      </c>
      <c r="S321" s="1" t="n">
        <v>81596995</v>
      </c>
      <c r="T321" s="1" t="n">
        <v>0</v>
      </c>
      <c r="U321" s="1" t="s">
        <v>54</v>
      </c>
      <c r="V321" s="1" t="s">
        <v>89</v>
      </c>
      <c r="W321" s="1" t="n">
        <v>81691557</v>
      </c>
      <c r="X321" s="1" t="n">
        <v>81691583</v>
      </c>
      <c r="Y321" s="1" t="n">
        <v>0</v>
      </c>
      <c r="Z321" s="1" t="s">
        <v>54</v>
      </c>
      <c r="AA321" s="1" t="n">
        <v>94562</v>
      </c>
      <c r="AB321" s="1" t="n">
        <v>38</v>
      </c>
      <c r="AC321" s="1" t="n">
        <v>26</v>
      </c>
      <c r="AD321" s="1" t="n">
        <v>81596995</v>
      </c>
      <c r="AE321" s="1" t="n">
        <v>81691557</v>
      </c>
      <c r="AF321" s="1" t="s">
        <v>2237</v>
      </c>
      <c r="AG321" s="1" t="n">
        <v>8</v>
      </c>
      <c r="AH321" s="1" t="s">
        <v>2237</v>
      </c>
      <c r="AI321" s="1" t="n">
        <v>1283</v>
      </c>
      <c r="AJ321" s="2" t="n">
        <f aca="false">ABS(H321)</f>
        <v>0.251748251748252</v>
      </c>
    </row>
    <row r="322" customFormat="false" ht="13" hidden="false" customHeight="false" outlineLevel="0" collapsed="false">
      <c r="A322" s="1" t="s">
        <v>2238</v>
      </c>
      <c r="B322" s="1" t="s">
        <v>2239</v>
      </c>
      <c r="C322" s="1" t="s">
        <v>2240</v>
      </c>
      <c r="D322" s="1" t="s">
        <v>2241</v>
      </c>
      <c r="E322" s="1" t="s">
        <v>2242</v>
      </c>
      <c r="F322" s="1" t="n">
        <v>2947</v>
      </c>
      <c r="G322" s="1" t="n">
        <v>2337</v>
      </c>
      <c r="H322" s="2" t="n">
        <v>0.25</v>
      </c>
      <c r="I322" s="2" t="n">
        <v>0.415729474212263</v>
      </c>
      <c r="J322" s="1" t="s">
        <v>2243</v>
      </c>
      <c r="K322" s="1" t="s">
        <v>2243</v>
      </c>
      <c r="L322" s="1" t="s">
        <v>2244</v>
      </c>
      <c r="M322" s="1" t="s">
        <v>2244</v>
      </c>
      <c r="N322" s="1" t="s">
        <v>2245</v>
      </c>
      <c r="O322" s="1" t="s">
        <v>2245</v>
      </c>
      <c r="P322" s="1" t="n">
        <v>15</v>
      </c>
      <c r="Q322" s="1" t="s">
        <v>305</v>
      </c>
      <c r="R322" s="1" t="n">
        <v>24031211</v>
      </c>
      <c r="S322" s="1" t="n">
        <v>24031450</v>
      </c>
      <c r="T322" s="1" t="n">
        <v>0</v>
      </c>
      <c r="U322" s="1" t="s">
        <v>54</v>
      </c>
      <c r="V322" s="1" t="s">
        <v>305</v>
      </c>
      <c r="W322" s="1" t="n">
        <v>24062273</v>
      </c>
      <c r="X322" s="1" t="n">
        <v>24062398</v>
      </c>
      <c r="Y322" s="1" t="n">
        <v>0</v>
      </c>
      <c r="Z322" s="1" t="s">
        <v>54</v>
      </c>
      <c r="AA322" s="1" t="n">
        <v>30823</v>
      </c>
      <c r="AB322" s="1" t="n">
        <v>239</v>
      </c>
      <c r="AC322" s="1" t="n">
        <v>125</v>
      </c>
      <c r="AD322" s="1" t="n">
        <v>24031450</v>
      </c>
      <c r="AE322" s="1" t="n">
        <v>24062273</v>
      </c>
      <c r="AF322" s="1" t="s">
        <v>2246</v>
      </c>
      <c r="AG322" s="1" t="n">
        <v>14</v>
      </c>
      <c r="AH322" s="1" t="s">
        <v>2246</v>
      </c>
      <c r="AI322" s="1" t="n">
        <v>1469</v>
      </c>
      <c r="AJ322" s="2" t="n">
        <f aca="false">ABS(H322)</f>
        <v>0.25</v>
      </c>
    </row>
    <row r="323" customFormat="false" ht="13" hidden="false" customHeight="false" outlineLevel="0" collapsed="false">
      <c r="A323" s="1" t="s">
        <v>1861</v>
      </c>
      <c r="B323" s="1" t="s">
        <v>2247</v>
      </c>
      <c r="C323" s="1" t="s">
        <v>1863</v>
      </c>
      <c r="D323" s="1" t="s">
        <v>1864</v>
      </c>
      <c r="E323" s="1" t="s">
        <v>2248</v>
      </c>
      <c r="F323" s="1" t="n">
        <v>1382</v>
      </c>
      <c r="G323" s="1" t="n">
        <v>1401</v>
      </c>
      <c r="H323" s="2" t="n">
        <v>-0.24991452991453</v>
      </c>
      <c r="I323" s="2" t="n">
        <v>-0.306340688140486</v>
      </c>
      <c r="J323" s="1" t="s">
        <v>1279</v>
      </c>
      <c r="K323" s="1" t="s">
        <v>1279</v>
      </c>
      <c r="L323" s="1" t="s">
        <v>1280</v>
      </c>
      <c r="M323" s="1" t="s">
        <v>1280</v>
      </c>
      <c r="N323" s="1" t="s">
        <v>1282</v>
      </c>
      <c r="O323" s="1" t="s">
        <v>1282</v>
      </c>
      <c r="P323" s="1" t="n">
        <v>26</v>
      </c>
      <c r="Q323" s="1" t="s">
        <v>263</v>
      </c>
      <c r="R323" s="1" t="n">
        <v>30403743</v>
      </c>
      <c r="S323" s="1" t="n">
        <v>30403841</v>
      </c>
      <c r="T323" s="1" t="n">
        <v>0</v>
      </c>
      <c r="U323" s="1" t="s">
        <v>54</v>
      </c>
      <c r="V323" s="1" t="s">
        <v>263</v>
      </c>
      <c r="W323" s="1" t="n">
        <v>30403288</v>
      </c>
      <c r="X323" s="1" t="n">
        <v>30403372</v>
      </c>
      <c r="Y323" s="1" t="n">
        <v>0</v>
      </c>
      <c r="Z323" s="1" t="s">
        <v>54</v>
      </c>
      <c r="AA323" s="1" t="n">
        <v>371</v>
      </c>
      <c r="AB323" s="1" t="n">
        <v>98</v>
      </c>
      <c r="AC323" s="1" t="n">
        <v>84</v>
      </c>
      <c r="AD323" s="1" t="n">
        <v>30403372</v>
      </c>
      <c r="AE323" s="1" t="n">
        <v>30403743</v>
      </c>
      <c r="AF323" s="1" t="s">
        <v>2249</v>
      </c>
      <c r="AG323" s="1" t="n">
        <v>1</v>
      </c>
      <c r="AH323" s="1" t="s">
        <v>2249</v>
      </c>
      <c r="AI323" s="1" t="n">
        <v>100</v>
      </c>
      <c r="AJ323" s="2" t="n">
        <f aca="false">ABS(H323)</f>
        <v>0.24991452991453</v>
      </c>
    </row>
    <row r="324" customFormat="false" ht="13" hidden="false" customHeight="false" outlineLevel="0" collapsed="false">
      <c r="A324" s="1" t="s">
        <v>2250</v>
      </c>
      <c r="B324" s="1" t="s">
        <v>2251</v>
      </c>
      <c r="C324" s="1" t="s">
        <v>2252</v>
      </c>
      <c r="D324" s="1" t="s">
        <v>2253</v>
      </c>
      <c r="E324" s="1" t="s">
        <v>2254</v>
      </c>
      <c r="F324" s="1" t="n">
        <v>1667</v>
      </c>
      <c r="G324" s="1" t="n">
        <v>1183</v>
      </c>
      <c r="H324" s="2" t="n">
        <v>0.24969474969475</v>
      </c>
      <c r="I324" s="2" t="n">
        <v>0.223022692342622</v>
      </c>
      <c r="J324" s="1" t="s">
        <v>2255</v>
      </c>
      <c r="K324" s="1" t="s">
        <v>2255</v>
      </c>
      <c r="L324" s="1" t="s">
        <v>2256</v>
      </c>
      <c r="M324" s="1" t="s">
        <v>2256</v>
      </c>
      <c r="N324" s="1" t="s">
        <v>2257</v>
      </c>
      <c r="O324" s="1" t="s">
        <v>2257</v>
      </c>
      <c r="P324" s="1" t="n">
        <v>27</v>
      </c>
      <c r="Q324" s="1" t="s">
        <v>246</v>
      </c>
      <c r="R324" s="1" t="n">
        <v>121029698</v>
      </c>
      <c r="S324" s="1" t="n">
        <v>121029769</v>
      </c>
      <c r="T324" s="1" t="n">
        <v>0</v>
      </c>
      <c r="U324" s="1" t="s">
        <v>54</v>
      </c>
      <c r="V324" s="1" t="s">
        <v>246</v>
      </c>
      <c r="W324" s="1" t="n">
        <v>121052886</v>
      </c>
      <c r="X324" s="1" t="n">
        <v>121052990</v>
      </c>
      <c r="Y324" s="1" t="n">
        <v>0</v>
      </c>
      <c r="Z324" s="1" t="s">
        <v>54</v>
      </c>
      <c r="AA324" s="1" t="n">
        <v>23117</v>
      </c>
      <c r="AB324" s="1" t="n">
        <v>71</v>
      </c>
      <c r="AC324" s="1" t="n">
        <v>104</v>
      </c>
      <c r="AD324" s="1" t="n">
        <v>121029769</v>
      </c>
      <c r="AE324" s="1" t="n">
        <v>121052886</v>
      </c>
      <c r="AF324" s="1" t="s">
        <v>2258</v>
      </c>
      <c r="AG324" s="1" t="n">
        <v>9</v>
      </c>
      <c r="AH324" s="1" t="s">
        <v>2258</v>
      </c>
      <c r="AI324" s="1" t="n">
        <v>3097</v>
      </c>
      <c r="AJ324" s="2" t="n">
        <f aca="false">ABS(H324)</f>
        <v>0.24969474969475</v>
      </c>
    </row>
    <row r="325" customFormat="false" ht="13" hidden="false" customHeight="false" outlineLevel="0" collapsed="false">
      <c r="A325" s="1" t="s">
        <v>2259</v>
      </c>
      <c r="B325" s="1" t="s">
        <v>2260</v>
      </c>
      <c r="C325" s="1" t="s">
        <v>2261</v>
      </c>
      <c r="D325" s="1" t="s">
        <v>2262</v>
      </c>
      <c r="E325" s="1" t="s">
        <v>2263</v>
      </c>
      <c r="F325" s="1" t="n">
        <v>2247</v>
      </c>
      <c r="G325" s="1" t="n">
        <v>2540</v>
      </c>
      <c r="H325" s="2" t="n">
        <v>0.24901185770751</v>
      </c>
      <c r="I325" s="2" t="n">
        <v>0.25202565445261</v>
      </c>
      <c r="J325" s="1" t="s">
        <v>2264</v>
      </c>
      <c r="K325" s="1" t="s">
        <v>2264</v>
      </c>
      <c r="L325" s="1" t="s">
        <v>2265</v>
      </c>
      <c r="M325" s="1" t="s">
        <v>2265</v>
      </c>
      <c r="N325" s="1" t="s">
        <v>2266</v>
      </c>
      <c r="O325" s="1" t="s">
        <v>2266</v>
      </c>
      <c r="P325" s="1" t="n">
        <v>22</v>
      </c>
      <c r="Q325" s="1" t="s">
        <v>73</v>
      </c>
      <c r="R325" s="1" t="n">
        <v>85478136</v>
      </c>
      <c r="S325" s="1" t="n">
        <v>85478236</v>
      </c>
      <c r="T325" s="1" t="n">
        <v>0</v>
      </c>
      <c r="U325" s="1" t="s">
        <v>44</v>
      </c>
      <c r="V325" s="1" t="s">
        <v>73</v>
      </c>
      <c r="W325" s="1" t="n">
        <v>85477166</v>
      </c>
      <c r="X325" s="1" t="n">
        <v>85477333</v>
      </c>
      <c r="Y325" s="1" t="n">
        <v>0</v>
      </c>
      <c r="Z325" s="1" t="s">
        <v>44</v>
      </c>
      <c r="AA325" s="1" t="n">
        <v>803</v>
      </c>
      <c r="AB325" s="1" t="n">
        <v>100</v>
      </c>
      <c r="AC325" s="1" t="n">
        <v>167</v>
      </c>
      <c r="AD325" s="1" t="n">
        <v>85477333</v>
      </c>
      <c r="AE325" s="1" t="n">
        <v>85478136</v>
      </c>
      <c r="AF325" s="1" t="s">
        <v>2267</v>
      </c>
      <c r="AG325" s="1" t="n">
        <v>1</v>
      </c>
      <c r="AH325" s="1" t="s">
        <v>2267</v>
      </c>
      <c r="AI325" s="1" t="n">
        <v>110</v>
      </c>
      <c r="AJ325" s="2" t="n">
        <f aca="false">ABS(H325)</f>
        <v>0.24901185770751</v>
      </c>
    </row>
    <row r="326" customFormat="false" ht="13" hidden="false" customHeight="false" outlineLevel="0" collapsed="false">
      <c r="A326" s="1" t="s">
        <v>2188</v>
      </c>
      <c r="B326" s="1" t="s">
        <v>2268</v>
      </c>
      <c r="C326" s="1" t="s">
        <v>2190</v>
      </c>
      <c r="D326" s="1" t="s">
        <v>2191</v>
      </c>
      <c r="E326" s="1" t="s">
        <v>2192</v>
      </c>
      <c r="F326" s="1" t="n">
        <v>1149</v>
      </c>
      <c r="G326" s="1" t="n">
        <v>87</v>
      </c>
      <c r="H326" s="2" t="n">
        <v>-0.247863247863248</v>
      </c>
      <c r="I326" s="2" t="n">
        <v>-0.261877556337203</v>
      </c>
      <c r="J326" s="1" t="s">
        <v>2193</v>
      </c>
      <c r="K326" s="1" t="s">
        <v>2193</v>
      </c>
      <c r="L326" s="1" t="s">
        <v>2194</v>
      </c>
      <c r="M326" s="1" t="s">
        <v>2194</v>
      </c>
      <c r="N326" s="1" t="s">
        <v>2195</v>
      </c>
      <c r="O326" s="1" t="s">
        <v>2195</v>
      </c>
      <c r="P326" s="1" t="n">
        <v>27</v>
      </c>
      <c r="Q326" s="1" t="s">
        <v>73</v>
      </c>
      <c r="R326" s="1" t="n">
        <v>72379243</v>
      </c>
      <c r="S326" s="1" t="n">
        <v>72379301</v>
      </c>
      <c r="T326" s="1" t="n">
        <v>0</v>
      </c>
      <c r="U326" s="1" t="s">
        <v>44</v>
      </c>
      <c r="V326" s="1" t="s">
        <v>73</v>
      </c>
      <c r="W326" s="1" t="n">
        <v>72378806</v>
      </c>
      <c r="X326" s="1" t="n">
        <v>72378880</v>
      </c>
      <c r="Y326" s="1" t="n">
        <v>0</v>
      </c>
      <c r="Z326" s="1" t="s">
        <v>44</v>
      </c>
      <c r="AA326" s="1" t="n">
        <v>363</v>
      </c>
      <c r="AB326" s="1" t="n">
        <v>58</v>
      </c>
      <c r="AC326" s="1" t="n">
        <v>74</v>
      </c>
      <c r="AD326" s="1" t="n">
        <v>72378880</v>
      </c>
      <c r="AE326" s="1" t="n">
        <v>72379243</v>
      </c>
      <c r="AF326" s="1" t="s">
        <v>2269</v>
      </c>
      <c r="AG326" s="1" t="n">
        <v>1</v>
      </c>
      <c r="AH326" s="1" t="s">
        <v>2269</v>
      </c>
      <c r="AI326" s="1" t="n">
        <v>110</v>
      </c>
      <c r="AJ326" s="2" t="n">
        <f aca="false">ABS(H326)</f>
        <v>0.247863247863248</v>
      </c>
    </row>
    <row r="327" customFormat="false" ht="13" hidden="false" customHeight="false" outlineLevel="0" collapsed="false">
      <c r="A327" s="1" t="s">
        <v>2024</v>
      </c>
      <c r="B327" s="1" t="s">
        <v>1115</v>
      </c>
      <c r="C327" s="1" t="s">
        <v>1117</v>
      </c>
      <c r="D327" s="1" t="s">
        <v>2025</v>
      </c>
      <c r="E327" s="1" t="s">
        <v>1118</v>
      </c>
      <c r="F327" s="1" t="n">
        <v>1115</v>
      </c>
      <c r="G327" s="1" t="n">
        <v>1798</v>
      </c>
      <c r="H327" s="2" t="n">
        <v>0.246642246642247</v>
      </c>
      <c r="I327" s="2" t="n">
        <v>0.0606259425249883</v>
      </c>
      <c r="J327" s="1" t="s">
        <v>1120</v>
      </c>
      <c r="K327" s="1" t="s">
        <v>1120</v>
      </c>
      <c r="L327" s="1" t="s">
        <v>1121</v>
      </c>
      <c r="M327" s="1" t="s">
        <v>1121</v>
      </c>
      <c r="N327" s="1" t="s">
        <v>1122</v>
      </c>
      <c r="O327" s="1" t="s">
        <v>1122</v>
      </c>
      <c r="P327" s="1" t="n">
        <v>27</v>
      </c>
      <c r="Q327" s="1" t="s">
        <v>218</v>
      </c>
      <c r="R327" s="1" t="n">
        <v>118402194</v>
      </c>
      <c r="S327" s="1" t="n">
        <v>118402217</v>
      </c>
      <c r="T327" s="1" t="n">
        <v>0</v>
      </c>
      <c r="U327" s="1" t="s">
        <v>54</v>
      </c>
      <c r="V327" s="1" t="s">
        <v>218</v>
      </c>
      <c r="W327" s="1" t="n">
        <v>118372694</v>
      </c>
      <c r="X327" s="1" t="n">
        <v>118372741</v>
      </c>
      <c r="Y327" s="1" t="n">
        <v>0</v>
      </c>
      <c r="Z327" s="1" t="s">
        <v>54</v>
      </c>
      <c r="AA327" s="1" t="n">
        <v>29453</v>
      </c>
      <c r="AB327" s="1" t="n">
        <v>23</v>
      </c>
      <c r="AC327" s="1" t="n">
        <v>47</v>
      </c>
      <c r="AD327" s="1" t="n">
        <v>118372741</v>
      </c>
      <c r="AE327" s="1" t="n">
        <v>118402194</v>
      </c>
      <c r="AF327" s="1" t="s">
        <v>2270</v>
      </c>
      <c r="AG327" s="1" t="n">
        <v>5</v>
      </c>
      <c r="AH327" s="1" t="s">
        <v>2270</v>
      </c>
      <c r="AI327" s="1" t="n">
        <v>506</v>
      </c>
      <c r="AJ327" s="2" t="n">
        <f aca="false">ABS(H327)</f>
        <v>0.246642246642247</v>
      </c>
    </row>
    <row r="328" customFormat="false" ht="13" hidden="false" customHeight="false" outlineLevel="0" collapsed="false">
      <c r="A328" s="1" t="s">
        <v>2271</v>
      </c>
      <c r="B328" s="1" t="s">
        <v>2272</v>
      </c>
      <c r="C328" s="1" t="s">
        <v>2273</v>
      </c>
      <c r="D328" s="1" t="s">
        <v>2274</v>
      </c>
      <c r="E328" s="1" t="s">
        <v>2275</v>
      </c>
      <c r="F328" s="1" t="n">
        <v>301</v>
      </c>
      <c r="G328" s="1" t="n">
        <v>256</v>
      </c>
      <c r="H328" s="2" t="n">
        <v>-0.246031746031746</v>
      </c>
      <c r="I328" s="2" t="n">
        <v>-0.214678385608871</v>
      </c>
      <c r="J328" s="1" t="s">
        <v>2273</v>
      </c>
      <c r="K328" s="1" t="s">
        <v>2273</v>
      </c>
      <c r="L328" s="1" t="s">
        <v>2276</v>
      </c>
      <c r="M328" s="1" t="s">
        <v>2276</v>
      </c>
      <c r="N328" s="1" t="s">
        <v>2277</v>
      </c>
      <c r="O328" s="1" t="s">
        <v>2277</v>
      </c>
      <c r="P328" s="1" t="n">
        <v>27</v>
      </c>
      <c r="Q328" s="1" t="s">
        <v>305</v>
      </c>
      <c r="R328" s="1" t="n">
        <v>78833096</v>
      </c>
      <c r="S328" s="1" t="n">
        <v>78833331</v>
      </c>
      <c r="T328" s="1" t="n">
        <v>0</v>
      </c>
      <c r="U328" s="1" t="s">
        <v>54</v>
      </c>
      <c r="V328" s="1" t="s">
        <v>305</v>
      </c>
      <c r="W328" s="1" t="n">
        <v>78827603</v>
      </c>
      <c r="X328" s="1" t="n">
        <v>78827701</v>
      </c>
      <c r="Y328" s="1" t="n">
        <v>0</v>
      </c>
      <c r="Z328" s="1" t="s">
        <v>54</v>
      </c>
      <c r="AA328" s="1" t="n">
        <v>5395</v>
      </c>
      <c r="AB328" s="1" t="n">
        <v>235</v>
      </c>
      <c r="AC328" s="1" t="n">
        <v>98</v>
      </c>
      <c r="AD328" s="1" t="n">
        <v>78827701</v>
      </c>
      <c r="AE328" s="1" t="n">
        <v>78833096</v>
      </c>
      <c r="AF328" s="1" t="s">
        <v>2278</v>
      </c>
      <c r="AG328" s="1" t="n">
        <v>1</v>
      </c>
      <c r="AH328" s="1" t="s">
        <v>2278</v>
      </c>
      <c r="AI328" s="1" t="n">
        <v>115</v>
      </c>
      <c r="AJ328" s="2" t="n">
        <f aca="false">ABS(H328)</f>
        <v>0.246031746031746</v>
      </c>
    </row>
    <row r="329" customFormat="false" ht="13" hidden="false" customHeight="false" outlineLevel="0" collapsed="false">
      <c r="A329" s="1" t="s">
        <v>2279</v>
      </c>
      <c r="B329" s="1" t="s">
        <v>2280</v>
      </c>
      <c r="C329" s="1" t="s">
        <v>2281</v>
      </c>
      <c r="D329" s="1" t="s">
        <v>2282</v>
      </c>
      <c r="E329" s="1" t="s">
        <v>2283</v>
      </c>
      <c r="F329" s="1" t="n">
        <v>1801</v>
      </c>
      <c r="G329" s="1" t="n">
        <v>2811</v>
      </c>
      <c r="H329" s="2" t="n">
        <v>0.244615384615385</v>
      </c>
      <c r="I329" s="2" t="n">
        <v>0.235661203572531</v>
      </c>
      <c r="J329" s="1" t="s">
        <v>2284</v>
      </c>
      <c r="K329" s="1" t="s">
        <v>2284</v>
      </c>
      <c r="L329" s="1" t="s">
        <v>2285</v>
      </c>
      <c r="M329" s="1" t="s">
        <v>2285</v>
      </c>
      <c r="N329" s="1" t="s">
        <v>2286</v>
      </c>
      <c r="O329" s="1" t="s">
        <v>2286</v>
      </c>
      <c r="P329" s="1" t="n">
        <v>25</v>
      </c>
      <c r="Q329" s="1" t="s">
        <v>53</v>
      </c>
      <c r="R329" s="1" t="n">
        <v>81437281</v>
      </c>
      <c r="S329" s="1" t="n">
        <v>81437353</v>
      </c>
      <c r="T329" s="1" t="n">
        <v>0</v>
      </c>
      <c r="U329" s="1" t="s">
        <v>54</v>
      </c>
      <c r="V329" s="1" t="s">
        <v>53</v>
      </c>
      <c r="W329" s="1" t="n">
        <v>81440392</v>
      </c>
      <c r="X329" s="1" t="n">
        <v>81440559</v>
      </c>
      <c r="Y329" s="1" t="n">
        <v>0</v>
      </c>
      <c r="Z329" s="1" t="s">
        <v>54</v>
      </c>
      <c r="AA329" s="1" t="n">
        <v>3039</v>
      </c>
      <c r="AB329" s="1" t="n">
        <v>72</v>
      </c>
      <c r="AC329" s="1" t="n">
        <v>167</v>
      </c>
      <c r="AD329" s="1" t="n">
        <v>81437353</v>
      </c>
      <c r="AE329" s="1" t="n">
        <v>81440392</v>
      </c>
      <c r="AF329" s="1" t="s">
        <v>2287</v>
      </c>
      <c r="AG329" s="1" t="n">
        <v>3</v>
      </c>
      <c r="AH329" s="1" t="s">
        <v>2287</v>
      </c>
      <c r="AI329" s="1" t="n">
        <v>2583</v>
      </c>
      <c r="AJ329" s="2" t="n">
        <f aca="false">ABS(H329)</f>
        <v>0.244615384615385</v>
      </c>
    </row>
    <row r="330" customFormat="false" ht="13" hidden="false" customHeight="false" outlineLevel="0" collapsed="false">
      <c r="A330" s="1" t="s">
        <v>1802</v>
      </c>
      <c r="B330" s="1" t="s">
        <v>2288</v>
      </c>
      <c r="C330" s="1" t="s">
        <v>1803</v>
      </c>
      <c r="D330" s="1" t="s">
        <v>1805</v>
      </c>
      <c r="E330" s="1" t="s">
        <v>2289</v>
      </c>
      <c r="F330" s="1" t="n">
        <v>1632</v>
      </c>
      <c r="G330" s="1" t="n">
        <v>2133</v>
      </c>
      <c r="H330" s="2" t="n">
        <v>-0.244347826086957</v>
      </c>
      <c r="I330" s="2" t="n">
        <v>-0.108417764045578</v>
      </c>
      <c r="J330" s="1" t="s">
        <v>1803</v>
      </c>
      <c r="K330" s="1" t="s">
        <v>1803</v>
      </c>
      <c r="L330" s="1" t="s">
        <v>1808</v>
      </c>
      <c r="M330" s="1" t="s">
        <v>1808</v>
      </c>
      <c r="N330" s="1" t="s">
        <v>1809</v>
      </c>
      <c r="O330" s="1" t="s">
        <v>1809</v>
      </c>
      <c r="P330" s="1" t="n">
        <v>24</v>
      </c>
      <c r="Q330" s="1" t="s">
        <v>43</v>
      </c>
      <c r="R330" s="1" t="n">
        <v>94671633</v>
      </c>
      <c r="S330" s="1" t="n">
        <v>94671785</v>
      </c>
      <c r="T330" s="1" t="n">
        <v>0</v>
      </c>
      <c r="U330" s="1" t="s">
        <v>44</v>
      </c>
      <c r="V330" s="1" t="s">
        <v>43</v>
      </c>
      <c r="W330" s="1" t="n">
        <v>94678351</v>
      </c>
      <c r="X330" s="1" t="n">
        <v>94678425</v>
      </c>
      <c r="Y330" s="1" t="n">
        <v>0</v>
      </c>
      <c r="Z330" s="1" t="s">
        <v>44</v>
      </c>
      <c r="AA330" s="1" t="n">
        <v>6566</v>
      </c>
      <c r="AB330" s="1" t="n">
        <v>152</v>
      </c>
      <c r="AC330" s="1" t="n">
        <v>74</v>
      </c>
      <c r="AD330" s="1" t="n">
        <v>94671785</v>
      </c>
      <c r="AE330" s="1" t="n">
        <v>94678351</v>
      </c>
      <c r="AF330" s="1" t="s">
        <v>2290</v>
      </c>
      <c r="AG330" s="1" t="n">
        <v>2</v>
      </c>
      <c r="AH330" s="1" t="s">
        <v>2290</v>
      </c>
      <c r="AI330" s="1" t="n">
        <v>218</v>
      </c>
      <c r="AJ330" s="2" t="n">
        <f aca="false">ABS(H330)</f>
        <v>0.244347826086957</v>
      </c>
    </row>
    <row r="331" customFormat="false" ht="13" hidden="false" customHeight="false" outlineLevel="0" collapsed="false">
      <c r="A331" s="1" t="s">
        <v>1390</v>
      </c>
      <c r="B331" s="1" t="s">
        <v>1072</v>
      </c>
      <c r="C331" s="1" t="s">
        <v>1073</v>
      </c>
      <c r="D331" s="1" t="s">
        <v>1391</v>
      </c>
      <c r="E331" s="1" t="s">
        <v>1075</v>
      </c>
      <c r="F331" s="1" t="n">
        <v>3334</v>
      </c>
      <c r="G331" s="1" t="n">
        <v>3067</v>
      </c>
      <c r="H331" s="2" t="n">
        <v>-0.243589743589744</v>
      </c>
      <c r="I331" s="2" t="n">
        <v>-0.226437420830281</v>
      </c>
      <c r="J331" s="1" t="s">
        <v>1073</v>
      </c>
      <c r="K331" s="1" t="s">
        <v>1073</v>
      </c>
      <c r="L331" s="1" t="s">
        <v>1076</v>
      </c>
      <c r="M331" s="1" t="s">
        <v>1076</v>
      </c>
      <c r="N331" s="1" t="s">
        <v>1077</v>
      </c>
      <c r="O331" s="1" t="s">
        <v>1077</v>
      </c>
      <c r="P331" s="1" t="n">
        <v>27</v>
      </c>
      <c r="Q331" s="1" t="s">
        <v>106</v>
      </c>
      <c r="R331" s="1" t="n">
        <v>89689426</v>
      </c>
      <c r="S331" s="1" t="n">
        <v>89689457</v>
      </c>
      <c r="T331" s="1" t="n">
        <v>0</v>
      </c>
      <c r="U331" s="1" t="s">
        <v>54</v>
      </c>
      <c r="V331" s="1" t="s">
        <v>106</v>
      </c>
      <c r="W331" s="1" t="n">
        <v>89690466</v>
      </c>
      <c r="X331" s="1" t="n">
        <v>89690571</v>
      </c>
      <c r="Y331" s="1" t="n">
        <v>0</v>
      </c>
      <c r="Z331" s="1" t="s">
        <v>54</v>
      </c>
      <c r="AA331" s="1" t="n">
        <v>1009</v>
      </c>
      <c r="AB331" s="1" t="n">
        <v>31</v>
      </c>
      <c r="AC331" s="1" t="n">
        <v>105</v>
      </c>
      <c r="AD331" s="1" t="n">
        <v>89689457</v>
      </c>
      <c r="AE331" s="1" t="n">
        <v>89690466</v>
      </c>
      <c r="AF331" s="1" t="s">
        <v>2291</v>
      </c>
      <c r="AG331" s="1" t="n">
        <v>0</v>
      </c>
      <c r="AH331" s="1" t="s">
        <v>2291</v>
      </c>
      <c r="AI331" s="1" t="n">
        <v>0</v>
      </c>
      <c r="AJ331" s="2" t="n">
        <f aca="false">ABS(H331)</f>
        <v>0.243589743589744</v>
      </c>
    </row>
    <row r="332" customFormat="false" ht="13" hidden="false" customHeight="false" outlineLevel="0" collapsed="false">
      <c r="A332" s="1" t="s">
        <v>2292</v>
      </c>
      <c r="B332" s="1" t="s">
        <v>2293</v>
      </c>
      <c r="C332" s="1" t="s">
        <v>2294</v>
      </c>
      <c r="D332" s="1" t="s">
        <v>2295</v>
      </c>
      <c r="E332" s="1" t="s">
        <v>2296</v>
      </c>
      <c r="F332" s="1" t="n">
        <v>994</v>
      </c>
      <c r="G332" s="1" t="n">
        <v>1850</v>
      </c>
      <c r="H332" s="2" t="n">
        <v>0.242979242979243</v>
      </c>
      <c r="I332" s="2" t="n">
        <v>-0.203828968818137</v>
      </c>
      <c r="J332" s="1" t="s">
        <v>2297</v>
      </c>
      <c r="K332" s="1" t="s">
        <v>2297</v>
      </c>
      <c r="L332" s="1" t="s">
        <v>2298</v>
      </c>
      <c r="M332" s="1" t="s">
        <v>2298</v>
      </c>
      <c r="N332" s="1" t="s">
        <v>2299</v>
      </c>
      <c r="O332" s="1" t="s">
        <v>2299</v>
      </c>
      <c r="P332" s="1" t="n">
        <v>27</v>
      </c>
      <c r="Q332" s="1" t="s">
        <v>218</v>
      </c>
      <c r="R332" s="1" t="n">
        <v>135316716</v>
      </c>
      <c r="S332" s="1" t="n">
        <v>135316826</v>
      </c>
      <c r="T332" s="1" t="n">
        <v>0</v>
      </c>
      <c r="U332" s="1" t="s">
        <v>44</v>
      </c>
      <c r="V332" s="1" t="s">
        <v>218</v>
      </c>
      <c r="W332" s="1" t="n">
        <v>135281540</v>
      </c>
      <c r="X332" s="1" t="n">
        <v>135281720</v>
      </c>
      <c r="Y332" s="1" t="n">
        <v>0</v>
      </c>
      <c r="Z332" s="1" t="s">
        <v>44</v>
      </c>
      <c r="AA332" s="1" t="n">
        <v>34996</v>
      </c>
      <c r="AB332" s="1" t="n">
        <v>110</v>
      </c>
      <c r="AC332" s="1" t="n">
        <v>180</v>
      </c>
      <c r="AD332" s="1" t="n">
        <v>135281720</v>
      </c>
      <c r="AE332" s="1" t="n">
        <v>135316716</v>
      </c>
      <c r="AF332" s="1" t="s">
        <v>2300</v>
      </c>
      <c r="AG332" s="1" t="n">
        <v>15</v>
      </c>
      <c r="AH332" s="1" t="s">
        <v>2300</v>
      </c>
      <c r="AI332" s="1" t="n">
        <v>1711</v>
      </c>
      <c r="AJ332" s="2" t="n">
        <f aca="false">ABS(H332)</f>
        <v>0.242979242979243</v>
      </c>
    </row>
    <row r="333" customFormat="false" ht="13" hidden="false" customHeight="false" outlineLevel="0" collapsed="false">
      <c r="A333" s="1" t="s">
        <v>2301</v>
      </c>
      <c r="B333" s="1" t="s">
        <v>954</v>
      </c>
      <c r="C333" s="1" t="s">
        <v>956</v>
      </c>
      <c r="D333" s="1" t="s">
        <v>2302</v>
      </c>
      <c r="E333" s="1" t="s">
        <v>957</v>
      </c>
      <c r="F333" s="1" t="n">
        <v>1280</v>
      </c>
      <c r="G333" s="1" t="n">
        <v>555</v>
      </c>
      <c r="H333" s="2" t="n">
        <v>-0.242393162393162</v>
      </c>
      <c r="I333" s="2" t="n">
        <v>0.134439887043511</v>
      </c>
      <c r="J333" s="1" t="s">
        <v>959</v>
      </c>
      <c r="K333" s="1" t="s">
        <v>959</v>
      </c>
      <c r="L333" s="1" t="s">
        <v>960</v>
      </c>
      <c r="M333" s="1" t="s">
        <v>960</v>
      </c>
      <c r="N333" s="1" t="s">
        <v>961</v>
      </c>
      <c r="O333" s="1" t="s">
        <v>961</v>
      </c>
      <c r="P333" s="1" t="n">
        <v>26</v>
      </c>
      <c r="Q333" s="1" t="s">
        <v>131</v>
      </c>
      <c r="R333" s="1" t="n">
        <v>18427564</v>
      </c>
      <c r="S333" s="1" t="n">
        <v>18427618</v>
      </c>
      <c r="T333" s="1" t="n">
        <v>0</v>
      </c>
      <c r="U333" s="1" t="s">
        <v>44</v>
      </c>
      <c r="V333" s="1" t="s">
        <v>131</v>
      </c>
      <c r="W333" s="1" t="n">
        <v>18402349</v>
      </c>
      <c r="X333" s="1" t="n">
        <v>18402417</v>
      </c>
      <c r="Y333" s="1" t="n">
        <v>0</v>
      </c>
      <c r="Z333" s="1" t="s">
        <v>44</v>
      </c>
      <c r="AA333" s="1" t="n">
        <v>25147</v>
      </c>
      <c r="AB333" s="1" t="n">
        <v>54</v>
      </c>
      <c r="AC333" s="1" t="n">
        <v>68</v>
      </c>
      <c r="AD333" s="1" t="n">
        <v>18402417</v>
      </c>
      <c r="AE333" s="1" t="n">
        <v>18427564</v>
      </c>
      <c r="AF333" s="1" t="s">
        <v>2303</v>
      </c>
      <c r="AG333" s="1" t="n">
        <v>10</v>
      </c>
      <c r="AH333" s="1" t="s">
        <v>2303</v>
      </c>
      <c r="AI333" s="1" t="n">
        <v>1870</v>
      </c>
      <c r="AJ333" s="2" t="n">
        <f aca="false">ABS(H333)</f>
        <v>0.242393162393162</v>
      </c>
    </row>
    <row r="334" customFormat="false" ht="13" hidden="false" customHeight="false" outlineLevel="0" collapsed="false">
      <c r="A334" s="1" t="s">
        <v>2304</v>
      </c>
      <c r="B334" s="1" t="s">
        <v>2305</v>
      </c>
      <c r="C334" s="1" t="s">
        <v>2306</v>
      </c>
      <c r="D334" s="1" t="s">
        <v>2307</v>
      </c>
      <c r="E334" s="1" t="s">
        <v>2308</v>
      </c>
      <c r="F334" s="1" t="n">
        <v>207</v>
      </c>
      <c r="G334" s="1" t="n">
        <v>768</v>
      </c>
      <c r="H334" s="2" t="n">
        <v>0.242368742368742</v>
      </c>
      <c r="I334" s="2" t="n">
        <v>0.0620672946899734</v>
      </c>
      <c r="J334" s="1" t="s">
        <v>2306</v>
      </c>
      <c r="K334" s="1" t="s">
        <v>2306</v>
      </c>
      <c r="L334" s="1" t="s">
        <v>2309</v>
      </c>
      <c r="M334" s="1" t="s">
        <v>2309</v>
      </c>
      <c r="N334" s="1" t="s">
        <v>2310</v>
      </c>
      <c r="O334" s="1" t="s">
        <v>2310</v>
      </c>
      <c r="P334" s="1" t="n">
        <v>27</v>
      </c>
      <c r="Q334" s="1" t="s">
        <v>186</v>
      </c>
      <c r="R334" s="1" t="n">
        <v>103547364</v>
      </c>
      <c r="S334" s="1" t="n">
        <v>103547498</v>
      </c>
      <c r="T334" s="1" t="n">
        <v>0</v>
      </c>
      <c r="U334" s="1" t="s">
        <v>44</v>
      </c>
      <c r="V334" s="1" t="s">
        <v>186</v>
      </c>
      <c r="W334" s="1" t="n">
        <v>103550608</v>
      </c>
      <c r="X334" s="1" t="n">
        <v>103550734</v>
      </c>
      <c r="Y334" s="1" t="n">
        <v>0</v>
      </c>
      <c r="Z334" s="1" t="s">
        <v>44</v>
      </c>
      <c r="AA334" s="1" t="n">
        <v>3110</v>
      </c>
      <c r="AB334" s="1" t="n">
        <v>134</v>
      </c>
      <c r="AC334" s="1" t="n">
        <v>126</v>
      </c>
      <c r="AD334" s="1" t="n">
        <v>103547498</v>
      </c>
      <c r="AE334" s="1" t="n">
        <v>103550608</v>
      </c>
      <c r="AF334" s="1" t="s">
        <v>2311</v>
      </c>
      <c r="AG334" s="1" t="n">
        <v>1</v>
      </c>
      <c r="AH334" s="1" t="s">
        <v>2311</v>
      </c>
      <c r="AI334" s="1" t="n">
        <v>122</v>
      </c>
      <c r="AJ334" s="2" t="n">
        <f aca="false">ABS(H334)</f>
        <v>0.242368742368742</v>
      </c>
    </row>
    <row r="335" customFormat="false" ht="13" hidden="false" customHeight="false" outlineLevel="0" collapsed="false">
      <c r="A335" s="1" t="s">
        <v>2312</v>
      </c>
      <c r="B335" s="1" t="s">
        <v>57</v>
      </c>
      <c r="C335" s="1" t="s">
        <v>58</v>
      </c>
      <c r="D335" s="1" t="s">
        <v>60</v>
      </c>
      <c r="E335" s="1" t="s">
        <v>60</v>
      </c>
      <c r="F335" s="1" t="n">
        <v>578</v>
      </c>
      <c r="G335" s="1" t="n">
        <v>898</v>
      </c>
      <c r="H335" s="2" t="n">
        <v>0.241538461538462</v>
      </c>
      <c r="I335" s="2" t="n">
        <v>0.183844959855583</v>
      </c>
      <c r="J335" s="1" t="s">
        <v>61</v>
      </c>
      <c r="K335" s="1" t="s">
        <v>61</v>
      </c>
      <c r="L335" s="1" t="s">
        <v>62</v>
      </c>
      <c r="M335" s="1" t="s">
        <v>62</v>
      </c>
      <c r="N335" s="1" t="s">
        <v>63</v>
      </c>
      <c r="O335" s="1" t="s">
        <v>63</v>
      </c>
      <c r="P335" s="1" t="n">
        <v>27</v>
      </c>
      <c r="Q335" s="1" t="s">
        <v>64</v>
      </c>
      <c r="R335" s="1" t="n">
        <v>117587440</v>
      </c>
      <c r="S335" s="1" t="n">
        <v>117587565</v>
      </c>
      <c r="T335" s="1" t="n">
        <v>0</v>
      </c>
      <c r="U335" s="1" t="s">
        <v>44</v>
      </c>
      <c r="V335" s="1" t="s">
        <v>64</v>
      </c>
      <c r="W335" s="1" t="n">
        <v>117602238</v>
      </c>
      <c r="X335" s="1" t="n">
        <v>117602816</v>
      </c>
      <c r="Y335" s="1" t="n">
        <v>0</v>
      </c>
      <c r="Z335" s="1" t="s">
        <v>44</v>
      </c>
      <c r="AA335" s="1" t="n">
        <v>14673</v>
      </c>
      <c r="AB335" s="1" t="n">
        <v>125</v>
      </c>
      <c r="AC335" s="1" t="n">
        <v>578</v>
      </c>
      <c r="AD335" s="1" t="n">
        <v>117587565</v>
      </c>
      <c r="AE335" s="1" t="n">
        <v>117602238</v>
      </c>
      <c r="AF335" s="1" t="s">
        <v>2313</v>
      </c>
      <c r="AG335" s="1" t="n">
        <v>14</v>
      </c>
      <c r="AH335" s="1" t="s">
        <v>2313</v>
      </c>
      <c r="AI335" s="1" t="n">
        <v>2201</v>
      </c>
      <c r="AJ335" s="2" t="n">
        <f aca="false">ABS(H335)</f>
        <v>0.241538461538462</v>
      </c>
    </row>
    <row r="336" customFormat="false" ht="13" hidden="false" customHeight="false" outlineLevel="0" collapsed="false">
      <c r="A336" s="1" t="s">
        <v>2314</v>
      </c>
      <c r="B336" s="1" t="s">
        <v>2315</v>
      </c>
      <c r="C336" s="1" t="s">
        <v>2316</v>
      </c>
      <c r="D336" s="1" t="s">
        <v>2317</v>
      </c>
      <c r="E336" s="1" t="s">
        <v>2318</v>
      </c>
      <c r="F336" s="1" t="n">
        <v>3543</v>
      </c>
      <c r="G336" s="1" t="n">
        <v>1644</v>
      </c>
      <c r="H336" s="2" t="n">
        <v>0.241025641025641</v>
      </c>
      <c r="I336" s="2" t="n">
        <v>0.147945648993257</v>
      </c>
      <c r="J336" s="1" t="s">
        <v>2319</v>
      </c>
      <c r="K336" s="1" t="s">
        <v>2319</v>
      </c>
      <c r="L336" s="1" t="s">
        <v>2320</v>
      </c>
      <c r="M336" s="1" t="s">
        <v>2320</v>
      </c>
      <c r="N336" s="1" t="s">
        <v>2321</v>
      </c>
      <c r="O336" s="1" t="s">
        <v>2321</v>
      </c>
      <c r="P336" s="1" t="n">
        <v>26</v>
      </c>
      <c r="Q336" s="1" t="s">
        <v>115</v>
      </c>
      <c r="R336" s="1" t="n">
        <v>74506687</v>
      </c>
      <c r="S336" s="1" t="n">
        <v>74506765</v>
      </c>
      <c r="T336" s="1" t="n">
        <v>0</v>
      </c>
      <c r="U336" s="1" t="s">
        <v>54</v>
      </c>
      <c r="V336" s="1" t="s">
        <v>115</v>
      </c>
      <c r="W336" s="1" t="n">
        <v>74522398</v>
      </c>
      <c r="X336" s="1" t="n">
        <v>74522419</v>
      </c>
      <c r="Y336" s="1" t="n">
        <v>0</v>
      </c>
      <c r="Z336" s="1" t="s">
        <v>54</v>
      </c>
      <c r="AA336" s="1" t="n">
        <v>15633</v>
      </c>
      <c r="AB336" s="1" t="n">
        <v>78</v>
      </c>
      <c r="AC336" s="1" t="n">
        <v>21</v>
      </c>
      <c r="AD336" s="1" t="n">
        <v>74506765</v>
      </c>
      <c r="AE336" s="1" t="n">
        <v>74522398</v>
      </c>
      <c r="AF336" s="1" t="s">
        <v>2322</v>
      </c>
      <c r="AG336" s="1" t="n">
        <v>2</v>
      </c>
      <c r="AH336" s="1" t="s">
        <v>2322</v>
      </c>
      <c r="AI336" s="1" t="n">
        <v>488</v>
      </c>
      <c r="AJ336" s="2" t="n">
        <f aca="false">ABS(H336)</f>
        <v>0.241025641025641</v>
      </c>
    </row>
    <row r="337" customFormat="false" ht="13" hidden="false" customHeight="false" outlineLevel="0" collapsed="false">
      <c r="A337" s="1" t="s">
        <v>2323</v>
      </c>
      <c r="B337" s="1" t="s">
        <v>2324</v>
      </c>
      <c r="C337" s="1" t="s">
        <v>2325</v>
      </c>
      <c r="D337" s="1" t="s">
        <v>2326</v>
      </c>
      <c r="E337" s="1" t="s">
        <v>2327</v>
      </c>
      <c r="F337" s="1" t="n">
        <v>28</v>
      </c>
      <c r="G337" s="1" t="n">
        <v>1443</v>
      </c>
      <c r="H337" s="2" t="n">
        <v>0.240537240537241</v>
      </c>
      <c r="I337" s="2" t="n">
        <v>0.573207962007182</v>
      </c>
      <c r="J337" s="1" t="s">
        <v>2325</v>
      </c>
      <c r="K337" s="1" t="s">
        <v>2325</v>
      </c>
      <c r="L337" s="1" t="s">
        <v>2328</v>
      </c>
      <c r="M337" s="1" t="s">
        <v>2328</v>
      </c>
      <c r="N337" s="1" t="s">
        <v>2329</v>
      </c>
      <c r="O337" s="1" t="s">
        <v>2329</v>
      </c>
      <c r="P337" s="1" t="n">
        <v>27</v>
      </c>
      <c r="Q337" s="1" t="s">
        <v>218</v>
      </c>
      <c r="R337" s="1" t="n">
        <v>175574100</v>
      </c>
      <c r="S337" s="1" t="n">
        <v>175574303</v>
      </c>
      <c r="T337" s="1" t="n">
        <v>0</v>
      </c>
      <c r="U337" s="1" t="s">
        <v>44</v>
      </c>
      <c r="V337" s="1" t="s">
        <v>218</v>
      </c>
      <c r="W337" s="1" t="n">
        <v>175588863</v>
      </c>
      <c r="X337" s="1" t="n">
        <v>175588959</v>
      </c>
      <c r="Y337" s="1" t="n">
        <v>0</v>
      </c>
      <c r="Z337" s="1" t="s">
        <v>44</v>
      </c>
      <c r="AA337" s="1" t="n">
        <v>14560</v>
      </c>
      <c r="AB337" s="1" t="n">
        <v>203</v>
      </c>
      <c r="AC337" s="1" t="n">
        <v>96</v>
      </c>
      <c r="AD337" s="1" t="n">
        <v>175574303</v>
      </c>
      <c r="AE337" s="1" t="n">
        <v>175588863</v>
      </c>
      <c r="AF337" s="1" t="s">
        <v>2330</v>
      </c>
      <c r="AG337" s="1" t="n">
        <v>6</v>
      </c>
      <c r="AH337" s="1" t="s">
        <v>2330</v>
      </c>
      <c r="AI337" s="1" t="n">
        <v>960</v>
      </c>
      <c r="AJ337" s="2" t="n">
        <f aca="false">ABS(H337)</f>
        <v>0.240537240537241</v>
      </c>
    </row>
    <row r="338" customFormat="false" ht="13" hidden="false" customHeight="false" outlineLevel="0" collapsed="false">
      <c r="A338" s="1" t="s">
        <v>692</v>
      </c>
      <c r="B338" s="1" t="s">
        <v>1025</v>
      </c>
      <c r="C338" s="1" t="s">
        <v>694</v>
      </c>
      <c r="D338" s="1" t="s">
        <v>695</v>
      </c>
      <c r="E338" s="1" t="s">
        <v>695</v>
      </c>
      <c r="F338" s="1" t="n">
        <v>436</v>
      </c>
      <c r="G338" s="1" t="n">
        <v>93</v>
      </c>
      <c r="H338" s="2" t="n">
        <v>0.240537240537241</v>
      </c>
      <c r="I338" s="2" t="n">
        <v>0.0449175369162222</v>
      </c>
      <c r="J338" s="1" t="s">
        <v>694</v>
      </c>
      <c r="K338" s="1" t="s">
        <v>694</v>
      </c>
      <c r="L338" s="1" t="s">
        <v>697</v>
      </c>
      <c r="M338" s="1" t="s">
        <v>697</v>
      </c>
      <c r="N338" s="1" t="s">
        <v>698</v>
      </c>
      <c r="O338" s="1" t="s">
        <v>698</v>
      </c>
      <c r="P338" s="1" t="n">
        <v>27</v>
      </c>
      <c r="Q338" s="1" t="s">
        <v>64</v>
      </c>
      <c r="R338" s="1" t="n">
        <v>137436390</v>
      </c>
      <c r="S338" s="1" t="n">
        <v>137436518</v>
      </c>
      <c r="T338" s="1" t="n">
        <v>0</v>
      </c>
      <c r="U338" s="1" t="s">
        <v>54</v>
      </c>
      <c r="V338" s="1" t="s">
        <v>64</v>
      </c>
      <c r="W338" s="1" t="n">
        <v>137465974</v>
      </c>
      <c r="X338" s="1" t="n">
        <v>137466006</v>
      </c>
      <c r="Y338" s="1" t="n">
        <v>0</v>
      </c>
      <c r="Z338" s="1" t="s">
        <v>54</v>
      </c>
      <c r="AA338" s="1" t="n">
        <v>29456</v>
      </c>
      <c r="AB338" s="1" t="n">
        <v>128</v>
      </c>
      <c r="AC338" s="1" t="n">
        <v>32</v>
      </c>
      <c r="AD338" s="1" t="n">
        <v>137436518</v>
      </c>
      <c r="AE338" s="1" t="n">
        <v>137465974</v>
      </c>
      <c r="AF338" s="1" t="s">
        <v>2331</v>
      </c>
      <c r="AG338" s="1" t="n">
        <v>2</v>
      </c>
      <c r="AH338" s="1" t="s">
        <v>2331</v>
      </c>
      <c r="AI338" s="1" t="n">
        <v>210</v>
      </c>
      <c r="AJ338" s="2" t="n">
        <f aca="false">ABS(H338)</f>
        <v>0.240537240537241</v>
      </c>
    </row>
    <row r="339" customFormat="false" ht="13" hidden="false" customHeight="false" outlineLevel="0" collapsed="false">
      <c r="A339" s="1" t="s">
        <v>2332</v>
      </c>
      <c r="B339" s="1" t="s">
        <v>2333</v>
      </c>
      <c r="C339" s="1" t="s">
        <v>2334</v>
      </c>
      <c r="D339" s="1" t="s">
        <v>2335</v>
      </c>
      <c r="E339" s="1" t="s">
        <v>2336</v>
      </c>
      <c r="F339" s="1" t="n">
        <v>968</v>
      </c>
      <c r="G339" s="1" t="n">
        <v>515</v>
      </c>
      <c r="H339" s="2" t="n">
        <v>-0.239316239316239</v>
      </c>
      <c r="I339" s="2" t="n">
        <v>-0.0770870836279982</v>
      </c>
      <c r="J339" s="1" t="s">
        <v>2334</v>
      </c>
      <c r="K339" s="1" t="s">
        <v>2334</v>
      </c>
      <c r="L339" s="1" t="s">
        <v>2337</v>
      </c>
      <c r="M339" s="1" t="s">
        <v>2337</v>
      </c>
      <c r="N339" s="1" t="s">
        <v>2338</v>
      </c>
      <c r="O339" s="1" t="s">
        <v>2338</v>
      </c>
      <c r="P339" s="1" t="n">
        <v>27</v>
      </c>
      <c r="Q339" s="1" t="s">
        <v>602</v>
      </c>
      <c r="R339" s="1" t="n">
        <v>59445328</v>
      </c>
      <c r="S339" s="1" t="n">
        <v>59445498</v>
      </c>
      <c r="T339" s="1" t="n">
        <v>0</v>
      </c>
      <c r="U339" s="1" t="s">
        <v>54</v>
      </c>
      <c r="V339" s="1" t="s">
        <v>602</v>
      </c>
      <c r="W339" s="1" t="n">
        <v>59563237</v>
      </c>
      <c r="X339" s="1" t="n">
        <v>59563314</v>
      </c>
      <c r="Y339" s="1" t="n">
        <v>0</v>
      </c>
      <c r="Z339" s="1" t="s">
        <v>54</v>
      </c>
      <c r="AA339" s="1" t="n">
        <v>117739</v>
      </c>
      <c r="AB339" s="1" t="n">
        <v>170</v>
      </c>
      <c r="AC339" s="1" t="n">
        <v>77</v>
      </c>
      <c r="AD339" s="1" t="n">
        <v>59445498</v>
      </c>
      <c r="AE339" s="1" t="n">
        <v>59563237</v>
      </c>
      <c r="AF339" s="1" t="s">
        <v>2339</v>
      </c>
      <c r="AG339" s="1" t="n">
        <v>2</v>
      </c>
      <c r="AH339" s="1" t="s">
        <v>2339</v>
      </c>
      <c r="AI339" s="1" t="n">
        <v>261</v>
      </c>
      <c r="AJ339" s="2" t="n">
        <f aca="false">ABS(H339)</f>
        <v>0.239316239316239</v>
      </c>
    </row>
    <row r="340" customFormat="false" ht="13" hidden="false" customHeight="false" outlineLevel="0" collapsed="false">
      <c r="A340" s="1" t="s">
        <v>108</v>
      </c>
      <c r="B340" s="1" t="s">
        <v>1023</v>
      </c>
      <c r="C340" s="1" t="s">
        <v>110</v>
      </c>
      <c r="D340" s="1" t="s">
        <v>111</v>
      </c>
      <c r="E340" s="1" t="s">
        <v>112</v>
      </c>
      <c r="F340" s="1" t="n">
        <v>3214</v>
      </c>
      <c r="G340" s="1" t="n">
        <v>3156</v>
      </c>
      <c r="H340" s="2" t="n">
        <v>-0.237745098039216</v>
      </c>
      <c r="I340" s="2" t="n">
        <v>0.000224818121239088</v>
      </c>
      <c r="J340" s="1" t="s">
        <v>110</v>
      </c>
      <c r="K340" s="1" t="s">
        <v>110</v>
      </c>
      <c r="L340" s="1" t="s">
        <v>113</v>
      </c>
      <c r="M340" s="1" t="s">
        <v>113</v>
      </c>
      <c r="N340" s="1" t="s">
        <v>114</v>
      </c>
      <c r="O340" s="1" t="s">
        <v>114</v>
      </c>
      <c r="P340" s="1" t="n">
        <v>17</v>
      </c>
      <c r="Q340" s="1" t="s">
        <v>115</v>
      </c>
      <c r="R340" s="1" t="n">
        <v>42546138</v>
      </c>
      <c r="S340" s="1" t="n">
        <v>42546173</v>
      </c>
      <c r="T340" s="1" t="n">
        <v>0</v>
      </c>
      <c r="U340" s="1" t="s">
        <v>54</v>
      </c>
      <c r="V340" s="1" t="s">
        <v>115</v>
      </c>
      <c r="W340" s="1" t="n">
        <v>42513372</v>
      </c>
      <c r="X340" s="1" t="n">
        <v>42513428</v>
      </c>
      <c r="Y340" s="1" t="n">
        <v>0</v>
      </c>
      <c r="Z340" s="1" t="s">
        <v>54</v>
      </c>
      <c r="AA340" s="1" t="n">
        <v>32710</v>
      </c>
      <c r="AB340" s="1" t="n">
        <v>35</v>
      </c>
      <c r="AC340" s="1" t="n">
        <v>56</v>
      </c>
      <c r="AD340" s="1" t="n">
        <v>42513428</v>
      </c>
      <c r="AE340" s="1" t="n">
        <v>42546138</v>
      </c>
      <c r="AF340" s="1" t="s">
        <v>2340</v>
      </c>
      <c r="AG340" s="1" t="n">
        <v>18</v>
      </c>
      <c r="AH340" s="1" t="s">
        <v>2340</v>
      </c>
      <c r="AI340" s="1" t="n">
        <v>3771</v>
      </c>
      <c r="AJ340" s="2" t="n">
        <f aca="false">ABS(H340)</f>
        <v>0.237745098039216</v>
      </c>
    </row>
    <row r="341" customFormat="false" ht="13" hidden="false" customHeight="false" outlineLevel="0" collapsed="false">
      <c r="A341" s="1" t="s">
        <v>2341</v>
      </c>
      <c r="B341" s="1" t="s">
        <v>2342</v>
      </c>
      <c r="C341" s="1" t="s">
        <v>2343</v>
      </c>
      <c r="D341" s="1" t="s">
        <v>2344</v>
      </c>
      <c r="E341" s="1" t="s">
        <v>2344</v>
      </c>
      <c r="F341" s="1" t="n">
        <v>2077</v>
      </c>
      <c r="G341" s="1" t="n">
        <v>1914</v>
      </c>
      <c r="H341" s="2" t="n">
        <v>-0.236874236874237</v>
      </c>
      <c r="I341" s="2" t="n">
        <v>-0.189586968055979</v>
      </c>
      <c r="J341" s="1" t="s">
        <v>2345</v>
      </c>
      <c r="K341" s="1" t="s">
        <v>2345</v>
      </c>
      <c r="L341" s="1" t="s">
        <v>2346</v>
      </c>
      <c r="M341" s="1" t="s">
        <v>2346</v>
      </c>
      <c r="P341" s="1" t="n">
        <v>27</v>
      </c>
      <c r="Q341" s="1" t="s">
        <v>53</v>
      </c>
      <c r="R341" s="1" t="n">
        <v>79917409</v>
      </c>
      <c r="S341" s="1" t="n">
        <v>79917462</v>
      </c>
      <c r="T341" s="1" t="n">
        <v>0</v>
      </c>
      <c r="U341" s="1" t="s">
        <v>44</v>
      </c>
      <c r="V341" s="1" t="s">
        <v>53</v>
      </c>
      <c r="W341" s="1" t="n">
        <v>79917762</v>
      </c>
      <c r="X341" s="1" t="n">
        <v>79917901</v>
      </c>
      <c r="Y341" s="1" t="n">
        <v>0</v>
      </c>
      <c r="Z341" s="1" t="s">
        <v>44</v>
      </c>
      <c r="AA341" s="1" t="n">
        <v>300</v>
      </c>
      <c r="AB341" s="1" t="n">
        <v>53</v>
      </c>
      <c r="AC341" s="1" t="n">
        <v>139</v>
      </c>
      <c r="AD341" s="1" t="n">
        <v>79917462</v>
      </c>
      <c r="AE341" s="1" t="n">
        <v>79917762</v>
      </c>
      <c r="AF341" s="1" t="s">
        <v>2347</v>
      </c>
      <c r="AG341" s="1" t="n">
        <v>1</v>
      </c>
      <c r="AH341" s="1" t="s">
        <v>2347</v>
      </c>
      <c r="AI341" s="1" t="n">
        <v>65</v>
      </c>
      <c r="AJ341" s="2" t="n">
        <f aca="false">ABS(H341)</f>
        <v>0.236874236874237</v>
      </c>
    </row>
    <row r="342" customFormat="false" ht="13" hidden="false" customHeight="false" outlineLevel="0" collapsed="false">
      <c r="A342" s="1" t="s">
        <v>1546</v>
      </c>
      <c r="B342" s="1" t="s">
        <v>375</v>
      </c>
      <c r="C342" s="1" t="s">
        <v>376</v>
      </c>
      <c r="D342" s="1" t="s">
        <v>377</v>
      </c>
      <c r="E342" s="1" t="s">
        <v>378</v>
      </c>
      <c r="F342" s="1" t="n">
        <v>1331</v>
      </c>
      <c r="G342" s="1" t="n">
        <v>3476</v>
      </c>
      <c r="H342" s="2" t="n">
        <v>-0.236842105263158</v>
      </c>
      <c r="I342" s="2" t="n">
        <v>-0.243616228784614</v>
      </c>
      <c r="J342" s="1" t="s">
        <v>379</v>
      </c>
      <c r="K342" s="1" t="s">
        <v>379</v>
      </c>
      <c r="L342" s="1" t="s">
        <v>380</v>
      </c>
      <c r="M342" s="1" t="s">
        <v>380</v>
      </c>
      <c r="N342" s="1" t="s">
        <v>381</v>
      </c>
      <c r="O342" s="1" t="s">
        <v>381</v>
      </c>
      <c r="P342" s="1" t="n">
        <v>22</v>
      </c>
      <c r="Q342" s="1" t="s">
        <v>73</v>
      </c>
      <c r="R342" s="1" t="n">
        <v>47581136</v>
      </c>
      <c r="S342" s="1" t="n">
        <v>47581305</v>
      </c>
      <c r="T342" s="1" t="n">
        <v>0</v>
      </c>
      <c r="U342" s="1" t="s">
        <v>44</v>
      </c>
      <c r="V342" s="1" t="s">
        <v>73</v>
      </c>
      <c r="W342" s="1" t="n">
        <v>47583445</v>
      </c>
      <c r="X342" s="1" t="n">
        <v>47583526</v>
      </c>
      <c r="Y342" s="1" t="n">
        <v>0</v>
      </c>
      <c r="Z342" s="1" t="s">
        <v>44</v>
      </c>
      <c r="AA342" s="1" t="n">
        <v>2140</v>
      </c>
      <c r="AB342" s="1" t="n">
        <v>169</v>
      </c>
      <c r="AC342" s="1" t="n">
        <v>81</v>
      </c>
      <c r="AD342" s="1" t="n">
        <v>47581305</v>
      </c>
      <c r="AE342" s="1" t="n">
        <v>47583445</v>
      </c>
      <c r="AF342" s="1" t="s">
        <v>2348</v>
      </c>
      <c r="AG342" s="1" t="n">
        <v>1</v>
      </c>
      <c r="AH342" s="1" t="s">
        <v>2348</v>
      </c>
      <c r="AI342" s="1" t="n">
        <v>241</v>
      </c>
      <c r="AJ342" s="2" t="n">
        <f aca="false">ABS(H342)</f>
        <v>0.236842105263158</v>
      </c>
    </row>
    <row r="343" customFormat="false" ht="13" hidden="false" customHeight="false" outlineLevel="0" collapsed="false">
      <c r="A343" s="1" t="s">
        <v>2349</v>
      </c>
      <c r="B343" s="1" t="s">
        <v>2350</v>
      </c>
      <c r="C343" s="1" t="s">
        <v>2351</v>
      </c>
      <c r="D343" s="1" t="s">
        <v>2352</v>
      </c>
      <c r="E343" s="1" t="s">
        <v>2353</v>
      </c>
      <c r="F343" s="1" t="n">
        <v>59</v>
      </c>
      <c r="G343" s="1" t="n">
        <v>3680</v>
      </c>
      <c r="H343" s="2" t="n">
        <v>-0.235042735042735</v>
      </c>
      <c r="I343" s="2" t="n">
        <v>-0.238717498922441</v>
      </c>
      <c r="J343" s="1" t="s">
        <v>2354</v>
      </c>
      <c r="K343" s="1" t="s">
        <v>2354</v>
      </c>
      <c r="L343" s="1" t="s">
        <v>2355</v>
      </c>
      <c r="M343" s="1" t="s">
        <v>2355</v>
      </c>
      <c r="N343" s="1" t="s">
        <v>2356</v>
      </c>
      <c r="O343" s="1" t="s">
        <v>2356</v>
      </c>
      <c r="P343" s="1" t="n">
        <v>27</v>
      </c>
      <c r="Q343" s="1" t="s">
        <v>522</v>
      </c>
      <c r="R343" s="1" t="n">
        <v>49629710</v>
      </c>
      <c r="S343" s="1" t="n">
        <v>49629772</v>
      </c>
      <c r="T343" s="1" t="n">
        <v>0</v>
      </c>
      <c r="U343" s="1" t="s">
        <v>54</v>
      </c>
      <c r="V343" s="1" t="s">
        <v>522</v>
      </c>
      <c r="W343" s="1" t="n">
        <v>49668746</v>
      </c>
      <c r="X343" s="1" t="n">
        <v>49668770</v>
      </c>
      <c r="Y343" s="1" t="n">
        <v>0</v>
      </c>
      <c r="Z343" s="1" t="s">
        <v>54</v>
      </c>
      <c r="AA343" s="1" t="n">
        <v>38974</v>
      </c>
      <c r="AB343" s="1" t="n">
        <v>62</v>
      </c>
      <c r="AC343" s="1" t="n">
        <v>24</v>
      </c>
      <c r="AD343" s="1" t="n">
        <v>49629772</v>
      </c>
      <c r="AE343" s="1" t="n">
        <v>49668746</v>
      </c>
      <c r="AF343" s="1" t="s">
        <v>2357</v>
      </c>
      <c r="AG343" s="1" t="n">
        <v>6</v>
      </c>
      <c r="AH343" s="1" t="s">
        <v>2357</v>
      </c>
      <c r="AI343" s="1" t="n">
        <v>509</v>
      </c>
      <c r="AJ343" s="2" t="n">
        <f aca="false">ABS(H343)</f>
        <v>0.235042735042735</v>
      </c>
    </row>
    <row r="344" customFormat="false" ht="13" hidden="false" customHeight="false" outlineLevel="0" collapsed="false">
      <c r="A344" s="1" t="s">
        <v>2358</v>
      </c>
      <c r="B344" s="1" t="s">
        <v>2359</v>
      </c>
      <c r="C344" s="1" t="s">
        <v>2360</v>
      </c>
      <c r="D344" s="1" t="s">
        <v>2361</v>
      </c>
      <c r="E344" s="1" t="s">
        <v>2362</v>
      </c>
      <c r="F344" s="1" t="n">
        <v>2816</v>
      </c>
      <c r="G344" s="1" t="n">
        <v>1630</v>
      </c>
      <c r="H344" s="2" t="n">
        <v>0.234188034188034</v>
      </c>
      <c r="I344" s="2" t="n">
        <v>-0.0364304347575329</v>
      </c>
      <c r="J344" s="1" t="s">
        <v>2363</v>
      </c>
      <c r="K344" s="1" t="s">
        <v>2363</v>
      </c>
      <c r="L344" s="1" t="s">
        <v>2364</v>
      </c>
      <c r="M344" s="1" t="s">
        <v>2364</v>
      </c>
      <c r="N344" s="1" t="s">
        <v>2365</v>
      </c>
      <c r="O344" s="1" t="s">
        <v>2365</v>
      </c>
      <c r="P344" s="1" t="n">
        <v>26</v>
      </c>
      <c r="Q344" s="1" t="s">
        <v>263</v>
      </c>
      <c r="R344" s="1" t="n">
        <v>32317204</v>
      </c>
      <c r="S344" s="1" t="n">
        <v>32317338</v>
      </c>
      <c r="T344" s="1" t="n">
        <v>0</v>
      </c>
      <c r="U344" s="1" t="s">
        <v>44</v>
      </c>
      <c r="V344" s="1" t="s">
        <v>263</v>
      </c>
      <c r="W344" s="1" t="n">
        <v>32351319</v>
      </c>
      <c r="X344" s="1" t="n">
        <v>32351401</v>
      </c>
      <c r="Y344" s="1" t="n">
        <v>0</v>
      </c>
      <c r="Z344" s="1" t="s">
        <v>44</v>
      </c>
      <c r="AA344" s="1" t="n">
        <v>33981</v>
      </c>
      <c r="AB344" s="1" t="n">
        <v>134</v>
      </c>
      <c r="AC344" s="1" t="n">
        <v>82</v>
      </c>
      <c r="AD344" s="1" t="n">
        <v>32317338</v>
      </c>
      <c r="AE344" s="1" t="n">
        <v>32351319</v>
      </c>
      <c r="AF344" s="1" t="s">
        <v>2366</v>
      </c>
      <c r="AG344" s="1" t="n">
        <v>25</v>
      </c>
      <c r="AH344" s="1" t="s">
        <v>2366</v>
      </c>
      <c r="AI344" s="1" t="n">
        <v>3120</v>
      </c>
      <c r="AJ344" s="2" t="n">
        <f aca="false">ABS(H344)</f>
        <v>0.234188034188034</v>
      </c>
    </row>
    <row r="345" customFormat="false" ht="13" hidden="false" customHeight="false" outlineLevel="0" collapsed="false">
      <c r="A345" s="1" t="s">
        <v>2367</v>
      </c>
      <c r="B345" s="1" t="s">
        <v>1376</v>
      </c>
      <c r="C345" s="1" t="s">
        <v>1377</v>
      </c>
      <c r="D345" s="1" t="s">
        <v>2368</v>
      </c>
      <c r="E345" s="1" t="s">
        <v>1378</v>
      </c>
      <c r="F345" s="1" t="n">
        <v>629</v>
      </c>
      <c r="G345" s="1" t="n">
        <v>1571</v>
      </c>
      <c r="H345" s="2" t="n">
        <v>0.231621265336983</v>
      </c>
      <c r="I345" s="2" t="n">
        <v>0.229631286249011</v>
      </c>
      <c r="J345" s="1" t="s">
        <v>1377</v>
      </c>
      <c r="K345" s="1" t="s">
        <v>1377</v>
      </c>
      <c r="L345" s="1" t="s">
        <v>1379</v>
      </c>
      <c r="M345" s="1" t="s">
        <v>1379</v>
      </c>
      <c r="N345" s="1" t="s">
        <v>1380</v>
      </c>
      <c r="O345" s="1" t="s">
        <v>1380</v>
      </c>
      <c r="P345" s="1" t="n">
        <v>27</v>
      </c>
      <c r="Q345" s="1" t="s">
        <v>263</v>
      </c>
      <c r="R345" s="1" t="n">
        <v>32303937</v>
      </c>
      <c r="S345" s="1" t="n">
        <v>32304032</v>
      </c>
      <c r="T345" s="1" t="n">
        <v>0</v>
      </c>
      <c r="U345" s="1" t="s">
        <v>54</v>
      </c>
      <c r="V345" s="1" t="s">
        <v>263</v>
      </c>
      <c r="W345" s="1" t="n">
        <v>32310014</v>
      </c>
      <c r="X345" s="1" t="n">
        <v>32310103</v>
      </c>
      <c r="Y345" s="1" t="n">
        <v>0</v>
      </c>
      <c r="Z345" s="1" t="s">
        <v>54</v>
      </c>
      <c r="AA345" s="1" t="n">
        <v>5982</v>
      </c>
      <c r="AB345" s="1" t="n">
        <v>95</v>
      </c>
      <c r="AC345" s="1" t="n">
        <v>89</v>
      </c>
      <c r="AD345" s="1" t="n">
        <v>32304032</v>
      </c>
      <c r="AE345" s="1" t="n">
        <v>32310014</v>
      </c>
      <c r="AF345" s="1" t="s">
        <v>2369</v>
      </c>
      <c r="AG345" s="1" t="n">
        <v>10</v>
      </c>
      <c r="AH345" s="1" t="s">
        <v>2369</v>
      </c>
      <c r="AI345" s="1" t="n">
        <v>778</v>
      </c>
      <c r="AJ345" s="2" t="n">
        <f aca="false">ABS(H345)</f>
        <v>0.231621265336983</v>
      </c>
    </row>
    <row r="346" customFormat="false" ht="13" hidden="false" customHeight="false" outlineLevel="0" collapsed="false">
      <c r="A346" s="1" t="s">
        <v>1591</v>
      </c>
      <c r="B346" s="1" t="s">
        <v>1295</v>
      </c>
      <c r="C346" s="1" t="s">
        <v>1296</v>
      </c>
      <c r="D346" s="1" t="s">
        <v>1298</v>
      </c>
      <c r="E346" s="1" t="s">
        <v>1298</v>
      </c>
      <c r="F346" s="1" t="n">
        <v>379</v>
      </c>
      <c r="G346" s="1" t="n">
        <v>323</v>
      </c>
      <c r="H346" s="2" t="n">
        <v>-0.231379731379731</v>
      </c>
      <c r="I346" s="2" t="n">
        <v>-0.20445667796653</v>
      </c>
      <c r="J346" s="1" t="s">
        <v>1299</v>
      </c>
      <c r="K346" s="1" t="s">
        <v>1299</v>
      </c>
      <c r="L346" s="1" t="s">
        <v>1300</v>
      </c>
      <c r="M346" s="1" t="s">
        <v>1300</v>
      </c>
      <c r="N346" s="1" t="s">
        <v>1301</v>
      </c>
      <c r="O346" s="1" t="s">
        <v>1301</v>
      </c>
      <c r="P346" s="1" t="n">
        <v>27</v>
      </c>
      <c r="Q346" s="1" t="s">
        <v>602</v>
      </c>
      <c r="R346" s="1" t="n">
        <v>9149120</v>
      </c>
      <c r="S346" s="1" t="n">
        <v>9149203</v>
      </c>
      <c r="T346" s="1" t="n">
        <v>0</v>
      </c>
      <c r="U346" s="1" t="s">
        <v>54</v>
      </c>
      <c r="V346" s="1" t="s">
        <v>602</v>
      </c>
      <c r="W346" s="1" t="n">
        <v>9160928</v>
      </c>
      <c r="X346" s="1" t="n">
        <v>9160983</v>
      </c>
      <c r="Y346" s="1" t="n">
        <v>0</v>
      </c>
      <c r="Z346" s="1" t="s">
        <v>54</v>
      </c>
      <c r="AA346" s="1" t="n">
        <v>11725</v>
      </c>
      <c r="AB346" s="1" t="n">
        <v>83</v>
      </c>
      <c r="AC346" s="1" t="n">
        <v>55</v>
      </c>
      <c r="AD346" s="1" t="n">
        <v>9149203</v>
      </c>
      <c r="AE346" s="1" t="n">
        <v>9160928</v>
      </c>
      <c r="AF346" s="1" t="s">
        <v>2370</v>
      </c>
      <c r="AG346" s="1" t="n">
        <v>4</v>
      </c>
      <c r="AH346" s="1" t="s">
        <v>2370</v>
      </c>
      <c r="AI346" s="1" t="n">
        <v>379</v>
      </c>
      <c r="AJ346" s="2" t="n">
        <f aca="false">ABS(H346)</f>
        <v>0.231379731379731</v>
      </c>
    </row>
    <row r="347" customFormat="false" ht="13" hidden="false" customHeight="false" outlineLevel="0" collapsed="false">
      <c r="A347" s="1" t="s">
        <v>2371</v>
      </c>
      <c r="B347" s="1" t="s">
        <v>1401</v>
      </c>
      <c r="C347" s="1" t="s">
        <v>871</v>
      </c>
      <c r="D347" s="1" t="s">
        <v>872</v>
      </c>
      <c r="E347" s="1" t="s">
        <v>872</v>
      </c>
      <c r="F347" s="1" t="n">
        <v>229</v>
      </c>
      <c r="G347" s="1" t="n">
        <v>200</v>
      </c>
      <c r="H347" s="2" t="n">
        <v>0.231379731379731</v>
      </c>
      <c r="I347" s="2" t="n">
        <v>0.273271081120659</v>
      </c>
      <c r="J347" s="1" t="s">
        <v>871</v>
      </c>
      <c r="K347" s="1" t="s">
        <v>871</v>
      </c>
      <c r="L347" s="1" t="s">
        <v>873</v>
      </c>
      <c r="M347" s="1" t="s">
        <v>873</v>
      </c>
      <c r="N347" s="1" t="s">
        <v>874</v>
      </c>
      <c r="O347" s="1" t="s">
        <v>874</v>
      </c>
      <c r="P347" s="1" t="n">
        <v>27</v>
      </c>
      <c r="Q347" s="1" t="s">
        <v>131</v>
      </c>
      <c r="R347" s="1" t="n">
        <v>43034750</v>
      </c>
      <c r="S347" s="1" t="n">
        <v>43034818</v>
      </c>
      <c r="T347" s="1" t="n">
        <v>0</v>
      </c>
      <c r="U347" s="1" t="s">
        <v>54</v>
      </c>
      <c r="V347" s="1" t="s">
        <v>131</v>
      </c>
      <c r="W347" s="1" t="n">
        <v>43064485</v>
      </c>
      <c r="X347" s="1" t="n">
        <v>43064594</v>
      </c>
      <c r="Y347" s="1" t="n">
        <v>0</v>
      </c>
      <c r="Z347" s="1" t="s">
        <v>54</v>
      </c>
      <c r="AA347" s="1" t="n">
        <v>29667</v>
      </c>
      <c r="AB347" s="1" t="n">
        <v>68</v>
      </c>
      <c r="AC347" s="1" t="n">
        <v>109</v>
      </c>
      <c r="AD347" s="1" t="n">
        <v>43034818</v>
      </c>
      <c r="AE347" s="1" t="n">
        <v>43064485</v>
      </c>
      <c r="AF347" s="1" t="s">
        <v>2372</v>
      </c>
      <c r="AG347" s="1" t="n">
        <v>17</v>
      </c>
      <c r="AH347" s="1" t="s">
        <v>2372</v>
      </c>
      <c r="AI347" s="1" t="n">
        <v>1389</v>
      </c>
      <c r="AJ347" s="2" t="n">
        <f aca="false">ABS(H347)</f>
        <v>0.231379731379731</v>
      </c>
    </row>
    <row r="348" customFormat="false" ht="13" hidden="false" customHeight="false" outlineLevel="0" collapsed="false">
      <c r="A348" s="1" t="s">
        <v>2373</v>
      </c>
      <c r="B348" s="1" t="s">
        <v>2374</v>
      </c>
      <c r="C348" s="1" t="s">
        <v>2375</v>
      </c>
      <c r="D348" s="1" t="s">
        <v>2376</v>
      </c>
      <c r="E348" s="1" t="s">
        <v>2376</v>
      </c>
      <c r="F348" s="1" t="n">
        <v>277</v>
      </c>
      <c r="G348" s="1" t="n">
        <v>375</v>
      </c>
      <c r="H348" s="2" t="n">
        <v>-0.230769230769231</v>
      </c>
      <c r="I348" s="2" t="n">
        <v>-0.271352216900799</v>
      </c>
      <c r="J348" s="1" t="s">
        <v>2377</v>
      </c>
      <c r="K348" s="1" t="s">
        <v>2377</v>
      </c>
      <c r="L348" s="1" t="s">
        <v>2378</v>
      </c>
      <c r="M348" s="1" t="s">
        <v>2378</v>
      </c>
      <c r="N348" s="1" t="s">
        <v>2379</v>
      </c>
      <c r="O348" s="1" t="s">
        <v>2379</v>
      </c>
      <c r="P348" s="1" t="n">
        <v>27</v>
      </c>
      <c r="Q348" s="1" t="s">
        <v>64</v>
      </c>
      <c r="R348" s="1" t="n">
        <v>115136309</v>
      </c>
      <c r="S348" s="1" t="n">
        <v>115136500</v>
      </c>
      <c r="T348" s="1" t="n">
        <v>0</v>
      </c>
      <c r="U348" s="1" t="s">
        <v>54</v>
      </c>
      <c r="V348" s="1" t="s">
        <v>64</v>
      </c>
      <c r="W348" s="1" t="n">
        <v>115142832</v>
      </c>
      <c r="X348" s="1" t="n">
        <v>115142951</v>
      </c>
      <c r="Y348" s="1" t="n">
        <v>0</v>
      </c>
      <c r="Z348" s="1" t="s">
        <v>54</v>
      </c>
      <c r="AA348" s="1" t="n">
        <v>6332</v>
      </c>
      <c r="AB348" s="1" t="n">
        <v>191</v>
      </c>
      <c r="AC348" s="1" t="n">
        <v>119</v>
      </c>
      <c r="AD348" s="1" t="n">
        <v>115136500</v>
      </c>
      <c r="AE348" s="1" t="n">
        <v>115142832</v>
      </c>
      <c r="AF348" s="1" t="s">
        <v>2380</v>
      </c>
      <c r="AG348" s="1" t="n">
        <v>2</v>
      </c>
      <c r="AH348" s="1" t="s">
        <v>2380</v>
      </c>
      <c r="AI348" s="1" t="n">
        <v>193</v>
      </c>
      <c r="AJ348" s="2" t="n">
        <f aca="false">ABS(H348)</f>
        <v>0.230769230769231</v>
      </c>
    </row>
    <row r="349" customFormat="false" ht="13" hidden="false" customHeight="false" outlineLevel="0" collapsed="false">
      <c r="A349" s="1" t="s">
        <v>2381</v>
      </c>
      <c r="B349" s="1" t="s">
        <v>2382</v>
      </c>
      <c r="C349" s="1" t="s">
        <v>2383</v>
      </c>
      <c r="D349" s="1" t="s">
        <v>2384</v>
      </c>
      <c r="E349" s="1" t="s">
        <v>2385</v>
      </c>
      <c r="F349" s="1" t="n">
        <v>2654</v>
      </c>
      <c r="G349" s="1" t="n">
        <v>3102</v>
      </c>
      <c r="H349" s="2" t="n">
        <v>-0.22954822954823</v>
      </c>
      <c r="I349" s="2" t="n">
        <v>-0.233450985724612</v>
      </c>
      <c r="J349" s="1" t="s">
        <v>2383</v>
      </c>
      <c r="K349" s="1" t="s">
        <v>2383</v>
      </c>
      <c r="L349" s="1" t="s">
        <v>2386</v>
      </c>
      <c r="M349" s="1" t="s">
        <v>2386</v>
      </c>
      <c r="N349" s="1" t="s">
        <v>2387</v>
      </c>
      <c r="O349" s="1" t="s">
        <v>2387</v>
      </c>
      <c r="P349" s="1" t="n">
        <v>27</v>
      </c>
      <c r="Q349" s="1" t="s">
        <v>115</v>
      </c>
      <c r="R349" s="1" t="n">
        <v>17338028</v>
      </c>
      <c r="S349" s="1" t="n">
        <v>17338165</v>
      </c>
      <c r="T349" s="1" t="n">
        <v>0</v>
      </c>
      <c r="U349" s="1" t="s">
        <v>44</v>
      </c>
      <c r="V349" s="1" t="s">
        <v>115</v>
      </c>
      <c r="W349" s="1" t="n">
        <v>17357199</v>
      </c>
      <c r="X349" s="1" t="n">
        <v>17357228</v>
      </c>
      <c r="Y349" s="1" t="n">
        <v>0</v>
      </c>
      <c r="Z349" s="1" t="s">
        <v>44</v>
      </c>
      <c r="AA349" s="1" t="n">
        <v>19034</v>
      </c>
      <c r="AB349" s="1" t="n">
        <v>137</v>
      </c>
      <c r="AC349" s="1" t="n">
        <v>29</v>
      </c>
      <c r="AD349" s="1" t="n">
        <v>17338165</v>
      </c>
      <c r="AE349" s="1" t="n">
        <v>17357199</v>
      </c>
      <c r="AF349" s="1" t="s">
        <v>2388</v>
      </c>
      <c r="AG349" s="1" t="n">
        <v>6</v>
      </c>
      <c r="AH349" s="1" t="s">
        <v>2388</v>
      </c>
      <c r="AI349" s="1" t="n">
        <v>546</v>
      </c>
      <c r="AJ349" s="2" t="n">
        <f aca="false">ABS(H349)</f>
        <v>0.22954822954823</v>
      </c>
    </row>
    <row r="350" customFormat="false" ht="13" hidden="false" customHeight="false" outlineLevel="0" collapsed="false">
      <c r="A350" s="1" t="s">
        <v>1741</v>
      </c>
      <c r="B350" s="1" t="s">
        <v>2389</v>
      </c>
      <c r="C350" s="1" t="s">
        <v>1743</v>
      </c>
      <c r="D350" s="1" t="s">
        <v>1744</v>
      </c>
      <c r="E350" s="1" t="s">
        <v>1745</v>
      </c>
      <c r="F350" s="1" t="n">
        <v>1184</v>
      </c>
      <c r="G350" s="1" t="n">
        <v>1520</v>
      </c>
      <c r="H350" s="2" t="n">
        <v>-0.229401709401709</v>
      </c>
      <c r="I350" s="2" t="n">
        <v>-0.284010344673349</v>
      </c>
      <c r="J350" s="1" t="s">
        <v>1743</v>
      </c>
      <c r="K350" s="1" t="s">
        <v>1743</v>
      </c>
      <c r="L350" s="1" t="s">
        <v>1746</v>
      </c>
      <c r="M350" s="1" t="s">
        <v>1746</v>
      </c>
      <c r="N350" s="1" t="s">
        <v>1747</v>
      </c>
      <c r="O350" s="1" t="s">
        <v>1747</v>
      </c>
      <c r="P350" s="1" t="n">
        <v>26</v>
      </c>
      <c r="Q350" s="1" t="s">
        <v>522</v>
      </c>
      <c r="R350" s="1" t="n">
        <v>17170445</v>
      </c>
      <c r="S350" s="1" t="n">
        <v>17170495</v>
      </c>
      <c r="T350" s="1" t="n">
        <v>0</v>
      </c>
      <c r="U350" s="1" t="s">
        <v>54</v>
      </c>
      <c r="V350" s="1" t="s">
        <v>522</v>
      </c>
      <c r="W350" s="1" t="n">
        <v>17175677</v>
      </c>
      <c r="X350" s="1" t="n">
        <v>17175752</v>
      </c>
      <c r="Y350" s="1" t="n">
        <v>0</v>
      </c>
      <c r="Z350" s="1" t="s">
        <v>54</v>
      </c>
      <c r="AA350" s="1" t="n">
        <v>5182</v>
      </c>
      <c r="AB350" s="1" t="n">
        <v>50</v>
      </c>
      <c r="AC350" s="1" t="n">
        <v>75</v>
      </c>
      <c r="AD350" s="1" t="n">
        <v>17170495</v>
      </c>
      <c r="AE350" s="1" t="n">
        <v>17175677</v>
      </c>
      <c r="AF350" s="1" t="s">
        <v>2390</v>
      </c>
      <c r="AG350" s="1" t="n">
        <v>3</v>
      </c>
      <c r="AH350" s="1" t="s">
        <v>2390</v>
      </c>
      <c r="AI350" s="1" t="n">
        <v>314</v>
      </c>
      <c r="AJ350" s="2" t="n">
        <f aca="false">ABS(H350)</f>
        <v>0.229401709401709</v>
      </c>
    </row>
    <row r="351" customFormat="false" ht="13" hidden="false" customHeight="false" outlineLevel="0" collapsed="false">
      <c r="A351" s="1" t="s">
        <v>46</v>
      </c>
      <c r="B351" s="1" t="s">
        <v>1766</v>
      </c>
      <c r="C351" s="1" t="s">
        <v>48</v>
      </c>
      <c r="D351" s="1" t="s">
        <v>49</v>
      </c>
      <c r="E351" s="1" t="s">
        <v>1767</v>
      </c>
      <c r="F351" s="1" t="n">
        <v>3388</v>
      </c>
      <c r="G351" s="1" t="n">
        <v>2950</v>
      </c>
      <c r="H351" s="2" t="n">
        <v>-0.228461538461538</v>
      </c>
      <c r="I351" s="2" t="n">
        <v>-0.373149891742028</v>
      </c>
      <c r="J351" s="1" t="s">
        <v>50</v>
      </c>
      <c r="K351" s="1" t="s">
        <v>50</v>
      </c>
      <c r="L351" s="1" t="s">
        <v>51</v>
      </c>
      <c r="M351" s="1" t="s">
        <v>51</v>
      </c>
      <c r="N351" s="1" t="s">
        <v>52</v>
      </c>
      <c r="O351" s="1" t="s">
        <v>52</v>
      </c>
      <c r="P351" s="1" t="n">
        <v>25</v>
      </c>
      <c r="Q351" s="1" t="s">
        <v>53</v>
      </c>
      <c r="R351" s="1" t="n">
        <v>117654221</v>
      </c>
      <c r="S351" s="1" t="n">
        <v>117654335</v>
      </c>
      <c r="T351" s="1" t="n">
        <v>0</v>
      </c>
      <c r="U351" s="1" t="s">
        <v>54</v>
      </c>
      <c r="V351" s="1" t="s">
        <v>53</v>
      </c>
      <c r="W351" s="1" t="n">
        <v>117668205</v>
      </c>
      <c r="X351" s="1" t="n">
        <v>117668234</v>
      </c>
      <c r="Y351" s="1" t="n">
        <v>0</v>
      </c>
      <c r="Z351" s="1" t="s">
        <v>54</v>
      </c>
      <c r="AA351" s="1" t="n">
        <v>13870</v>
      </c>
      <c r="AB351" s="1" t="n">
        <v>114</v>
      </c>
      <c r="AC351" s="1" t="n">
        <v>29</v>
      </c>
      <c r="AD351" s="1" t="n">
        <v>117654335</v>
      </c>
      <c r="AE351" s="1" t="n">
        <v>117668205</v>
      </c>
      <c r="AF351" s="1" t="s">
        <v>2391</v>
      </c>
      <c r="AG351" s="1" t="n">
        <v>5</v>
      </c>
      <c r="AH351" s="1" t="s">
        <v>2391</v>
      </c>
      <c r="AI351" s="1" t="n">
        <v>899</v>
      </c>
      <c r="AJ351" s="2" t="n">
        <f aca="false">ABS(H351)</f>
        <v>0.228461538461538</v>
      </c>
    </row>
    <row r="352" customFormat="false" ht="13" hidden="false" customHeight="false" outlineLevel="0" collapsed="false">
      <c r="A352" s="1" t="s">
        <v>2392</v>
      </c>
      <c r="B352" s="1" t="s">
        <v>2393</v>
      </c>
      <c r="C352" s="1" t="s">
        <v>2394</v>
      </c>
      <c r="D352" s="1" t="s">
        <v>2395</v>
      </c>
      <c r="E352" s="1" t="s">
        <v>2395</v>
      </c>
      <c r="F352" s="1" t="n">
        <v>308</v>
      </c>
      <c r="G352" s="1" t="n">
        <v>539</v>
      </c>
      <c r="H352" s="2" t="n">
        <v>0.227716727716728</v>
      </c>
      <c r="I352" s="2" t="n">
        <v>0.113141234063064</v>
      </c>
      <c r="J352" s="1" t="s">
        <v>2394</v>
      </c>
      <c r="K352" s="1" t="s">
        <v>2394</v>
      </c>
      <c r="L352" s="1" t="s">
        <v>2396</v>
      </c>
      <c r="M352" s="1" t="s">
        <v>2396</v>
      </c>
      <c r="N352" s="1" t="s">
        <v>2397</v>
      </c>
      <c r="O352" s="1" t="s">
        <v>2397</v>
      </c>
      <c r="P352" s="1" t="n">
        <v>27</v>
      </c>
      <c r="Q352" s="1" t="s">
        <v>81</v>
      </c>
      <c r="R352" s="1" t="n">
        <v>70317270</v>
      </c>
      <c r="S352" s="1" t="n">
        <v>70317374</v>
      </c>
      <c r="T352" s="1" t="n">
        <v>0</v>
      </c>
      <c r="U352" s="1" t="s">
        <v>44</v>
      </c>
      <c r="V352" s="1" t="s">
        <v>81</v>
      </c>
      <c r="W352" s="1" t="n">
        <v>70318451</v>
      </c>
      <c r="X352" s="1" t="n">
        <v>70318552</v>
      </c>
      <c r="Y352" s="1" t="n">
        <v>0</v>
      </c>
      <c r="Z352" s="1" t="s">
        <v>44</v>
      </c>
      <c r="AA352" s="1" t="n">
        <v>1077</v>
      </c>
      <c r="AB352" s="1" t="n">
        <v>104</v>
      </c>
      <c r="AC352" s="1" t="n">
        <v>101</v>
      </c>
      <c r="AD352" s="1" t="n">
        <v>70317374</v>
      </c>
      <c r="AE352" s="1" t="n">
        <v>70318451</v>
      </c>
      <c r="AF352" s="1" t="s">
        <v>2398</v>
      </c>
      <c r="AG352" s="1" t="n">
        <v>1</v>
      </c>
      <c r="AH352" s="1" t="s">
        <v>2398</v>
      </c>
      <c r="AI352" s="1" t="n">
        <v>188</v>
      </c>
      <c r="AJ352" s="2" t="n">
        <f aca="false">ABS(H352)</f>
        <v>0.227716727716728</v>
      </c>
    </row>
    <row r="353" customFormat="false" ht="13" hidden="false" customHeight="false" outlineLevel="0" collapsed="false">
      <c r="A353" s="1" t="s">
        <v>2399</v>
      </c>
      <c r="B353" s="1" t="s">
        <v>2400</v>
      </c>
      <c r="C353" s="1" t="s">
        <v>2401</v>
      </c>
      <c r="D353" s="1" t="s">
        <v>2402</v>
      </c>
      <c r="E353" s="1" t="s">
        <v>2402</v>
      </c>
      <c r="F353" s="1" t="n">
        <v>2779</v>
      </c>
      <c r="G353" s="1" t="n">
        <v>2979</v>
      </c>
      <c r="H353" s="2" t="n">
        <v>0.22755505364201</v>
      </c>
      <c r="I353" s="2" t="n">
        <v>0.207578490466411</v>
      </c>
      <c r="J353" s="1" t="s">
        <v>2401</v>
      </c>
      <c r="K353" s="1" t="s">
        <v>2401</v>
      </c>
      <c r="L353" s="1" t="s">
        <v>2403</v>
      </c>
      <c r="M353" s="1" t="s">
        <v>2403</v>
      </c>
      <c r="N353" s="1" t="s">
        <v>2404</v>
      </c>
      <c r="O353" s="1" t="s">
        <v>2404</v>
      </c>
      <c r="P353" s="1" t="n">
        <v>22</v>
      </c>
      <c r="Q353" s="1" t="s">
        <v>392</v>
      </c>
      <c r="R353" s="1" t="n">
        <v>32124703</v>
      </c>
      <c r="S353" s="1" t="n">
        <v>32124780</v>
      </c>
      <c r="T353" s="1" t="n">
        <v>0</v>
      </c>
      <c r="U353" s="1" t="s">
        <v>54</v>
      </c>
      <c r="V353" s="1" t="s">
        <v>392</v>
      </c>
      <c r="W353" s="1" t="n">
        <v>32126030</v>
      </c>
      <c r="X353" s="1" t="n">
        <v>32126209</v>
      </c>
      <c r="Y353" s="1" t="n">
        <v>0</v>
      </c>
      <c r="Z353" s="1" t="s">
        <v>54</v>
      </c>
      <c r="AA353" s="1" t="n">
        <v>1250</v>
      </c>
      <c r="AB353" s="1" t="n">
        <v>77</v>
      </c>
      <c r="AC353" s="1" t="n">
        <v>179</v>
      </c>
      <c r="AD353" s="1" t="n">
        <v>32124780</v>
      </c>
      <c r="AE353" s="1" t="n">
        <v>32126030</v>
      </c>
      <c r="AF353" s="1" t="s">
        <v>2405</v>
      </c>
      <c r="AG353" s="1" t="n">
        <v>1</v>
      </c>
      <c r="AH353" s="1" t="s">
        <v>2405</v>
      </c>
      <c r="AI353" s="1" t="n">
        <v>63</v>
      </c>
      <c r="AJ353" s="2" t="n">
        <f aca="false">ABS(H353)</f>
        <v>0.22755505364201</v>
      </c>
    </row>
    <row r="354" customFormat="false" ht="13" hidden="false" customHeight="false" outlineLevel="0" collapsed="false">
      <c r="A354" s="1" t="s">
        <v>2406</v>
      </c>
      <c r="B354" s="1" t="s">
        <v>2407</v>
      </c>
      <c r="C354" s="1" t="s">
        <v>2408</v>
      </c>
      <c r="D354" s="1" t="s">
        <v>2409</v>
      </c>
      <c r="E354" s="1" t="s">
        <v>2410</v>
      </c>
      <c r="F354" s="1" t="n">
        <v>1182</v>
      </c>
      <c r="G354" s="1" t="n">
        <v>3141</v>
      </c>
      <c r="H354" s="2" t="n">
        <v>-0.225274725274725</v>
      </c>
      <c r="I354" s="2" t="n">
        <v>-0.381800443743311</v>
      </c>
      <c r="J354" s="1" t="s">
        <v>2408</v>
      </c>
      <c r="K354" s="1" t="s">
        <v>2408</v>
      </c>
      <c r="L354" s="1" t="s">
        <v>2411</v>
      </c>
      <c r="M354" s="1" t="s">
        <v>2411</v>
      </c>
      <c r="N354" s="1" t="s">
        <v>2412</v>
      </c>
      <c r="O354" s="1" t="s">
        <v>2412</v>
      </c>
      <c r="P354" s="1" t="n">
        <v>27</v>
      </c>
      <c r="Q354" s="1" t="s">
        <v>73</v>
      </c>
      <c r="R354" s="1" t="n">
        <v>30741768</v>
      </c>
      <c r="S354" s="1" t="n">
        <v>30741893</v>
      </c>
      <c r="T354" s="1" t="n">
        <v>0</v>
      </c>
      <c r="U354" s="1" t="s">
        <v>44</v>
      </c>
      <c r="V354" s="1" t="s">
        <v>73</v>
      </c>
      <c r="W354" s="1" t="n">
        <v>30826423</v>
      </c>
      <c r="X354" s="1" t="n">
        <v>30826538</v>
      </c>
      <c r="Y354" s="1" t="n">
        <v>0</v>
      </c>
      <c r="Z354" s="1" t="s">
        <v>44</v>
      </c>
      <c r="AA354" s="1" t="n">
        <v>84530</v>
      </c>
      <c r="AB354" s="1" t="n">
        <v>125</v>
      </c>
      <c r="AC354" s="1" t="n">
        <v>115</v>
      </c>
      <c r="AD354" s="1" t="n">
        <v>30741893</v>
      </c>
      <c r="AE354" s="1" t="n">
        <v>30826423</v>
      </c>
      <c r="AF354" s="1" t="s">
        <v>2413</v>
      </c>
      <c r="AG354" s="1" t="n">
        <v>16</v>
      </c>
      <c r="AH354" s="1" t="s">
        <v>2413</v>
      </c>
      <c r="AI354" s="1" t="n">
        <v>2385</v>
      </c>
      <c r="AJ354" s="2" t="n">
        <f aca="false">ABS(H354)</f>
        <v>0.225274725274725</v>
      </c>
    </row>
    <row r="355" customFormat="false" ht="13" hidden="false" customHeight="false" outlineLevel="0" collapsed="false">
      <c r="A355" s="1" t="s">
        <v>2414</v>
      </c>
      <c r="B355" s="1" t="s">
        <v>2415</v>
      </c>
      <c r="C355" s="1" t="s">
        <v>2416</v>
      </c>
      <c r="D355" s="1" t="s">
        <v>2417</v>
      </c>
      <c r="E355" s="1" t="s">
        <v>2418</v>
      </c>
      <c r="F355" s="1" t="n">
        <v>1224</v>
      </c>
      <c r="G355" s="1" t="n">
        <v>1398</v>
      </c>
      <c r="H355" s="2" t="n">
        <v>0.225274725274725</v>
      </c>
      <c r="I355" s="2" t="n">
        <v>0.306602426929477</v>
      </c>
      <c r="J355" s="1" t="s">
        <v>2416</v>
      </c>
      <c r="K355" s="1" t="s">
        <v>2416</v>
      </c>
      <c r="L355" s="1" t="s">
        <v>2419</v>
      </c>
      <c r="M355" s="1" t="s">
        <v>2419</v>
      </c>
      <c r="N355" s="1" t="s">
        <v>2420</v>
      </c>
      <c r="O355" s="1" t="s">
        <v>2420</v>
      </c>
      <c r="P355" s="1" t="n">
        <v>27</v>
      </c>
      <c r="Q355" s="1" t="s">
        <v>522</v>
      </c>
      <c r="R355" s="1" t="n">
        <v>20158507</v>
      </c>
      <c r="S355" s="1" t="n">
        <v>20158667</v>
      </c>
      <c r="T355" s="1" t="n">
        <v>0</v>
      </c>
      <c r="U355" s="1" t="s">
        <v>44</v>
      </c>
      <c r="V355" s="1" t="s">
        <v>522</v>
      </c>
      <c r="W355" s="1" t="n">
        <v>20159008</v>
      </c>
      <c r="X355" s="1" t="n">
        <v>20159107</v>
      </c>
      <c r="Y355" s="1" t="n">
        <v>0</v>
      </c>
      <c r="Z355" s="1" t="s">
        <v>44</v>
      </c>
      <c r="AA355" s="1" t="n">
        <v>341</v>
      </c>
      <c r="AB355" s="1" t="n">
        <v>160</v>
      </c>
      <c r="AC355" s="1" t="n">
        <v>99</v>
      </c>
      <c r="AD355" s="1" t="n">
        <v>20158667</v>
      </c>
      <c r="AE355" s="1" t="n">
        <v>20159008</v>
      </c>
      <c r="AF355" s="1" t="s">
        <v>2421</v>
      </c>
      <c r="AG355" s="1" t="n">
        <v>1</v>
      </c>
      <c r="AH355" s="1" t="s">
        <v>2421</v>
      </c>
      <c r="AI355" s="1" t="n">
        <v>148</v>
      </c>
      <c r="AJ355" s="2" t="n">
        <f aca="false">ABS(H355)</f>
        <v>0.225274725274725</v>
      </c>
    </row>
    <row r="356" customFormat="false" ht="13" hidden="false" customHeight="false" outlineLevel="0" collapsed="false">
      <c r="A356" s="1" t="s">
        <v>2422</v>
      </c>
      <c r="B356" s="1" t="s">
        <v>2423</v>
      </c>
      <c r="C356" s="1" t="s">
        <v>2424</v>
      </c>
      <c r="D356" s="1" t="s">
        <v>2425</v>
      </c>
      <c r="E356" s="1" t="s">
        <v>2425</v>
      </c>
      <c r="F356" s="1" t="n">
        <v>2697</v>
      </c>
      <c r="G356" s="1" t="n">
        <v>3371</v>
      </c>
      <c r="H356" s="2" t="n">
        <v>-0.224242424242424</v>
      </c>
      <c r="I356" s="2" t="n">
        <v>-0.393127714072196</v>
      </c>
      <c r="J356" s="1" t="s">
        <v>2426</v>
      </c>
      <c r="K356" s="1" t="s">
        <v>2426</v>
      </c>
      <c r="L356" s="1" t="s">
        <v>2427</v>
      </c>
      <c r="M356" s="1" t="s">
        <v>2427</v>
      </c>
      <c r="N356" s="1" t="s">
        <v>2428</v>
      </c>
      <c r="O356" s="1" t="s">
        <v>2428</v>
      </c>
      <c r="P356" s="1" t="n">
        <v>10</v>
      </c>
      <c r="Q356" s="1" t="s">
        <v>263</v>
      </c>
      <c r="R356" s="1" t="n">
        <v>118569808</v>
      </c>
      <c r="S356" s="1" t="n">
        <v>118569863</v>
      </c>
      <c r="T356" s="1" t="n">
        <v>0</v>
      </c>
      <c r="U356" s="1" t="s">
        <v>54</v>
      </c>
      <c r="V356" s="1" t="s">
        <v>263</v>
      </c>
      <c r="W356" s="1" t="n">
        <v>118558713</v>
      </c>
      <c r="X356" s="1" t="n">
        <v>118558839</v>
      </c>
      <c r="Y356" s="1" t="n">
        <v>0</v>
      </c>
      <c r="Z356" s="1" t="s">
        <v>54</v>
      </c>
      <c r="AA356" s="1" t="n">
        <v>10969</v>
      </c>
      <c r="AB356" s="1" t="n">
        <v>55</v>
      </c>
      <c r="AC356" s="1" t="n">
        <v>126</v>
      </c>
      <c r="AD356" s="1" t="n">
        <v>118558839</v>
      </c>
      <c r="AE356" s="1" t="n">
        <v>118569808</v>
      </c>
      <c r="AF356" s="1" t="s">
        <v>2429</v>
      </c>
      <c r="AG356" s="1" t="n">
        <v>3</v>
      </c>
      <c r="AH356" s="1" t="s">
        <v>2429</v>
      </c>
      <c r="AI356" s="1" t="n">
        <v>248</v>
      </c>
      <c r="AJ356" s="2" t="n">
        <f aca="false">ABS(H356)</f>
        <v>0.224242424242424</v>
      </c>
    </row>
    <row r="357" customFormat="false" ht="13" hidden="false" customHeight="false" outlineLevel="0" collapsed="false">
      <c r="A357" s="1" t="s">
        <v>2430</v>
      </c>
      <c r="B357" s="1" t="s">
        <v>2431</v>
      </c>
      <c r="C357" s="1" t="s">
        <v>2432</v>
      </c>
      <c r="D357" s="1" t="s">
        <v>2433</v>
      </c>
      <c r="E357" s="1" t="s">
        <v>2433</v>
      </c>
      <c r="F357" s="1" t="n">
        <v>442</v>
      </c>
      <c r="G357" s="1" t="n">
        <v>2780</v>
      </c>
      <c r="H357" s="2" t="n">
        <v>-0.223443223443223</v>
      </c>
      <c r="I357" s="2" t="n">
        <v>-0.139482366232243</v>
      </c>
      <c r="J357" s="1" t="s">
        <v>2434</v>
      </c>
      <c r="K357" s="1" t="s">
        <v>2434</v>
      </c>
      <c r="L357" s="1" t="s">
        <v>2435</v>
      </c>
      <c r="M357" s="1" t="s">
        <v>2435</v>
      </c>
      <c r="N357" s="1" t="s">
        <v>2436</v>
      </c>
      <c r="O357" s="1" t="s">
        <v>2436</v>
      </c>
      <c r="P357" s="1" t="n">
        <v>27</v>
      </c>
      <c r="Q357" s="1" t="s">
        <v>64</v>
      </c>
      <c r="R357" s="1" t="n">
        <v>119964976</v>
      </c>
      <c r="S357" s="1" t="n">
        <v>119965041</v>
      </c>
      <c r="T357" s="1" t="n">
        <v>0</v>
      </c>
      <c r="U357" s="1" t="s">
        <v>54</v>
      </c>
      <c r="V357" s="1" t="s">
        <v>64</v>
      </c>
      <c r="W357" s="1" t="n">
        <v>119901991</v>
      </c>
      <c r="X357" s="1" t="n">
        <v>119902133</v>
      </c>
      <c r="Y357" s="1" t="n">
        <v>0</v>
      </c>
      <c r="Z357" s="1" t="s">
        <v>54</v>
      </c>
      <c r="AA357" s="1" t="n">
        <v>62843</v>
      </c>
      <c r="AB357" s="1" t="n">
        <v>65</v>
      </c>
      <c r="AC357" s="1" t="n">
        <v>142</v>
      </c>
      <c r="AD357" s="1" t="n">
        <v>119902133</v>
      </c>
      <c r="AE357" s="1" t="n">
        <v>119964976</v>
      </c>
      <c r="AF357" s="1" t="s">
        <v>2437</v>
      </c>
      <c r="AG357" s="1" t="n">
        <v>9</v>
      </c>
      <c r="AH357" s="1" t="s">
        <v>2437</v>
      </c>
      <c r="AI357" s="1" t="n">
        <v>1584</v>
      </c>
      <c r="AJ357" s="2" t="n">
        <f aca="false">ABS(H357)</f>
        <v>0.223443223443223</v>
      </c>
    </row>
    <row r="358" customFormat="false" ht="13" hidden="false" customHeight="false" outlineLevel="0" collapsed="false">
      <c r="A358" s="1" t="s">
        <v>2438</v>
      </c>
      <c r="B358" s="1" t="s">
        <v>2439</v>
      </c>
      <c r="C358" s="1" t="s">
        <v>2440</v>
      </c>
      <c r="D358" s="1" t="s">
        <v>2441</v>
      </c>
      <c r="E358" s="1" t="s">
        <v>2441</v>
      </c>
      <c r="F358" s="1" t="n">
        <v>871</v>
      </c>
      <c r="G358" s="1" t="n">
        <v>530</v>
      </c>
      <c r="H358" s="2" t="n">
        <v>0.221611721611722</v>
      </c>
      <c r="I358" s="2" t="n">
        <v>0.270325637974474</v>
      </c>
      <c r="J358" s="1" t="s">
        <v>2440</v>
      </c>
      <c r="K358" s="1" t="s">
        <v>2440</v>
      </c>
      <c r="L358" s="1" t="s">
        <v>2442</v>
      </c>
      <c r="M358" s="1" t="s">
        <v>2442</v>
      </c>
      <c r="N358" s="1" t="s">
        <v>2443</v>
      </c>
      <c r="O358" s="1" t="s">
        <v>2443</v>
      </c>
      <c r="P358" s="1" t="n">
        <v>27</v>
      </c>
      <c r="Q358" s="1" t="s">
        <v>218</v>
      </c>
      <c r="R358" s="1" t="n">
        <v>170124472</v>
      </c>
      <c r="S358" s="1" t="n">
        <v>170124519</v>
      </c>
      <c r="T358" s="1" t="n">
        <v>0</v>
      </c>
      <c r="U358" s="1" t="s">
        <v>44</v>
      </c>
      <c r="V358" s="1" t="s">
        <v>218</v>
      </c>
      <c r="W358" s="1" t="n">
        <v>170137843</v>
      </c>
      <c r="X358" s="1" t="n">
        <v>170138047</v>
      </c>
      <c r="Y358" s="1" t="n">
        <v>0</v>
      </c>
      <c r="Z358" s="1" t="s">
        <v>44</v>
      </c>
      <c r="AA358" s="1" t="n">
        <v>13324</v>
      </c>
      <c r="AB358" s="1" t="n">
        <v>47</v>
      </c>
      <c r="AC358" s="1" t="n">
        <v>204</v>
      </c>
      <c r="AD358" s="1" t="n">
        <v>170124519</v>
      </c>
      <c r="AE358" s="1" t="n">
        <v>170137843</v>
      </c>
      <c r="AF358" s="1" t="s">
        <v>2444</v>
      </c>
      <c r="AG358" s="1" t="n">
        <v>5</v>
      </c>
      <c r="AH358" s="1" t="s">
        <v>2444</v>
      </c>
      <c r="AI358" s="1" t="n">
        <v>873</v>
      </c>
      <c r="AJ358" s="2" t="n">
        <f aca="false">ABS(H358)</f>
        <v>0.221611721611722</v>
      </c>
    </row>
    <row r="359" customFormat="false" ht="13" hidden="false" customHeight="false" outlineLevel="0" collapsed="false">
      <c r="A359" s="1" t="s">
        <v>2445</v>
      </c>
      <c r="B359" s="1" t="s">
        <v>2446</v>
      </c>
      <c r="C359" s="1" t="s">
        <v>2447</v>
      </c>
      <c r="D359" s="1" t="s">
        <v>2448</v>
      </c>
      <c r="E359" s="1" t="s">
        <v>2449</v>
      </c>
      <c r="F359" s="1" t="n">
        <v>643</v>
      </c>
      <c r="G359" s="1" t="n">
        <v>479</v>
      </c>
      <c r="H359" s="2" t="n">
        <v>-0.21978021978022</v>
      </c>
      <c r="I359" s="2" t="n">
        <v>-0.104297701155765</v>
      </c>
      <c r="J359" s="1" t="s">
        <v>2450</v>
      </c>
      <c r="K359" s="1" t="s">
        <v>2450</v>
      </c>
      <c r="L359" s="1" t="s">
        <v>2451</v>
      </c>
      <c r="M359" s="1" t="s">
        <v>2451</v>
      </c>
      <c r="N359" s="1" t="s">
        <v>2452</v>
      </c>
      <c r="O359" s="1" t="s">
        <v>2452</v>
      </c>
      <c r="P359" s="1" t="n">
        <v>27</v>
      </c>
      <c r="Q359" s="1" t="s">
        <v>263</v>
      </c>
      <c r="R359" s="1" t="n">
        <v>59805674</v>
      </c>
      <c r="S359" s="1" t="n">
        <v>59805784</v>
      </c>
      <c r="T359" s="1" t="n">
        <v>0</v>
      </c>
      <c r="U359" s="1" t="s">
        <v>44</v>
      </c>
      <c r="V359" s="1" t="s">
        <v>263</v>
      </c>
      <c r="W359" s="1" t="n">
        <v>59808679</v>
      </c>
      <c r="X359" s="1" t="n">
        <v>59809099</v>
      </c>
      <c r="Y359" s="1" t="n">
        <v>0</v>
      </c>
      <c r="Z359" s="1" t="s">
        <v>44</v>
      </c>
      <c r="AA359" s="1" t="n">
        <v>2895</v>
      </c>
      <c r="AB359" s="1" t="n">
        <v>110</v>
      </c>
      <c r="AC359" s="1" t="n">
        <v>420</v>
      </c>
      <c r="AD359" s="1" t="n">
        <v>59805784</v>
      </c>
      <c r="AE359" s="1" t="n">
        <v>59808679</v>
      </c>
      <c r="AF359" s="1" t="s">
        <v>2453</v>
      </c>
      <c r="AG359" s="1" t="n">
        <v>1</v>
      </c>
      <c r="AH359" s="1" t="s">
        <v>2453</v>
      </c>
      <c r="AI359" s="1" t="n">
        <v>185</v>
      </c>
      <c r="AJ359" s="2" t="n">
        <f aca="false">ABS(H359)</f>
        <v>0.21978021978022</v>
      </c>
    </row>
    <row r="360" customFormat="false" ht="13" hidden="false" customHeight="false" outlineLevel="0" collapsed="false">
      <c r="A360" s="1" t="s">
        <v>2454</v>
      </c>
      <c r="B360" s="1" t="s">
        <v>2455</v>
      </c>
      <c r="C360" s="1" t="s">
        <v>2456</v>
      </c>
      <c r="D360" s="1" t="s">
        <v>2457</v>
      </c>
      <c r="E360" s="1" t="s">
        <v>2458</v>
      </c>
      <c r="F360" s="1" t="n">
        <v>358</v>
      </c>
      <c r="G360" s="1" t="n">
        <v>3281</v>
      </c>
      <c r="H360" s="2" t="n">
        <v>-0.219169719169719</v>
      </c>
      <c r="I360" s="2" t="n">
        <v>-0.133853403336679</v>
      </c>
      <c r="J360" s="1" t="s">
        <v>2456</v>
      </c>
      <c r="K360" s="1" t="s">
        <v>2459</v>
      </c>
      <c r="L360" s="1" t="s">
        <v>2460</v>
      </c>
      <c r="M360" s="1" t="s">
        <v>2461</v>
      </c>
      <c r="N360" s="1" t="s">
        <v>2462</v>
      </c>
      <c r="P360" s="1" t="n">
        <v>27</v>
      </c>
      <c r="Q360" s="1" t="s">
        <v>218</v>
      </c>
      <c r="R360" s="1" t="n">
        <v>44030851</v>
      </c>
      <c r="S360" s="1" t="n">
        <v>44030937</v>
      </c>
      <c r="T360" s="1" t="n">
        <v>0</v>
      </c>
      <c r="U360" s="1" t="s">
        <v>44</v>
      </c>
      <c r="V360" s="1" t="s">
        <v>218</v>
      </c>
      <c r="W360" s="1" t="n">
        <v>44057263</v>
      </c>
      <c r="X360" s="1" t="n">
        <v>44057351</v>
      </c>
      <c r="Y360" s="1" t="n">
        <v>0</v>
      </c>
      <c r="Z360" s="1" t="s">
        <v>44</v>
      </c>
      <c r="AA360" s="1" t="n">
        <v>26326</v>
      </c>
      <c r="AB360" s="1" t="n">
        <v>86</v>
      </c>
      <c r="AC360" s="1" t="n">
        <v>88</v>
      </c>
      <c r="AD360" s="1" t="n">
        <v>44030937</v>
      </c>
      <c r="AE360" s="1" t="n">
        <v>44057263</v>
      </c>
      <c r="AF360" s="1" t="s">
        <v>2463</v>
      </c>
      <c r="AG360" s="1" t="n">
        <v>5</v>
      </c>
      <c r="AH360" s="1" t="s">
        <v>2463</v>
      </c>
      <c r="AI360" s="1" t="n">
        <v>276</v>
      </c>
      <c r="AJ360" s="2" t="n">
        <f aca="false">ABS(H360)</f>
        <v>0.219169719169719</v>
      </c>
    </row>
    <row r="361" customFormat="false" ht="13" hidden="false" customHeight="false" outlineLevel="0" collapsed="false">
      <c r="A361" s="1" t="s">
        <v>2464</v>
      </c>
      <c r="B361" s="1" t="s">
        <v>2465</v>
      </c>
      <c r="C361" s="1" t="s">
        <v>2466</v>
      </c>
      <c r="D361" s="1" t="s">
        <v>2467</v>
      </c>
      <c r="E361" s="1" t="s">
        <v>2468</v>
      </c>
      <c r="F361" s="1" t="n">
        <v>1222</v>
      </c>
      <c r="G361" s="1" t="n">
        <v>367</v>
      </c>
      <c r="H361" s="2" t="n">
        <v>-0.219169719169719</v>
      </c>
      <c r="I361" s="2" t="n">
        <v>-0.239144893864715</v>
      </c>
      <c r="J361" s="1" t="s">
        <v>2469</v>
      </c>
      <c r="K361" s="1" t="s">
        <v>2469</v>
      </c>
      <c r="L361" s="1" t="s">
        <v>2470</v>
      </c>
      <c r="M361" s="1" t="s">
        <v>2470</v>
      </c>
      <c r="N361" s="1" t="s">
        <v>2471</v>
      </c>
      <c r="O361" s="1" t="s">
        <v>2471</v>
      </c>
      <c r="P361" s="1" t="n">
        <v>27</v>
      </c>
      <c r="Q361" s="1" t="s">
        <v>115</v>
      </c>
      <c r="R361" s="1" t="n">
        <v>8759501</v>
      </c>
      <c r="S361" s="1" t="n">
        <v>8759737</v>
      </c>
      <c r="T361" s="1" t="n">
        <v>0</v>
      </c>
      <c r="U361" s="1" t="s">
        <v>54</v>
      </c>
      <c r="V361" s="1" t="s">
        <v>115</v>
      </c>
      <c r="W361" s="1" t="n">
        <v>8770843</v>
      </c>
      <c r="X361" s="1" t="n">
        <v>8770971</v>
      </c>
      <c r="Y361" s="1" t="n">
        <v>0</v>
      </c>
      <c r="Z361" s="1" t="s">
        <v>54</v>
      </c>
      <c r="AA361" s="1" t="n">
        <v>11106</v>
      </c>
      <c r="AB361" s="1" t="n">
        <v>236</v>
      </c>
      <c r="AC361" s="1" t="n">
        <v>128</v>
      </c>
      <c r="AD361" s="1" t="n">
        <v>8759737</v>
      </c>
      <c r="AE361" s="1" t="n">
        <v>8770843</v>
      </c>
      <c r="AF361" s="1" t="s">
        <v>2472</v>
      </c>
      <c r="AG361" s="1" t="n">
        <v>2</v>
      </c>
      <c r="AH361" s="1" t="s">
        <v>2472</v>
      </c>
      <c r="AI361" s="1" t="n">
        <v>398</v>
      </c>
      <c r="AJ361" s="2" t="n">
        <f aca="false">ABS(H361)</f>
        <v>0.219169719169719</v>
      </c>
    </row>
    <row r="362" customFormat="false" ht="13" hidden="false" customHeight="false" outlineLevel="0" collapsed="false">
      <c r="A362" s="1" t="s">
        <v>2473</v>
      </c>
      <c r="B362" s="1" t="s">
        <v>2474</v>
      </c>
      <c r="C362" s="1" t="s">
        <v>2475</v>
      </c>
      <c r="D362" s="1" t="s">
        <v>2476</v>
      </c>
      <c r="E362" s="1" t="s">
        <v>2476</v>
      </c>
      <c r="F362" s="1" t="n">
        <v>1716</v>
      </c>
      <c r="G362" s="1" t="n">
        <v>1413</v>
      </c>
      <c r="H362" s="2" t="n">
        <v>-0.219145299145299</v>
      </c>
      <c r="I362" s="2" t="n">
        <v>-0.227831552753922</v>
      </c>
      <c r="J362" s="1" t="s">
        <v>2477</v>
      </c>
      <c r="K362" s="1" t="s">
        <v>2477</v>
      </c>
      <c r="L362" s="1" t="s">
        <v>2478</v>
      </c>
      <c r="M362" s="1" t="s">
        <v>2478</v>
      </c>
      <c r="N362" s="1" t="s">
        <v>2479</v>
      </c>
      <c r="O362" s="1" t="s">
        <v>2479</v>
      </c>
      <c r="P362" s="1" t="n">
        <v>26</v>
      </c>
      <c r="Q362" s="1" t="s">
        <v>346</v>
      </c>
      <c r="R362" s="1" t="n">
        <v>4057628</v>
      </c>
      <c r="S362" s="1" t="n">
        <v>4057668</v>
      </c>
      <c r="T362" s="1" t="n">
        <v>0</v>
      </c>
      <c r="U362" s="1" t="s">
        <v>44</v>
      </c>
      <c r="V362" s="1" t="s">
        <v>346</v>
      </c>
      <c r="W362" s="1" t="n">
        <v>4054209</v>
      </c>
      <c r="X362" s="1" t="n">
        <v>4054266</v>
      </c>
      <c r="Y362" s="1" t="n">
        <v>0</v>
      </c>
      <c r="Z362" s="1" t="s">
        <v>44</v>
      </c>
      <c r="AA362" s="1" t="n">
        <v>3362</v>
      </c>
      <c r="AB362" s="1" t="n">
        <v>40</v>
      </c>
      <c r="AC362" s="1" t="n">
        <v>57</v>
      </c>
      <c r="AD362" s="1" t="n">
        <v>4054266</v>
      </c>
      <c r="AE362" s="1" t="n">
        <v>4057628</v>
      </c>
      <c r="AF362" s="1" t="s">
        <v>2480</v>
      </c>
      <c r="AG362" s="1" t="n">
        <v>4</v>
      </c>
      <c r="AH362" s="1" t="s">
        <v>2480</v>
      </c>
      <c r="AI362" s="1" t="n">
        <v>478</v>
      </c>
      <c r="AJ362" s="2" t="n">
        <f aca="false">ABS(H362)</f>
        <v>0.219145299145299</v>
      </c>
    </row>
    <row r="363" customFormat="false" ht="13" hidden="false" customHeight="false" outlineLevel="0" collapsed="false">
      <c r="A363" s="1" t="s">
        <v>1324</v>
      </c>
      <c r="B363" s="1" t="s">
        <v>2074</v>
      </c>
      <c r="C363" s="1" t="s">
        <v>1325</v>
      </c>
      <c r="D363" s="1" t="s">
        <v>1327</v>
      </c>
      <c r="E363" s="1" t="s">
        <v>2075</v>
      </c>
      <c r="F363" s="1" t="n">
        <v>678</v>
      </c>
      <c r="G363" s="1" t="n">
        <v>571</v>
      </c>
      <c r="H363" s="2" t="n">
        <v>0.218592583832073</v>
      </c>
      <c r="I363" s="2" t="n">
        <v>0.023854812718267</v>
      </c>
      <c r="J363" s="1" t="s">
        <v>1325</v>
      </c>
      <c r="K363" s="1" t="s">
        <v>1325</v>
      </c>
      <c r="L363" s="1" t="s">
        <v>1328</v>
      </c>
      <c r="M363" s="1" t="s">
        <v>1328</v>
      </c>
      <c r="N363" s="1" t="s">
        <v>1329</v>
      </c>
      <c r="O363" s="1" t="s">
        <v>1329</v>
      </c>
      <c r="P363" s="1" t="n">
        <v>27</v>
      </c>
      <c r="Q363" s="1" t="s">
        <v>263</v>
      </c>
      <c r="R363" s="1" t="n">
        <v>73697511</v>
      </c>
      <c r="S363" s="1" t="n">
        <v>73697607</v>
      </c>
      <c r="T363" s="1" t="n">
        <v>0</v>
      </c>
      <c r="U363" s="1" t="s">
        <v>44</v>
      </c>
      <c r="V363" s="1" t="s">
        <v>263</v>
      </c>
      <c r="W363" s="1" t="n">
        <v>73724001</v>
      </c>
      <c r="X363" s="1" t="n">
        <v>73724097</v>
      </c>
      <c r="Y363" s="1" t="n">
        <v>0</v>
      </c>
      <c r="Z363" s="1" t="s">
        <v>44</v>
      </c>
      <c r="AA363" s="1" t="n">
        <v>26394</v>
      </c>
      <c r="AB363" s="1" t="n">
        <v>96</v>
      </c>
      <c r="AC363" s="1" t="n">
        <v>96</v>
      </c>
      <c r="AD363" s="1" t="n">
        <v>73697607</v>
      </c>
      <c r="AE363" s="1" t="n">
        <v>73724001</v>
      </c>
      <c r="AF363" s="1" t="s">
        <v>2481</v>
      </c>
      <c r="AG363" s="1" t="n">
        <v>3</v>
      </c>
      <c r="AH363" s="1" t="s">
        <v>2481</v>
      </c>
      <c r="AI363" s="1" t="n">
        <v>215</v>
      </c>
      <c r="AJ363" s="2" t="n">
        <f aca="false">ABS(H363)</f>
        <v>0.218592583832073</v>
      </c>
    </row>
    <row r="364" customFormat="false" ht="13" hidden="false" customHeight="false" outlineLevel="0" collapsed="false">
      <c r="A364" s="1" t="s">
        <v>2482</v>
      </c>
      <c r="B364" s="1" t="s">
        <v>2483</v>
      </c>
      <c r="C364" s="1" t="s">
        <v>2484</v>
      </c>
      <c r="D364" s="1" t="s">
        <v>2485</v>
      </c>
      <c r="E364" s="1" t="s">
        <v>2486</v>
      </c>
      <c r="F364" s="1" t="n">
        <v>782</v>
      </c>
      <c r="G364" s="1" t="n">
        <v>1341</v>
      </c>
      <c r="H364" s="2" t="n">
        <v>-0.217777777777778</v>
      </c>
      <c r="I364" s="2" t="n">
        <v>-0.026528460262976</v>
      </c>
      <c r="J364" s="1" t="s">
        <v>2484</v>
      </c>
      <c r="K364" s="1" t="s">
        <v>2484</v>
      </c>
      <c r="L364" s="1" t="s">
        <v>2487</v>
      </c>
      <c r="M364" s="1" t="s">
        <v>2487</v>
      </c>
      <c r="N364" s="1" t="s">
        <v>2488</v>
      </c>
      <c r="O364" s="1" t="s">
        <v>2488</v>
      </c>
      <c r="P364" s="1" t="n">
        <v>26</v>
      </c>
      <c r="Q364" s="1" t="s">
        <v>115</v>
      </c>
      <c r="R364" s="1" t="n">
        <v>110548087</v>
      </c>
      <c r="S364" s="1" t="n">
        <v>110548193</v>
      </c>
      <c r="T364" s="1" t="n">
        <v>0</v>
      </c>
      <c r="U364" s="1" t="s">
        <v>54</v>
      </c>
      <c r="V364" s="1" t="s">
        <v>115</v>
      </c>
      <c r="W364" s="1" t="n">
        <v>110570423</v>
      </c>
      <c r="X364" s="1" t="n">
        <v>110570512</v>
      </c>
      <c r="Y364" s="1" t="n">
        <v>0</v>
      </c>
      <c r="Z364" s="1" t="s">
        <v>54</v>
      </c>
      <c r="AA364" s="1" t="n">
        <v>22230</v>
      </c>
      <c r="AB364" s="1" t="n">
        <v>106</v>
      </c>
      <c r="AC364" s="1" t="n">
        <v>89</v>
      </c>
      <c r="AD364" s="1" t="n">
        <v>110548193</v>
      </c>
      <c r="AE364" s="1" t="n">
        <v>110570423</v>
      </c>
      <c r="AF364" s="1" t="s">
        <v>2489</v>
      </c>
      <c r="AG364" s="1" t="n">
        <v>1</v>
      </c>
      <c r="AH364" s="1" t="s">
        <v>2489</v>
      </c>
      <c r="AI364" s="1" t="n">
        <v>88</v>
      </c>
      <c r="AJ364" s="2" t="n">
        <f aca="false">ABS(H364)</f>
        <v>0.217777777777778</v>
      </c>
    </row>
    <row r="365" customFormat="false" ht="13" hidden="false" customHeight="false" outlineLevel="0" collapsed="false">
      <c r="A365" s="1" t="s">
        <v>1842</v>
      </c>
      <c r="B365" s="1" t="s">
        <v>2490</v>
      </c>
      <c r="C365" s="1" t="s">
        <v>1843</v>
      </c>
      <c r="D365" s="1" t="s">
        <v>1845</v>
      </c>
      <c r="E365" s="1" t="s">
        <v>1844</v>
      </c>
      <c r="F365" s="1" t="n">
        <v>2290</v>
      </c>
      <c r="G365" s="1" t="n">
        <v>2088</v>
      </c>
      <c r="H365" s="2" t="n">
        <v>0.217028866738328</v>
      </c>
      <c r="I365" s="2" t="n">
        <v>0.392010570585671</v>
      </c>
      <c r="J365" s="1" t="s">
        <v>1843</v>
      </c>
      <c r="K365" s="1" t="s">
        <v>1843</v>
      </c>
      <c r="L365" s="1" t="s">
        <v>1846</v>
      </c>
      <c r="M365" s="1" t="s">
        <v>1846</v>
      </c>
      <c r="N365" s="1" t="s">
        <v>1847</v>
      </c>
      <c r="O365" s="1" t="s">
        <v>1847</v>
      </c>
      <c r="P365" s="1" t="n">
        <v>26</v>
      </c>
      <c r="Q365" s="1" t="s">
        <v>263</v>
      </c>
      <c r="R365" s="1" t="n">
        <v>30142720</v>
      </c>
      <c r="S365" s="1" t="n">
        <v>30142863</v>
      </c>
      <c r="T365" s="1" t="n">
        <v>0</v>
      </c>
      <c r="U365" s="1" t="s">
        <v>54</v>
      </c>
      <c r="V365" s="1" t="s">
        <v>263</v>
      </c>
      <c r="W365" s="1" t="n">
        <v>30143984</v>
      </c>
      <c r="X365" s="1" t="n">
        <v>30144024</v>
      </c>
      <c r="Y365" s="1" t="n">
        <v>0</v>
      </c>
      <c r="Z365" s="1" t="s">
        <v>54</v>
      </c>
      <c r="AA365" s="1" t="n">
        <v>1121</v>
      </c>
      <c r="AB365" s="1" t="n">
        <v>143</v>
      </c>
      <c r="AC365" s="1" t="n">
        <v>40</v>
      </c>
      <c r="AD365" s="1" t="n">
        <v>30142863</v>
      </c>
      <c r="AE365" s="1" t="n">
        <v>30143984</v>
      </c>
      <c r="AF365" s="1" t="s">
        <v>2491</v>
      </c>
      <c r="AG365" s="1" t="n">
        <v>0</v>
      </c>
      <c r="AH365" s="1" t="s">
        <v>2491</v>
      </c>
      <c r="AI365" s="1" t="n">
        <v>0</v>
      </c>
      <c r="AJ365" s="2" t="n">
        <f aca="false">ABS(H365)</f>
        <v>0.217028866738328</v>
      </c>
    </row>
    <row r="366" customFormat="false" ht="13" hidden="false" customHeight="false" outlineLevel="0" collapsed="false">
      <c r="A366" s="1" t="s">
        <v>2492</v>
      </c>
      <c r="B366" s="1" t="s">
        <v>2493</v>
      </c>
      <c r="C366" s="1" t="s">
        <v>2494</v>
      </c>
      <c r="D366" s="1" t="s">
        <v>2495</v>
      </c>
      <c r="E366" s="1" t="s">
        <v>2496</v>
      </c>
      <c r="F366" s="1" t="n">
        <v>3693</v>
      </c>
      <c r="G366" s="1" t="n">
        <v>2942</v>
      </c>
      <c r="H366" s="2" t="n">
        <v>-0.215584415584416</v>
      </c>
      <c r="I366" s="2" t="n">
        <v>0.099702928036996</v>
      </c>
      <c r="J366" s="1" t="s">
        <v>2497</v>
      </c>
      <c r="K366" s="1" t="s">
        <v>2497</v>
      </c>
      <c r="L366" s="1" t="s">
        <v>2498</v>
      </c>
      <c r="M366" s="1" t="s">
        <v>2498</v>
      </c>
      <c r="N366" s="1" t="s">
        <v>2499</v>
      </c>
      <c r="O366" s="1" t="s">
        <v>2499</v>
      </c>
      <c r="P366" s="1" t="n">
        <v>21</v>
      </c>
      <c r="Q366" s="1" t="s">
        <v>73</v>
      </c>
      <c r="R366" s="1" t="n">
        <v>137575309</v>
      </c>
      <c r="S366" s="1" t="n">
        <v>137575347</v>
      </c>
      <c r="T366" s="1" t="n">
        <v>0</v>
      </c>
      <c r="U366" s="1" t="s">
        <v>44</v>
      </c>
      <c r="V366" s="1" t="s">
        <v>73</v>
      </c>
      <c r="W366" s="1" t="n">
        <v>137584077</v>
      </c>
      <c r="X366" s="1" t="n">
        <v>137584156</v>
      </c>
      <c r="Y366" s="1" t="n">
        <v>0</v>
      </c>
      <c r="Z366" s="1" t="s">
        <v>44</v>
      </c>
      <c r="AA366" s="1" t="n">
        <v>8730</v>
      </c>
      <c r="AB366" s="1" t="n">
        <v>38</v>
      </c>
      <c r="AC366" s="1" t="n">
        <v>79</v>
      </c>
      <c r="AD366" s="1" t="n">
        <v>137575347</v>
      </c>
      <c r="AE366" s="1" t="n">
        <v>137584077</v>
      </c>
      <c r="AF366" s="1" t="s">
        <v>2500</v>
      </c>
      <c r="AG366" s="1" t="n">
        <v>1</v>
      </c>
      <c r="AH366" s="1" t="s">
        <v>2500</v>
      </c>
      <c r="AI366" s="1" t="n">
        <v>77</v>
      </c>
      <c r="AJ366" s="2" t="n">
        <f aca="false">ABS(H366)</f>
        <v>0.215584415584416</v>
      </c>
    </row>
    <row r="367" customFormat="false" ht="13" hidden="false" customHeight="false" outlineLevel="0" collapsed="false">
      <c r="A367" s="1" t="s">
        <v>2501</v>
      </c>
      <c r="B367" s="1" t="s">
        <v>2502</v>
      </c>
      <c r="C367" s="1" t="s">
        <v>2503</v>
      </c>
      <c r="D367" s="1" t="s">
        <v>2504</v>
      </c>
      <c r="E367" s="1" t="s">
        <v>2504</v>
      </c>
      <c r="F367" s="1" t="n">
        <v>2885</v>
      </c>
      <c r="G367" s="1" t="n">
        <v>2708</v>
      </c>
      <c r="H367" s="2" t="n">
        <v>-0.214705882352941</v>
      </c>
      <c r="I367" s="2" t="n">
        <v>-0.223745938344737</v>
      </c>
      <c r="J367" s="1" t="s">
        <v>2503</v>
      </c>
      <c r="K367" s="1" t="s">
        <v>2503</v>
      </c>
      <c r="L367" s="1" t="s">
        <v>2505</v>
      </c>
      <c r="M367" s="1" t="s">
        <v>2505</v>
      </c>
      <c r="N367" s="1" t="s">
        <v>2506</v>
      </c>
      <c r="O367" s="1" t="s">
        <v>2506</v>
      </c>
      <c r="P367" s="1" t="n">
        <v>20</v>
      </c>
      <c r="Q367" s="1" t="s">
        <v>602</v>
      </c>
      <c r="R367" s="1" t="n">
        <v>76499849</v>
      </c>
      <c r="S367" s="1" t="n">
        <v>76499971</v>
      </c>
      <c r="T367" s="1" t="n">
        <v>0</v>
      </c>
      <c r="U367" s="1" t="s">
        <v>54</v>
      </c>
      <c r="V367" s="1" t="s">
        <v>602</v>
      </c>
      <c r="W367" s="1" t="n">
        <v>76531306</v>
      </c>
      <c r="X367" s="1" t="n">
        <v>76531552</v>
      </c>
      <c r="Y367" s="1" t="n">
        <v>0</v>
      </c>
      <c r="Z367" s="1" t="s">
        <v>54</v>
      </c>
      <c r="AA367" s="1" t="n">
        <v>31335</v>
      </c>
      <c r="AB367" s="1" t="n">
        <v>122</v>
      </c>
      <c r="AC367" s="1" t="n">
        <v>246</v>
      </c>
      <c r="AD367" s="1" t="n">
        <v>76499971</v>
      </c>
      <c r="AE367" s="1" t="n">
        <v>76531306</v>
      </c>
      <c r="AF367" s="1" t="s">
        <v>2507</v>
      </c>
      <c r="AG367" s="1" t="n">
        <v>26</v>
      </c>
      <c r="AH367" s="1" t="s">
        <v>2507</v>
      </c>
      <c r="AI367" s="1" t="n">
        <v>4513</v>
      </c>
      <c r="AJ367" s="2" t="n">
        <f aca="false">ABS(H367)</f>
        <v>0.214705882352941</v>
      </c>
    </row>
    <row r="368" customFormat="false" ht="13" hidden="false" customHeight="false" outlineLevel="0" collapsed="false">
      <c r="A368" s="1" t="s">
        <v>613</v>
      </c>
      <c r="B368" s="1" t="s">
        <v>1244</v>
      </c>
      <c r="C368" s="1" t="s">
        <v>615</v>
      </c>
      <c r="D368" s="1" t="s">
        <v>616</v>
      </c>
      <c r="E368" s="1" t="s">
        <v>617</v>
      </c>
      <c r="F368" s="1" t="n">
        <v>3173</v>
      </c>
      <c r="G368" s="1" t="n">
        <v>2970</v>
      </c>
      <c r="H368" s="2" t="n">
        <v>-0.214285714285714</v>
      </c>
      <c r="I368" s="2" t="n">
        <v>-0.291965707117913</v>
      </c>
      <c r="J368" s="1" t="s">
        <v>618</v>
      </c>
      <c r="K368" s="1" t="s">
        <v>618</v>
      </c>
      <c r="L368" s="1" t="s">
        <v>619</v>
      </c>
      <c r="M368" s="1" t="s">
        <v>619</v>
      </c>
      <c r="N368" s="1" t="s">
        <v>620</v>
      </c>
      <c r="O368" s="1" t="s">
        <v>620</v>
      </c>
      <c r="P368" s="1" t="n">
        <v>11</v>
      </c>
      <c r="Q368" s="1" t="s">
        <v>602</v>
      </c>
      <c r="R368" s="1" t="n">
        <v>79984635</v>
      </c>
      <c r="S368" s="1" t="n">
        <v>79984701</v>
      </c>
      <c r="T368" s="1" t="n">
        <v>0</v>
      </c>
      <c r="U368" s="1" t="s">
        <v>54</v>
      </c>
      <c r="V368" s="1" t="s">
        <v>602</v>
      </c>
      <c r="W368" s="1" t="n">
        <v>79983152</v>
      </c>
      <c r="X368" s="1" t="n">
        <v>79983250</v>
      </c>
      <c r="Y368" s="1" t="n">
        <v>0</v>
      </c>
      <c r="Z368" s="1" t="s">
        <v>54</v>
      </c>
      <c r="AA368" s="1" t="n">
        <v>1385</v>
      </c>
      <c r="AB368" s="1" t="n">
        <v>66</v>
      </c>
      <c r="AC368" s="1" t="n">
        <v>98</v>
      </c>
      <c r="AD368" s="1" t="n">
        <v>79983250</v>
      </c>
      <c r="AE368" s="1" t="n">
        <v>79984635</v>
      </c>
      <c r="AF368" s="1" t="s">
        <v>2508</v>
      </c>
      <c r="AG368" s="1" t="n">
        <v>0</v>
      </c>
      <c r="AH368" s="1" t="s">
        <v>2508</v>
      </c>
      <c r="AI368" s="1" t="n">
        <v>0</v>
      </c>
      <c r="AJ368" s="2" t="n">
        <f aca="false">ABS(H368)</f>
        <v>0.214285714285714</v>
      </c>
    </row>
    <row r="369" customFormat="false" ht="13" hidden="false" customHeight="false" outlineLevel="0" collapsed="false">
      <c r="A369" s="1" t="s">
        <v>2509</v>
      </c>
      <c r="B369" s="1" t="s">
        <v>2510</v>
      </c>
      <c r="C369" s="1" t="s">
        <v>2511</v>
      </c>
      <c r="D369" s="1" t="s">
        <v>2512</v>
      </c>
      <c r="E369" s="1" t="s">
        <v>2513</v>
      </c>
      <c r="F369" s="1" t="n">
        <v>1840</v>
      </c>
      <c r="G369" s="1" t="n">
        <v>2761</v>
      </c>
      <c r="H369" s="2" t="n">
        <v>-0.213675213675214</v>
      </c>
      <c r="I369" s="2" t="n">
        <v>-0.197249962988022</v>
      </c>
      <c r="J369" s="1" t="s">
        <v>2511</v>
      </c>
      <c r="K369" s="1" t="s">
        <v>2511</v>
      </c>
      <c r="L369" s="1" t="s">
        <v>2514</v>
      </c>
      <c r="M369" s="1" t="s">
        <v>2514</v>
      </c>
      <c r="N369" s="1" t="s">
        <v>2515</v>
      </c>
      <c r="O369" s="1" t="s">
        <v>2515</v>
      </c>
      <c r="P369" s="1" t="n">
        <v>27</v>
      </c>
      <c r="Q369" s="1" t="s">
        <v>43</v>
      </c>
      <c r="R369" s="1" t="n">
        <v>139444859</v>
      </c>
      <c r="S369" s="1" t="n">
        <v>139444953</v>
      </c>
      <c r="T369" s="1" t="n">
        <v>0</v>
      </c>
      <c r="U369" s="1" t="s">
        <v>54</v>
      </c>
      <c r="V369" s="1" t="s">
        <v>43</v>
      </c>
      <c r="W369" s="1" t="n">
        <v>139438314</v>
      </c>
      <c r="X369" s="1" t="n">
        <v>139438388</v>
      </c>
      <c r="Y369" s="1" t="n">
        <v>0</v>
      </c>
      <c r="Z369" s="1" t="s">
        <v>54</v>
      </c>
      <c r="AA369" s="1" t="n">
        <v>6471</v>
      </c>
      <c r="AB369" s="1" t="n">
        <v>94</v>
      </c>
      <c r="AC369" s="1" t="n">
        <v>74</v>
      </c>
      <c r="AD369" s="1" t="n">
        <v>139438388</v>
      </c>
      <c r="AE369" s="1" t="n">
        <v>139444859</v>
      </c>
      <c r="AF369" s="1" t="s">
        <v>2516</v>
      </c>
      <c r="AG369" s="1" t="n">
        <v>3</v>
      </c>
      <c r="AH369" s="1" t="s">
        <v>2516</v>
      </c>
      <c r="AI369" s="1" t="n">
        <v>273</v>
      </c>
      <c r="AJ369" s="2" t="n">
        <f aca="false">ABS(H369)</f>
        <v>0.213675213675214</v>
      </c>
    </row>
    <row r="370" customFormat="false" ht="13" hidden="false" customHeight="false" outlineLevel="0" collapsed="false">
      <c r="A370" s="1" t="s">
        <v>2517</v>
      </c>
      <c r="B370" s="1" t="s">
        <v>2518</v>
      </c>
      <c r="C370" s="1" t="s">
        <v>2519</v>
      </c>
      <c r="D370" s="1" t="s">
        <v>2520</v>
      </c>
      <c r="E370" s="1" t="s">
        <v>2521</v>
      </c>
      <c r="F370" s="1" t="n">
        <v>854</v>
      </c>
      <c r="G370" s="1" t="n">
        <v>513</v>
      </c>
      <c r="H370" s="2" t="n">
        <v>-0.211843711843712</v>
      </c>
      <c r="I370" s="2" t="n">
        <v>-0.176544447443591</v>
      </c>
      <c r="J370" s="1" t="s">
        <v>2522</v>
      </c>
      <c r="K370" s="1" t="s">
        <v>2522</v>
      </c>
      <c r="L370" s="1" t="s">
        <v>2523</v>
      </c>
      <c r="M370" s="1" t="s">
        <v>2523</v>
      </c>
      <c r="N370" s="1" t="s">
        <v>2524</v>
      </c>
      <c r="O370" s="1" t="s">
        <v>2524</v>
      </c>
      <c r="P370" s="1" t="n">
        <v>27</v>
      </c>
      <c r="Q370" s="1" t="s">
        <v>43</v>
      </c>
      <c r="R370" s="1" t="n">
        <v>41032685</v>
      </c>
      <c r="S370" s="1" t="n">
        <v>41032731</v>
      </c>
      <c r="T370" s="1" t="n">
        <v>0</v>
      </c>
      <c r="U370" s="1" t="s">
        <v>54</v>
      </c>
      <c r="V370" s="1" t="s">
        <v>43</v>
      </c>
      <c r="W370" s="1" t="n">
        <v>41034245</v>
      </c>
      <c r="X370" s="1" t="n">
        <v>41034324</v>
      </c>
      <c r="Y370" s="1" t="n">
        <v>0</v>
      </c>
      <c r="Z370" s="1" t="s">
        <v>54</v>
      </c>
      <c r="AA370" s="1" t="n">
        <v>1514</v>
      </c>
      <c r="AB370" s="1" t="n">
        <v>46</v>
      </c>
      <c r="AC370" s="1" t="n">
        <v>79</v>
      </c>
      <c r="AD370" s="1" t="n">
        <v>41032731</v>
      </c>
      <c r="AE370" s="1" t="n">
        <v>41034245</v>
      </c>
      <c r="AF370" s="1" t="s">
        <v>2525</v>
      </c>
      <c r="AG370" s="1" t="n">
        <v>2</v>
      </c>
      <c r="AH370" s="1" t="s">
        <v>2525</v>
      </c>
      <c r="AI370" s="1" t="n">
        <v>314</v>
      </c>
      <c r="AJ370" s="2" t="n">
        <f aca="false">ABS(H370)</f>
        <v>0.211843711843712</v>
      </c>
    </row>
    <row r="371" customFormat="false" ht="13" hidden="false" customHeight="false" outlineLevel="0" collapsed="false">
      <c r="A371" s="1" t="s">
        <v>2526</v>
      </c>
      <c r="B371" s="1" t="s">
        <v>2527</v>
      </c>
      <c r="C371" s="1" t="s">
        <v>2528</v>
      </c>
      <c r="D371" s="1" t="s">
        <v>2529</v>
      </c>
      <c r="E371" s="1" t="s">
        <v>2529</v>
      </c>
      <c r="F371" s="1" t="n">
        <v>529</v>
      </c>
      <c r="G371" s="1" t="n">
        <v>1259</v>
      </c>
      <c r="H371" s="2" t="n">
        <v>0.21001221001221</v>
      </c>
      <c r="I371" s="2" t="n">
        <v>0.204804697327679</v>
      </c>
      <c r="J371" s="1" t="s">
        <v>2530</v>
      </c>
      <c r="K371" s="1" t="s">
        <v>2530</v>
      </c>
      <c r="L371" s="1" t="s">
        <v>2531</v>
      </c>
      <c r="M371" s="1" t="s">
        <v>2531</v>
      </c>
      <c r="N371" s="1" t="s">
        <v>2532</v>
      </c>
      <c r="O371" s="1" t="s">
        <v>2532</v>
      </c>
      <c r="P371" s="1" t="n">
        <v>27</v>
      </c>
      <c r="Q371" s="1" t="s">
        <v>218</v>
      </c>
      <c r="R371" s="1" t="n">
        <v>4825860</v>
      </c>
      <c r="S371" s="1" t="n">
        <v>4825907</v>
      </c>
      <c r="T371" s="1" t="n">
        <v>0</v>
      </c>
      <c r="U371" s="1" t="s">
        <v>54</v>
      </c>
      <c r="V371" s="1" t="s">
        <v>218</v>
      </c>
      <c r="W371" s="1" t="n">
        <v>4804047</v>
      </c>
      <c r="X371" s="1" t="n">
        <v>4804078</v>
      </c>
      <c r="Y371" s="1" t="n">
        <v>0</v>
      </c>
      <c r="Z371" s="1" t="s">
        <v>54</v>
      </c>
      <c r="AA371" s="1" t="n">
        <v>21782</v>
      </c>
      <c r="AB371" s="1" t="n">
        <v>47</v>
      </c>
      <c r="AC371" s="1" t="n">
        <v>31</v>
      </c>
      <c r="AD371" s="1" t="n">
        <v>4804078</v>
      </c>
      <c r="AE371" s="1" t="n">
        <v>4825860</v>
      </c>
      <c r="AF371" s="1" t="s">
        <v>2533</v>
      </c>
      <c r="AG371" s="1" t="n">
        <v>1</v>
      </c>
      <c r="AH371" s="1" t="s">
        <v>2533</v>
      </c>
      <c r="AI371" s="1" t="n">
        <v>66</v>
      </c>
      <c r="AJ371" s="2" t="n">
        <f aca="false">ABS(H371)</f>
        <v>0.21001221001221</v>
      </c>
    </row>
    <row r="372" customFormat="false" ht="13" hidden="false" customHeight="false" outlineLevel="0" collapsed="false">
      <c r="A372" s="1" t="s">
        <v>2103</v>
      </c>
      <c r="B372" s="1" t="s">
        <v>2534</v>
      </c>
      <c r="C372" s="1" t="s">
        <v>1384</v>
      </c>
      <c r="D372" s="1" t="s">
        <v>2104</v>
      </c>
      <c r="E372" s="1" t="s">
        <v>1385</v>
      </c>
      <c r="F372" s="1" t="n">
        <v>1116</v>
      </c>
      <c r="G372" s="1" t="n">
        <v>741</v>
      </c>
      <c r="H372" s="2" t="n">
        <v>-0.209401709401709</v>
      </c>
      <c r="I372" s="2" t="n">
        <v>-0.224601784139798</v>
      </c>
      <c r="J372" s="1" t="s">
        <v>1386</v>
      </c>
      <c r="K372" s="1" t="s">
        <v>1386</v>
      </c>
      <c r="L372" s="1" t="s">
        <v>1387</v>
      </c>
      <c r="M372" s="1" t="s">
        <v>1387</v>
      </c>
      <c r="N372" s="1" t="s">
        <v>1388</v>
      </c>
      <c r="O372" s="1" t="s">
        <v>1388</v>
      </c>
      <c r="P372" s="1" t="n">
        <v>27</v>
      </c>
      <c r="Q372" s="1" t="s">
        <v>246</v>
      </c>
      <c r="R372" s="1" t="n">
        <v>40046787</v>
      </c>
      <c r="S372" s="1" t="n">
        <v>40046903</v>
      </c>
      <c r="T372" s="1" t="n">
        <v>0</v>
      </c>
      <c r="U372" s="1" t="s">
        <v>54</v>
      </c>
      <c r="V372" s="1" t="s">
        <v>246</v>
      </c>
      <c r="W372" s="1" t="n">
        <v>40101347</v>
      </c>
      <c r="X372" s="1" t="n">
        <v>40101481</v>
      </c>
      <c r="Y372" s="1" t="n">
        <v>0</v>
      </c>
      <c r="Z372" s="1" t="s">
        <v>54</v>
      </c>
      <c r="AA372" s="1" t="n">
        <v>54444</v>
      </c>
      <c r="AB372" s="1" t="n">
        <v>116</v>
      </c>
      <c r="AC372" s="1" t="n">
        <v>134</v>
      </c>
      <c r="AD372" s="1" t="n">
        <v>40046903</v>
      </c>
      <c r="AE372" s="1" t="n">
        <v>40101347</v>
      </c>
      <c r="AF372" s="1" t="s">
        <v>2535</v>
      </c>
      <c r="AG372" s="1" t="n">
        <v>23</v>
      </c>
      <c r="AH372" s="1" t="s">
        <v>2535</v>
      </c>
      <c r="AI372" s="1" t="n">
        <v>4038</v>
      </c>
      <c r="AJ372" s="2" t="n">
        <f aca="false">ABS(H372)</f>
        <v>0.209401709401709</v>
      </c>
    </row>
    <row r="373" customFormat="false" ht="13" hidden="false" customHeight="false" outlineLevel="0" collapsed="false">
      <c r="A373" s="1" t="s">
        <v>1393</v>
      </c>
      <c r="B373" s="1" t="s">
        <v>2536</v>
      </c>
      <c r="C373" s="1" t="s">
        <v>1395</v>
      </c>
      <c r="D373" s="1" t="s">
        <v>1396</v>
      </c>
      <c r="E373" s="1" t="s">
        <v>2537</v>
      </c>
      <c r="F373" s="1" t="n">
        <v>1492</v>
      </c>
      <c r="G373" s="1" t="n">
        <v>1186</v>
      </c>
      <c r="H373" s="2" t="n">
        <v>-0.209230769230769</v>
      </c>
      <c r="I373" s="2" t="n">
        <v>-0.206097942632155</v>
      </c>
      <c r="J373" s="1" t="s">
        <v>1397</v>
      </c>
      <c r="K373" s="1" t="s">
        <v>1397</v>
      </c>
      <c r="L373" s="1" t="s">
        <v>1398</v>
      </c>
      <c r="M373" s="1" t="s">
        <v>1398</v>
      </c>
      <c r="N373" s="1" t="s">
        <v>1399</v>
      </c>
      <c r="O373" s="1" t="s">
        <v>1399</v>
      </c>
      <c r="P373" s="1" t="n">
        <v>25</v>
      </c>
      <c r="Q373" s="1" t="s">
        <v>43</v>
      </c>
      <c r="R373" s="1" t="n">
        <v>122672048</v>
      </c>
      <c r="S373" s="1" t="n">
        <v>122672094</v>
      </c>
      <c r="T373" s="1" t="n">
        <v>0</v>
      </c>
      <c r="U373" s="1" t="s">
        <v>44</v>
      </c>
      <c r="V373" s="1" t="s">
        <v>43</v>
      </c>
      <c r="W373" s="1" t="n">
        <v>122679558</v>
      </c>
      <c r="X373" s="1" t="n">
        <v>122679654</v>
      </c>
      <c r="Y373" s="1" t="n">
        <v>0</v>
      </c>
      <c r="Z373" s="1" t="s">
        <v>44</v>
      </c>
      <c r="AA373" s="1" t="n">
        <v>7464</v>
      </c>
      <c r="AB373" s="1" t="n">
        <v>46</v>
      </c>
      <c r="AC373" s="1" t="n">
        <v>96</v>
      </c>
      <c r="AD373" s="1" t="n">
        <v>122672094</v>
      </c>
      <c r="AE373" s="1" t="n">
        <v>122679558</v>
      </c>
      <c r="AF373" s="1" t="s">
        <v>2538</v>
      </c>
      <c r="AG373" s="1" t="n">
        <v>8</v>
      </c>
      <c r="AH373" s="1" t="s">
        <v>2538</v>
      </c>
      <c r="AI373" s="1" t="n">
        <v>1546</v>
      </c>
      <c r="AJ373" s="2" t="n">
        <f aca="false">ABS(H373)</f>
        <v>0.209230769230769</v>
      </c>
    </row>
    <row r="374" customFormat="false" ht="13" hidden="false" customHeight="false" outlineLevel="0" collapsed="false">
      <c r="A374" s="1" t="s">
        <v>2539</v>
      </c>
      <c r="B374" s="1" t="s">
        <v>2540</v>
      </c>
      <c r="C374" s="1" t="s">
        <v>2541</v>
      </c>
      <c r="D374" s="1" t="s">
        <v>2542</v>
      </c>
      <c r="E374" s="1" t="s">
        <v>2543</v>
      </c>
      <c r="F374" s="1" t="n">
        <v>3689</v>
      </c>
      <c r="G374" s="1" t="n">
        <v>1749</v>
      </c>
      <c r="H374" s="2" t="n">
        <v>0.208791208791209</v>
      </c>
      <c r="I374" s="2" t="n">
        <v>0.212769863867508</v>
      </c>
      <c r="J374" s="1" t="s">
        <v>2544</v>
      </c>
      <c r="K374" s="1" t="s">
        <v>2545</v>
      </c>
      <c r="L374" s="1" t="s">
        <v>2546</v>
      </c>
      <c r="M374" s="1" t="s">
        <v>2547</v>
      </c>
      <c r="N374" s="1" t="s">
        <v>2548</v>
      </c>
      <c r="O374" s="1" t="s">
        <v>2549</v>
      </c>
      <c r="P374" s="1" t="n">
        <v>27</v>
      </c>
      <c r="Q374" s="1" t="s">
        <v>218</v>
      </c>
      <c r="R374" s="1" t="n">
        <v>133552698</v>
      </c>
      <c r="S374" s="1" t="n">
        <v>133552745</v>
      </c>
      <c r="T374" s="1" t="n">
        <v>0</v>
      </c>
      <c r="U374" s="1" t="s">
        <v>44</v>
      </c>
      <c r="V374" s="1" t="s">
        <v>218</v>
      </c>
      <c r="W374" s="1" t="n">
        <v>133556265</v>
      </c>
      <c r="X374" s="1" t="n">
        <v>133556318</v>
      </c>
      <c r="Y374" s="1" t="n">
        <v>0</v>
      </c>
      <c r="Z374" s="1" t="s">
        <v>44</v>
      </c>
      <c r="AA374" s="1" t="n">
        <v>3520</v>
      </c>
      <c r="AB374" s="1" t="n">
        <v>47</v>
      </c>
      <c r="AC374" s="1" t="n">
        <v>53</v>
      </c>
      <c r="AD374" s="1" t="n">
        <v>133552745</v>
      </c>
      <c r="AE374" s="1" t="n">
        <v>133556265</v>
      </c>
      <c r="AF374" s="1" t="s">
        <v>2550</v>
      </c>
      <c r="AG374" s="1" t="n">
        <v>1</v>
      </c>
      <c r="AH374" s="1" t="s">
        <v>2550</v>
      </c>
      <c r="AI374" s="1" t="n">
        <v>1035</v>
      </c>
      <c r="AJ374" s="2" t="n">
        <f aca="false">ABS(H374)</f>
        <v>0.208791208791209</v>
      </c>
    </row>
    <row r="375" customFormat="false" ht="13" hidden="false" customHeight="false" outlineLevel="0" collapsed="false">
      <c r="A375" s="1" t="s">
        <v>2551</v>
      </c>
      <c r="B375" s="1" t="s">
        <v>2552</v>
      </c>
      <c r="C375" s="1" t="s">
        <v>2553</v>
      </c>
      <c r="D375" s="1" t="s">
        <v>2554</v>
      </c>
      <c r="E375" s="1" t="s">
        <v>2555</v>
      </c>
      <c r="F375" s="1" t="n">
        <v>2491</v>
      </c>
      <c r="G375" s="1" t="n">
        <v>1527</v>
      </c>
      <c r="H375" s="2" t="n">
        <v>0.208180708180708</v>
      </c>
      <c r="I375" s="2" t="n">
        <v>0.200636308901927</v>
      </c>
      <c r="J375" s="1" t="s">
        <v>2556</v>
      </c>
      <c r="K375" s="1" t="s">
        <v>2556</v>
      </c>
      <c r="L375" s="1" t="s">
        <v>2557</v>
      </c>
      <c r="M375" s="1" t="s">
        <v>2557</v>
      </c>
      <c r="N375" s="1" t="s">
        <v>2558</v>
      </c>
      <c r="O375" s="1" t="s">
        <v>2558</v>
      </c>
      <c r="P375" s="1" t="n">
        <v>27</v>
      </c>
      <c r="Q375" s="1" t="s">
        <v>73</v>
      </c>
      <c r="R375" s="1" t="n">
        <v>30359791</v>
      </c>
      <c r="S375" s="1" t="n">
        <v>30359941</v>
      </c>
      <c r="T375" s="1" t="n">
        <v>0</v>
      </c>
      <c r="U375" s="1" t="s">
        <v>54</v>
      </c>
      <c r="V375" s="1" t="s">
        <v>73</v>
      </c>
      <c r="W375" s="1" t="n">
        <v>30373923</v>
      </c>
      <c r="X375" s="1" t="n">
        <v>30374077</v>
      </c>
      <c r="Y375" s="1" t="n">
        <v>0</v>
      </c>
      <c r="Z375" s="1" t="s">
        <v>54</v>
      </c>
      <c r="AA375" s="1" t="n">
        <v>13982</v>
      </c>
      <c r="AB375" s="1" t="n">
        <v>150</v>
      </c>
      <c r="AC375" s="1" t="n">
        <v>154</v>
      </c>
      <c r="AD375" s="1" t="n">
        <v>30359941</v>
      </c>
      <c r="AE375" s="1" t="n">
        <v>30373923</v>
      </c>
      <c r="AF375" s="1" t="s">
        <v>2559</v>
      </c>
      <c r="AG375" s="1" t="n">
        <v>1</v>
      </c>
      <c r="AH375" s="1" t="s">
        <v>2559</v>
      </c>
      <c r="AI375" s="1" t="n">
        <v>222</v>
      </c>
      <c r="AJ375" s="2" t="n">
        <f aca="false">ABS(H375)</f>
        <v>0.208180708180708</v>
      </c>
    </row>
    <row r="376" customFormat="false" ht="13" hidden="false" customHeight="false" outlineLevel="0" collapsed="false">
      <c r="A376" s="1" t="s">
        <v>2560</v>
      </c>
      <c r="B376" s="1" t="s">
        <v>2561</v>
      </c>
      <c r="C376" s="1" t="s">
        <v>2562</v>
      </c>
      <c r="D376" s="1" t="s">
        <v>2563</v>
      </c>
      <c r="E376" s="1" t="s">
        <v>2564</v>
      </c>
      <c r="F376" s="1" t="n">
        <v>353</v>
      </c>
      <c r="G376" s="1" t="n">
        <v>175</v>
      </c>
      <c r="H376" s="2" t="n">
        <v>-0.205672667187339</v>
      </c>
      <c r="I376" s="2" t="n">
        <v>-0.13981032067305</v>
      </c>
      <c r="J376" s="1" t="s">
        <v>573</v>
      </c>
      <c r="K376" s="1" t="s">
        <v>573</v>
      </c>
      <c r="L376" s="1" t="s">
        <v>574</v>
      </c>
      <c r="M376" s="1" t="s">
        <v>574</v>
      </c>
      <c r="N376" s="1" t="s">
        <v>575</v>
      </c>
      <c r="O376" s="1" t="s">
        <v>575</v>
      </c>
      <c r="P376" s="1" t="n">
        <v>27</v>
      </c>
      <c r="Q376" s="1" t="s">
        <v>81</v>
      </c>
      <c r="R376" s="1" t="n">
        <v>107153533</v>
      </c>
      <c r="S376" s="1" t="n">
        <v>107153706</v>
      </c>
      <c r="T376" s="1" t="n">
        <v>0</v>
      </c>
      <c r="U376" s="1" t="s">
        <v>44</v>
      </c>
      <c r="V376" s="1" t="s">
        <v>81</v>
      </c>
      <c r="W376" s="1" t="n">
        <v>107149267</v>
      </c>
      <c r="X376" s="1" t="n">
        <v>107149453</v>
      </c>
      <c r="Y376" s="1" t="n">
        <v>0</v>
      </c>
      <c r="Z376" s="1" t="s">
        <v>44</v>
      </c>
      <c r="AA376" s="1" t="n">
        <v>4080</v>
      </c>
      <c r="AB376" s="1" t="n">
        <v>173</v>
      </c>
      <c r="AC376" s="1" t="n">
        <v>186</v>
      </c>
      <c r="AD376" s="1" t="n">
        <v>107149453</v>
      </c>
      <c r="AE376" s="1" t="n">
        <v>107153533</v>
      </c>
      <c r="AF376" s="1" t="s">
        <v>2565</v>
      </c>
      <c r="AG376" s="1" t="n">
        <v>2</v>
      </c>
      <c r="AH376" s="1" t="s">
        <v>2565</v>
      </c>
      <c r="AI376" s="1" t="n">
        <v>278</v>
      </c>
      <c r="AJ376" s="2" t="n">
        <f aca="false">ABS(H376)</f>
        <v>0.205672667187339</v>
      </c>
    </row>
    <row r="377" customFormat="false" ht="13" hidden="false" customHeight="false" outlineLevel="0" collapsed="false">
      <c r="A377" s="1" t="s">
        <v>2566</v>
      </c>
      <c r="B377" s="1" t="s">
        <v>2567</v>
      </c>
      <c r="C377" s="1" t="s">
        <v>2568</v>
      </c>
      <c r="D377" s="1" t="s">
        <v>2569</v>
      </c>
      <c r="E377" s="1" t="s">
        <v>2570</v>
      </c>
      <c r="F377" s="1" t="n">
        <v>1507</v>
      </c>
      <c r="G377" s="1" t="n">
        <v>687</v>
      </c>
      <c r="H377" s="2" t="n">
        <v>-0.205128205128205</v>
      </c>
      <c r="I377" s="2" t="n">
        <v>-0.349544346713942</v>
      </c>
      <c r="J377" s="1" t="s">
        <v>2568</v>
      </c>
      <c r="K377" s="1" t="s">
        <v>2568</v>
      </c>
      <c r="L377" s="1" t="s">
        <v>2571</v>
      </c>
      <c r="M377" s="1" t="s">
        <v>2571</v>
      </c>
      <c r="N377" s="1" t="s">
        <v>2572</v>
      </c>
      <c r="O377" s="1" t="s">
        <v>2572</v>
      </c>
      <c r="P377" s="1" t="n">
        <v>27</v>
      </c>
      <c r="Q377" s="1" t="s">
        <v>64</v>
      </c>
      <c r="R377" s="1" t="n">
        <v>129717525</v>
      </c>
      <c r="S377" s="1" t="n">
        <v>129717570</v>
      </c>
      <c r="T377" s="1" t="n">
        <v>0</v>
      </c>
      <c r="U377" s="1" t="s">
        <v>44</v>
      </c>
      <c r="V377" s="1" t="s">
        <v>64</v>
      </c>
      <c r="W377" s="1" t="n">
        <v>129719462</v>
      </c>
      <c r="X377" s="1" t="n">
        <v>129719617</v>
      </c>
      <c r="Y377" s="1" t="n">
        <v>0</v>
      </c>
      <c r="Z377" s="1" t="s">
        <v>44</v>
      </c>
      <c r="AA377" s="1" t="n">
        <v>1892</v>
      </c>
      <c r="AB377" s="1" t="n">
        <v>45</v>
      </c>
      <c r="AC377" s="1" t="n">
        <v>155</v>
      </c>
      <c r="AD377" s="1" t="n">
        <v>129717570</v>
      </c>
      <c r="AE377" s="1" t="n">
        <v>129719462</v>
      </c>
      <c r="AF377" s="1" t="s">
        <v>2573</v>
      </c>
      <c r="AG377" s="1" t="n">
        <v>0</v>
      </c>
      <c r="AH377" s="1" t="s">
        <v>2573</v>
      </c>
      <c r="AI377" s="1" t="n">
        <v>0</v>
      </c>
      <c r="AJ377" s="2" t="n">
        <f aca="false">ABS(H377)</f>
        <v>0.205128205128205</v>
      </c>
    </row>
    <row r="378" customFormat="false" ht="13" hidden="false" customHeight="false" outlineLevel="0" collapsed="false">
      <c r="A378" s="1" t="s">
        <v>2574</v>
      </c>
      <c r="B378" s="1" t="s">
        <v>2575</v>
      </c>
      <c r="C378" s="1" t="s">
        <v>2576</v>
      </c>
      <c r="D378" s="1" t="s">
        <v>2577</v>
      </c>
      <c r="E378" s="1" t="s">
        <v>2578</v>
      </c>
      <c r="F378" s="1" t="n">
        <v>3610</v>
      </c>
      <c r="G378" s="1" t="n">
        <v>992</v>
      </c>
      <c r="H378" s="2" t="n">
        <v>-0.203846153846154</v>
      </c>
      <c r="I378" s="2" t="n">
        <v>-0.0430078564819495</v>
      </c>
      <c r="J378" s="1" t="s">
        <v>2579</v>
      </c>
      <c r="K378" s="1" t="s">
        <v>2579</v>
      </c>
      <c r="L378" s="1" t="s">
        <v>2580</v>
      </c>
      <c r="M378" s="1" t="s">
        <v>2580</v>
      </c>
      <c r="N378" s="1" t="s">
        <v>2581</v>
      </c>
      <c r="O378" s="1" t="s">
        <v>2581</v>
      </c>
      <c r="P378" s="1" t="n">
        <v>25</v>
      </c>
      <c r="Q378" s="1" t="s">
        <v>186</v>
      </c>
      <c r="R378" s="1" t="n">
        <v>131362521</v>
      </c>
      <c r="S378" s="1" t="n">
        <v>131362572</v>
      </c>
      <c r="T378" s="1" t="n">
        <v>0</v>
      </c>
      <c r="U378" s="1" t="s">
        <v>54</v>
      </c>
      <c r="V378" s="1" t="s">
        <v>186</v>
      </c>
      <c r="W378" s="1" t="n">
        <v>131376240</v>
      </c>
      <c r="X378" s="1" t="n">
        <v>131376354</v>
      </c>
      <c r="Y378" s="1" t="n">
        <v>0</v>
      </c>
      <c r="Z378" s="1" t="s">
        <v>54</v>
      </c>
      <c r="AA378" s="1" t="n">
        <v>13668</v>
      </c>
      <c r="AB378" s="1" t="n">
        <v>51</v>
      </c>
      <c r="AC378" s="1" t="n">
        <v>114</v>
      </c>
      <c r="AD378" s="1" t="n">
        <v>131362572</v>
      </c>
      <c r="AE378" s="1" t="n">
        <v>131376240</v>
      </c>
      <c r="AF378" s="1" t="s">
        <v>2582</v>
      </c>
      <c r="AG378" s="1" t="n">
        <v>2</v>
      </c>
      <c r="AH378" s="1" t="s">
        <v>2582</v>
      </c>
      <c r="AI378" s="1" t="n">
        <v>272</v>
      </c>
      <c r="AJ378" s="2" t="n">
        <f aca="false">ABS(H378)</f>
        <v>0.203846153846154</v>
      </c>
    </row>
    <row r="379" customFormat="false" ht="13" hidden="false" customHeight="false" outlineLevel="0" collapsed="false">
      <c r="A379" s="1" t="s">
        <v>2583</v>
      </c>
      <c r="B379" s="1" t="s">
        <v>2584</v>
      </c>
      <c r="C379" s="1" t="s">
        <v>2585</v>
      </c>
      <c r="D379" s="1" t="s">
        <v>2586</v>
      </c>
      <c r="E379" s="1" t="s">
        <v>2587</v>
      </c>
      <c r="F379" s="1" t="n">
        <v>453</v>
      </c>
      <c r="G379" s="1" t="n">
        <v>2449</v>
      </c>
      <c r="H379" s="2" t="n">
        <v>-0.202686202686203</v>
      </c>
      <c r="I379" s="2" t="n">
        <v>-0.427584863037244</v>
      </c>
      <c r="J379" s="1" t="s">
        <v>2585</v>
      </c>
      <c r="K379" s="1" t="s">
        <v>2585</v>
      </c>
      <c r="L379" s="1" t="s">
        <v>2588</v>
      </c>
      <c r="M379" s="1" t="s">
        <v>2588</v>
      </c>
      <c r="N379" s="1" t="s">
        <v>2589</v>
      </c>
      <c r="O379" s="1" t="s">
        <v>2589</v>
      </c>
      <c r="P379" s="1" t="n">
        <v>27</v>
      </c>
      <c r="Q379" s="1" t="s">
        <v>89</v>
      </c>
      <c r="R379" s="1" t="n">
        <v>37307285</v>
      </c>
      <c r="S379" s="1" t="n">
        <v>37307399</v>
      </c>
      <c r="T379" s="1" t="n">
        <v>0</v>
      </c>
      <c r="U379" s="1" t="s">
        <v>54</v>
      </c>
      <c r="V379" s="1" t="s">
        <v>89</v>
      </c>
      <c r="W379" s="1" t="n">
        <v>37304530</v>
      </c>
      <c r="X379" s="1" t="n">
        <v>37304627</v>
      </c>
      <c r="Y379" s="1" t="n">
        <v>0</v>
      </c>
      <c r="Z379" s="1" t="s">
        <v>54</v>
      </c>
      <c r="AA379" s="1" t="n">
        <v>2658</v>
      </c>
      <c r="AB379" s="1" t="n">
        <v>114</v>
      </c>
      <c r="AC379" s="1" t="n">
        <v>97</v>
      </c>
      <c r="AD379" s="1" t="n">
        <v>37304627</v>
      </c>
      <c r="AE379" s="1" t="n">
        <v>37307285</v>
      </c>
      <c r="AF379" s="1" t="s">
        <v>2590</v>
      </c>
      <c r="AG379" s="1" t="n">
        <v>1</v>
      </c>
      <c r="AH379" s="1" t="s">
        <v>2590</v>
      </c>
      <c r="AI379" s="1" t="n">
        <v>171</v>
      </c>
      <c r="AJ379" s="2" t="n">
        <f aca="false">ABS(H379)</f>
        <v>0.202686202686203</v>
      </c>
    </row>
    <row r="380" customFormat="false" ht="13" hidden="false" customHeight="false" outlineLevel="0" collapsed="false">
      <c r="A380" s="1" t="s">
        <v>2591</v>
      </c>
      <c r="B380" s="1" t="s">
        <v>2592</v>
      </c>
      <c r="C380" s="1" t="s">
        <v>2593</v>
      </c>
      <c r="D380" s="1" t="s">
        <v>2594</v>
      </c>
      <c r="E380" s="1" t="s">
        <v>2594</v>
      </c>
      <c r="F380" s="1" t="n">
        <v>2448</v>
      </c>
      <c r="G380" s="1" t="n">
        <v>2929</v>
      </c>
      <c r="H380" s="2" t="n">
        <v>0.199174406604747</v>
      </c>
      <c r="I380" s="2" t="n">
        <v>0.286134908447155</v>
      </c>
      <c r="J380" s="1" t="s">
        <v>2595</v>
      </c>
      <c r="K380" s="1" t="s">
        <v>2595</v>
      </c>
      <c r="L380" s="1" t="s">
        <v>2596</v>
      </c>
      <c r="M380" s="1" t="s">
        <v>2596</v>
      </c>
      <c r="N380" s="1" t="s">
        <v>2597</v>
      </c>
      <c r="O380" s="1" t="s">
        <v>2597</v>
      </c>
      <c r="P380" s="1" t="n">
        <v>18</v>
      </c>
      <c r="Q380" s="1" t="s">
        <v>263</v>
      </c>
      <c r="R380" s="1" t="n">
        <v>130794076</v>
      </c>
      <c r="S380" s="1" t="n">
        <v>130794153</v>
      </c>
      <c r="T380" s="1" t="n">
        <v>0</v>
      </c>
      <c r="U380" s="1" t="s">
        <v>44</v>
      </c>
      <c r="V380" s="1" t="s">
        <v>263</v>
      </c>
      <c r="W380" s="1" t="n">
        <v>130794771</v>
      </c>
      <c r="X380" s="1" t="n">
        <v>130794966</v>
      </c>
      <c r="Y380" s="1" t="n">
        <v>0</v>
      </c>
      <c r="Z380" s="1" t="s">
        <v>44</v>
      </c>
      <c r="AA380" s="1" t="n">
        <v>618</v>
      </c>
      <c r="AB380" s="1" t="n">
        <v>77</v>
      </c>
      <c r="AC380" s="1" t="n">
        <v>195</v>
      </c>
      <c r="AD380" s="1" t="n">
        <v>130794153</v>
      </c>
      <c r="AE380" s="1" t="n">
        <v>130794771</v>
      </c>
      <c r="AF380" s="1" t="s">
        <v>2598</v>
      </c>
      <c r="AG380" s="1" t="n">
        <v>2</v>
      </c>
      <c r="AH380" s="1" t="s">
        <v>2598</v>
      </c>
      <c r="AI380" s="1" t="n">
        <v>308</v>
      </c>
      <c r="AJ380" s="2" t="n">
        <f aca="false">ABS(H380)</f>
        <v>0.199174406604747</v>
      </c>
    </row>
    <row r="381" customFormat="false" ht="13" hidden="false" customHeight="false" outlineLevel="0" collapsed="false">
      <c r="A381" s="1" t="s">
        <v>2599</v>
      </c>
      <c r="B381" s="1" t="s">
        <v>2600</v>
      </c>
      <c r="C381" s="1" t="s">
        <v>2601</v>
      </c>
      <c r="D381" s="1" t="s">
        <v>2602</v>
      </c>
      <c r="E381" s="1" t="s">
        <v>2603</v>
      </c>
      <c r="F381" s="1" t="n">
        <v>1165</v>
      </c>
      <c r="G381" s="1" t="n">
        <v>1154</v>
      </c>
      <c r="H381" s="2" t="n">
        <v>-0.199144814188244</v>
      </c>
      <c r="I381" s="2" t="n">
        <v>-0.20948138510674</v>
      </c>
      <c r="J381" s="1" t="s">
        <v>2601</v>
      </c>
      <c r="K381" s="1" t="s">
        <v>2601</v>
      </c>
      <c r="L381" s="1" t="s">
        <v>2604</v>
      </c>
      <c r="M381" s="1" t="s">
        <v>2604</v>
      </c>
      <c r="N381" s="1" t="s">
        <v>2605</v>
      </c>
      <c r="O381" s="1" t="s">
        <v>2605</v>
      </c>
      <c r="P381" s="1" t="n">
        <v>27</v>
      </c>
      <c r="Q381" s="1" t="s">
        <v>392</v>
      </c>
      <c r="R381" s="1" t="n">
        <v>78340653</v>
      </c>
      <c r="S381" s="1" t="n">
        <v>78340735</v>
      </c>
      <c r="T381" s="1" t="n">
        <v>0</v>
      </c>
      <c r="U381" s="1" t="s">
        <v>44</v>
      </c>
      <c r="V381" s="1" t="s">
        <v>392</v>
      </c>
      <c r="W381" s="1" t="n">
        <v>78349236</v>
      </c>
      <c r="X381" s="1" t="n">
        <v>78349354</v>
      </c>
      <c r="Y381" s="1" t="n">
        <v>0</v>
      </c>
      <c r="Z381" s="1" t="s">
        <v>44</v>
      </c>
      <c r="AA381" s="1" t="n">
        <v>8501</v>
      </c>
      <c r="AB381" s="1" t="n">
        <v>82</v>
      </c>
      <c r="AC381" s="1" t="n">
        <v>118</v>
      </c>
      <c r="AD381" s="1" t="n">
        <v>78340735</v>
      </c>
      <c r="AE381" s="1" t="n">
        <v>78349236</v>
      </c>
      <c r="AF381" s="1" t="s">
        <v>2606</v>
      </c>
      <c r="AG381" s="1" t="n">
        <v>4</v>
      </c>
      <c r="AH381" s="1" t="s">
        <v>2606</v>
      </c>
      <c r="AI381" s="1" t="n">
        <v>4066</v>
      </c>
      <c r="AJ381" s="2" t="n">
        <f aca="false">ABS(H381)</f>
        <v>0.199144814188244</v>
      </c>
    </row>
    <row r="382" customFormat="false" ht="13" hidden="false" customHeight="false" outlineLevel="0" collapsed="false">
      <c r="A382" s="1" t="s">
        <v>2607</v>
      </c>
      <c r="B382" s="1" t="s">
        <v>2608</v>
      </c>
      <c r="C382" s="1" t="s">
        <v>2609</v>
      </c>
      <c r="D382" s="1" t="s">
        <v>2610</v>
      </c>
      <c r="E382" s="1" t="s">
        <v>2610</v>
      </c>
      <c r="F382" s="1" t="n">
        <v>922</v>
      </c>
      <c r="G382" s="1" t="n">
        <v>154</v>
      </c>
      <c r="H382" s="2" t="n">
        <v>-0.199023199023199</v>
      </c>
      <c r="I382" s="2" t="n">
        <v>-0.207655414751819</v>
      </c>
      <c r="J382" s="1" t="s">
        <v>2611</v>
      </c>
      <c r="K382" s="1" t="s">
        <v>2611</v>
      </c>
      <c r="L382" s="1" t="s">
        <v>2612</v>
      </c>
      <c r="M382" s="1" t="s">
        <v>2612</v>
      </c>
      <c r="N382" s="1" t="s">
        <v>2613</v>
      </c>
      <c r="O382" s="1" t="s">
        <v>2613</v>
      </c>
      <c r="P382" s="1" t="n">
        <v>27</v>
      </c>
      <c r="Q382" s="1" t="s">
        <v>81</v>
      </c>
      <c r="R382" s="1" t="n">
        <v>109536011</v>
      </c>
      <c r="S382" s="1" t="n">
        <v>109536138</v>
      </c>
      <c r="T382" s="1" t="n">
        <v>0</v>
      </c>
      <c r="U382" s="1" t="s">
        <v>54</v>
      </c>
      <c r="V382" s="1" t="s">
        <v>81</v>
      </c>
      <c r="W382" s="1" t="n">
        <v>109543621</v>
      </c>
      <c r="X382" s="1" t="n">
        <v>109543797</v>
      </c>
      <c r="Y382" s="1" t="n">
        <v>0</v>
      </c>
      <c r="Z382" s="1" t="s">
        <v>54</v>
      </c>
      <c r="AA382" s="1" t="n">
        <v>7483</v>
      </c>
      <c r="AB382" s="1" t="n">
        <v>127</v>
      </c>
      <c r="AC382" s="1" t="n">
        <v>176</v>
      </c>
      <c r="AD382" s="1" t="n">
        <v>109536138</v>
      </c>
      <c r="AE382" s="1" t="n">
        <v>109543621</v>
      </c>
      <c r="AF382" s="1" t="s">
        <v>2614</v>
      </c>
      <c r="AG382" s="1" t="n">
        <v>5</v>
      </c>
      <c r="AH382" s="1" t="s">
        <v>2614</v>
      </c>
      <c r="AI382" s="1" t="n">
        <v>1786</v>
      </c>
      <c r="AJ382" s="2" t="n">
        <f aca="false">ABS(H382)</f>
        <v>0.199023199023199</v>
      </c>
    </row>
    <row r="383" customFormat="false" ht="13" hidden="false" customHeight="false" outlineLevel="0" collapsed="false">
      <c r="A383" s="1" t="s">
        <v>2615</v>
      </c>
      <c r="B383" s="1" t="s">
        <v>2616</v>
      </c>
      <c r="C383" s="1" t="s">
        <v>2617</v>
      </c>
      <c r="D383" s="1" t="s">
        <v>2618</v>
      </c>
      <c r="E383" s="1" t="s">
        <v>2619</v>
      </c>
      <c r="F383" s="1" t="n">
        <v>1189</v>
      </c>
      <c r="G383" s="1" t="n">
        <v>1947</v>
      </c>
      <c r="H383" s="2" t="n">
        <v>0.197264957264957</v>
      </c>
      <c r="I383" s="2" t="n">
        <v>0.201669807144049</v>
      </c>
      <c r="J383" s="1" t="s">
        <v>2620</v>
      </c>
      <c r="K383" s="1" t="s">
        <v>2620</v>
      </c>
      <c r="L383" s="1" t="s">
        <v>2621</v>
      </c>
      <c r="M383" s="1" t="s">
        <v>2621</v>
      </c>
      <c r="N383" s="1" t="s">
        <v>2622</v>
      </c>
      <c r="O383" s="1" t="s">
        <v>2622</v>
      </c>
      <c r="P383" s="1" t="n">
        <v>26</v>
      </c>
      <c r="Q383" s="1" t="s">
        <v>64</v>
      </c>
      <c r="R383" s="1" t="n">
        <v>9525880</v>
      </c>
      <c r="S383" s="1" t="n">
        <v>9525927</v>
      </c>
      <c r="T383" s="1" t="n">
        <v>0</v>
      </c>
      <c r="U383" s="1" t="s">
        <v>44</v>
      </c>
      <c r="V383" s="1" t="s">
        <v>64</v>
      </c>
      <c r="W383" s="1" t="n">
        <v>9564806</v>
      </c>
      <c r="X383" s="1" t="n">
        <v>9564850</v>
      </c>
      <c r="Y383" s="1" t="n">
        <v>0</v>
      </c>
      <c r="Z383" s="1" t="s">
        <v>44</v>
      </c>
      <c r="AA383" s="1" t="n">
        <v>38879</v>
      </c>
      <c r="AB383" s="1" t="n">
        <v>47</v>
      </c>
      <c r="AC383" s="1" t="n">
        <v>44</v>
      </c>
      <c r="AD383" s="1" t="n">
        <v>9525927</v>
      </c>
      <c r="AE383" s="1" t="n">
        <v>9564806</v>
      </c>
      <c r="AF383" s="1" t="s">
        <v>2623</v>
      </c>
      <c r="AG383" s="1" t="n">
        <v>2</v>
      </c>
      <c r="AH383" s="1" t="s">
        <v>2623</v>
      </c>
      <c r="AI383" s="1" t="n">
        <v>78</v>
      </c>
      <c r="AJ383" s="2" t="n">
        <f aca="false">ABS(H383)</f>
        <v>0.197264957264957</v>
      </c>
    </row>
    <row r="384" customFormat="false" ht="13" hidden="false" customHeight="false" outlineLevel="0" collapsed="false">
      <c r="A384" s="1" t="s">
        <v>2624</v>
      </c>
      <c r="B384" s="1" t="s">
        <v>2625</v>
      </c>
      <c r="C384" s="1" t="s">
        <v>2626</v>
      </c>
      <c r="D384" s="1" t="s">
        <v>2627</v>
      </c>
      <c r="E384" s="1" t="s">
        <v>2627</v>
      </c>
      <c r="F384" s="1" t="n">
        <v>2507</v>
      </c>
      <c r="G384" s="1" t="n">
        <v>3317</v>
      </c>
      <c r="H384" s="2" t="n">
        <v>0.195384615384615</v>
      </c>
      <c r="I384" s="2" t="n">
        <v>0.178694814855822</v>
      </c>
      <c r="J384" s="1" t="s">
        <v>2628</v>
      </c>
      <c r="K384" s="1" t="s">
        <v>2628</v>
      </c>
      <c r="L384" s="1" t="s">
        <v>2629</v>
      </c>
      <c r="M384" s="1" t="s">
        <v>2629</v>
      </c>
      <c r="N384" s="1" t="s">
        <v>2630</v>
      </c>
      <c r="O384" s="1" t="s">
        <v>2630</v>
      </c>
      <c r="P384" s="1" t="n">
        <v>25</v>
      </c>
      <c r="Q384" s="1" t="s">
        <v>53</v>
      </c>
      <c r="R384" s="1" t="n">
        <v>61408537</v>
      </c>
      <c r="S384" s="1" t="n">
        <v>61408602</v>
      </c>
      <c r="T384" s="1" t="n">
        <v>0</v>
      </c>
      <c r="U384" s="1" t="s">
        <v>44</v>
      </c>
      <c r="V384" s="1" t="s">
        <v>53</v>
      </c>
      <c r="W384" s="1" t="n">
        <v>61423716</v>
      </c>
      <c r="X384" s="1" t="n">
        <v>61423742</v>
      </c>
      <c r="Y384" s="1" t="n">
        <v>0</v>
      </c>
      <c r="Z384" s="1" t="s">
        <v>44</v>
      </c>
      <c r="AA384" s="1" t="n">
        <v>15114</v>
      </c>
      <c r="AB384" s="1" t="n">
        <v>65</v>
      </c>
      <c r="AC384" s="1" t="n">
        <v>26</v>
      </c>
      <c r="AD384" s="1" t="n">
        <v>61408602</v>
      </c>
      <c r="AE384" s="1" t="n">
        <v>61423716</v>
      </c>
      <c r="AF384" s="1" t="s">
        <v>2631</v>
      </c>
      <c r="AG384" s="1" t="n">
        <v>8</v>
      </c>
      <c r="AH384" s="1" t="s">
        <v>2631</v>
      </c>
      <c r="AI384" s="1" t="n">
        <v>279</v>
      </c>
      <c r="AJ384" s="2" t="n">
        <f aca="false">ABS(H384)</f>
        <v>0.195384615384615</v>
      </c>
    </row>
    <row r="385" customFormat="false" ht="13" hidden="false" customHeight="false" outlineLevel="0" collapsed="false">
      <c r="A385" s="1" t="s">
        <v>2632</v>
      </c>
      <c r="B385" s="1" t="s">
        <v>2633</v>
      </c>
      <c r="C385" s="1" t="s">
        <v>2634</v>
      </c>
      <c r="D385" s="1" t="s">
        <v>2635</v>
      </c>
      <c r="E385" s="1" t="s">
        <v>2636</v>
      </c>
      <c r="F385" s="1" t="n">
        <v>3624</v>
      </c>
      <c r="G385" s="1" t="n">
        <v>1841</v>
      </c>
      <c r="H385" s="2" t="n">
        <v>-0.19047619047619</v>
      </c>
      <c r="I385" s="2" t="n">
        <v>-0.0733822868412864</v>
      </c>
      <c r="J385" s="1" t="s">
        <v>2637</v>
      </c>
      <c r="K385" s="1" t="s">
        <v>2637</v>
      </c>
      <c r="L385" s="1" t="s">
        <v>2638</v>
      </c>
      <c r="M385" s="1" t="s">
        <v>2638</v>
      </c>
      <c r="N385" s="1" t="s">
        <v>2639</v>
      </c>
      <c r="O385" s="1" t="s">
        <v>2639</v>
      </c>
      <c r="P385" s="1" t="n">
        <v>15</v>
      </c>
      <c r="Q385" s="1" t="s">
        <v>305</v>
      </c>
      <c r="R385" s="1" t="n">
        <v>105302001</v>
      </c>
      <c r="S385" s="1" t="n">
        <v>105302082</v>
      </c>
      <c r="T385" s="1" t="n">
        <v>0</v>
      </c>
      <c r="U385" s="1" t="s">
        <v>54</v>
      </c>
      <c r="V385" s="1" t="s">
        <v>305</v>
      </c>
      <c r="W385" s="1" t="n">
        <v>105305104</v>
      </c>
      <c r="X385" s="1" t="n">
        <v>105305205</v>
      </c>
      <c r="Y385" s="1" t="n">
        <v>0</v>
      </c>
      <c r="Z385" s="1" t="s">
        <v>54</v>
      </c>
      <c r="AA385" s="1" t="n">
        <v>3022</v>
      </c>
      <c r="AB385" s="1" t="n">
        <v>81</v>
      </c>
      <c r="AC385" s="1" t="n">
        <v>101</v>
      </c>
      <c r="AD385" s="1" t="n">
        <v>105302082</v>
      </c>
      <c r="AE385" s="1" t="n">
        <v>105305104</v>
      </c>
      <c r="AF385" s="1" t="s">
        <v>2640</v>
      </c>
      <c r="AG385" s="1" t="n">
        <v>2</v>
      </c>
      <c r="AH385" s="1" t="s">
        <v>2640</v>
      </c>
      <c r="AI385" s="1" t="n">
        <v>136</v>
      </c>
      <c r="AJ385" s="2" t="n">
        <f aca="false">ABS(H385)</f>
        <v>0.19047619047619</v>
      </c>
    </row>
    <row r="386" customFormat="false" ht="13" hidden="false" customHeight="false" outlineLevel="0" collapsed="false">
      <c r="A386" s="1" t="s">
        <v>2641</v>
      </c>
      <c r="B386" s="1" t="s">
        <v>2642</v>
      </c>
      <c r="C386" s="1" t="s">
        <v>2643</v>
      </c>
      <c r="D386" s="1" t="s">
        <v>2644</v>
      </c>
      <c r="E386" s="1" t="s">
        <v>2645</v>
      </c>
      <c r="F386" s="1" t="n">
        <v>2353</v>
      </c>
      <c r="G386" s="1" t="n">
        <v>1050</v>
      </c>
      <c r="H386" s="2" t="n">
        <v>-0.19047619047619</v>
      </c>
      <c r="I386" s="2" t="n">
        <v>-0.1135749598399</v>
      </c>
      <c r="J386" s="1" t="s">
        <v>2646</v>
      </c>
      <c r="K386" s="1" t="s">
        <v>2646</v>
      </c>
      <c r="L386" s="1" t="s">
        <v>2647</v>
      </c>
      <c r="M386" s="1" t="s">
        <v>2647</v>
      </c>
      <c r="N386" s="1" t="s">
        <v>2648</v>
      </c>
      <c r="O386" s="1" t="s">
        <v>2648</v>
      </c>
      <c r="P386" s="1" t="n">
        <v>27</v>
      </c>
      <c r="Q386" s="1" t="s">
        <v>43</v>
      </c>
      <c r="R386" s="1" t="n">
        <v>40646833</v>
      </c>
      <c r="S386" s="1" t="n">
        <v>40646958</v>
      </c>
      <c r="T386" s="1" t="n">
        <v>0</v>
      </c>
      <c r="U386" s="1" t="s">
        <v>54</v>
      </c>
      <c r="V386" s="1" t="s">
        <v>43</v>
      </c>
      <c r="W386" s="1" t="n">
        <v>40644230</v>
      </c>
      <c r="X386" s="1" t="n">
        <v>40644341</v>
      </c>
      <c r="Y386" s="1" t="n">
        <v>0</v>
      </c>
      <c r="Z386" s="1" t="s">
        <v>54</v>
      </c>
      <c r="AA386" s="1" t="n">
        <v>2492</v>
      </c>
      <c r="AB386" s="1" t="n">
        <v>125</v>
      </c>
      <c r="AC386" s="1" t="n">
        <v>111</v>
      </c>
      <c r="AD386" s="1" t="n">
        <v>40644341</v>
      </c>
      <c r="AE386" s="1" t="n">
        <v>40646833</v>
      </c>
      <c r="AF386" s="1" t="s">
        <v>2649</v>
      </c>
      <c r="AG386" s="1" t="n">
        <v>1</v>
      </c>
      <c r="AH386" s="1" t="s">
        <v>2649</v>
      </c>
      <c r="AI386" s="1" t="n">
        <v>163</v>
      </c>
      <c r="AJ386" s="2" t="n">
        <f aca="false">ABS(H386)</f>
        <v>0.19047619047619</v>
      </c>
    </row>
    <row r="387" customFormat="false" ht="13" hidden="false" customHeight="false" outlineLevel="0" collapsed="false">
      <c r="A387" s="1" t="s">
        <v>2312</v>
      </c>
      <c r="B387" s="1" t="s">
        <v>1403</v>
      </c>
      <c r="C387" s="1" t="s">
        <v>58</v>
      </c>
      <c r="D387" s="1" t="s">
        <v>60</v>
      </c>
      <c r="E387" s="1" t="s">
        <v>60</v>
      </c>
      <c r="F387" s="1" t="n">
        <v>578</v>
      </c>
      <c r="G387" s="1" t="n">
        <v>1739</v>
      </c>
      <c r="H387" s="2" t="n">
        <v>-0.189230769230769</v>
      </c>
      <c r="I387" s="2" t="n">
        <v>-0.196776172750691</v>
      </c>
      <c r="J387" s="1" t="s">
        <v>61</v>
      </c>
      <c r="K387" s="1" t="s">
        <v>61</v>
      </c>
      <c r="L387" s="1" t="s">
        <v>62</v>
      </c>
      <c r="M387" s="1" t="s">
        <v>62</v>
      </c>
      <c r="N387" s="1" t="s">
        <v>63</v>
      </c>
      <c r="O387" s="1" t="s">
        <v>63</v>
      </c>
      <c r="P387" s="1" t="n">
        <v>25</v>
      </c>
      <c r="Q387" s="1" t="s">
        <v>64</v>
      </c>
      <c r="R387" s="1" t="n">
        <v>117587440</v>
      </c>
      <c r="S387" s="1" t="n">
        <v>117587565</v>
      </c>
      <c r="T387" s="1" t="n">
        <v>0</v>
      </c>
      <c r="U387" s="1" t="s">
        <v>44</v>
      </c>
      <c r="V387" s="1" t="s">
        <v>64</v>
      </c>
      <c r="W387" s="1" t="n">
        <v>117607925</v>
      </c>
      <c r="X387" s="1" t="n">
        <v>117608230</v>
      </c>
      <c r="Y387" s="1" t="n">
        <v>0</v>
      </c>
      <c r="Z387" s="1" t="s">
        <v>44</v>
      </c>
      <c r="AA387" s="1" t="n">
        <v>20360</v>
      </c>
      <c r="AB387" s="1" t="n">
        <v>125</v>
      </c>
      <c r="AC387" s="1" t="n">
        <v>305</v>
      </c>
      <c r="AD387" s="1" t="n">
        <v>117587565</v>
      </c>
      <c r="AE387" s="1" t="n">
        <v>117607925</v>
      </c>
      <c r="AF387" s="1" t="s">
        <v>2650</v>
      </c>
      <c r="AG387" s="1" t="n">
        <v>17</v>
      </c>
      <c r="AH387" s="1" t="s">
        <v>2650</v>
      </c>
      <c r="AI387" s="1" t="n">
        <v>3092</v>
      </c>
      <c r="AJ387" s="2" t="n">
        <f aca="false">ABS(H387)</f>
        <v>0.189230769230769</v>
      </c>
    </row>
    <row r="388" customFormat="false" ht="13" hidden="false" customHeight="false" outlineLevel="0" collapsed="false">
      <c r="A388" s="1" t="s">
        <v>2651</v>
      </c>
      <c r="B388" s="1" t="s">
        <v>2652</v>
      </c>
      <c r="C388" s="1" t="s">
        <v>2653</v>
      </c>
      <c r="D388" s="1" t="s">
        <v>2654</v>
      </c>
      <c r="E388" s="1" t="s">
        <v>2655</v>
      </c>
      <c r="F388" s="1" t="n">
        <v>724</v>
      </c>
      <c r="G388" s="1" t="n">
        <v>431</v>
      </c>
      <c r="H388" s="2" t="n">
        <v>-0.188644688644689</v>
      </c>
      <c r="I388" s="2" t="n">
        <v>-0.255890696740891</v>
      </c>
      <c r="J388" s="1" t="s">
        <v>2656</v>
      </c>
      <c r="K388" s="1" t="s">
        <v>2656</v>
      </c>
      <c r="L388" s="1" t="s">
        <v>2657</v>
      </c>
      <c r="M388" s="1" t="s">
        <v>2657</v>
      </c>
      <c r="N388" s="1" t="s">
        <v>2658</v>
      </c>
      <c r="O388" s="1" t="s">
        <v>2658</v>
      </c>
      <c r="P388" s="1" t="n">
        <v>27</v>
      </c>
      <c r="Q388" s="1" t="s">
        <v>305</v>
      </c>
      <c r="R388" s="1" t="n">
        <v>104117192</v>
      </c>
      <c r="S388" s="1" t="n">
        <v>104117314</v>
      </c>
      <c r="T388" s="1" t="n">
        <v>0</v>
      </c>
      <c r="U388" s="1" t="s">
        <v>44</v>
      </c>
      <c r="V388" s="1" t="s">
        <v>305</v>
      </c>
      <c r="W388" s="1" t="n">
        <v>104103916</v>
      </c>
      <c r="X388" s="1" t="n">
        <v>104103983</v>
      </c>
      <c r="Y388" s="1" t="n">
        <v>0</v>
      </c>
      <c r="Z388" s="1" t="s">
        <v>44</v>
      </c>
      <c r="AA388" s="1" t="n">
        <v>13209</v>
      </c>
      <c r="AB388" s="1" t="n">
        <v>122</v>
      </c>
      <c r="AC388" s="1" t="n">
        <v>67</v>
      </c>
      <c r="AD388" s="1" t="n">
        <v>104103983</v>
      </c>
      <c r="AE388" s="1" t="n">
        <v>104117192</v>
      </c>
      <c r="AF388" s="1" t="s">
        <v>2659</v>
      </c>
      <c r="AG388" s="1" t="n">
        <v>12</v>
      </c>
      <c r="AH388" s="1" t="s">
        <v>2659</v>
      </c>
      <c r="AI388" s="1" t="n">
        <v>1682</v>
      </c>
      <c r="AJ388" s="2" t="n">
        <f aca="false">ABS(H388)</f>
        <v>0.188644688644689</v>
      </c>
    </row>
    <row r="389" customFormat="false" ht="13" hidden="false" customHeight="false" outlineLevel="0" collapsed="false">
      <c r="A389" s="1" t="s">
        <v>2660</v>
      </c>
      <c r="B389" s="1" t="s">
        <v>2661</v>
      </c>
      <c r="C389" s="1" t="s">
        <v>2662</v>
      </c>
      <c r="D389" s="1" t="s">
        <v>2663</v>
      </c>
      <c r="E389" s="1" t="s">
        <v>2664</v>
      </c>
      <c r="F389" s="1" t="n">
        <v>1104</v>
      </c>
      <c r="G389" s="1" t="n">
        <v>3644</v>
      </c>
      <c r="H389" s="2" t="n">
        <v>0.188465638582053</v>
      </c>
      <c r="I389" s="2" t="n">
        <v>0.312712208260099</v>
      </c>
      <c r="J389" s="1" t="s">
        <v>2662</v>
      </c>
      <c r="K389" s="1" t="s">
        <v>2662</v>
      </c>
      <c r="L389" s="1" t="s">
        <v>2665</v>
      </c>
      <c r="M389" s="1" t="s">
        <v>2665</v>
      </c>
      <c r="N389" s="1" t="s">
        <v>2666</v>
      </c>
      <c r="O389" s="1" t="s">
        <v>2666</v>
      </c>
      <c r="P389" s="1" t="n">
        <v>27</v>
      </c>
      <c r="Q389" s="1" t="s">
        <v>73</v>
      </c>
      <c r="R389" s="1" t="n">
        <v>83506718</v>
      </c>
      <c r="S389" s="1" t="n">
        <v>83506833</v>
      </c>
      <c r="T389" s="1" t="n">
        <v>0</v>
      </c>
      <c r="U389" s="1" t="s">
        <v>44</v>
      </c>
      <c r="V389" s="1" t="s">
        <v>73</v>
      </c>
      <c r="W389" s="1" t="n">
        <v>83522071</v>
      </c>
      <c r="X389" s="1" t="n">
        <v>83522183</v>
      </c>
      <c r="Y389" s="1" t="n">
        <v>0</v>
      </c>
      <c r="Z389" s="1" t="s">
        <v>44</v>
      </c>
      <c r="AA389" s="1" t="n">
        <v>15238</v>
      </c>
      <c r="AB389" s="1" t="n">
        <v>115</v>
      </c>
      <c r="AC389" s="1" t="n">
        <v>112</v>
      </c>
      <c r="AD389" s="1" t="n">
        <v>83506833</v>
      </c>
      <c r="AE389" s="1" t="n">
        <v>83522071</v>
      </c>
      <c r="AF389" s="1" t="s">
        <v>2667</v>
      </c>
      <c r="AG389" s="1" t="n">
        <v>3</v>
      </c>
      <c r="AH389" s="1" t="s">
        <v>2667</v>
      </c>
      <c r="AI389" s="1" t="n">
        <v>397</v>
      </c>
      <c r="AJ389" s="2" t="n">
        <f aca="false">ABS(H389)</f>
        <v>0.188465638582053</v>
      </c>
    </row>
    <row r="390" customFormat="false" ht="13" hidden="false" customHeight="false" outlineLevel="0" collapsed="false">
      <c r="A390" s="1" t="s">
        <v>1841</v>
      </c>
      <c r="B390" s="1" t="s">
        <v>2490</v>
      </c>
      <c r="C390" s="1" t="s">
        <v>1843</v>
      </c>
      <c r="D390" s="1" t="s">
        <v>1844</v>
      </c>
      <c r="E390" s="1" t="s">
        <v>1844</v>
      </c>
      <c r="F390" s="1" t="n">
        <v>1498</v>
      </c>
      <c r="G390" s="1" t="n">
        <v>2088</v>
      </c>
      <c r="H390" s="2" t="n">
        <v>-0.188126082729831</v>
      </c>
      <c r="I390" s="2" t="n">
        <v>-0.0756366205153664</v>
      </c>
      <c r="J390" s="1" t="s">
        <v>1843</v>
      </c>
      <c r="K390" s="1" t="s">
        <v>1843</v>
      </c>
      <c r="L390" s="1" t="s">
        <v>1846</v>
      </c>
      <c r="M390" s="1" t="s">
        <v>1846</v>
      </c>
      <c r="N390" s="1" t="s">
        <v>1847</v>
      </c>
      <c r="O390" s="1" t="s">
        <v>1847</v>
      </c>
      <c r="P390" s="1" t="n">
        <v>27</v>
      </c>
      <c r="Q390" s="1" t="s">
        <v>263</v>
      </c>
      <c r="R390" s="1" t="n">
        <v>30153963</v>
      </c>
      <c r="S390" s="1" t="n">
        <v>30154173</v>
      </c>
      <c r="T390" s="1" t="n">
        <v>0</v>
      </c>
      <c r="U390" s="1" t="s">
        <v>54</v>
      </c>
      <c r="V390" s="1" t="s">
        <v>263</v>
      </c>
      <c r="W390" s="1" t="n">
        <v>30143984</v>
      </c>
      <c r="X390" s="1" t="n">
        <v>30144024</v>
      </c>
      <c r="Y390" s="1" t="n">
        <v>0</v>
      </c>
      <c r="Z390" s="1" t="s">
        <v>54</v>
      </c>
      <c r="AA390" s="1" t="n">
        <v>9939</v>
      </c>
      <c r="AB390" s="1" t="n">
        <v>210</v>
      </c>
      <c r="AC390" s="1" t="n">
        <v>40</v>
      </c>
      <c r="AD390" s="1" t="n">
        <v>30144024</v>
      </c>
      <c r="AE390" s="1" t="n">
        <v>30153963</v>
      </c>
      <c r="AF390" s="1" t="s">
        <v>2668</v>
      </c>
      <c r="AG390" s="1" t="n">
        <v>4</v>
      </c>
      <c r="AH390" s="1" t="s">
        <v>2668</v>
      </c>
      <c r="AI390" s="1" t="n">
        <v>405</v>
      </c>
      <c r="AJ390" s="2" t="n">
        <f aca="false">ABS(H390)</f>
        <v>0.188126082729831</v>
      </c>
    </row>
    <row r="391" customFormat="false" ht="13" hidden="false" customHeight="false" outlineLevel="0" collapsed="false">
      <c r="A391" s="1" t="s">
        <v>2669</v>
      </c>
      <c r="B391" s="1" t="s">
        <v>2670</v>
      </c>
      <c r="C391" s="1" t="s">
        <v>2671</v>
      </c>
      <c r="D391" s="1" t="s">
        <v>2672</v>
      </c>
      <c r="E391" s="1" t="s">
        <v>2672</v>
      </c>
      <c r="F391" s="1" t="n">
        <v>564</v>
      </c>
      <c r="G391" s="1" t="n">
        <v>467</v>
      </c>
      <c r="H391" s="2" t="n">
        <v>-0.187423687423687</v>
      </c>
      <c r="I391" s="2" t="n">
        <v>-0.0925800285340467</v>
      </c>
      <c r="J391" s="1" t="s">
        <v>2673</v>
      </c>
      <c r="K391" s="1" t="s">
        <v>2673</v>
      </c>
      <c r="L391" s="1" t="s">
        <v>2674</v>
      </c>
      <c r="M391" s="1" t="s">
        <v>2674</v>
      </c>
      <c r="N391" s="1" t="s">
        <v>2675</v>
      </c>
      <c r="O391" s="1" t="s">
        <v>2675</v>
      </c>
      <c r="P391" s="1" t="n">
        <v>27</v>
      </c>
      <c r="Q391" s="1" t="s">
        <v>305</v>
      </c>
      <c r="R391" s="1" t="n">
        <v>58717186</v>
      </c>
      <c r="S391" s="1" t="n">
        <v>58717269</v>
      </c>
      <c r="T391" s="1" t="n">
        <v>0</v>
      </c>
      <c r="U391" s="1" t="s">
        <v>54</v>
      </c>
      <c r="V391" s="1" t="s">
        <v>305</v>
      </c>
      <c r="W391" s="1" t="n">
        <v>58721062</v>
      </c>
      <c r="X391" s="1" t="n">
        <v>58721240</v>
      </c>
      <c r="Y391" s="1" t="n">
        <v>0</v>
      </c>
      <c r="Z391" s="1" t="s">
        <v>54</v>
      </c>
      <c r="AA391" s="1" t="n">
        <v>3793</v>
      </c>
      <c r="AB391" s="1" t="n">
        <v>83</v>
      </c>
      <c r="AC391" s="1" t="n">
        <v>178</v>
      </c>
      <c r="AD391" s="1" t="n">
        <v>58717269</v>
      </c>
      <c r="AE391" s="1" t="n">
        <v>58721062</v>
      </c>
      <c r="AF391" s="1" t="s">
        <v>2676</v>
      </c>
      <c r="AG391" s="1" t="n">
        <v>1</v>
      </c>
      <c r="AH391" s="1" t="s">
        <v>2676</v>
      </c>
      <c r="AI391" s="1" t="n">
        <v>115</v>
      </c>
      <c r="AJ391" s="2" t="n">
        <f aca="false">ABS(H391)</f>
        <v>0.187423687423687</v>
      </c>
    </row>
    <row r="392" customFormat="false" ht="13" hidden="false" customHeight="false" outlineLevel="0" collapsed="false">
      <c r="A392" s="1" t="s">
        <v>2677</v>
      </c>
      <c r="B392" s="1" t="s">
        <v>2678</v>
      </c>
      <c r="C392" s="1" t="s">
        <v>2679</v>
      </c>
      <c r="D392" s="1" t="s">
        <v>2680</v>
      </c>
      <c r="E392" s="1" t="s">
        <v>2681</v>
      </c>
      <c r="F392" s="1" t="n">
        <v>2167</v>
      </c>
      <c r="G392" s="1" t="n">
        <v>1160</v>
      </c>
      <c r="H392" s="2" t="n">
        <v>-0.187423687423687</v>
      </c>
      <c r="I392" s="2" t="n">
        <v>-0.129297926795699</v>
      </c>
      <c r="J392" s="1" t="s">
        <v>2679</v>
      </c>
      <c r="K392" s="1" t="s">
        <v>2679</v>
      </c>
      <c r="L392" s="1" t="s">
        <v>2682</v>
      </c>
      <c r="M392" s="1" t="s">
        <v>2682</v>
      </c>
      <c r="N392" s="1" t="s">
        <v>2683</v>
      </c>
      <c r="O392" s="1" t="s">
        <v>2683</v>
      </c>
      <c r="P392" s="1" t="n">
        <v>27</v>
      </c>
      <c r="Q392" s="1" t="s">
        <v>115</v>
      </c>
      <c r="R392" s="1" t="n">
        <v>81793234</v>
      </c>
      <c r="S392" s="1" t="n">
        <v>81793380</v>
      </c>
      <c r="T392" s="1" t="n">
        <v>0</v>
      </c>
      <c r="U392" s="1" t="s">
        <v>44</v>
      </c>
      <c r="V392" s="1" t="s">
        <v>115</v>
      </c>
      <c r="W392" s="1" t="n">
        <v>81827959</v>
      </c>
      <c r="X392" s="1" t="n">
        <v>81828033</v>
      </c>
      <c r="Y392" s="1" t="n">
        <v>0</v>
      </c>
      <c r="Z392" s="1" t="s">
        <v>44</v>
      </c>
      <c r="AA392" s="1" t="n">
        <v>34579</v>
      </c>
      <c r="AB392" s="1" t="n">
        <v>146</v>
      </c>
      <c r="AC392" s="1" t="n">
        <v>74</v>
      </c>
      <c r="AD392" s="1" t="n">
        <v>81793380</v>
      </c>
      <c r="AE392" s="1" t="n">
        <v>81827959</v>
      </c>
      <c r="AF392" s="1" t="s">
        <v>2684</v>
      </c>
      <c r="AG392" s="1" t="n">
        <v>6</v>
      </c>
      <c r="AH392" s="1" t="s">
        <v>2684</v>
      </c>
      <c r="AI392" s="1" t="n">
        <v>898</v>
      </c>
      <c r="AJ392" s="2" t="n">
        <f aca="false">ABS(H392)</f>
        <v>0.187423687423687</v>
      </c>
    </row>
    <row r="393" customFormat="false" ht="13" hidden="false" customHeight="false" outlineLevel="0" collapsed="false">
      <c r="A393" s="1" t="s">
        <v>2685</v>
      </c>
      <c r="B393" s="1" t="s">
        <v>2686</v>
      </c>
      <c r="C393" s="1" t="s">
        <v>2687</v>
      </c>
      <c r="D393" s="1" t="s">
        <v>2688</v>
      </c>
      <c r="E393" s="1" t="s">
        <v>2689</v>
      </c>
      <c r="F393" s="1" t="n">
        <v>931</v>
      </c>
      <c r="G393" s="1" t="n">
        <v>3435</v>
      </c>
      <c r="H393" s="2" t="n">
        <v>0.185592185592186</v>
      </c>
      <c r="I393" s="2" t="n">
        <v>0.156254928426381</v>
      </c>
      <c r="J393" s="1" t="s">
        <v>2687</v>
      </c>
      <c r="K393" s="1" t="s">
        <v>2687</v>
      </c>
      <c r="L393" s="1" t="s">
        <v>2690</v>
      </c>
      <c r="M393" s="1" t="s">
        <v>2690</v>
      </c>
      <c r="N393" s="1" t="s">
        <v>2691</v>
      </c>
      <c r="O393" s="1" t="s">
        <v>2691</v>
      </c>
      <c r="P393" s="1" t="n">
        <v>27</v>
      </c>
      <c r="Q393" s="1" t="s">
        <v>43</v>
      </c>
      <c r="R393" s="1" t="n">
        <v>101441764</v>
      </c>
      <c r="S393" s="1" t="n">
        <v>101441843</v>
      </c>
      <c r="T393" s="1" t="n">
        <v>0</v>
      </c>
      <c r="U393" s="1" t="s">
        <v>44</v>
      </c>
      <c r="V393" s="1" t="s">
        <v>43</v>
      </c>
      <c r="W393" s="1" t="n">
        <v>101447998</v>
      </c>
      <c r="X393" s="1" t="n">
        <v>101448088</v>
      </c>
      <c r="Y393" s="1" t="n">
        <v>0</v>
      </c>
      <c r="Z393" s="1" t="s">
        <v>44</v>
      </c>
      <c r="AA393" s="1" t="n">
        <v>6155</v>
      </c>
      <c r="AB393" s="1" t="n">
        <v>79</v>
      </c>
      <c r="AC393" s="1" t="n">
        <v>90</v>
      </c>
      <c r="AD393" s="1" t="n">
        <v>101441843</v>
      </c>
      <c r="AE393" s="1" t="n">
        <v>101447998</v>
      </c>
      <c r="AF393" s="1" t="s">
        <v>2692</v>
      </c>
      <c r="AG393" s="1" t="n">
        <v>5</v>
      </c>
      <c r="AH393" s="1" t="s">
        <v>2692</v>
      </c>
      <c r="AI393" s="1" t="n">
        <v>1385</v>
      </c>
      <c r="AJ393" s="2" t="n">
        <f aca="false">ABS(H393)</f>
        <v>0.185592185592186</v>
      </c>
    </row>
    <row r="394" customFormat="false" ht="13" hidden="false" customHeight="false" outlineLevel="0" collapsed="false">
      <c r="A394" s="1" t="s">
        <v>2371</v>
      </c>
      <c r="B394" s="1" t="s">
        <v>870</v>
      </c>
      <c r="C394" s="1" t="s">
        <v>871</v>
      </c>
      <c r="D394" s="1" t="s">
        <v>872</v>
      </c>
      <c r="E394" s="1" t="s">
        <v>872</v>
      </c>
      <c r="F394" s="1" t="n">
        <v>229</v>
      </c>
      <c r="G394" s="1" t="n">
        <v>209</v>
      </c>
      <c r="H394" s="2" t="n">
        <v>0.185592185592186</v>
      </c>
      <c r="I394" s="2" t="n">
        <v>0.122781115291663</v>
      </c>
      <c r="J394" s="1" t="s">
        <v>871</v>
      </c>
      <c r="K394" s="1" t="s">
        <v>871</v>
      </c>
      <c r="L394" s="1" t="s">
        <v>873</v>
      </c>
      <c r="M394" s="1" t="s">
        <v>873</v>
      </c>
      <c r="N394" s="1" t="s">
        <v>874</v>
      </c>
      <c r="O394" s="1" t="s">
        <v>874</v>
      </c>
      <c r="P394" s="1" t="n">
        <v>27</v>
      </c>
      <c r="Q394" s="1" t="s">
        <v>131</v>
      </c>
      <c r="R394" s="1" t="n">
        <v>43034750</v>
      </c>
      <c r="S394" s="1" t="n">
        <v>43034818</v>
      </c>
      <c r="T394" s="1" t="n">
        <v>0</v>
      </c>
      <c r="U394" s="1" t="s">
        <v>54</v>
      </c>
      <c r="V394" s="1" t="s">
        <v>131</v>
      </c>
      <c r="W394" s="1" t="n">
        <v>43056259</v>
      </c>
      <c r="X394" s="1" t="n">
        <v>43056330</v>
      </c>
      <c r="Y394" s="1" t="n">
        <v>0</v>
      </c>
      <c r="Z394" s="1" t="s">
        <v>54</v>
      </c>
      <c r="AA394" s="1" t="n">
        <v>21441</v>
      </c>
      <c r="AB394" s="1" t="n">
        <v>68</v>
      </c>
      <c r="AC394" s="1" t="n">
        <v>71</v>
      </c>
      <c r="AD394" s="1" t="n">
        <v>43034818</v>
      </c>
      <c r="AE394" s="1" t="n">
        <v>43056259</v>
      </c>
      <c r="AF394" s="1" t="s">
        <v>2693</v>
      </c>
      <c r="AG394" s="1" t="n">
        <v>12</v>
      </c>
      <c r="AH394" s="1" t="s">
        <v>2693</v>
      </c>
      <c r="AI394" s="1" t="n">
        <v>969</v>
      </c>
      <c r="AJ394" s="2" t="n">
        <f aca="false">ABS(H394)</f>
        <v>0.185592185592186</v>
      </c>
    </row>
    <row r="395" customFormat="false" ht="13" hidden="false" customHeight="false" outlineLevel="0" collapsed="false">
      <c r="A395" s="1" t="s">
        <v>1646</v>
      </c>
      <c r="B395" s="1" t="s">
        <v>386</v>
      </c>
      <c r="C395" s="1" t="s">
        <v>387</v>
      </c>
      <c r="D395" s="1" t="s">
        <v>1647</v>
      </c>
      <c r="E395" s="1" t="s">
        <v>388</v>
      </c>
      <c r="F395" s="1" t="n">
        <v>1658</v>
      </c>
      <c r="G395" s="1" t="n">
        <v>2419</v>
      </c>
      <c r="H395" s="2" t="n">
        <v>-0.184782608695652</v>
      </c>
      <c r="I395" s="2" t="n">
        <v>0.0501836605103315</v>
      </c>
      <c r="J395" s="1" t="s">
        <v>389</v>
      </c>
      <c r="K395" s="1" t="s">
        <v>389</v>
      </c>
      <c r="L395" s="1" t="s">
        <v>390</v>
      </c>
      <c r="M395" s="1" t="s">
        <v>390</v>
      </c>
      <c r="N395" s="1" t="s">
        <v>391</v>
      </c>
      <c r="O395" s="1" t="s">
        <v>391</v>
      </c>
      <c r="P395" s="1" t="n">
        <v>23</v>
      </c>
      <c r="Q395" s="1" t="s">
        <v>392</v>
      </c>
      <c r="R395" s="1" t="n">
        <v>67545731</v>
      </c>
      <c r="S395" s="1" t="n">
        <v>67545784</v>
      </c>
      <c r="T395" s="1" t="n">
        <v>0</v>
      </c>
      <c r="U395" s="1" t="s">
        <v>54</v>
      </c>
      <c r="V395" s="1" t="s">
        <v>392</v>
      </c>
      <c r="W395" s="1" t="n">
        <v>67559005</v>
      </c>
      <c r="X395" s="1" t="n">
        <v>67559127</v>
      </c>
      <c r="Y395" s="1" t="n">
        <v>0</v>
      </c>
      <c r="Z395" s="1" t="s">
        <v>54</v>
      </c>
      <c r="AA395" s="1" t="n">
        <v>13221</v>
      </c>
      <c r="AB395" s="1" t="n">
        <v>53</v>
      </c>
      <c r="AC395" s="1" t="n">
        <v>122</v>
      </c>
      <c r="AD395" s="1" t="n">
        <v>67545784</v>
      </c>
      <c r="AE395" s="1" t="n">
        <v>67559005</v>
      </c>
      <c r="AF395" s="1" t="s">
        <v>2694</v>
      </c>
      <c r="AG395" s="1" t="n">
        <v>4</v>
      </c>
      <c r="AH395" s="1" t="s">
        <v>2694</v>
      </c>
      <c r="AI395" s="1" t="n">
        <v>3613</v>
      </c>
      <c r="AJ395" s="2" t="n">
        <f aca="false">ABS(H395)</f>
        <v>0.184782608695652</v>
      </c>
    </row>
    <row r="396" customFormat="false" ht="13" hidden="false" customHeight="false" outlineLevel="0" collapsed="false">
      <c r="A396" s="1" t="s">
        <v>2695</v>
      </c>
      <c r="B396" s="1" t="s">
        <v>2696</v>
      </c>
      <c r="C396" s="1" t="s">
        <v>2697</v>
      </c>
      <c r="D396" s="1" t="s">
        <v>2698</v>
      </c>
      <c r="E396" s="1" t="s">
        <v>2698</v>
      </c>
      <c r="F396" s="1" t="n">
        <v>2647</v>
      </c>
      <c r="G396" s="1" t="n">
        <v>2674</v>
      </c>
      <c r="H396" s="2" t="n">
        <v>-0.183333333333333</v>
      </c>
      <c r="I396" s="2" t="n">
        <v>-0.0782247254534926</v>
      </c>
      <c r="J396" s="1" t="s">
        <v>2697</v>
      </c>
      <c r="K396" s="1" t="s">
        <v>2697</v>
      </c>
      <c r="L396" s="1" t="s">
        <v>2699</v>
      </c>
      <c r="M396" s="1" t="s">
        <v>2699</v>
      </c>
      <c r="N396" s="1" t="s">
        <v>2700</v>
      </c>
      <c r="O396" s="1" t="s">
        <v>2700</v>
      </c>
      <c r="P396" s="1" t="n">
        <v>24</v>
      </c>
      <c r="Q396" s="1" t="s">
        <v>43</v>
      </c>
      <c r="R396" s="1" t="n">
        <v>140239770</v>
      </c>
      <c r="S396" s="1" t="n">
        <v>140239887</v>
      </c>
      <c r="T396" s="1" t="n">
        <v>0</v>
      </c>
      <c r="U396" s="1" t="s">
        <v>44</v>
      </c>
      <c r="V396" s="1" t="s">
        <v>43</v>
      </c>
      <c r="W396" s="1" t="n">
        <v>140246373</v>
      </c>
      <c r="X396" s="1" t="n">
        <v>140246489</v>
      </c>
      <c r="Y396" s="1" t="n">
        <v>0</v>
      </c>
      <c r="Z396" s="1" t="s">
        <v>44</v>
      </c>
      <c r="AA396" s="1" t="n">
        <v>6486</v>
      </c>
      <c r="AB396" s="1" t="n">
        <v>117</v>
      </c>
      <c r="AC396" s="1" t="n">
        <v>116</v>
      </c>
      <c r="AD396" s="1" t="n">
        <v>140239887</v>
      </c>
      <c r="AE396" s="1" t="n">
        <v>140246373</v>
      </c>
      <c r="AF396" s="1" t="s">
        <v>2701</v>
      </c>
      <c r="AG396" s="1" t="n">
        <v>4</v>
      </c>
      <c r="AH396" s="1" t="s">
        <v>2701</v>
      </c>
      <c r="AI396" s="1" t="n">
        <v>285</v>
      </c>
      <c r="AJ396" s="2" t="n">
        <f aca="false">ABS(H396)</f>
        <v>0.183333333333333</v>
      </c>
    </row>
    <row r="397" customFormat="false" ht="13" hidden="false" customHeight="false" outlineLevel="0" collapsed="false">
      <c r="A397" s="1" t="s">
        <v>2702</v>
      </c>
      <c r="B397" s="1" t="s">
        <v>2703</v>
      </c>
      <c r="C397" s="1" t="s">
        <v>2704</v>
      </c>
      <c r="D397" s="1" t="s">
        <v>2705</v>
      </c>
      <c r="E397" s="1" t="s">
        <v>2706</v>
      </c>
      <c r="F397" s="1" t="n">
        <v>664</v>
      </c>
      <c r="G397" s="1" t="n">
        <v>1298</v>
      </c>
      <c r="H397" s="2" t="n">
        <v>-0.183262098946237</v>
      </c>
      <c r="I397" s="2" t="n">
        <v>-0.219266064580946</v>
      </c>
      <c r="J397" s="1" t="s">
        <v>2704</v>
      </c>
      <c r="K397" s="1" t="s">
        <v>2704</v>
      </c>
      <c r="L397" s="1" t="s">
        <v>2707</v>
      </c>
      <c r="M397" s="1" t="s">
        <v>2707</v>
      </c>
      <c r="N397" s="1" t="s">
        <v>2708</v>
      </c>
      <c r="O397" s="1" t="s">
        <v>2708</v>
      </c>
      <c r="P397" s="1" t="n">
        <v>27</v>
      </c>
      <c r="Q397" s="1" t="s">
        <v>392</v>
      </c>
      <c r="R397" s="1" t="n">
        <v>43808367</v>
      </c>
      <c r="S397" s="1" t="n">
        <v>43808405</v>
      </c>
      <c r="T397" s="1" t="n">
        <v>0</v>
      </c>
      <c r="U397" s="1" t="s">
        <v>44</v>
      </c>
      <c r="V397" s="1" t="s">
        <v>392</v>
      </c>
      <c r="W397" s="1" t="n">
        <v>43809992</v>
      </c>
      <c r="X397" s="1" t="n">
        <v>43810045</v>
      </c>
      <c r="Y397" s="1" t="n">
        <v>0</v>
      </c>
      <c r="Z397" s="1" t="s">
        <v>44</v>
      </c>
      <c r="AA397" s="1" t="n">
        <v>1587</v>
      </c>
      <c r="AB397" s="1" t="n">
        <v>38</v>
      </c>
      <c r="AC397" s="1" t="n">
        <v>53</v>
      </c>
      <c r="AD397" s="1" t="n">
        <v>43808405</v>
      </c>
      <c r="AE397" s="1" t="n">
        <v>43809992</v>
      </c>
      <c r="AF397" s="1" t="s">
        <v>2709</v>
      </c>
      <c r="AG397" s="1" t="n">
        <v>2</v>
      </c>
      <c r="AH397" s="1" t="s">
        <v>2709</v>
      </c>
      <c r="AI397" s="1" t="n">
        <v>263</v>
      </c>
      <c r="AJ397" s="2" t="n">
        <f aca="false">ABS(H397)</f>
        <v>0.183262098946237</v>
      </c>
    </row>
    <row r="398" customFormat="false" ht="13" hidden="false" customHeight="false" outlineLevel="0" collapsed="false">
      <c r="A398" s="1" t="s">
        <v>2710</v>
      </c>
      <c r="B398" s="1" t="s">
        <v>2711</v>
      </c>
      <c r="C398" s="1" t="s">
        <v>2712</v>
      </c>
      <c r="D398" s="1" t="s">
        <v>2713</v>
      </c>
      <c r="E398" s="1" t="s">
        <v>2714</v>
      </c>
      <c r="F398" s="1" t="n">
        <v>3275</v>
      </c>
      <c r="G398" s="1" t="n">
        <v>3188</v>
      </c>
      <c r="H398" s="2" t="n">
        <v>-0.182417582417582</v>
      </c>
      <c r="I398" s="2" t="n">
        <v>-0.108754087758799</v>
      </c>
      <c r="J398" s="1" t="s">
        <v>2715</v>
      </c>
      <c r="K398" s="1" t="s">
        <v>2715</v>
      </c>
      <c r="L398" s="1" t="s">
        <v>2716</v>
      </c>
      <c r="M398" s="1" t="s">
        <v>2716</v>
      </c>
      <c r="N398" s="1" t="s">
        <v>2717</v>
      </c>
      <c r="O398" s="1" t="s">
        <v>2717</v>
      </c>
      <c r="P398" s="1" t="n">
        <v>14</v>
      </c>
      <c r="Q398" s="1" t="s">
        <v>218</v>
      </c>
      <c r="R398" s="1" t="n">
        <v>170939885</v>
      </c>
      <c r="S398" s="1" t="n">
        <v>170939941</v>
      </c>
      <c r="T398" s="1" t="n">
        <v>0</v>
      </c>
      <c r="U398" s="1" t="s">
        <v>44</v>
      </c>
      <c r="V398" s="1" t="s">
        <v>218</v>
      </c>
      <c r="W398" s="1" t="n">
        <v>170944456</v>
      </c>
      <c r="X398" s="1" t="n">
        <v>170944713</v>
      </c>
      <c r="Y398" s="1" t="n">
        <v>0</v>
      </c>
      <c r="Z398" s="1" t="s">
        <v>44</v>
      </c>
      <c r="AA398" s="1" t="n">
        <v>4515</v>
      </c>
      <c r="AB398" s="1" t="n">
        <v>56</v>
      </c>
      <c r="AC398" s="1" t="n">
        <v>257</v>
      </c>
      <c r="AD398" s="1" t="n">
        <v>170939941</v>
      </c>
      <c r="AE398" s="1" t="n">
        <v>170944456</v>
      </c>
      <c r="AF398" s="1" t="s">
        <v>2718</v>
      </c>
      <c r="AG398" s="1" t="n">
        <v>2</v>
      </c>
      <c r="AH398" s="1" t="s">
        <v>2718</v>
      </c>
      <c r="AI398" s="1" t="n">
        <v>378</v>
      </c>
      <c r="AJ398" s="2" t="n">
        <f aca="false">ABS(H398)</f>
        <v>0.182417582417582</v>
      </c>
    </row>
    <row r="399" customFormat="false" ht="13" hidden="false" customHeight="false" outlineLevel="0" collapsed="false">
      <c r="A399" s="1" t="s">
        <v>2719</v>
      </c>
      <c r="B399" s="1" t="s">
        <v>2720</v>
      </c>
      <c r="C399" s="1" t="s">
        <v>2721</v>
      </c>
      <c r="D399" s="1" t="s">
        <v>2722</v>
      </c>
      <c r="E399" s="1" t="s">
        <v>2723</v>
      </c>
      <c r="F399" s="1" t="n">
        <v>1085</v>
      </c>
      <c r="G399" s="1" t="n">
        <v>1893</v>
      </c>
      <c r="H399" s="2" t="n">
        <v>0.181929181929182</v>
      </c>
      <c r="I399" s="2" t="n">
        <v>0.0625259424777228</v>
      </c>
      <c r="J399" s="1" t="s">
        <v>2724</v>
      </c>
      <c r="K399" s="1" t="s">
        <v>2724</v>
      </c>
      <c r="L399" s="1" t="s">
        <v>2725</v>
      </c>
      <c r="M399" s="1" t="s">
        <v>2725</v>
      </c>
      <c r="N399" s="1" t="s">
        <v>2726</v>
      </c>
      <c r="O399" s="1" t="s">
        <v>2726</v>
      </c>
      <c r="P399" s="1" t="n">
        <v>27</v>
      </c>
      <c r="Q399" s="1" t="s">
        <v>218</v>
      </c>
      <c r="R399" s="1" t="n">
        <v>191155751</v>
      </c>
      <c r="S399" s="1" t="n">
        <v>191155868</v>
      </c>
      <c r="T399" s="1" t="n">
        <v>0</v>
      </c>
      <c r="U399" s="1" t="s">
        <v>54</v>
      </c>
      <c r="V399" s="1" t="s">
        <v>218</v>
      </c>
      <c r="W399" s="1" t="n">
        <v>191136685</v>
      </c>
      <c r="X399" s="1" t="n">
        <v>191136831</v>
      </c>
      <c r="Y399" s="1" t="n">
        <v>0</v>
      </c>
      <c r="Z399" s="1" t="s">
        <v>54</v>
      </c>
      <c r="AA399" s="1" t="n">
        <v>18920</v>
      </c>
      <c r="AB399" s="1" t="n">
        <v>117</v>
      </c>
      <c r="AC399" s="1" t="n">
        <v>146</v>
      </c>
      <c r="AD399" s="1" t="n">
        <v>191136831</v>
      </c>
      <c r="AE399" s="1" t="n">
        <v>191155751</v>
      </c>
      <c r="AF399" s="1" t="s">
        <v>2727</v>
      </c>
      <c r="AG399" s="1" t="n">
        <v>4</v>
      </c>
      <c r="AH399" s="1" t="s">
        <v>2727</v>
      </c>
      <c r="AI399" s="1" t="n">
        <v>508</v>
      </c>
      <c r="AJ399" s="2" t="n">
        <f aca="false">ABS(H399)</f>
        <v>0.181929181929182</v>
      </c>
    </row>
    <row r="400" customFormat="false" ht="13" hidden="false" customHeight="false" outlineLevel="0" collapsed="false">
      <c r="A400" s="1" t="s">
        <v>2728</v>
      </c>
      <c r="B400" s="1" t="s">
        <v>2729</v>
      </c>
      <c r="C400" s="1" t="s">
        <v>2730</v>
      </c>
      <c r="D400" s="1" t="s">
        <v>2731</v>
      </c>
      <c r="E400" s="1" t="s">
        <v>2731</v>
      </c>
      <c r="F400" s="1" t="n">
        <v>934</v>
      </c>
      <c r="G400" s="1" t="n">
        <v>203</v>
      </c>
      <c r="H400" s="2" t="n">
        <v>-0.181929181929182</v>
      </c>
      <c r="I400" s="2" t="n">
        <v>-0.185670477848348</v>
      </c>
      <c r="J400" s="1" t="s">
        <v>2732</v>
      </c>
      <c r="K400" s="1" t="s">
        <v>2732</v>
      </c>
      <c r="L400" s="1" t="s">
        <v>2733</v>
      </c>
      <c r="M400" s="1" t="s">
        <v>2733</v>
      </c>
      <c r="N400" s="1" t="s">
        <v>2734</v>
      </c>
      <c r="O400" s="1" t="s">
        <v>2734</v>
      </c>
      <c r="P400" s="1" t="n">
        <v>27</v>
      </c>
      <c r="Q400" s="1" t="s">
        <v>53</v>
      </c>
      <c r="R400" s="1" t="n">
        <v>83150209</v>
      </c>
      <c r="S400" s="1" t="n">
        <v>83150261</v>
      </c>
      <c r="T400" s="1" t="n">
        <v>0</v>
      </c>
      <c r="U400" s="1" t="s">
        <v>44</v>
      </c>
      <c r="V400" s="1" t="s">
        <v>53</v>
      </c>
      <c r="W400" s="1" t="n">
        <v>83170283</v>
      </c>
      <c r="X400" s="1" t="n">
        <v>83170342</v>
      </c>
      <c r="Y400" s="1" t="n">
        <v>0</v>
      </c>
      <c r="Z400" s="1" t="s">
        <v>44</v>
      </c>
      <c r="AA400" s="1" t="n">
        <v>20022</v>
      </c>
      <c r="AB400" s="1" t="n">
        <v>52</v>
      </c>
      <c r="AC400" s="1" t="n">
        <v>59</v>
      </c>
      <c r="AD400" s="1" t="n">
        <v>83150261</v>
      </c>
      <c r="AE400" s="1" t="n">
        <v>83170283</v>
      </c>
      <c r="AF400" s="1" t="s">
        <v>2735</v>
      </c>
      <c r="AG400" s="1" t="n">
        <v>12</v>
      </c>
      <c r="AH400" s="1" t="s">
        <v>2735</v>
      </c>
      <c r="AI400" s="1" t="n">
        <v>1187</v>
      </c>
      <c r="AJ400" s="2" t="n">
        <f aca="false">ABS(H400)</f>
        <v>0.181929181929182</v>
      </c>
    </row>
    <row r="401" customFormat="false" ht="13" hidden="false" customHeight="false" outlineLevel="0" collapsed="false">
      <c r="A401" s="1" t="s">
        <v>2736</v>
      </c>
      <c r="B401" s="1" t="s">
        <v>2737</v>
      </c>
      <c r="C401" s="1" t="s">
        <v>2738</v>
      </c>
      <c r="D401" s="1" t="s">
        <v>2739</v>
      </c>
      <c r="E401" s="1" t="s">
        <v>2740</v>
      </c>
      <c r="F401" s="1" t="n">
        <v>3199</v>
      </c>
      <c r="G401" s="1" t="n">
        <v>2770</v>
      </c>
      <c r="H401" s="2" t="n">
        <v>0.181318681318681</v>
      </c>
      <c r="I401" s="2" t="n">
        <v>0.179348958230934</v>
      </c>
      <c r="J401" s="1" t="s">
        <v>2738</v>
      </c>
      <c r="K401" s="1" t="s">
        <v>2738</v>
      </c>
      <c r="L401" s="1" t="s">
        <v>2741</v>
      </c>
      <c r="M401" s="1" t="s">
        <v>2741</v>
      </c>
      <c r="N401" s="1" t="s">
        <v>2742</v>
      </c>
      <c r="O401" s="1" t="s">
        <v>2742</v>
      </c>
      <c r="P401" s="1" t="n">
        <v>13</v>
      </c>
      <c r="Q401" s="1" t="s">
        <v>106</v>
      </c>
      <c r="R401" s="1" t="n">
        <v>121501129</v>
      </c>
      <c r="S401" s="1" t="n">
        <v>121501277</v>
      </c>
      <c r="T401" s="1" t="n">
        <v>0</v>
      </c>
      <c r="U401" s="1" t="s">
        <v>44</v>
      </c>
      <c r="V401" s="1" t="s">
        <v>106</v>
      </c>
      <c r="W401" s="1" t="n">
        <v>121510230</v>
      </c>
      <c r="X401" s="1" t="n">
        <v>121510313</v>
      </c>
      <c r="Y401" s="1" t="n">
        <v>0</v>
      </c>
      <c r="Z401" s="1" t="s">
        <v>44</v>
      </c>
      <c r="AA401" s="1" t="n">
        <v>8953</v>
      </c>
      <c r="AB401" s="1" t="n">
        <v>148</v>
      </c>
      <c r="AC401" s="1" t="n">
        <v>83</v>
      </c>
      <c r="AD401" s="1" t="n">
        <v>121501277</v>
      </c>
      <c r="AE401" s="1" t="n">
        <v>121510230</v>
      </c>
      <c r="AF401" s="1" t="s">
        <v>2743</v>
      </c>
      <c r="AG401" s="1" t="n">
        <v>1</v>
      </c>
      <c r="AH401" s="1" t="s">
        <v>2743</v>
      </c>
      <c r="AI401" s="1" t="n">
        <v>123</v>
      </c>
      <c r="AJ401" s="2" t="n">
        <f aca="false">ABS(H401)</f>
        <v>0.181318681318681</v>
      </c>
    </row>
    <row r="402" customFormat="false" ht="13" hidden="false" customHeight="false" outlineLevel="0" collapsed="false">
      <c r="A402" s="1" t="s">
        <v>700</v>
      </c>
      <c r="B402" s="1" t="s">
        <v>449</v>
      </c>
      <c r="C402" s="1" t="s">
        <v>85</v>
      </c>
      <c r="D402" s="1" t="s">
        <v>86</v>
      </c>
      <c r="E402" s="1" t="s">
        <v>450</v>
      </c>
      <c r="F402" s="1" t="n">
        <v>2469</v>
      </c>
      <c r="G402" s="1" t="n">
        <v>3068</v>
      </c>
      <c r="H402" s="2" t="n">
        <v>0.180701754385965</v>
      </c>
      <c r="I402" s="2" t="n">
        <v>-0.223898113671456</v>
      </c>
      <c r="J402" s="1" t="s">
        <v>85</v>
      </c>
      <c r="K402" s="1" t="s">
        <v>85</v>
      </c>
      <c r="L402" s="1" t="s">
        <v>87</v>
      </c>
      <c r="M402" s="1" t="s">
        <v>87</v>
      </c>
      <c r="N402" s="1" t="s">
        <v>88</v>
      </c>
      <c r="O402" s="1" t="s">
        <v>88</v>
      </c>
      <c r="P402" s="1" t="n">
        <v>19</v>
      </c>
      <c r="Q402" s="1" t="s">
        <v>89</v>
      </c>
      <c r="R402" s="1" t="n">
        <v>43347248</v>
      </c>
      <c r="S402" s="1" t="n">
        <v>43347400</v>
      </c>
      <c r="T402" s="1" t="n">
        <v>0</v>
      </c>
      <c r="U402" s="1" t="s">
        <v>44</v>
      </c>
      <c r="V402" s="1" t="s">
        <v>89</v>
      </c>
      <c r="W402" s="1" t="n">
        <v>43379191</v>
      </c>
      <c r="X402" s="1" t="n">
        <v>43379217</v>
      </c>
      <c r="Y402" s="1" t="n">
        <v>0</v>
      </c>
      <c r="Z402" s="1" t="s">
        <v>44</v>
      </c>
      <c r="AA402" s="1" t="n">
        <v>31791</v>
      </c>
      <c r="AB402" s="1" t="n">
        <v>152</v>
      </c>
      <c r="AC402" s="1" t="n">
        <v>26</v>
      </c>
      <c r="AD402" s="1" t="n">
        <v>43347400</v>
      </c>
      <c r="AE402" s="1" t="n">
        <v>43379191</v>
      </c>
      <c r="AF402" s="1" t="s">
        <v>2744</v>
      </c>
      <c r="AG402" s="1" t="n">
        <v>8</v>
      </c>
      <c r="AH402" s="1" t="s">
        <v>2744</v>
      </c>
      <c r="AI402" s="1" t="n">
        <v>1300</v>
      </c>
      <c r="AJ402" s="2" t="n">
        <f aca="false">ABS(H402)</f>
        <v>0.180701754385965</v>
      </c>
    </row>
    <row r="403" customFormat="false" ht="13" hidden="false" customHeight="false" outlineLevel="0" collapsed="false">
      <c r="A403" s="1" t="s">
        <v>700</v>
      </c>
      <c r="B403" s="1" t="s">
        <v>84</v>
      </c>
      <c r="C403" s="1" t="s">
        <v>85</v>
      </c>
      <c r="D403" s="1" t="s">
        <v>86</v>
      </c>
      <c r="E403" s="1" t="s">
        <v>86</v>
      </c>
      <c r="F403" s="1" t="n">
        <v>2469</v>
      </c>
      <c r="G403" s="1" t="n">
        <v>1692</v>
      </c>
      <c r="H403" s="2" t="n">
        <v>-0.178803418803419</v>
      </c>
      <c r="I403" s="2" t="n">
        <v>-0.0920547226552884</v>
      </c>
      <c r="J403" s="1" t="s">
        <v>85</v>
      </c>
      <c r="K403" s="1" t="s">
        <v>85</v>
      </c>
      <c r="L403" s="1" t="s">
        <v>87</v>
      </c>
      <c r="M403" s="1" t="s">
        <v>87</v>
      </c>
      <c r="N403" s="1" t="s">
        <v>88</v>
      </c>
      <c r="O403" s="1" t="s">
        <v>88</v>
      </c>
      <c r="P403" s="1" t="n">
        <v>26</v>
      </c>
      <c r="Q403" s="1" t="s">
        <v>89</v>
      </c>
      <c r="R403" s="1" t="n">
        <v>43347248</v>
      </c>
      <c r="S403" s="1" t="n">
        <v>43347400</v>
      </c>
      <c r="T403" s="1" t="n">
        <v>0</v>
      </c>
      <c r="U403" s="1" t="s">
        <v>44</v>
      </c>
      <c r="V403" s="1" t="s">
        <v>89</v>
      </c>
      <c r="W403" s="1" t="n">
        <v>43364882</v>
      </c>
      <c r="X403" s="1" t="n">
        <v>43364971</v>
      </c>
      <c r="Y403" s="1" t="n">
        <v>0</v>
      </c>
      <c r="Z403" s="1" t="s">
        <v>44</v>
      </c>
      <c r="AA403" s="1" t="n">
        <v>17482</v>
      </c>
      <c r="AB403" s="1" t="n">
        <v>152</v>
      </c>
      <c r="AC403" s="1" t="n">
        <v>89</v>
      </c>
      <c r="AD403" s="1" t="n">
        <v>43347400</v>
      </c>
      <c r="AE403" s="1" t="n">
        <v>43364882</v>
      </c>
      <c r="AF403" s="1" t="s">
        <v>2745</v>
      </c>
      <c r="AG403" s="1" t="n">
        <v>5</v>
      </c>
      <c r="AH403" s="1" t="s">
        <v>2745</v>
      </c>
      <c r="AI403" s="1" t="n">
        <v>811</v>
      </c>
      <c r="AJ403" s="2" t="n">
        <f aca="false">ABS(H403)</f>
        <v>0.178803418803419</v>
      </c>
    </row>
    <row r="404" customFormat="false" ht="13" hidden="false" customHeight="false" outlineLevel="0" collapsed="false">
      <c r="A404" s="1" t="s">
        <v>2746</v>
      </c>
      <c r="B404" s="1" t="s">
        <v>470</v>
      </c>
      <c r="C404" s="1" t="s">
        <v>472</v>
      </c>
      <c r="D404" s="1" t="s">
        <v>2747</v>
      </c>
      <c r="E404" s="1" t="s">
        <v>473</v>
      </c>
      <c r="F404" s="1" t="n">
        <v>462</v>
      </c>
      <c r="G404" s="1" t="n">
        <v>1111</v>
      </c>
      <c r="H404" s="2" t="n">
        <v>0.177045177045177</v>
      </c>
      <c r="I404" s="2" t="n">
        <v>0.159996625134914</v>
      </c>
      <c r="J404" s="1" t="s">
        <v>475</v>
      </c>
      <c r="K404" s="1" t="s">
        <v>475</v>
      </c>
      <c r="L404" s="1" t="s">
        <v>476</v>
      </c>
      <c r="M404" s="1" t="s">
        <v>476</v>
      </c>
      <c r="N404" s="1" t="s">
        <v>477</v>
      </c>
      <c r="O404" s="1" t="s">
        <v>477</v>
      </c>
      <c r="P404" s="1" t="n">
        <v>27</v>
      </c>
      <c r="Q404" s="1" t="s">
        <v>263</v>
      </c>
      <c r="R404" s="1" t="n">
        <v>181472487</v>
      </c>
      <c r="S404" s="1" t="n">
        <v>181472596</v>
      </c>
      <c r="T404" s="1" t="n">
        <v>0</v>
      </c>
      <c r="U404" s="1" t="s">
        <v>54</v>
      </c>
      <c r="V404" s="1" t="s">
        <v>263</v>
      </c>
      <c r="W404" s="1" t="n">
        <v>181479325</v>
      </c>
      <c r="X404" s="1" t="n">
        <v>181479354</v>
      </c>
      <c r="Y404" s="1" t="n">
        <v>0</v>
      </c>
      <c r="Z404" s="1" t="s">
        <v>54</v>
      </c>
      <c r="AA404" s="1" t="n">
        <v>6729</v>
      </c>
      <c r="AB404" s="1" t="n">
        <v>109</v>
      </c>
      <c r="AC404" s="1" t="n">
        <v>29</v>
      </c>
      <c r="AD404" s="1" t="n">
        <v>181472596</v>
      </c>
      <c r="AE404" s="1" t="n">
        <v>181479325</v>
      </c>
      <c r="AF404" s="1" t="s">
        <v>2748</v>
      </c>
      <c r="AG404" s="1" t="n">
        <v>6</v>
      </c>
      <c r="AH404" s="1" t="s">
        <v>2748</v>
      </c>
      <c r="AI404" s="1" t="n">
        <v>547</v>
      </c>
      <c r="AJ404" s="2" t="n">
        <f aca="false">ABS(H404)</f>
        <v>0.177045177045177</v>
      </c>
    </row>
    <row r="405" customFormat="false" ht="13" hidden="false" customHeight="false" outlineLevel="0" collapsed="false">
      <c r="A405" s="1" t="s">
        <v>2749</v>
      </c>
      <c r="B405" s="1" t="s">
        <v>2750</v>
      </c>
      <c r="C405" s="1" t="s">
        <v>2751</v>
      </c>
      <c r="D405" s="1" t="s">
        <v>2752</v>
      </c>
      <c r="E405" s="1" t="s">
        <v>2752</v>
      </c>
      <c r="F405" s="1" t="n">
        <v>12</v>
      </c>
      <c r="G405" s="1" t="n">
        <v>435</v>
      </c>
      <c r="H405" s="2" t="n">
        <v>0.177045177045177</v>
      </c>
      <c r="I405" s="2" t="n">
        <v>0.275339459735781</v>
      </c>
      <c r="J405" s="1" t="s">
        <v>2753</v>
      </c>
      <c r="K405" s="1" t="s">
        <v>2753</v>
      </c>
      <c r="L405" s="1" t="s">
        <v>2754</v>
      </c>
      <c r="M405" s="1" t="s">
        <v>2754</v>
      </c>
      <c r="N405" s="1" t="s">
        <v>2755</v>
      </c>
      <c r="O405" s="1" t="s">
        <v>2755</v>
      </c>
      <c r="P405" s="1" t="n">
        <v>27</v>
      </c>
      <c r="Q405" s="1" t="s">
        <v>81</v>
      </c>
      <c r="R405" s="1" t="n">
        <v>53221791</v>
      </c>
      <c r="S405" s="1" t="n">
        <v>53221898</v>
      </c>
      <c r="T405" s="1" t="n">
        <v>0</v>
      </c>
      <c r="U405" s="1" t="s">
        <v>44</v>
      </c>
      <c r="V405" s="1" t="s">
        <v>81</v>
      </c>
      <c r="W405" s="1" t="n">
        <v>53249014</v>
      </c>
      <c r="X405" s="1" t="n">
        <v>53249071</v>
      </c>
      <c r="Y405" s="1" t="n">
        <v>0</v>
      </c>
      <c r="Z405" s="1" t="s">
        <v>44</v>
      </c>
      <c r="AA405" s="1" t="n">
        <v>27116</v>
      </c>
      <c r="AB405" s="1" t="n">
        <v>107</v>
      </c>
      <c r="AC405" s="1" t="n">
        <v>57</v>
      </c>
      <c r="AD405" s="1" t="n">
        <v>53221898</v>
      </c>
      <c r="AE405" s="1" t="n">
        <v>53249014</v>
      </c>
      <c r="AF405" s="1" t="s">
        <v>2756</v>
      </c>
      <c r="AG405" s="1" t="n">
        <v>13</v>
      </c>
      <c r="AH405" s="1" t="s">
        <v>2756</v>
      </c>
      <c r="AI405" s="1" t="n">
        <v>1770</v>
      </c>
      <c r="AJ405" s="2" t="n">
        <f aca="false">ABS(H405)</f>
        <v>0.177045177045177</v>
      </c>
    </row>
    <row r="406" customFormat="false" ht="13" hidden="false" customHeight="false" outlineLevel="0" collapsed="false">
      <c r="A406" s="1" t="s">
        <v>2757</v>
      </c>
      <c r="B406" s="1" t="s">
        <v>2758</v>
      </c>
      <c r="C406" s="1" t="s">
        <v>2759</v>
      </c>
      <c r="D406" s="1" t="s">
        <v>2760</v>
      </c>
      <c r="E406" s="1" t="s">
        <v>2761</v>
      </c>
      <c r="F406" s="1" t="n">
        <v>2399</v>
      </c>
      <c r="G406" s="1" t="n">
        <v>1810</v>
      </c>
      <c r="H406" s="2" t="n">
        <v>0.176521739130435</v>
      </c>
      <c r="I406" s="2" t="n">
        <v>0.0150008521036824</v>
      </c>
      <c r="J406" s="1" t="s">
        <v>2762</v>
      </c>
      <c r="K406" s="1" t="s">
        <v>2762</v>
      </c>
      <c r="L406" s="1" t="s">
        <v>2763</v>
      </c>
      <c r="M406" s="1" t="s">
        <v>2763</v>
      </c>
      <c r="N406" s="1" t="s">
        <v>2764</v>
      </c>
      <c r="O406" s="1" t="s">
        <v>2764</v>
      </c>
      <c r="P406" s="1" t="n">
        <v>24</v>
      </c>
      <c r="Q406" s="1" t="s">
        <v>106</v>
      </c>
      <c r="R406" s="1" t="n">
        <v>113580696</v>
      </c>
      <c r="S406" s="1" t="n">
        <v>113580758</v>
      </c>
      <c r="T406" s="1" t="n">
        <v>0</v>
      </c>
      <c r="U406" s="1" t="s">
        <v>54</v>
      </c>
      <c r="V406" s="1" t="s">
        <v>106</v>
      </c>
      <c r="W406" s="1" t="n">
        <v>113598038</v>
      </c>
      <c r="X406" s="1" t="n">
        <v>113598086</v>
      </c>
      <c r="Y406" s="1" t="n">
        <v>0</v>
      </c>
      <c r="Z406" s="1" t="s">
        <v>54</v>
      </c>
      <c r="AA406" s="1" t="n">
        <v>17280</v>
      </c>
      <c r="AB406" s="1" t="n">
        <v>62</v>
      </c>
      <c r="AC406" s="1" t="n">
        <v>48</v>
      </c>
      <c r="AD406" s="1" t="n">
        <v>113580758</v>
      </c>
      <c r="AE406" s="1" t="n">
        <v>113598038</v>
      </c>
      <c r="AF406" s="1" t="s">
        <v>2765</v>
      </c>
      <c r="AG406" s="1" t="n">
        <v>7</v>
      </c>
      <c r="AH406" s="1" t="s">
        <v>2765</v>
      </c>
      <c r="AI406" s="1" t="n">
        <v>712</v>
      </c>
      <c r="AJ406" s="2" t="n">
        <f aca="false">ABS(H406)</f>
        <v>0.176521739130435</v>
      </c>
    </row>
    <row r="407" customFormat="false" ht="13" hidden="false" customHeight="false" outlineLevel="0" collapsed="false">
      <c r="A407" s="1" t="s">
        <v>684</v>
      </c>
      <c r="B407" s="1" t="s">
        <v>1524</v>
      </c>
      <c r="C407" s="1" t="s">
        <v>685</v>
      </c>
      <c r="D407" s="1" t="s">
        <v>687</v>
      </c>
      <c r="E407" s="1" t="s">
        <v>1526</v>
      </c>
      <c r="F407" s="1" t="n">
        <v>720</v>
      </c>
      <c r="G407" s="1" t="n">
        <v>2066</v>
      </c>
      <c r="H407" s="2" t="n">
        <v>0.176521739130435</v>
      </c>
      <c r="I407" s="2" t="n">
        <v>0.0999156618918148</v>
      </c>
      <c r="J407" s="1" t="s">
        <v>688</v>
      </c>
      <c r="K407" s="1" t="s">
        <v>688</v>
      </c>
      <c r="L407" s="1" t="s">
        <v>689</v>
      </c>
      <c r="M407" s="1" t="s">
        <v>689</v>
      </c>
      <c r="N407" s="1" t="s">
        <v>690</v>
      </c>
      <c r="O407" s="1" t="s">
        <v>690</v>
      </c>
      <c r="P407" s="1" t="n">
        <v>27</v>
      </c>
      <c r="Q407" s="1" t="s">
        <v>346</v>
      </c>
      <c r="R407" s="1" t="n">
        <v>40238144</v>
      </c>
      <c r="S407" s="1" t="n">
        <v>40238227</v>
      </c>
      <c r="T407" s="1" t="n">
        <v>0</v>
      </c>
      <c r="U407" s="1" t="s">
        <v>44</v>
      </c>
      <c r="V407" s="1" t="s">
        <v>346</v>
      </c>
      <c r="W407" s="1" t="n">
        <v>40270772</v>
      </c>
      <c r="X407" s="1" t="n">
        <v>40270804</v>
      </c>
      <c r="Y407" s="1" t="n">
        <v>0</v>
      </c>
      <c r="Z407" s="1" t="s">
        <v>44</v>
      </c>
      <c r="AA407" s="1" t="n">
        <v>32545</v>
      </c>
      <c r="AB407" s="1" t="n">
        <v>83</v>
      </c>
      <c r="AC407" s="1" t="n">
        <v>32</v>
      </c>
      <c r="AD407" s="1" t="n">
        <v>40238227</v>
      </c>
      <c r="AE407" s="1" t="n">
        <v>40270772</v>
      </c>
      <c r="AF407" s="1" t="s">
        <v>2766</v>
      </c>
      <c r="AG407" s="1" t="n">
        <v>10</v>
      </c>
      <c r="AH407" s="1" t="s">
        <v>2766</v>
      </c>
      <c r="AI407" s="1" t="n">
        <v>1180</v>
      </c>
      <c r="AJ407" s="2" t="n">
        <f aca="false">ABS(H407)</f>
        <v>0.176521739130435</v>
      </c>
    </row>
    <row r="408" customFormat="false" ht="13" hidden="false" customHeight="false" outlineLevel="0" collapsed="false">
      <c r="A408" s="1" t="s">
        <v>2767</v>
      </c>
      <c r="B408" s="1" t="s">
        <v>2768</v>
      </c>
      <c r="C408" s="1" t="s">
        <v>2769</v>
      </c>
      <c r="D408" s="1" t="s">
        <v>2770</v>
      </c>
      <c r="E408" s="1" t="s">
        <v>2771</v>
      </c>
      <c r="F408" s="1" t="n">
        <v>1074</v>
      </c>
      <c r="G408" s="1" t="n">
        <v>3306</v>
      </c>
      <c r="H408" s="2" t="n">
        <v>0.175824175824176</v>
      </c>
      <c r="I408" s="2" t="n">
        <v>0.0619079581226877</v>
      </c>
      <c r="J408" s="1" t="s">
        <v>2769</v>
      </c>
      <c r="K408" s="1" t="s">
        <v>2769</v>
      </c>
      <c r="L408" s="1" t="s">
        <v>2772</v>
      </c>
      <c r="M408" s="1" t="s">
        <v>2772</v>
      </c>
      <c r="N408" s="1" t="s">
        <v>2773</v>
      </c>
      <c r="O408" s="1" t="s">
        <v>2773</v>
      </c>
      <c r="P408" s="1" t="n">
        <v>27</v>
      </c>
      <c r="Q408" s="1" t="s">
        <v>131</v>
      </c>
      <c r="R408" s="1" t="n">
        <v>23850671</v>
      </c>
      <c r="S408" s="1" t="n">
        <v>23850721</v>
      </c>
      <c r="T408" s="1" t="n">
        <v>0</v>
      </c>
      <c r="U408" s="1" t="s">
        <v>44</v>
      </c>
      <c r="V408" s="1" t="s">
        <v>131</v>
      </c>
      <c r="W408" s="1" t="n">
        <v>23806970</v>
      </c>
      <c r="X408" s="1" t="n">
        <v>23807059</v>
      </c>
      <c r="Y408" s="1" t="n">
        <v>0</v>
      </c>
      <c r="Z408" s="1" t="s">
        <v>44</v>
      </c>
      <c r="AA408" s="1" t="n">
        <v>43612</v>
      </c>
      <c r="AB408" s="1" t="n">
        <v>50</v>
      </c>
      <c r="AC408" s="1" t="n">
        <v>89</v>
      </c>
      <c r="AD408" s="1" t="n">
        <v>23807059</v>
      </c>
      <c r="AE408" s="1" t="n">
        <v>23850671</v>
      </c>
      <c r="AF408" s="1" t="s">
        <v>2774</v>
      </c>
      <c r="AG408" s="1" t="n">
        <v>11</v>
      </c>
      <c r="AH408" s="1" t="s">
        <v>2774</v>
      </c>
      <c r="AI408" s="1" t="n">
        <v>1259</v>
      </c>
      <c r="AJ408" s="2" t="n">
        <f aca="false">ABS(H408)</f>
        <v>0.175824175824176</v>
      </c>
    </row>
    <row r="409" customFormat="false" ht="13" hidden="false" customHeight="false" outlineLevel="0" collapsed="false">
      <c r="A409" s="1" t="s">
        <v>2775</v>
      </c>
      <c r="B409" s="1" t="s">
        <v>2776</v>
      </c>
      <c r="C409" s="1" t="s">
        <v>2777</v>
      </c>
      <c r="D409" s="1" t="s">
        <v>2778</v>
      </c>
      <c r="E409" s="1" t="s">
        <v>2779</v>
      </c>
      <c r="F409" s="1" t="n">
        <v>58</v>
      </c>
      <c r="G409" s="1" t="n">
        <v>900</v>
      </c>
      <c r="H409" s="2" t="n">
        <v>-0.175213675213675</v>
      </c>
      <c r="I409" s="2" t="n">
        <v>-0.210184144199635</v>
      </c>
      <c r="J409" s="1" t="s">
        <v>2780</v>
      </c>
      <c r="K409" s="1" t="s">
        <v>2780</v>
      </c>
      <c r="L409" s="1" t="s">
        <v>2781</v>
      </c>
      <c r="M409" s="1" t="s">
        <v>2781</v>
      </c>
      <c r="N409" s="1" t="s">
        <v>2782</v>
      </c>
      <c r="O409" s="1" t="s">
        <v>2782</v>
      </c>
      <c r="P409" s="1" t="n">
        <v>27</v>
      </c>
      <c r="Q409" s="1" t="s">
        <v>392</v>
      </c>
      <c r="R409" s="1" t="n">
        <v>25123348</v>
      </c>
      <c r="S409" s="1" t="n">
        <v>25123393</v>
      </c>
      <c r="T409" s="1" t="n">
        <v>0</v>
      </c>
      <c r="U409" s="1" t="s">
        <v>44</v>
      </c>
      <c r="V409" s="1" t="s">
        <v>392</v>
      </c>
      <c r="W409" s="1" t="n">
        <v>25124093</v>
      </c>
      <c r="X409" s="1" t="n">
        <v>25124144</v>
      </c>
      <c r="Y409" s="1" t="n">
        <v>0</v>
      </c>
      <c r="Z409" s="1" t="s">
        <v>44</v>
      </c>
      <c r="AA409" s="1" t="n">
        <v>700</v>
      </c>
      <c r="AB409" s="1" t="n">
        <v>45</v>
      </c>
      <c r="AC409" s="1" t="n">
        <v>51</v>
      </c>
      <c r="AD409" s="1" t="n">
        <v>25123393</v>
      </c>
      <c r="AE409" s="1" t="n">
        <v>25124093</v>
      </c>
      <c r="AF409" s="1" t="s">
        <v>2783</v>
      </c>
      <c r="AG409" s="1" t="n">
        <v>2</v>
      </c>
      <c r="AH409" s="1" t="s">
        <v>2783</v>
      </c>
      <c r="AI409" s="1" t="n">
        <v>465</v>
      </c>
      <c r="AJ409" s="2" t="n">
        <f aca="false">ABS(H409)</f>
        <v>0.175213675213675</v>
      </c>
    </row>
    <row r="410" customFormat="false" ht="13" hidden="false" customHeight="false" outlineLevel="0" collapsed="false">
      <c r="A410" s="1" t="s">
        <v>2784</v>
      </c>
      <c r="B410" s="1" t="s">
        <v>2746</v>
      </c>
      <c r="C410" s="1" t="s">
        <v>472</v>
      </c>
      <c r="D410" s="1" t="s">
        <v>2747</v>
      </c>
      <c r="E410" s="1" t="s">
        <v>2747</v>
      </c>
      <c r="F410" s="1" t="n">
        <v>1567</v>
      </c>
      <c r="G410" s="1" t="n">
        <v>462</v>
      </c>
      <c r="H410" s="2" t="n">
        <v>0.173992673992674</v>
      </c>
      <c r="I410" s="2" t="n">
        <v>0.175058606530097</v>
      </c>
      <c r="J410" s="1" t="s">
        <v>475</v>
      </c>
      <c r="K410" s="1" t="s">
        <v>475</v>
      </c>
      <c r="L410" s="1" t="s">
        <v>476</v>
      </c>
      <c r="M410" s="1" t="s">
        <v>476</v>
      </c>
      <c r="N410" s="1" t="s">
        <v>477</v>
      </c>
      <c r="O410" s="1" t="s">
        <v>477</v>
      </c>
      <c r="P410" s="1" t="n">
        <v>27</v>
      </c>
      <c r="Q410" s="1" t="s">
        <v>263</v>
      </c>
      <c r="R410" s="1" t="n">
        <v>181468515</v>
      </c>
      <c r="S410" s="1" t="n">
        <v>181468727</v>
      </c>
      <c r="T410" s="1" t="n">
        <v>0</v>
      </c>
      <c r="U410" s="1" t="s">
        <v>54</v>
      </c>
      <c r="V410" s="1" t="s">
        <v>263</v>
      </c>
      <c r="W410" s="1" t="n">
        <v>181472487</v>
      </c>
      <c r="X410" s="1" t="n">
        <v>181472596</v>
      </c>
      <c r="Y410" s="1" t="n">
        <v>0</v>
      </c>
      <c r="Z410" s="1" t="s">
        <v>54</v>
      </c>
      <c r="AA410" s="1" t="n">
        <v>3760</v>
      </c>
      <c r="AB410" s="1" t="n">
        <v>212</v>
      </c>
      <c r="AC410" s="1" t="n">
        <v>109</v>
      </c>
      <c r="AD410" s="1" t="n">
        <v>181468727</v>
      </c>
      <c r="AE410" s="1" t="n">
        <v>181472487</v>
      </c>
      <c r="AF410" s="1" t="s">
        <v>2785</v>
      </c>
      <c r="AG410" s="1" t="n">
        <v>1</v>
      </c>
      <c r="AH410" s="1" t="s">
        <v>2785</v>
      </c>
      <c r="AI410" s="1" t="n">
        <v>64</v>
      </c>
      <c r="AJ410" s="2" t="n">
        <f aca="false">ABS(H410)</f>
        <v>0.173992673992674</v>
      </c>
    </row>
    <row r="411" customFormat="false" ht="13" hidden="false" customHeight="false" outlineLevel="0" collapsed="false">
      <c r="A411" s="1" t="s">
        <v>2786</v>
      </c>
      <c r="B411" s="1" t="s">
        <v>1791</v>
      </c>
      <c r="C411" s="1" t="s">
        <v>1792</v>
      </c>
      <c r="D411" s="1" t="s">
        <v>2787</v>
      </c>
      <c r="E411" s="1" t="s">
        <v>1794</v>
      </c>
      <c r="F411" s="1" t="n">
        <v>1545</v>
      </c>
      <c r="G411" s="1" t="n">
        <v>3054</v>
      </c>
      <c r="H411" s="2" t="n">
        <v>-0.173382173382173</v>
      </c>
      <c r="I411" s="2" t="n">
        <v>-0.316840291109401</v>
      </c>
      <c r="J411" s="1" t="s">
        <v>1795</v>
      </c>
      <c r="K411" s="1" t="s">
        <v>1795</v>
      </c>
      <c r="L411" s="1" t="s">
        <v>1797</v>
      </c>
      <c r="M411" s="1" t="s">
        <v>1797</v>
      </c>
      <c r="N411" s="1" t="s">
        <v>1799</v>
      </c>
      <c r="O411" s="1" t="s">
        <v>1799</v>
      </c>
      <c r="P411" s="1" t="n">
        <v>27</v>
      </c>
      <c r="Q411" s="1" t="s">
        <v>89</v>
      </c>
      <c r="R411" s="1" t="n">
        <v>106987628</v>
      </c>
      <c r="S411" s="1" t="n">
        <v>106987660</v>
      </c>
      <c r="T411" s="1" t="n">
        <v>0</v>
      </c>
      <c r="U411" s="1" t="s">
        <v>44</v>
      </c>
      <c r="V411" s="1" t="s">
        <v>89</v>
      </c>
      <c r="W411" s="1" t="n">
        <v>107049939</v>
      </c>
      <c r="X411" s="1" t="n">
        <v>107049993</v>
      </c>
      <c r="Y411" s="1" t="n">
        <v>0</v>
      </c>
      <c r="Z411" s="1" t="s">
        <v>44</v>
      </c>
      <c r="AA411" s="1" t="n">
        <v>62279</v>
      </c>
      <c r="AB411" s="1" t="n">
        <v>32</v>
      </c>
      <c r="AC411" s="1" t="n">
        <v>54</v>
      </c>
      <c r="AD411" s="1" t="n">
        <v>106987660</v>
      </c>
      <c r="AE411" s="1" t="n">
        <v>107049939</v>
      </c>
      <c r="AF411" s="1" t="s">
        <v>2788</v>
      </c>
      <c r="AG411" s="1" t="n">
        <v>11</v>
      </c>
      <c r="AH411" s="1" t="s">
        <v>2788</v>
      </c>
      <c r="AI411" s="1" t="n">
        <v>2805</v>
      </c>
      <c r="AJ411" s="2" t="n">
        <f aca="false">ABS(H411)</f>
        <v>0.173382173382173</v>
      </c>
    </row>
    <row r="412" customFormat="false" ht="13" hidden="false" customHeight="false" outlineLevel="0" collapsed="false">
      <c r="A412" s="1" t="s">
        <v>2789</v>
      </c>
      <c r="B412" s="1" t="s">
        <v>2790</v>
      </c>
      <c r="C412" s="1" t="s">
        <v>2791</v>
      </c>
      <c r="D412" s="1" t="s">
        <v>2792</v>
      </c>
      <c r="E412" s="1" t="s">
        <v>2792</v>
      </c>
      <c r="F412" s="1" t="n">
        <v>797</v>
      </c>
      <c r="G412" s="1" t="n">
        <v>212</v>
      </c>
      <c r="H412" s="2" t="n">
        <v>0.173382173382173</v>
      </c>
      <c r="I412" s="2" t="n">
        <v>0.0898479548968012</v>
      </c>
      <c r="J412" s="1" t="s">
        <v>2793</v>
      </c>
      <c r="K412" s="1" t="s">
        <v>2793</v>
      </c>
      <c r="L412" s="1" t="s">
        <v>2794</v>
      </c>
      <c r="M412" s="1" t="s">
        <v>2794</v>
      </c>
      <c r="N412" s="1" t="s">
        <v>2795</v>
      </c>
      <c r="O412" s="1" t="s">
        <v>2795</v>
      </c>
      <c r="P412" s="1" t="n">
        <v>27</v>
      </c>
      <c r="Q412" s="1" t="s">
        <v>89</v>
      </c>
      <c r="R412" s="1" t="n">
        <v>73965802</v>
      </c>
      <c r="S412" s="1" t="n">
        <v>73965870</v>
      </c>
      <c r="T412" s="1" t="n">
        <v>0</v>
      </c>
      <c r="U412" s="1" t="s">
        <v>54</v>
      </c>
      <c r="V412" s="1" t="s">
        <v>89</v>
      </c>
      <c r="W412" s="1" t="n">
        <v>73983224</v>
      </c>
      <c r="X412" s="1" t="n">
        <v>73983331</v>
      </c>
      <c r="Y412" s="1" t="n">
        <v>0</v>
      </c>
      <c r="Z412" s="1" t="s">
        <v>54</v>
      </c>
      <c r="AA412" s="1" t="n">
        <v>17354</v>
      </c>
      <c r="AB412" s="1" t="n">
        <v>68</v>
      </c>
      <c r="AC412" s="1" t="n">
        <v>107</v>
      </c>
      <c r="AD412" s="1" t="n">
        <v>73965870</v>
      </c>
      <c r="AE412" s="1" t="n">
        <v>73983224</v>
      </c>
      <c r="AF412" s="1" t="s">
        <v>2796</v>
      </c>
      <c r="AG412" s="1" t="n">
        <v>1</v>
      </c>
      <c r="AH412" s="1" t="s">
        <v>2796</v>
      </c>
      <c r="AI412" s="1" t="n">
        <v>110</v>
      </c>
      <c r="AJ412" s="2" t="n">
        <f aca="false">ABS(H412)</f>
        <v>0.173382173382173</v>
      </c>
    </row>
    <row r="413" customFormat="false" ht="13" hidden="false" customHeight="false" outlineLevel="0" collapsed="false">
      <c r="A413" s="1" t="s">
        <v>2797</v>
      </c>
      <c r="B413" s="1" t="s">
        <v>2798</v>
      </c>
      <c r="C413" s="1" t="s">
        <v>2799</v>
      </c>
      <c r="D413" s="1" t="s">
        <v>2800</v>
      </c>
      <c r="E413" s="1" t="s">
        <v>2800</v>
      </c>
      <c r="F413" s="1" t="n">
        <v>80</v>
      </c>
      <c r="G413" s="1" t="n">
        <v>49</v>
      </c>
      <c r="H413" s="2" t="n">
        <v>0.172877246672617</v>
      </c>
      <c r="I413" s="2" t="n">
        <v>0.177725945383641</v>
      </c>
      <c r="J413" s="1" t="s">
        <v>2801</v>
      </c>
      <c r="K413" s="1" t="s">
        <v>2801</v>
      </c>
      <c r="L413" s="1" t="s">
        <v>2802</v>
      </c>
      <c r="M413" s="1" t="s">
        <v>2802</v>
      </c>
      <c r="N413" s="1" t="s">
        <v>2803</v>
      </c>
      <c r="O413" s="1" t="s">
        <v>2803</v>
      </c>
      <c r="P413" s="1" t="n">
        <v>27</v>
      </c>
      <c r="Q413" s="1" t="s">
        <v>81</v>
      </c>
      <c r="R413" s="1" t="n">
        <v>100710767</v>
      </c>
      <c r="S413" s="1" t="n">
        <v>100710855</v>
      </c>
      <c r="T413" s="1" t="n">
        <v>0</v>
      </c>
      <c r="U413" s="1" t="s">
        <v>44</v>
      </c>
      <c r="V413" s="1" t="s">
        <v>81</v>
      </c>
      <c r="W413" s="1" t="n">
        <v>100701894</v>
      </c>
      <c r="X413" s="1" t="n">
        <v>100702012</v>
      </c>
      <c r="Y413" s="1" t="n">
        <v>0</v>
      </c>
      <c r="Z413" s="1" t="s">
        <v>44</v>
      </c>
      <c r="AA413" s="1" t="n">
        <v>8755</v>
      </c>
      <c r="AB413" s="1" t="n">
        <v>88</v>
      </c>
      <c r="AC413" s="1" t="n">
        <v>118</v>
      </c>
      <c r="AD413" s="1" t="n">
        <v>100702012</v>
      </c>
      <c r="AE413" s="1" t="n">
        <v>100710767</v>
      </c>
      <c r="AF413" s="1" t="s">
        <v>2804</v>
      </c>
      <c r="AG413" s="1" t="n">
        <v>3</v>
      </c>
      <c r="AH413" s="1" t="s">
        <v>2804</v>
      </c>
      <c r="AI413" s="1" t="n">
        <v>314</v>
      </c>
      <c r="AJ413" s="2" t="n">
        <f aca="false">ABS(H413)</f>
        <v>0.172877246672617</v>
      </c>
    </row>
    <row r="414" customFormat="false" ht="13" hidden="false" customHeight="false" outlineLevel="0" collapsed="false">
      <c r="A414" s="1" t="s">
        <v>2592</v>
      </c>
      <c r="B414" s="1" t="s">
        <v>2805</v>
      </c>
      <c r="C414" s="1" t="s">
        <v>2593</v>
      </c>
      <c r="D414" s="1" t="s">
        <v>2594</v>
      </c>
      <c r="E414" s="1" t="s">
        <v>2806</v>
      </c>
      <c r="F414" s="1" t="n">
        <v>2929</v>
      </c>
      <c r="G414" s="1" t="n">
        <v>2670</v>
      </c>
      <c r="H414" s="2" t="n">
        <v>0.17234262125903</v>
      </c>
      <c r="I414" s="2" t="n">
        <v>0.0566537778758421</v>
      </c>
      <c r="J414" s="1" t="s">
        <v>2595</v>
      </c>
      <c r="K414" s="1" t="s">
        <v>2595</v>
      </c>
      <c r="L414" s="1" t="s">
        <v>2596</v>
      </c>
      <c r="M414" s="1" t="s">
        <v>2596</v>
      </c>
      <c r="N414" s="1" t="s">
        <v>2597</v>
      </c>
      <c r="O414" s="1" t="s">
        <v>2597</v>
      </c>
      <c r="P414" s="1" t="n">
        <v>24</v>
      </c>
      <c r="Q414" s="1" t="s">
        <v>263</v>
      </c>
      <c r="R414" s="1" t="n">
        <v>130794771</v>
      </c>
      <c r="S414" s="1" t="n">
        <v>130794966</v>
      </c>
      <c r="T414" s="1" t="n">
        <v>0</v>
      </c>
      <c r="U414" s="1" t="s">
        <v>44</v>
      </c>
      <c r="V414" s="1" t="s">
        <v>263</v>
      </c>
      <c r="W414" s="1" t="n">
        <v>130803382</v>
      </c>
      <c r="X414" s="1" t="n">
        <v>130803428</v>
      </c>
      <c r="Y414" s="1" t="n">
        <v>0</v>
      </c>
      <c r="Z414" s="1" t="s">
        <v>44</v>
      </c>
      <c r="AA414" s="1" t="n">
        <v>8416</v>
      </c>
      <c r="AB414" s="1" t="n">
        <v>195</v>
      </c>
      <c r="AC414" s="1" t="n">
        <v>46</v>
      </c>
      <c r="AD414" s="1" t="n">
        <v>130794966</v>
      </c>
      <c r="AE414" s="1" t="n">
        <v>130803382</v>
      </c>
      <c r="AF414" s="1" t="s">
        <v>2807</v>
      </c>
      <c r="AG414" s="1" t="n">
        <v>12</v>
      </c>
      <c r="AH414" s="1" t="s">
        <v>2807</v>
      </c>
      <c r="AI414" s="1" t="n">
        <v>1304</v>
      </c>
      <c r="AJ414" s="2" t="n">
        <f aca="false">ABS(H414)</f>
        <v>0.17234262125903</v>
      </c>
    </row>
    <row r="415" customFormat="false" ht="13" hidden="false" customHeight="false" outlineLevel="0" collapsed="false">
      <c r="A415" s="1" t="s">
        <v>2808</v>
      </c>
      <c r="B415" s="1" t="s">
        <v>2809</v>
      </c>
      <c r="C415" s="1" t="s">
        <v>2810</v>
      </c>
      <c r="D415" s="1" t="s">
        <v>2811</v>
      </c>
      <c r="E415" s="1" t="s">
        <v>2812</v>
      </c>
      <c r="F415" s="1" t="n">
        <v>473</v>
      </c>
      <c r="G415" s="1" t="n">
        <v>445</v>
      </c>
      <c r="H415" s="2" t="n">
        <v>-0.171550671550672</v>
      </c>
      <c r="I415" s="2" t="n">
        <v>-0.277878701007581</v>
      </c>
      <c r="J415" s="1" t="s">
        <v>2813</v>
      </c>
      <c r="K415" s="1" t="s">
        <v>2813</v>
      </c>
      <c r="L415" s="1" t="s">
        <v>2814</v>
      </c>
      <c r="M415" s="1" t="s">
        <v>2814</v>
      </c>
      <c r="N415" s="1" t="s">
        <v>2815</v>
      </c>
      <c r="O415" s="1" t="s">
        <v>2815</v>
      </c>
      <c r="P415" s="1" t="n">
        <v>27</v>
      </c>
      <c r="Q415" s="1" t="s">
        <v>53</v>
      </c>
      <c r="R415" s="1" t="n">
        <v>20057060</v>
      </c>
      <c r="S415" s="1" t="n">
        <v>20057222</v>
      </c>
      <c r="T415" s="1" t="n">
        <v>0</v>
      </c>
      <c r="U415" s="1" t="s">
        <v>54</v>
      </c>
      <c r="V415" s="1" t="s">
        <v>53</v>
      </c>
      <c r="W415" s="1" t="n">
        <v>20059163</v>
      </c>
      <c r="X415" s="1" t="n">
        <v>20059309</v>
      </c>
      <c r="Y415" s="1" t="n">
        <v>0</v>
      </c>
      <c r="Z415" s="1" t="s">
        <v>54</v>
      </c>
      <c r="AA415" s="1" t="n">
        <v>1941</v>
      </c>
      <c r="AB415" s="1" t="n">
        <v>162</v>
      </c>
      <c r="AC415" s="1" t="n">
        <v>146</v>
      </c>
      <c r="AD415" s="1" t="n">
        <v>20057222</v>
      </c>
      <c r="AE415" s="1" t="n">
        <v>20059163</v>
      </c>
      <c r="AF415" s="1" t="s">
        <v>2816</v>
      </c>
      <c r="AG415" s="1" t="n">
        <v>1</v>
      </c>
      <c r="AH415" s="1" t="s">
        <v>2816</v>
      </c>
      <c r="AI415" s="1" t="n">
        <v>181</v>
      </c>
      <c r="AJ415" s="2" t="n">
        <f aca="false">ABS(H415)</f>
        <v>0.171550671550672</v>
      </c>
    </row>
    <row r="416" customFormat="false" ht="13" hidden="false" customHeight="false" outlineLevel="0" collapsed="false">
      <c r="A416" s="1" t="s">
        <v>2767</v>
      </c>
      <c r="B416" s="1" t="s">
        <v>2817</v>
      </c>
      <c r="C416" s="1" t="s">
        <v>2769</v>
      </c>
      <c r="D416" s="1" t="s">
        <v>2770</v>
      </c>
      <c r="E416" s="1" t="s">
        <v>2770</v>
      </c>
      <c r="F416" s="1" t="n">
        <v>1074</v>
      </c>
      <c r="G416" s="1" t="n">
        <v>291</v>
      </c>
      <c r="H416" s="2" t="n">
        <v>0.170940170940171</v>
      </c>
      <c r="I416" s="2" t="n">
        <v>0.135921401631567</v>
      </c>
      <c r="J416" s="1" t="s">
        <v>2769</v>
      </c>
      <c r="K416" s="1" t="s">
        <v>2769</v>
      </c>
      <c r="L416" s="1" t="s">
        <v>2772</v>
      </c>
      <c r="M416" s="1" t="s">
        <v>2772</v>
      </c>
      <c r="N416" s="1" t="s">
        <v>2773</v>
      </c>
      <c r="O416" s="1" t="s">
        <v>2773</v>
      </c>
      <c r="P416" s="1" t="n">
        <v>27</v>
      </c>
      <c r="Q416" s="1" t="s">
        <v>131</v>
      </c>
      <c r="R416" s="1" t="n">
        <v>23850671</v>
      </c>
      <c r="S416" s="1" t="n">
        <v>23850721</v>
      </c>
      <c r="T416" s="1" t="n">
        <v>0</v>
      </c>
      <c r="U416" s="1" t="s">
        <v>44</v>
      </c>
      <c r="V416" s="1" t="s">
        <v>131</v>
      </c>
      <c r="W416" s="1" t="n">
        <v>23820555</v>
      </c>
      <c r="X416" s="1" t="n">
        <v>23820677</v>
      </c>
      <c r="Y416" s="1" t="n">
        <v>0</v>
      </c>
      <c r="Z416" s="1" t="s">
        <v>44</v>
      </c>
      <c r="AA416" s="1" t="n">
        <v>29994</v>
      </c>
      <c r="AB416" s="1" t="n">
        <v>50</v>
      </c>
      <c r="AC416" s="1" t="n">
        <v>122</v>
      </c>
      <c r="AD416" s="1" t="n">
        <v>23820677</v>
      </c>
      <c r="AE416" s="1" t="n">
        <v>23850671</v>
      </c>
      <c r="AF416" s="1" t="s">
        <v>2818</v>
      </c>
      <c r="AG416" s="1" t="n">
        <v>5</v>
      </c>
      <c r="AH416" s="1" t="s">
        <v>2818</v>
      </c>
      <c r="AI416" s="1" t="n">
        <v>315</v>
      </c>
      <c r="AJ416" s="2" t="n">
        <f aca="false">ABS(H416)</f>
        <v>0.170940170940171</v>
      </c>
    </row>
    <row r="417" customFormat="false" ht="13" hidden="false" customHeight="false" outlineLevel="0" collapsed="false">
      <c r="A417" s="1" t="s">
        <v>2312</v>
      </c>
      <c r="B417" s="1" t="s">
        <v>354</v>
      </c>
      <c r="C417" s="1" t="s">
        <v>58</v>
      </c>
      <c r="D417" s="1" t="s">
        <v>60</v>
      </c>
      <c r="E417" s="1" t="s">
        <v>355</v>
      </c>
      <c r="F417" s="1" t="n">
        <v>578</v>
      </c>
      <c r="G417" s="1" t="n">
        <v>776</v>
      </c>
      <c r="H417" s="2" t="n">
        <v>-0.170769230769231</v>
      </c>
      <c r="I417" s="2" t="n">
        <v>-0.0778441505783048</v>
      </c>
      <c r="J417" s="1" t="s">
        <v>61</v>
      </c>
      <c r="K417" s="1" t="s">
        <v>61</v>
      </c>
      <c r="L417" s="1" t="s">
        <v>62</v>
      </c>
      <c r="M417" s="1" t="s">
        <v>62</v>
      </c>
      <c r="N417" s="1" t="s">
        <v>63</v>
      </c>
      <c r="O417" s="1" t="s">
        <v>63</v>
      </c>
      <c r="P417" s="1" t="n">
        <v>27</v>
      </c>
      <c r="Q417" s="1" t="s">
        <v>64</v>
      </c>
      <c r="R417" s="1" t="n">
        <v>117587440</v>
      </c>
      <c r="S417" s="1" t="n">
        <v>117587565</v>
      </c>
      <c r="T417" s="1" t="n">
        <v>0</v>
      </c>
      <c r="U417" s="1" t="s">
        <v>44</v>
      </c>
      <c r="V417" s="1" t="s">
        <v>64</v>
      </c>
      <c r="W417" s="1" t="n">
        <v>117604258</v>
      </c>
      <c r="X417" s="1" t="n">
        <v>117604284</v>
      </c>
      <c r="Y417" s="1" t="n">
        <v>0</v>
      </c>
      <c r="Z417" s="1" t="s">
        <v>44</v>
      </c>
      <c r="AA417" s="1" t="n">
        <v>16693</v>
      </c>
      <c r="AB417" s="1" t="n">
        <v>125</v>
      </c>
      <c r="AC417" s="1" t="n">
        <v>26</v>
      </c>
      <c r="AD417" s="1" t="n">
        <v>117587565</v>
      </c>
      <c r="AE417" s="1" t="n">
        <v>117604258</v>
      </c>
      <c r="AF417" s="1" t="s">
        <v>2819</v>
      </c>
      <c r="AG417" s="1" t="n">
        <v>16</v>
      </c>
      <c r="AH417" s="1" t="s">
        <v>2819</v>
      </c>
      <c r="AI417" s="1" t="n">
        <v>2898</v>
      </c>
      <c r="AJ417" s="2" t="n">
        <f aca="false">ABS(H417)</f>
        <v>0.170769230769231</v>
      </c>
    </row>
    <row r="418" customFormat="false" ht="13" hidden="false" customHeight="false" outlineLevel="0" collapsed="false">
      <c r="A418" s="1" t="s">
        <v>2820</v>
      </c>
      <c r="B418" s="1" t="s">
        <v>2821</v>
      </c>
      <c r="C418" s="1" t="s">
        <v>2822</v>
      </c>
      <c r="D418" s="1" t="s">
        <v>2823</v>
      </c>
      <c r="E418" s="1" t="s">
        <v>2824</v>
      </c>
      <c r="F418" s="1" t="n">
        <v>2156</v>
      </c>
      <c r="G418" s="1" t="n">
        <v>2257</v>
      </c>
      <c r="H418" s="2" t="n">
        <v>0.17032967032967</v>
      </c>
      <c r="I418" s="2" t="n">
        <v>0.178379929146068</v>
      </c>
      <c r="J418" s="1" t="s">
        <v>2825</v>
      </c>
      <c r="K418" s="1" t="s">
        <v>2825</v>
      </c>
      <c r="L418" s="1" t="s">
        <v>2826</v>
      </c>
      <c r="M418" s="1" t="s">
        <v>2826</v>
      </c>
      <c r="N418" s="1" t="s">
        <v>2827</v>
      </c>
      <c r="O418" s="1" t="s">
        <v>2827</v>
      </c>
      <c r="P418" s="1" t="n">
        <v>27</v>
      </c>
      <c r="Q418" s="1" t="s">
        <v>106</v>
      </c>
      <c r="R418" s="1" t="n">
        <v>72334652</v>
      </c>
      <c r="S418" s="1" t="n">
        <v>72334791</v>
      </c>
      <c r="T418" s="1" t="n">
        <v>0</v>
      </c>
      <c r="U418" s="1" t="s">
        <v>54</v>
      </c>
      <c r="V418" s="1" t="s">
        <v>106</v>
      </c>
      <c r="W418" s="1" t="n">
        <v>72384310</v>
      </c>
      <c r="X418" s="1" t="n">
        <v>72384355</v>
      </c>
      <c r="Y418" s="1" t="n">
        <v>0</v>
      </c>
      <c r="Z418" s="1" t="s">
        <v>54</v>
      </c>
      <c r="AA418" s="1" t="n">
        <v>49519</v>
      </c>
      <c r="AB418" s="1" t="n">
        <v>139</v>
      </c>
      <c r="AC418" s="1" t="n">
        <v>45</v>
      </c>
      <c r="AD418" s="1" t="n">
        <v>72334791</v>
      </c>
      <c r="AE418" s="1" t="n">
        <v>72384310</v>
      </c>
      <c r="AF418" s="1" t="s">
        <v>2828</v>
      </c>
      <c r="AG418" s="1" t="n">
        <v>16</v>
      </c>
      <c r="AH418" s="1" t="s">
        <v>2828</v>
      </c>
      <c r="AI418" s="1" t="n">
        <v>3560</v>
      </c>
      <c r="AJ418" s="2" t="n">
        <f aca="false">ABS(H418)</f>
        <v>0.17032967032967</v>
      </c>
    </row>
    <row r="419" customFormat="false" ht="13" hidden="false" customHeight="false" outlineLevel="0" collapsed="false">
      <c r="A419" s="1" t="s">
        <v>954</v>
      </c>
      <c r="B419" s="1" t="s">
        <v>2829</v>
      </c>
      <c r="C419" s="1" t="s">
        <v>956</v>
      </c>
      <c r="D419" s="1" t="s">
        <v>957</v>
      </c>
      <c r="E419" s="1" t="s">
        <v>2830</v>
      </c>
      <c r="F419" s="1" t="n">
        <v>555</v>
      </c>
      <c r="G419" s="1" t="n">
        <v>1423</v>
      </c>
      <c r="H419" s="2" t="n">
        <v>0.16991452991453</v>
      </c>
      <c r="I419" s="2" t="n">
        <v>0.400477346852036</v>
      </c>
      <c r="J419" s="1" t="s">
        <v>959</v>
      </c>
      <c r="K419" s="1" t="s">
        <v>959</v>
      </c>
      <c r="L419" s="1" t="s">
        <v>960</v>
      </c>
      <c r="M419" s="1" t="s">
        <v>960</v>
      </c>
      <c r="N419" s="1" t="s">
        <v>961</v>
      </c>
      <c r="O419" s="1" t="s">
        <v>961</v>
      </c>
      <c r="P419" s="1" t="n">
        <v>27</v>
      </c>
      <c r="Q419" s="1" t="s">
        <v>131</v>
      </c>
      <c r="R419" s="1" t="n">
        <v>18402349</v>
      </c>
      <c r="S419" s="1" t="n">
        <v>18402417</v>
      </c>
      <c r="T419" s="1" t="n">
        <v>0</v>
      </c>
      <c r="U419" s="1" t="s">
        <v>44</v>
      </c>
      <c r="V419" s="1" t="s">
        <v>131</v>
      </c>
      <c r="W419" s="1" t="n">
        <v>18404376</v>
      </c>
      <c r="X419" s="1" t="n">
        <v>18404408</v>
      </c>
      <c r="Y419" s="1" t="n">
        <v>0</v>
      </c>
      <c r="Z419" s="1" t="s">
        <v>44</v>
      </c>
      <c r="AA419" s="1" t="n">
        <v>1959</v>
      </c>
      <c r="AB419" s="1" t="n">
        <v>68</v>
      </c>
      <c r="AC419" s="1" t="n">
        <v>32</v>
      </c>
      <c r="AD419" s="1" t="n">
        <v>18402417</v>
      </c>
      <c r="AE419" s="1" t="n">
        <v>18404376</v>
      </c>
      <c r="AF419" s="1" t="s">
        <v>2831</v>
      </c>
      <c r="AG419" s="1" t="n">
        <v>0</v>
      </c>
      <c r="AH419" s="1" t="s">
        <v>2831</v>
      </c>
      <c r="AI419" s="1" t="n">
        <v>0</v>
      </c>
      <c r="AJ419" s="2" t="n">
        <f aca="false">ABS(H419)</f>
        <v>0.16991452991453</v>
      </c>
    </row>
    <row r="420" customFormat="false" ht="13" hidden="false" customHeight="false" outlineLevel="0" collapsed="false">
      <c r="A420" s="1" t="s">
        <v>2746</v>
      </c>
      <c r="B420" s="1" t="s">
        <v>471</v>
      </c>
      <c r="C420" s="1" t="s">
        <v>472</v>
      </c>
      <c r="D420" s="1" t="s">
        <v>2747</v>
      </c>
      <c r="E420" s="1" t="s">
        <v>474</v>
      </c>
      <c r="F420" s="1" t="n">
        <v>462</v>
      </c>
      <c r="G420" s="1" t="n">
        <v>172</v>
      </c>
      <c r="H420" s="2" t="n">
        <v>-0.16971916971917</v>
      </c>
      <c r="I420" s="2" t="n">
        <v>-0.109094086109429</v>
      </c>
      <c r="J420" s="1" t="s">
        <v>475</v>
      </c>
      <c r="K420" s="1" t="s">
        <v>475</v>
      </c>
      <c r="L420" s="1" t="s">
        <v>476</v>
      </c>
      <c r="M420" s="1" t="s">
        <v>476</v>
      </c>
      <c r="N420" s="1" t="s">
        <v>477</v>
      </c>
      <c r="O420" s="1" t="s">
        <v>477</v>
      </c>
      <c r="P420" s="1" t="n">
        <v>27</v>
      </c>
      <c r="Q420" s="1" t="s">
        <v>263</v>
      </c>
      <c r="R420" s="1" t="n">
        <v>181472487</v>
      </c>
      <c r="S420" s="1" t="n">
        <v>181472596</v>
      </c>
      <c r="T420" s="1" t="n">
        <v>0</v>
      </c>
      <c r="U420" s="1" t="s">
        <v>54</v>
      </c>
      <c r="V420" s="1" t="s">
        <v>263</v>
      </c>
      <c r="W420" s="1" t="n">
        <v>181480574</v>
      </c>
      <c r="X420" s="1" t="n">
        <v>181480633</v>
      </c>
      <c r="Y420" s="1" t="n">
        <v>0</v>
      </c>
      <c r="Z420" s="1" t="s">
        <v>54</v>
      </c>
      <c r="AA420" s="1" t="n">
        <v>7978</v>
      </c>
      <c r="AB420" s="1" t="n">
        <v>109</v>
      </c>
      <c r="AC420" s="1" t="n">
        <v>59</v>
      </c>
      <c r="AD420" s="1" t="n">
        <v>181472596</v>
      </c>
      <c r="AE420" s="1" t="n">
        <v>181480574</v>
      </c>
      <c r="AF420" s="1" t="s">
        <v>2832</v>
      </c>
      <c r="AG420" s="1" t="n">
        <v>7</v>
      </c>
      <c r="AH420" s="1" t="s">
        <v>2832</v>
      </c>
      <c r="AI420" s="1" t="n">
        <v>604</v>
      </c>
      <c r="AJ420" s="2" t="n">
        <f aca="false">ABS(H420)</f>
        <v>0.16971916971917</v>
      </c>
    </row>
    <row r="421" customFormat="false" ht="13" hidden="false" customHeight="false" outlineLevel="0" collapsed="false">
      <c r="A421" s="1" t="s">
        <v>2833</v>
      </c>
      <c r="B421" s="1" t="s">
        <v>2834</v>
      </c>
      <c r="C421" s="1" t="s">
        <v>2835</v>
      </c>
      <c r="D421" s="1" t="s">
        <v>2836</v>
      </c>
      <c r="E421" s="1" t="s">
        <v>2837</v>
      </c>
      <c r="F421" s="1" t="n">
        <v>1680</v>
      </c>
      <c r="G421" s="1" t="n">
        <v>1910</v>
      </c>
      <c r="H421" s="2" t="n">
        <v>0.169108669108669</v>
      </c>
      <c r="I421" s="2" t="n">
        <v>0.354568203269032</v>
      </c>
      <c r="J421" s="1" t="s">
        <v>2838</v>
      </c>
      <c r="K421" s="1" t="s">
        <v>2838</v>
      </c>
      <c r="L421" s="1" t="s">
        <v>2839</v>
      </c>
      <c r="M421" s="1" t="s">
        <v>2839</v>
      </c>
      <c r="N421" s="1" t="s">
        <v>2840</v>
      </c>
      <c r="O421" s="1" t="s">
        <v>2840</v>
      </c>
      <c r="P421" s="1" t="n">
        <v>27</v>
      </c>
      <c r="Q421" s="1" t="s">
        <v>186</v>
      </c>
      <c r="R421" s="1" t="n">
        <v>95982661</v>
      </c>
      <c r="S421" s="1" t="n">
        <v>95982718</v>
      </c>
      <c r="T421" s="1" t="n">
        <v>0</v>
      </c>
      <c r="U421" s="1" t="s">
        <v>54</v>
      </c>
      <c r="V421" s="1" t="s">
        <v>186</v>
      </c>
      <c r="W421" s="1" t="n">
        <v>96004181</v>
      </c>
      <c r="X421" s="1" t="n">
        <v>96004297</v>
      </c>
      <c r="Y421" s="1" t="n">
        <v>0</v>
      </c>
      <c r="Z421" s="1" t="s">
        <v>54</v>
      </c>
      <c r="AA421" s="1" t="n">
        <v>21463</v>
      </c>
      <c r="AB421" s="1" t="n">
        <v>57</v>
      </c>
      <c r="AC421" s="1" t="n">
        <v>116</v>
      </c>
      <c r="AD421" s="1" t="n">
        <v>95982718</v>
      </c>
      <c r="AE421" s="1" t="n">
        <v>96004181</v>
      </c>
      <c r="AF421" s="1" t="s">
        <v>2841</v>
      </c>
      <c r="AG421" s="1" t="n">
        <v>0</v>
      </c>
      <c r="AH421" s="1" t="s">
        <v>2841</v>
      </c>
      <c r="AI421" s="1" t="n">
        <v>0</v>
      </c>
      <c r="AJ421" s="2" t="n">
        <f aca="false">ABS(H421)</f>
        <v>0.169108669108669</v>
      </c>
    </row>
    <row r="422" customFormat="false" ht="13" hidden="false" customHeight="false" outlineLevel="0" collapsed="false">
      <c r="A422" s="1" t="s">
        <v>869</v>
      </c>
      <c r="B422" s="1" t="s">
        <v>1401</v>
      </c>
      <c r="C422" s="1" t="s">
        <v>871</v>
      </c>
      <c r="D422" s="1" t="s">
        <v>872</v>
      </c>
      <c r="E422" s="1" t="s">
        <v>872</v>
      </c>
      <c r="F422" s="1" t="n">
        <v>231</v>
      </c>
      <c r="G422" s="1" t="n">
        <v>200</v>
      </c>
      <c r="H422" s="2" t="n">
        <v>-0.169108669108669</v>
      </c>
      <c r="I422" s="2" t="n">
        <v>-0.151339481223056</v>
      </c>
      <c r="J422" s="1" t="s">
        <v>871</v>
      </c>
      <c r="K422" s="1" t="s">
        <v>871</v>
      </c>
      <c r="L422" s="1" t="s">
        <v>873</v>
      </c>
      <c r="M422" s="1" t="s">
        <v>873</v>
      </c>
      <c r="N422" s="1" t="s">
        <v>874</v>
      </c>
      <c r="O422" s="1" t="s">
        <v>874</v>
      </c>
      <c r="P422" s="1" t="n">
        <v>27</v>
      </c>
      <c r="Q422" s="1" t="s">
        <v>131</v>
      </c>
      <c r="R422" s="1" t="n">
        <v>43047204</v>
      </c>
      <c r="S422" s="1" t="n">
        <v>43047290</v>
      </c>
      <c r="T422" s="1" t="n">
        <v>0</v>
      </c>
      <c r="U422" s="1" t="s">
        <v>54</v>
      </c>
      <c r="V422" s="1" t="s">
        <v>131</v>
      </c>
      <c r="W422" s="1" t="n">
        <v>43064485</v>
      </c>
      <c r="X422" s="1" t="n">
        <v>43064594</v>
      </c>
      <c r="Y422" s="1" t="n">
        <v>0</v>
      </c>
      <c r="Z422" s="1" t="s">
        <v>54</v>
      </c>
      <c r="AA422" s="1" t="n">
        <v>17195</v>
      </c>
      <c r="AB422" s="1" t="n">
        <v>86</v>
      </c>
      <c r="AC422" s="1" t="n">
        <v>109</v>
      </c>
      <c r="AD422" s="1" t="n">
        <v>43047290</v>
      </c>
      <c r="AE422" s="1" t="n">
        <v>43064485</v>
      </c>
      <c r="AF422" s="1" t="s">
        <v>2842</v>
      </c>
      <c r="AG422" s="1" t="n">
        <v>9</v>
      </c>
      <c r="AH422" s="1" t="s">
        <v>2842</v>
      </c>
      <c r="AI422" s="1" t="n">
        <v>774</v>
      </c>
      <c r="AJ422" s="2" t="n">
        <f aca="false">ABS(H422)</f>
        <v>0.169108669108669</v>
      </c>
    </row>
    <row r="423" customFormat="false" ht="13" hidden="false" customHeight="false" outlineLevel="0" collapsed="false">
      <c r="A423" s="1" t="s">
        <v>2843</v>
      </c>
      <c r="B423" s="1" t="s">
        <v>2844</v>
      </c>
      <c r="C423" s="1" t="s">
        <v>2845</v>
      </c>
      <c r="D423" s="1" t="s">
        <v>2846</v>
      </c>
      <c r="E423" s="1" t="s">
        <v>2847</v>
      </c>
      <c r="F423" s="1" t="n">
        <v>114</v>
      </c>
      <c r="G423" s="1" t="n">
        <v>653</v>
      </c>
      <c r="H423" s="2" t="n">
        <v>0.168498168498168</v>
      </c>
      <c r="I423" s="2" t="n">
        <v>-0.127613808534606</v>
      </c>
      <c r="J423" s="1" t="s">
        <v>2848</v>
      </c>
      <c r="K423" s="1" t="s">
        <v>2848</v>
      </c>
      <c r="L423" s="1" t="s">
        <v>2849</v>
      </c>
      <c r="M423" s="1" t="s">
        <v>2849</v>
      </c>
      <c r="N423" s="1" t="s">
        <v>2850</v>
      </c>
      <c r="O423" s="1" t="s">
        <v>2850</v>
      </c>
      <c r="P423" s="1" t="n">
        <v>27</v>
      </c>
      <c r="Q423" s="1" t="s">
        <v>43</v>
      </c>
      <c r="R423" s="1" t="n">
        <v>4644282</v>
      </c>
      <c r="S423" s="1" t="n">
        <v>4644326</v>
      </c>
      <c r="T423" s="1" t="n">
        <v>0</v>
      </c>
      <c r="U423" s="1" t="s">
        <v>54</v>
      </c>
      <c r="V423" s="1" t="s">
        <v>43</v>
      </c>
      <c r="W423" s="1" t="n">
        <v>4645908</v>
      </c>
      <c r="X423" s="1" t="n">
        <v>4645976</v>
      </c>
      <c r="Y423" s="1" t="n">
        <v>0</v>
      </c>
      <c r="Z423" s="1" t="s">
        <v>54</v>
      </c>
      <c r="AA423" s="1" t="n">
        <v>1582</v>
      </c>
      <c r="AB423" s="1" t="n">
        <v>44</v>
      </c>
      <c r="AC423" s="1" t="n">
        <v>68</v>
      </c>
      <c r="AD423" s="1" t="n">
        <v>4644326</v>
      </c>
      <c r="AE423" s="1" t="n">
        <v>4645908</v>
      </c>
      <c r="AF423" s="1" t="s">
        <v>2851</v>
      </c>
      <c r="AG423" s="1" t="n">
        <v>3</v>
      </c>
      <c r="AH423" s="1" t="s">
        <v>2851</v>
      </c>
      <c r="AI423" s="1" t="n">
        <v>291</v>
      </c>
      <c r="AJ423" s="2" t="n">
        <f aca="false">ABS(H423)</f>
        <v>0.168498168498168</v>
      </c>
    </row>
    <row r="424" customFormat="false" ht="13" hidden="false" customHeight="false" outlineLevel="0" collapsed="false">
      <c r="A424" s="1" t="s">
        <v>2852</v>
      </c>
      <c r="B424" s="1" t="s">
        <v>1020</v>
      </c>
      <c r="C424" s="1" t="s">
        <v>517</v>
      </c>
      <c r="D424" s="1" t="s">
        <v>518</v>
      </c>
      <c r="E424" s="1" t="s">
        <v>1021</v>
      </c>
      <c r="F424" s="1" t="n">
        <v>120</v>
      </c>
      <c r="G424" s="1" t="n">
        <v>201</v>
      </c>
      <c r="H424" s="2" t="n">
        <v>0.168498168498168</v>
      </c>
      <c r="I424" s="2" t="n">
        <v>0.0969856078970111</v>
      </c>
      <c r="J424" s="1" t="s">
        <v>519</v>
      </c>
      <c r="K424" s="1" t="s">
        <v>519</v>
      </c>
      <c r="L424" s="1" t="s">
        <v>520</v>
      </c>
      <c r="M424" s="1" t="s">
        <v>520</v>
      </c>
      <c r="N424" s="1" t="s">
        <v>521</v>
      </c>
      <c r="O424" s="1" t="s">
        <v>521</v>
      </c>
      <c r="P424" s="1" t="n">
        <v>27</v>
      </c>
      <c r="Q424" s="1" t="s">
        <v>522</v>
      </c>
      <c r="R424" s="1" t="n">
        <v>4589569</v>
      </c>
      <c r="S424" s="1" t="n">
        <v>4589618</v>
      </c>
      <c r="T424" s="1" t="n">
        <v>0</v>
      </c>
      <c r="U424" s="1" t="s">
        <v>54</v>
      </c>
      <c r="V424" s="1" t="s">
        <v>522</v>
      </c>
      <c r="W424" s="1" t="n">
        <v>4599773</v>
      </c>
      <c r="X424" s="1" t="n">
        <v>4599838</v>
      </c>
      <c r="Y424" s="1" t="n">
        <v>0</v>
      </c>
      <c r="Z424" s="1" t="s">
        <v>54</v>
      </c>
      <c r="AA424" s="1" t="n">
        <v>10155</v>
      </c>
      <c r="AB424" s="1" t="n">
        <v>49</v>
      </c>
      <c r="AC424" s="1" t="n">
        <v>65</v>
      </c>
      <c r="AD424" s="1" t="n">
        <v>4589618</v>
      </c>
      <c r="AE424" s="1" t="n">
        <v>4599773</v>
      </c>
      <c r="AF424" s="1" t="s">
        <v>2853</v>
      </c>
      <c r="AG424" s="1" t="n">
        <v>4</v>
      </c>
      <c r="AH424" s="1" t="s">
        <v>2853</v>
      </c>
      <c r="AI424" s="1" t="n">
        <v>391</v>
      </c>
      <c r="AJ424" s="2" t="n">
        <f aca="false">ABS(H424)</f>
        <v>0.168498168498168</v>
      </c>
    </row>
    <row r="425" customFormat="false" ht="13" hidden="false" customHeight="false" outlineLevel="0" collapsed="false">
      <c r="A425" s="1" t="s">
        <v>1732</v>
      </c>
      <c r="B425" s="1" t="s">
        <v>2854</v>
      </c>
      <c r="C425" s="1" t="s">
        <v>1734</v>
      </c>
      <c r="D425" s="1" t="s">
        <v>1735</v>
      </c>
      <c r="E425" s="1" t="s">
        <v>2855</v>
      </c>
      <c r="F425" s="1" t="n">
        <v>699</v>
      </c>
      <c r="G425" s="1" t="n">
        <v>1610</v>
      </c>
      <c r="H425" s="2" t="n">
        <v>-0.166056166056166</v>
      </c>
      <c r="I425" s="2" t="n">
        <v>-0.0842635570698695</v>
      </c>
      <c r="J425" s="1" t="s">
        <v>1737</v>
      </c>
      <c r="K425" s="1" t="s">
        <v>1737</v>
      </c>
      <c r="L425" s="1" t="s">
        <v>1738</v>
      </c>
      <c r="M425" s="1" t="s">
        <v>1738</v>
      </c>
      <c r="N425" s="1" t="s">
        <v>1739</v>
      </c>
      <c r="O425" s="1" t="s">
        <v>1739</v>
      </c>
      <c r="P425" s="1" t="n">
        <v>27</v>
      </c>
      <c r="Q425" s="1" t="s">
        <v>81</v>
      </c>
      <c r="R425" s="1" t="n">
        <v>4732581</v>
      </c>
      <c r="S425" s="1" t="n">
        <v>4732625</v>
      </c>
      <c r="T425" s="1" t="n">
        <v>0</v>
      </c>
      <c r="U425" s="1" t="s">
        <v>44</v>
      </c>
      <c r="V425" s="1" t="s">
        <v>81</v>
      </c>
      <c r="W425" s="1" t="n">
        <v>4760699</v>
      </c>
      <c r="X425" s="1" t="n">
        <v>4760837</v>
      </c>
      <c r="Y425" s="1" t="n">
        <v>0</v>
      </c>
      <c r="Z425" s="1" t="s">
        <v>44</v>
      </c>
      <c r="AA425" s="1" t="n">
        <v>28074</v>
      </c>
      <c r="AB425" s="1" t="n">
        <v>44</v>
      </c>
      <c r="AC425" s="1" t="n">
        <v>138</v>
      </c>
      <c r="AD425" s="1" t="n">
        <v>4732625</v>
      </c>
      <c r="AE425" s="1" t="n">
        <v>4760699</v>
      </c>
      <c r="AF425" s="1" t="s">
        <v>2856</v>
      </c>
      <c r="AG425" s="1" t="n">
        <v>11</v>
      </c>
      <c r="AH425" s="1" t="s">
        <v>2856</v>
      </c>
      <c r="AI425" s="1" t="n">
        <v>1375</v>
      </c>
      <c r="AJ425" s="2" t="n">
        <f aca="false">ABS(H425)</f>
        <v>0.166056166056166</v>
      </c>
    </row>
    <row r="426" customFormat="false" ht="13" hidden="false" customHeight="false" outlineLevel="0" collapsed="false">
      <c r="A426" s="1" t="s">
        <v>1989</v>
      </c>
      <c r="B426" s="1" t="s">
        <v>2857</v>
      </c>
      <c r="C426" s="1" t="s">
        <v>1990</v>
      </c>
      <c r="D426" s="1" t="s">
        <v>1992</v>
      </c>
      <c r="E426" s="1" t="s">
        <v>1991</v>
      </c>
      <c r="F426" s="1" t="n">
        <v>1166</v>
      </c>
      <c r="G426" s="1" t="n">
        <v>551</v>
      </c>
      <c r="H426" s="2" t="n">
        <v>0.165801118666182</v>
      </c>
      <c r="I426" s="2" t="n">
        <v>0.0702041309615364</v>
      </c>
      <c r="J426" s="1" t="s">
        <v>1993</v>
      </c>
      <c r="K426" s="1" t="s">
        <v>1993</v>
      </c>
      <c r="L426" s="1" t="s">
        <v>1994</v>
      </c>
      <c r="M426" s="1" t="s">
        <v>1994</v>
      </c>
      <c r="N426" s="1" t="s">
        <v>1995</v>
      </c>
      <c r="O426" s="1" t="s">
        <v>1995</v>
      </c>
      <c r="P426" s="1" t="n">
        <v>26</v>
      </c>
      <c r="Q426" s="1" t="s">
        <v>263</v>
      </c>
      <c r="R426" s="1" t="n">
        <v>132309473</v>
      </c>
      <c r="S426" s="1" t="n">
        <v>132309569</v>
      </c>
      <c r="T426" s="1" t="n">
        <v>0</v>
      </c>
      <c r="U426" s="1" t="s">
        <v>44</v>
      </c>
      <c r="V426" s="1" t="s">
        <v>263</v>
      </c>
      <c r="W426" s="1" t="n">
        <v>132294810</v>
      </c>
      <c r="X426" s="1" t="n">
        <v>132294933</v>
      </c>
      <c r="Y426" s="1" t="n">
        <v>0</v>
      </c>
      <c r="Z426" s="1" t="s">
        <v>44</v>
      </c>
      <c r="AA426" s="1" t="n">
        <v>14540</v>
      </c>
      <c r="AB426" s="1" t="n">
        <v>96</v>
      </c>
      <c r="AC426" s="1" t="n">
        <v>123</v>
      </c>
      <c r="AD426" s="1" t="n">
        <v>132294933</v>
      </c>
      <c r="AE426" s="1" t="n">
        <v>132309473</v>
      </c>
      <c r="AF426" s="1" t="s">
        <v>2858</v>
      </c>
      <c r="AG426" s="1" t="n">
        <v>3</v>
      </c>
      <c r="AH426" s="1" t="s">
        <v>2858</v>
      </c>
      <c r="AI426" s="1" t="n">
        <v>203</v>
      </c>
      <c r="AJ426" s="2" t="n">
        <f aca="false">ABS(H426)</f>
        <v>0.165801118666182</v>
      </c>
    </row>
    <row r="427" customFormat="false" ht="13" hidden="false" customHeight="false" outlineLevel="0" collapsed="false">
      <c r="A427" s="1" t="s">
        <v>2859</v>
      </c>
      <c r="B427" s="1" t="s">
        <v>2860</v>
      </c>
      <c r="C427" s="1" t="s">
        <v>2861</v>
      </c>
      <c r="D427" s="1" t="s">
        <v>2862</v>
      </c>
      <c r="E427" s="1" t="s">
        <v>2862</v>
      </c>
      <c r="F427" s="1" t="n">
        <v>1328</v>
      </c>
      <c r="G427" s="1" t="n">
        <v>1297</v>
      </c>
      <c r="H427" s="2" t="n">
        <v>0.164615384615385</v>
      </c>
      <c r="I427" s="2" t="n">
        <v>0.291591485320596</v>
      </c>
      <c r="J427" s="1" t="s">
        <v>2863</v>
      </c>
      <c r="K427" s="1" t="s">
        <v>2863</v>
      </c>
      <c r="L427" s="1" t="s">
        <v>2864</v>
      </c>
      <c r="M427" s="1" t="s">
        <v>2864</v>
      </c>
      <c r="N427" s="1" t="s">
        <v>2865</v>
      </c>
      <c r="O427" s="1" t="s">
        <v>2865</v>
      </c>
      <c r="P427" s="1" t="n">
        <v>25</v>
      </c>
      <c r="Q427" s="1" t="s">
        <v>106</v>
      </c>
      <c r="R427" s="1" t="n">
        <v>103049915</v>
      </c>
      <c r="S427" s="1" t="n">
        <v>103050061</v>
      </c>
      <c r="T427" s="1" t="n">
        <v>0</v>
      </c>
      <c r="U427" s="1" t="s">
        <v>54</v>
      </c>
      <c r="V427" s="1" t="s">
        <v>106</v>
      </c>
      <c r="W427" s="1" t="n">
        <v>103058894</v>
      </c>
      <c r="X427" s="1" t="n">
        <v>103059057</v>
      </c>
      <c r="Y427" s="1" t="n">
        <v>0</v>
      </c>
      <c r="Z427" s="1" t="s">
        <v>54</v>
      </c>
      <c r="AA427" s="1" t="n">
        <v>8833</v>
      </c>
      <c r="AB427" s="1" t="n">
        <v>146</v>
      </c>
      <c r="AC427" s="1" t="n">
        <v>163</v>
      </c>
      <c r="AD427" s="1" t="n">
        <v>103050061</v>
      </c>
      <c r="AE427" s="1" t="n">
        <v>103058894</v>
      </c>
      <c r="AF427" s="1" t="s">
        <v>2866</v>
      </c>
      <c r="AG427" s="1" t="n">
        <v>5</v>
      </c>
      <c r="AH427" s="1" t="s">
        <v>2866</v>
      </c>
      <c r="AI427" s="1" t="n">
        <v>778</v>
      </c>
      <c r="AJ427" s="2" t="n">
        <f aca="false">ABS(H427)</f>
        <v>0.164615384615385</v>
      </c>
    </row>
    <row r="428" customFormat="false" ht="13" hidden="false" customHeight="false" outlineLevel="0" collapsed="false">
      <c r="A428" s="1" t="s">
        <v>2867</v>
      </c>
      <c r="B428" s="1" t="s">
        <v>1565</v>
      </c>
      <c r="C428" s="1" t="s">
        <v>1566</v>
      </c>
      <c r="D428" s="1" t="s">
        <v>1567</v>
      </c>
      <c r="E428" s="1" t="s">
        <v>1568</v>
      </c>
      <c r="F428" s="1" t="n">
        <v>798</v>
      </c>
      <c r="G428" s="1" t="n">
        <v>1271</v>
      </c>
      <c r="H428" s="2" t="n">
        <v>-0.164224664224664</v>
      </c>
      <c r="I428" s="2" t="n">
        <v>-0.221677172174113</v>
      </c>
      <c r="J428" s="1" t="s">
        <v>1566</v>
      </c>
      <c r="K428" s="1" t="s">
        <v>1566</v>
      </c>
      <c r="L428" s="1" t="s">
        <v>1569</v>
      </c>
      <c r="M428" s="1" t="s">
        <v>1569</v>
      </c>
      <c r="N428" s="1" t="s">
        <v>1570</v>
      </c>
      <c r="O428" s="1" t="s">
        <v>1570</v>
      </c>
      <c r="P428" s="1" t="n">
        <v>27</v>
      </c>
      <c r="Q428" s="1" t="s">
        <v>43</v>
      </c>
      <c r="R428" s="1" t="n">
        <v>119433892</v>
      </c>
      <c r="S428" s="1" t="n">
        <v>119433931</v>
      </c>
      <c r="T428" s="1" t="n">
        <v>0</v>
      </c>
      <c r="U428" s="1" t="s">
        <v>44</v>
      </c>
      <c r="V428" s="1" t="s">
        <v>43</v>
      </c>
      <c r="W428" s="1" t="n">
        <v>119388110</v>
      </c>
      <c r="X428" s="1" t="n">
        <v>119388133</v>
      </c>
      <c r="Y428" s="1" t="n">
        <v>0</v>
      </c>
      <c r="Z428" s="1" t="s">
        <v>44</v>
      </c>
      <c r="AA428" s="1" t="n">
        <v>45759</v>
      </c>
      <c r="AB428" s="1" t="n">
        <v>39</v>
      </c>
      <c r="AC428" s="1" t="n">
        <v>23</v>
      </c>
      <c r="AD428" s="1" t="n">
        <v>119388133</v>
      </c>
      <c r="AE428" s="1" t="n">
        <v>119433892</v>
      </c>
      <c r="AF428" s="1" t="s">
        <v>2868</v>
      </c>
      <c r="AG428" s="1" t="n">
        <v>17</v>
      </c>
      <c r="AH428" s="1" t="s">
        <v>2868</v>
      </c>
      <c r="AI428" s="1" t="n">
        <v>2317</v>
      </c>
      <c r="AJ428" s="2" t="n">
        <f aca="false">ABS(H428)</f>
        <v>0.164224664224664</v>
      </c>
    </row>
    <row r="429" customFormat="false" ht="13" hidden="false" customHeight="false" outlineLevel="0" collapsed="false">
      <c r="A429" s="1" t="s">
        <v>2869</v>
      </c>
      <c r="B429" s="1" t="s">
        <v>2870</v>
      </c>
      <c r="C429" s="1" t="s">
        <v>2871</v>
      </c>
      <c r="D429" s="1" t="s">
        <v>2872</v>
      </c>
      <c r="E429" s="1" t="s">
        <v>2873</v>
      </c>
      <c r="F429" s="1" t="n">
        <v>1700</v>
      </c>
      <c r="G429" s="1" t="n">
        <v>1467</v>
      </c>
      <c r="H429" s="2" t="n">
        <v>0.16403162055336</v>
      </c>
      <c r="I429" s="2" t="n">
        <v>0.157447349755792</v>
      </c>
      <c r="J429" s="1" t="s">
        <v>2871</v>
      </c>
      <c r="K429" s="1" t="s">
        <v>2871</v>
      </c>
      <c r="L429" s="1" t="s">
        <v>2874</v>
      </c>
      <c r="M429" s="1" t="s">
        <v>2874</v>
      </c>
      <c r="N429" s="1" t="s">
        <v>2875</v>
      </c>
      <c r="O429" s="1" t="s">
        <v>2875</v>
      </c>
      <c r="P429" s="1" t="n">
        <v>23</v>
      </c>
      <c r="Q429" s="1" t="s">
        <v>89</v>
      </c>
      <c r="R429" s="1" t="n">
        <v>42557937</v>
      </c>
      <c r="S429" s="1" t="n">
        <v>42558026</v>
      </c>
      <c r="T429" s="1" t="n">
        <v>0</v>
      </c>
      <c r="U429" s="1" t="s">
        <v>54</v>
      </c>
      <c r="V429" s="1" t="s">
        <v>89</v>
      </c>
      <c r="W429" s="1" t="n">
        <v>42588479</v>
      </c>
      <c r="X429" s="1" t="n">
        <v>42588502</v>
      </c>
      <c r="Y429" s="1" t="n">
        <v>0</v>
      </c>
      <c r="Z429" s="1" t="s">
        <v>54</v>
      </c>
      <c r="AA429" s="1" t="n">
        <v>30453</v>
      </c>
      <c r="AB429" s="1" t="n">
        <v>89</v>
      </c>
      <c r="AC429" s="1" t="n">
        <v>23</v>
      </c>
      <c r="AD429" s="1" t="n">
        <v>42558026</v>
      </c>
      <c r="AE429" s="1" t="n">
        <v>42588479</v>
      </c>
      <c r="AF429" s="1" t="s">
        <v>2876</v>
      </c>
      <c r="AG429" s="1" t="n">
        <v>2</v>
      </c>
      <c r="AH429" s="1" t="s">
        <v>2876</v>
      </c>
      <c r="AI429" s="1" t="n">
        <v>142</v>
      </c>
      <c r="AJ429" s="2" t="n">
        <f aca="false">ABS(H429)</f>
        <v>0.16403162055336</v>
      </c>
    </row>
    <row r="430" customFormat="false" ht="13" hidden="false" customHeight="false" outlineLevel="0" collapsed="false">
      <c r="A430" s="1" t="s">
        <v>2536</v>
      </c>
      <c r="B430" s="1" t="s">
        <v>1394</v>
      </c>
      <c r="C430" s="1" t="s">
        <v>1395</v>
      </c>
      <c r="D430" s="1" t="s">
        <v>2537</v>
      </c>
      <c r="E430" s="1" t="s">
        <v>1396</v>
      </c>
      <c r="F430" s="1" t="n">
        <v>1186</v>
      </c>
      <c r="G430" s="1" t="n">
        <v>3622</v>
      </c>
      <c r="H430" s="2" t="n">
        <v>0.163846153846154</v>
      </c>
      <c r="I430" s="2" t="n">
        <v>0.139008275076753</v>
      </c>
      <c r="J430" s="1" t="s">
        <v>1397</v>
      </c>
      <c r="K430" s="1" t="s">
        <v>1397</v>
      </c>
      <c r="L430" s="1" t="s">
        <v>1398</v>
      </c>
      <c r="M430" s="1" t="s">
        <v>1398</v>
      </c>
      <c r="N430" s="1" t="s">
        <v>1399</v>
      </c>
      <c r="O430" s="1" t="s">
        <v>1399</v>
      </c>
      <c r="P430" s="1" t="n">
        <v>27</v>
      </c>
      <c r="Q430" s="1" t="s">
        <v>43</v>
      </c>
      <c r="R430" s="1" t="n">
        <v>122679558</v>
      </c>
      <c r="S430" s="1" t="n">
        <v>122679654</v>
      </c>
      <c r="T430" s="1" t="n">
        <v>0</v>
      </c>
      <c r="U430" s="1" t="s">
        <v>44</v>
      </c>
      <c r="V430" s="1" t="s">
        <v>43</v>
      </c>
      <c r="W430" s="1" t="n">
        <v>122677351</v>
      </c>
      <c r="X430" s="1" t="n">
        <v>122677422</v>
      </c>
      <c r="Y430" s="1" t="n">
        <v>0</v>
      </c>
      <c r="Z430" s="1" t="s">
        <v>44</v>
      </c>
      <c r="AA430" s="1" t="n">
        <v>2136</v>
      </c>
      <c r="AB430" s="1" t="n">
        <v>96</v>
      </c>
      <c r="AC430" s="1" t="n">
        <v>71</v>
      </c>
      <c r="AD430" s="1" t="n">
        <v>122677422</v>
      </c>
      <c r="AE430" s="1" t="n">
        <v>122679558</v>
      </c>
      <c r="AF430" s="1" t="s">
        <v>2877</v>
      </c>
      <c r="AG430" s="1" t="n">
        <v>2</v>
      </c>
      <c r="AH430" s="1" t="s">
        <v>2877</v>
      </c>
      <c r="AI430" s="1" t="n">
        <v>179</v>
      </c>
      <c r="AJ430" s="2" t="n">
        <f aca="false">ABS(H430)</f>
        <v>0.163846153846154</v>
      </c>
    </row>
    <row r="431" customFormat="false" ht="13" hidden="false" customHeight="false" outlineLevel="0" collapsed="false">
      <c r="A431" s="1" t="s">
        <v>297</v>
      </c>
      <c r="B431" s="1" t="s">
        <v>2878</v>
      </c>
      <c r="C431" s="1" t="s">
        <v>299</v>
      </c>
      <c r="D431" s="1" t="s">
        <v>300</v>
      </c>
      <c r="E431" s="1" t="s">
        <v>2879</v>
      </c>
      <c r="F431" s="1" t="n">
        <v>2050</v>
      </c>
      <c r="G431" s="1" t="n">
        <v>2981</v>
      </c>
      <c r="H431" s="2" t="n">
        <v>-0.163636363636364</v>
      </c>
      <c r="I431" s="2" t="n">
        <v>0.113010773622838</v>
      </c>
      <c r="J431" s="1" t="s">
        <v>302</v>
      </c>
      <c r="K431" s="1" t="s">
        <v>302</v>
      </c>
      <c r="L431" s="1" t="s">
        <v>303</v>
      </c>
      <c r="M431" s="1" t="s">
        <v>303</v>
      </c>
      <c r="N431" s="1" t="s">
        <v>304</v>
      </c>
      <c r="O431" s="1" t="s">
        <v>304</v>
      </c>
      <c r="P431" s="1" t="n">
        <v>21</v>
      </c>
      <c r="Q431" s="1" t="s">
        <v>305</v>
      </c>
      <c r="R431" s="1" t="n">
        <v>80718561</v>
      </c>
      <c r="S431" s="1" t="n">
        <v>80718656</v>
      </c>
      <c r="T431" s="1" t="n">
        <v>0</v>
      </c>
      <c r="U431" s="1" t="s">
        <v>54</v>
      </c>
      <c r="V431" s="1" t="s">
        <v>305</v>
      </c>
      <c r="W431" s="1" t="n">
        <v>80594754</v>
      </c>
      <c r="X431" s="1" t="n">
        <v>80594849</v>
      </c>
      <c r="Y431" s="1" t="n">
        <v>0</v>
      </c>
      <c r="Z431" s="1" t="s">
        <v>54</v>
      </c>
      <c r="AA431" s="1" t="n">
        <v>123712</v>
      </c>
      <c r="AB431" s="1" t="n">
        <v>95</v>
      </c>
      <c r="AC431" s="1" t="n">
        <v>95</v>
      </c>
      <c r="AD431" s="1" t="n">
        <v>80594849</v>
      </c>
      <c r="AE431" s="1" t="n">
        <v>80718561</v>
      </c>
      <c r="AF431" s="1" t="s">
        <v>2880</v>
      </c>
      <c r="AG431" s="1" t="n">
        <v>11</v>
      </c>
      <c r="AH431" s="1" t="s">
        <v>2880</v>
      </c>
      <c r="AI431" s="1" t="n">
        <v>4367</v>
      </c>
      <c r="AJ431" s="2" t="n">
        <f aca="false">ABS(H431)</f>
        <v>0.163636363636364</v>
      </c>
    </row>
    <row r="432" customFormat="false" ht="13" hidden="false" customHeight="false" outlineLevel="0" collapsed="false">
      <c r="A432" s="1" t="s">
        <v>2881</v>
      </c>
      <c r="B432" s="1" t="s">
        <v>2882</v>
      </c>
      <c r="C432" s="1" t="s">
        <v>2883</v>
      </c>
      <c r="D432" s="1" t="s">
        <v>2884</v>
      </c>
      <c r="E432" s="1" t="s">
        <v>2885</v>
      </c>
      <c r="F432" s="1" t="n">
        <v>2315</v>
      </c>
      <c r="G432" s="1" t="n">
        <v>892</v>
      </c>
      <c r="H432" s="2" t="n">
        <v>0.163614163614164</v>
      </c>
      <c r="I432" s="2" t="n">
        <v>-0.0434827505452514</v>
      </c>
      <c r="J432" s="1" t="s">
        <v>234</v>
      </c>
      <c r="K432" s="1" t="s">
        <v>2883</v>
      </c>
      <c r="M432" s="1" t="s">
        <v>2886</v>
      </c>
      <c r="O432" s="1" t="s">
        <v>2887</v>
      </c>
      <c r="P432" s="1" t="n">
        <v>27</v>
      </c>
      <c r="Q432" s="1" t="s">
        <v>392</v>
      </c>
      <c r="R432" s="1" t="n">
        <v>43722736</v>
      </c>
      <c r="S432" s="1" t="n">
        <v>43722836</v>
      </c>
      <c r="T432" s="1" t="n">
        <v>0</v>
      </c>
      <c r="U432" s="1" t="s">
        <v>44</v>
      </c>
      <c r="V432" s="1" t="s">
        <v>392</v>
      </c>
      <c r="W432" s="1" t="n">
        <v>43721583</v>
      </c>
      <c r="X432" s="1" t="n">
        <v>43721665</v>
      </c>
      <c r="Y432" s="1" t="n">
        <v>0</v>
      </c>
      <c r="Z432" s="1" t="s">
        <v>44</v>
      </c>
      <c r="AA432" s="1" t="n">
        <v>1071</v>
      </c>
      <c r="AB432" s="1" t="n">
        <v>100</v>
      </c>
      <c r="AC432" s="1" t="n">
        <v>82</v>
      </c>
      <c r="AD432" s="1" t="n">
        <v>43721665</v>
      </c>
      <c r="AE432" s="1" t="n">
        <v>43722736</v>
      </c>
      <c r="AF432" s="1" t="s">
        <v>2888</v>
      </c>
      <c r="AG432" s="1" t="n">
        <v>1</v>
      </c>
      <c r="AH432" s="1" t="s">
        <v>2888</v>
      </c>
      <c r="AI432" s="1" t="n">
        <v>132</v>
      </c>
      <c r="AJ432" s="2" t="n">
        <f aca="false">ABS(H432)</f>
        <v>0.163614163614164</v>
      </c>
    </row>
    <row r="433" customFormat="false" ht="13" hidden="false" customHeight="false" outlineLevel="0" collapsed="false">
      <c r="A433" s="1" t="s">
        <v>2889</v>
      </c>
      <c r="B433" s="1" t="s">
        <v>2501</v>
      </c>
      <c r="C433" s="1" t="s">
        <v>2503</v>
      </c>
      <c r="D433" s="1" t="s">
        <v>2890</v>
      </c>
      <c r="E433" s="1" t="s">
        <v>2504</v>
      </c>
      <c r="F433" s="1" t="n">
        <v>1365</v>
      </c>
      <c r="G433" s="1" t="n">
        <v>2885</v>
      </c>
      <c r="H433" s="2" t="n">
        <v>0.162337662337662</v>
      </c>
      <c r="I433" s="2" t="n">
        <v>0.160076937367104</v>
      </c>
      <c r="J433" s="1" t="s">
        <v>2503</v>
      </c>
      <c r="K433" s="1" t="s">
        <v>2503</v>
      </c>
      <c r="L433" s="1" t="s">
        <v>2505</v>
      </c>
      <c r="M433" s="1" t="s">
        <v>2505</v>
      </c>
      <c r="N433" s="1" t="s">
        <v>2506</v>
      </c>
      <c r="O433" s="1" t="s">
        <v>2506</v>
      </c>
      <c r="P433" s="1" t="n">
        <v>21</v>
      </c>
      <c r="Q433" s="1" t="s">
        <v>602</v>
      </c>
      <c r="R433" s="1" t="n">
        <v>76515827</v>
      </c>
      <c r="S433" s="1" t="n">
        <v>76515949</v>
      </c>
      <c r="T433" s="1" t="n">
        <v>0</v>
      </c>
      <c r="U433" s="1" t="s">
        <v>54</v>
      </c>
      <c r="V433" s="1" t="s">
        <v>602</v>
      </c>
      <c r="W433" s="1" t="n">
        <v>76499849</v>
      </c>
      <c r="X433" s="1" t="n">
        <v>76499971</v>
      </c>
      <c r="Y433" s="1" t="n">
        <v>0</v>
      </c>
      <c r="Z433" s="1" t="s">
        <v>54</v>
      </c>
      <c r="AA433" s="1" t="n">
        <v>15856</v>
      </c>
      <c r="AB433" s="1" t="n">
        <v>122</v>
      </c>
      <c r="AC433" s="1" t="n">
        <v>122</v>
      </c>
      <c r="AD433" s="1" t="n">
        <v>76499971</v>
      </c>
      <c r="AE433" s="1" t="n">
        <v>76515827</v>
      </c>
      <c r="AF433" s="1" t="s">
        <v>2891</v>
      </c>
      <c r="AG433" s="1" t="n">
        <v>12</v>
      </c>
      <c r="AH433" s="1" t="s">
        <v>2891</v>
      </c>
      <c r="AI433" s="1" t="n">
        <v>1211</v>
      </c>
      <c r="AJ433" s="2" t="n">
        <f aca="false">ABS(H433)</f>
        <v>0.162337662337662</v>
      </c>
    </row>
    <row r="434" customFormat="false" ht="13" hidden="false" customHeight="false" outlineLevel="0" collapsed="false">
      <c r="A434" s="1" t="s">
        <v>1382</v>
      </c>
      <c r="B434" s="1" t="s">
        <v>2534</v>
      </c>
      <c r="C434" s="1" t="s">
        <v>1384</v>
      </c>
      <c r="D434" s="1" t="s">
        <v>1385</v>
      </c>
      <c r="E434" s="1" t="s">
        <v>1385</v>
      </c>
      <c r="F434" s="1" t="n">
        <v>521</v>
      </c>
      <c r="G434" s="1" t="n">
        <v>741</v>
      </c>
      <c r="H434" s="2" t="n">
        <v>0.160561660561661</v>
      </c>
      <c r="I434" s="2" t="n">
        <v>0.16182864490786</v>
      </c>
      <c r="J434" s="1" t="s">
        <v>1386</v>
      </c>
      <c r="K434" s="1" t="s">
        <v>1386</v>
      </c>
      <c r="L434" s="1" t="s">
        <v>1387</v>
      </c>
      <c r="M434" s="1" t="s">
        <v>1387</v>
      </c>
      <c r="N434" s="1" t="s">
        <v>1388</v>
      </c>
      <c r="O434" s="1" t="s">
        <v>1388</v>
      </c>
      <c r="P434" s="1" t="n">
        <v>27</v>
      </c>
      <c r="Q434" s="1" t="s">
        <v>246</v>
      </c>
      <c r="R434" s="1" t="n">
        <v>40060422</v>
      </c>
      <c r="S434" s="1" t="n">
        <v>40060595</v>
      </c>
      <c r="T434" s="1" t="n">
        <v>0</v>
      </c>
      <c r="U434" s="1" t="s">
        <v>54</v>
      </c>
      <c r="V434" s="1" t="s">
        <v>246</v>
      </c>
      <c r="W434" s="1" t="n">
        <v>40101347</v>
      </c>
      <c r="X434" s="1" t="n">
        <v>40101481</v>
      </c>
      <c r="Y434" s="1" t="n">
        <v>0</v>
      </c>
      <c r="Z434" s="1" t="s">
        <v>54</v>
      </c>
      <c r="AA434" s="1" t="n">
        <v>40752</v>
      </c>
      <c r="AB434" s="1" t="n">
        <v>173</v>
      </c>
      <c r="AC434" s="1" t="n">
        <v>134</v>
      </c>
      <c r="AD434" s="1" t="n">
        <v>40060595</v>
      </c>
      <c r="AE434" s="1" t="n">
        <v>40101347</v>
      </c>
      <c r="AF434" s="1" t="s">
        <v>2892</v>
      </c>
      <c r="AG434" s="1" t="n">
        <v>18</v>
      </c>
      <c r="AH434" s="1" t="s">
        <v>2892</v>
      </c>
      <c r="AI434" s="1" t="n">
        <v>3160</v>
      </c>
      <c r="AJ434" s="2" t="n">
        <f aca="false">ABS(H434)</f>
        <v>0.160561660561661</v>
      </c>
    </row>
    <row r="435" customFormat="false" ht="13" hidden="false" customHeight="false" outlineLevel="0" collapsed="false">
      <c r="A435" s="1" t="s">
        <v>2893</v>
      </c>
      <c r="B435" s="1" t="s">
        <v>2894</v>
      </c>
      <c r="C435" s="1" t="s">
        <v>2895</v>
      </c>
      <c r="D435" s="1" t="s">
        <v>2896</v>
      </c>
      <c r="E435" s="1" t="s">
        <v>2897</v>
      </c>
      <c r="F435" s="1" t="n">
        <v>1772</v>
      </c>
      <c r="G435" s="1" t="n">
        <v>2517</v>
      </c>
      <c r="H435" s="2" t="n">
        <v>-0.159340659340659</v>
      </c>
      <c r="I435" s="2" t="n">
        <v>0.0230025420606041</v>
      </c>
      <c r="J435" s="1" t="s">
        <v>2895</v>
      </c>
      <c r="K435" s="1" t="s">
        <v>2895</v>
      </c>
      <c r="L435" s="1" t="s">
        <v>2898</v>
      </c>
      <c r="M435" s="1" t="s">
        <v>2898</v>
      </c>
      <c r="N435" s="1" t="s">
        <v>2899</v>
      </c>
      <c r="O435" s="1" t="s">
        <v>2899</v>
      </c>
      <c r="P435" s="1" t="n">
        <v>13</v>
      </c>
      <c r="Q435" s="1" t="s">
        <v>218</v>
      </c>
      <c r="R435" s="1" t="n">
        <v>36558991</v>
      </c>
      <c r="S435" s="1" t="n">
        <v>36559043</v>
      </c>
      <c r="T435" s="1" t="n">
        <v>0</v>
      </c>
      <c r="U435" s="1" t="s">
        <v>54</v>
      </c>
      <c r="V435" s="1" t="s">
        <v>218</v>
      </c>
      <c r="W435" s="1" t="n">
        <v>36553255</v>
      </c>
      <c r="X435" s="1" t="n">
        <v>36553349</v>
      </c>
      <c r="Y435" s="1" t="n">
        <v>0</v>
      </c>
      <c r="Z435" s="1" t="s">
        <v>54</v>
      </c>
      <c r="AA435" s="1" t="n">
        <v>5642</v>
      </c>
      <c r="AB435" s="1" t="n">
        <v>52</v>
      </c>
      <c r="AC435" s="1" t="n">
        <v>94</v>
      </c>
      <c r="AD435" s="1" t="n">
        <v>36553349</v>
      </c>
      <c r="AE435" s="1" t="n">
        <v>36558991</v>
      </c>
      <c r="AF435" s="1" t="s">
        <v>2900</v>
      </c>
      <c r="AG435" s="1" t="n">
        <v>2</v>
      </c>
      <c r="AH435" s="1" t="s">
        <v>2900</v>
      </c>
      <c r="AI435" s="1" t="n">
        <v>526</v>
      </c>
      <c r="AJ435" s="2" t="n">
        <f aca="false">ABS(H435)</f>
        <v>0.159340659340659</v>
      </c>
    </row>
    <row r="436" customFormat="false" ht="13" hidden="false" customHeight="false" outlineLevel="0" collapsed="false">
      <c r="A436" s="1" t="s">
        <v>1372</v>
      </c>
      <c r="B436" s="1" t="s">
        <v>1712</v>
      </c>
      <c r="C436" s="1" t="s">
        <v>77</v>
      </c>
      <c r="D436" s="1" t="s">
        <v>1373</v>
      </c>
      <c r="E436" s="1" t="s">
        <v>1713</v>
      </c>
      <c r="F436" s="1" t="n">
        <v>788</v>
      </c>
      <c r="G436" s="1" t="n">
        <v>866</v>
      </c>
      <c r="H436" s="2" t="n">
        <v>-0.159340659340659</v>
      </c>
      <c r="I436" s="2" t="n">
        <v>-0.208451467411919</v>
      </c>
      <c r="J436" s="1" t="s">
        <v>77</v>
      </c>
      <c r="K436" s="1" t="s">
        <v>77</v>
      </c>
      <c r="L436" s="1" t="s">
        <v>79</v>
      </c>
      <c r="M436" s="1" t="s">
        <v>79</v>
      </c>
      <c r="N436" s="1" t="s">
        <v>80</v>
      </c>
      <c r="O436" s="1" t="s">
        <v>80</v>
      </c>
      <c r="P436" s="1" t="n">
        <v>27</v>
      </c>
      <c r="Q436" s="1" t="s">
        <v>81</v>
      </c>
      <c r="R436" s="1" t="n">
        <v>116405775</v>
      </c>
      <c r="S436" s="1" t="n">
        <v>116405843</v>
      </c>
      <c r="T436" s="1" t="n">
        <v>0</v>
      </c>
      <c r="U436" s="1" t="s">
        <v>44</v>
      </c>
      <c r="V436" s="1" t="s">
        <v>81</v>
      </c>
      <c r="W436" s="1" t="n">
        <v>116415433</v>
      </c>
      <c r="X436" s="1" t="n">
        <v>116415498</v>
      </c>
      <c r="Y436" s="1" t="n">
        <v>0</v>
      </c>
      <c r="Z436" s="1" t="s">
        <v>44</v>
      </c>
      <c r="AA436" s="1" t="n">
        <v>9590</v>
      </c>
      <c r="AB436" s="1" t="n">
        <v>68</v>
      </c>
      <c r="AC436" s="1" t="n">
        <v>65</v>
      </c>
      <c r="AD436" s="1" t="n">
        <v>116405843</v>
      </c>
      <c r="AE436" s="1" t="n">
        <v>116415433</v>
      </c>
      <c r="AF436" s="1" t="s">
        <v>2901</v>
      </c>
      <c r="AG436" s="1" t="n">
        <v>5</v>
      </c>
      <c r="AH436" s="1" t="s">
        <v>2901</v>
      </c>
      <c r="AI436" s="1" t="n">
        <v>775</v>
      </c>
      <c r="AJ436" s="2" t="n">
        <f aca="false">ABS(H436)</f>
        <v>0.159340659340659</v>
      </c>
    </row>
    <row r="437" customFormat="false" ht="13" hidden="false" customHeight="false" outlineLevel="0" collapsed="false">
      <c r="A437" s="1" t="s">
        <v>2902</v>
      </c>
      <c r="B437" s="1" t="s">
        <v>2903</v>
      </c>
      <c r="C437" s="1" t="s">
        <v>2904</v>
      </c>
      <c r="D437" s="1" t="s">
        <v>2905</v>
      </c>
      <c r="E437" s="1" t="s">
        <v>2906</v>
      </c>
      <c r="F437" s="1" t="n">
        <v>1427</v>
      </c>
      <c r="G437" s="1" t="n">
        <v>2705</v>
      </c>
      <c r="H437" s="2" t="n">
        <v>0.159340659340659</v>
      </c>
      <c r="I437" s="2" t="n">
        <v>-0.01540271732833</v>
      </c>
      <c r="J437" s="1" t="s">
        <v>2907</v>
      </c>
      <c r="K437" s="1" t="s">
        <v>2907</v>
      </c>
      <c r="L437" s="1" t="s">
        <v>2908</v>
      </c>
      <c r="M437" s="1" t="s">
        <v>2908</v>
      </c>
      <c r="N437" s="1" t="s">
        <v>2909</v>
      </c>
      <c r="O437" s="1" t="s">
        <v>2909</v>
      </c>
      <c r="P437" s="1" t="n">
        <v>27</v>
      </c>
      <c r="Q437" s="1" t="s">
        <v>89</v>
      </c>
      <c r="R437" s="1" t="n">
        <v>129014662</v>
      </c>
      <c r="S437" s="1" t="n">
        <v>129014773</v>
      </c>
      <c r="T437" s="1" t="n">
        <v>0</v>
      </c>
      <c r="U437" s="1" t="s">
        <v>44</v>
      </c>
      <c r="V437" s="1" t="s">
        <v>89</v>
      </c>
      <c r="W437" s="1" t="n">
        <v>129024423</v>
      </c>
      <c r="X437" s="1" t="n">
        <v>129024488</v>
      </c>
      <c r="Y437" s="1" t="n">
        <v>0</v>
      </c>
      <c r="Z437" s="1" t="s">
        <v>44</v>
      </c>
      <c r="AA437" s="1" t="n">
        <v>9650</v>
      </c>
      <c r="AB437" s="1" t="n">
        <v>111</v>
      </c>
      <c r="AC437" s="1" t="n">
        <v>65</v>
      </c>
      <c r="AD437" s="1" t="n">
        <v>129014773</v>
      </c>
      <c r="AE437" s="1" t="n">
        <v>129024423</v>
      </c>
      <c r="AF437" s="1" t="s">
        <v>2910</v>
      </c>
      <c r="AG437" s="1" t="n">
        <v>2</v>
      </c>
      <c r="AH437" s="1" t="s">
        <v>2910</v>
      </c>
      <c r="AI437" s="1" t="n">
        <v>310</v>
      </c>
      <c r="AJ437" s="2" t="n">
        <f aca="false">ABS(H437)</f>
        <v>0.159340659340659</v>
      </c>
    </row>
    <row r="438" customFormat="false" ht="13" hidden="false" customHeight="false" outlineLevel="0" collapsed="false">
      <c r="A438" s="1" t="s">
        <v>1801</v>
      </c>
      <c r="B438" s="1" t="s">
        <v>2288</v>
      </c>
      <c r="C438" s="1" t="s">
        <v>1803</v>
      </c>
      <c r="D438" s="1" t="s">
        <v>1804</v>
      </c>
      <c r="E438" s="1" t="s">
        <v>2289</v>
      </c>
      <c r="F438" s="1" t="n">
        <v>1484</v>
      </c>
      <c r="G438" s="1" t="n">
        <v>2133</v>
      </c>
      <c r="H438" s="2" t="n">
        <v>0.157509157509158</v>
      </c>
      <c r="I438" s="2" t="n">
        <v>0.146977113167563</v>
      </c>
      <c r="J438" s="1" t="s">
        <v>1806</v>
      </c>
      <c r="K438" s="1" t="s">
        <v>1803</v>
      </c>
      <c r="L438" s="1" t="s">
        <v>1807</v>
      </c>
      <c r="M438" s="1" t="s">
        <v>1808</v>
      </c>
      <c r="N438" s="1" t="s">
        <v>1809</v>
      </c>
      <c r="O438" s="1" t="s">
        <v>1809</v>
      </c>
      <c r="P438" s="1" t="n">
        <v>27</v>
      </c>
      <c r="Q438" s="1" t="s">
        <v>43</v>
      </c>
      <c r="R438" s="1" t="n">
        <v>94625233</v>
      </c>
      <c r="S438" s="1" t="n">
        <v>94625712</v>
      </c>
      <c r="T438" s="1" t="n">
        <v>0</v>
      </c>
      <c r="U438" s="1" t="s">
        <v>44</v>
      </c>
      <c r="V438" s="1" t="s">
        <v>43</v>
      </c>
      <c r="W438" s="1" t="n">
        <v>94678351</v>
      </c>
      <c r="X438" s="1" t="n">
        <v>94678425</v>
      </c>
      <c r="Y438" s="1" t="n">
        <v>0</v>
      </c>
      <c r="Z438" s="1" t="s">
        <v>44</v>
      </c>
      <c r="AA438" s="1" t="n">
        <v>52639</v>
      </c>
      <c r="AB438" s="1" t="n">
        <v>479</v>
      </c>
      <c r="AC438" s="1" t="n">
        <v>74</v>
      </c>
      <c r="AD438" s="1" t="n">
        <v>94625712</v>
      </c>
      <c r="AE438" s="1" t="n">
        <v>94678351</v>
      </c>
      <c r="AF438" s="1" t="s">
        <v>2911</v>
      </c>
      <c r="AG438" s="1" t="n">
        <v>15</v>
      </c>
      <c r="AH438" s="1" t="s">
        <v>2911</v>
      </c>
      <c r="AI438" s="1" t="n">
        <v>4961</v>
      </c>
      <c r="AJ438" s="2" t="n">
        <f aca="false">ABS(H438)</f>
        <v>0.157509157509158</v>
      </c>
    </row>
    <row r="439" customFormat="false" ht="13" hidden="false" customHeight="false" outlineLevel="0" collapsed="false">
      <c r="A439" s="1" t="s">
        <v>2912</v>
      </c>
      <c r="B439" s="1" t="s">
        <v>2913</v>
      </c>
      <c r="C439" s="1" t="s">
        <v>2914</v>
      </c>
      <c r="D439" s="1" t="s">
        <v>2915</v>
      </c>
      <c r="E439" s="1" t="s">
        <v>2916</v>
      </c>
      <c r="F439" s="1" t="n">
        <v>1728</v>
      </c>
      <c r="G439" s="1" t="n">
        <v>2334</v>
      </c>
      <c r="H439" s="2" t="n">
        <v>-0.156898656898657</v>
      </c>
      <c r="I439" s="2" t="n">
        <v>-0.231351912986909</v>
      </c>
      <c r="J439" s="1" t="s">
        <v>2914</v>
      </c>
      <c r="K439" s="1" t="s">
        <v>2914</v>
      </c>
      <c r="L439" s="1" t="s">
        <v>2917</v>
      </c>
      <c r="M439" s="1" t="s">
        <v>2917</v>
      </c>
      <c r="N439" s="1" t="s">
        <v>2918</v>
      </c>
      <c r="O439" s="1" t="s">
        <v>2918</v>
      </c>
      <c r="P439" s="1" t="n">
        <v>27</v>
      </c>
      <c r="Q439" s="1" t="s">
        <v>305</v>
      </c>
      <c r="R439" s="1" t="n">
        <v>93462573</v>
      </c>
      <c r="S439" s="1" t="n">
        <v>93462701</v>
      </c>
      <c r="T439" s="1" t="n">
        <v>0</v>
      </c>
      <c r="U439" s="1" t="s">
        <v>54</v>
      </c>
      <c r="V439" s="1" t="s">
        <v>305</v>
      </c>
      <c r="W439" s="1" t="n">
        <v>93479448</v>
      </c>
      <c r="X439" s="1" t="n">
        <v>93479667</v>
      </c>
      <c r="Y439" s="1" t="n">
        <v>0</v>
      </c>
      <c r="Z439" s="1" t="s">
        <v>54</v>
      </c>
      <c r="AA439" s="1" t="n">
        <v>16747</v>
      </c>
      <c r="AB439" s="1" t="n">
        <v>128</v>
      </c>
      <c r="AC439" s="1" t="n">
        <v>219</v>
      </c>
      <c r="AD439" s="1" t="n">
        <v>93462701</v>
      </c>
      <c r="AE439" s="1" t="n">
        <v>93479448</v>
      </c>
      <c r="AF439" s="1" t="s">
        <v>2919</v>
      </c>
      <c r="AG439" s="1" t="n">
        <v>8</v>
      </c>
      <c r="AH439" s="1" t="s">
        <v>2919</v>
      </c>
      <c r="AI439" s="1" t="n">
        <v>2026</v>
      </c>
      <c r="AJ439" s="2" t="n">
        <f aca="false">ABS(H439)</f>
        <v>0.156898656898657</v>
      </c>
    </row>
    <row r="440" customFormat="false" ht="13" hidden="false" customHeight="false" outlineLevel="0" collapsed="false">
      <c r="A440" s="1" t="s">
        <v>2920</v>
      </c>
      <c r="B440" s="1" t="s">
        <v>954</v>
      </c>
      <c r="C440" s="1" t="s">
        <v>956</v>
      </c>
      <c r="D440" s="1" t="s">
        <v>2302</v>
      </c>
      <c r="E440" s="1" t="s">
        <v>957</v>
      </c>
      <c r="F440" s="1" t="n">
        <v>1051</v>
      </c>
      <c r="G440" s="1" t="n">
        <v>555</v>
      </c>
      <c r="H440" s="2" t="n">
        <v>-0.156288156288156</v>
      </c>
      <c r="I440" s="2" t="n">
        <v>0.0233252898331434</v>
      </c>
      <c r="J440" s="1" t="s">
        <v>959</v>
      </c>
      <c r="K440" s="1" t="s">
        <v>959</v>
      </c>
      <c r="L440" s="1" t="s">
        <v>960</v>
      </c>
      <c r="M440" s="1" t="s">
        <v>960</v>
      </c>
      <c r="N440" s="1" t="s">
        <v>961</v>
      </c>
      <c r="O440" s="1" t="s">
        <v>961</v>
      </c>
      <c r="P440" s="1" t="n">
        <v>27</v>
      </c>
      <c r="Q440" s="1" t="s">
        <v>131</v>
      </c>
      <c r="R440" s="1" t="n">
        <v>18421418</v>
      </c>
      <c r="S440" s="1" t="n">
        <v>18421512</v>
      </c>
      <c r="T440" s="1" t="n">
        <v>0</v>
      </c>
      <c r="U440" s="1" t="s">
        <v>44</v>
      </c>
      <c r="V440" s="1" t="s">
        <v>131</v>
      </c>
      <c r="W440" s="1" t="n">
        <v>18402349</v>
      </c>
      <c r="X440" s="1" t="n">
        <v>18402417</v>
      </c>
      <c r="Y440" s="1" t="n">
        <v>0</v>
      </c>
      <c r="Z440" s="1" t="s">
        <v>44</v>
      </c>
      <c r="AA440" s="1" t="n">
        <v>19001</v>
      </c>
      <c r="AB440" s="1" t="n">
        <v>94</v>
      </c>
      <c r="AC440" s="1" t="n">
        <v>68</v>
      </c>
      <c r="AD440" s="1" t="n">
        <v>18402417</v>
      </c>
      <c r="AE440" s="1" t="n">
        <v>18421418</v>
      </c>
      <c r="AF440" s="1" t="s">
        <v>2921</v>
      </c>
      <c r="AG440" s="1" t="n">
        <v>5</v>
      </c>
      <c r="AH440" s="1" t="s">
        <v>2921</v>
      </c>
      <c r="AI440" s="1" t="n">
        <v>1449</v>
      </c>
      <c r="AJ440" s="2" t="n">
        <f aca="false">ABS(H440)</f>
        <v>0.156288156288156</v>
      </c>
    </row>
    <row r="441" customFormat="false" ht="13" hidden="false" customHeight="false" outlineLevel="0" collapsed="false">
      <c r="A441" s="1" t="s">
        <v>2922</v>
      </c>
      <c r="B441" s="1" t="s">
        <v>2923</v>
      </c>
      <c r="C441" s="1" t="s">
        <v>2924</v>
      </c>
      <c r="D441" s="1" t="s">
        <v>2925</v>
      </c>
      <c r="E441" s="1" t="s">
        <v>2925</v>
      </c>
      <c r="F441" s="1" t="n">
        <v>2790</v>
      </c>
      <c r="G441" s="1" t="n">
        <v>2898</v>
      </c>
      <c r="H441" s="2" t="n">
        <v>-0.156043956043956</v>
      </c>
      <c r="I441" s="2" t="n">
        <v>-0.215933065037147</v>
      </c>
      <c r="J441" s="1" t="s">
        <v>2926</v>
      </c>
      <c r="K441" s="1" t="s">
        <v>2926</v>
      </c>
      <c r="L441" s="1" t="s">
        <v>2927</v>
      </c>
      <c r="M441" s="1" t="s">
        <v>2927</v>
      </c>
      <c r="N441" s="1" t="s">
        <v>2928</v>
      </c>
      <c r="O441" s="1" t="s">
        <v>2928</v>
      </c>
      <c r="P441" s="1" t="n">
        <v>14</v>
      </c>
      <c r="Q441" s="1" t="s">
        <v>522</v>
      </c>
      <c r="R441" s="1" t="n">
        <v>36480801</v>
      </c>
      <c r="S441" s="1" t="n">
        <v>36480891</v>
      </c>
      <c r="T441" s="1" t="n">
        <v>0</v>
      </c>
      <c r="U441" s="1" t="s">
        <v>44</v>
      </c>
      <c r="V441" s="1" t="s">
        <v>522</v>
      </c>
      <c r="W441" s="1" t="n">
        <v>36483977</v>
      </c>
      <c r="X441" s="1" t="n">
        <v>36484069</v>
      </c>
      <c r="Y441" s="1" t="n">
        <v>0</v>
      </c>
      <c r="Z441" s="1" t="s">
        <v>44</v>
      </c>
      <c r="AA441" s="1" t="n">
        <v>3086</v>
      </c>
      <c r="AB441" s="1" t="n">
        <v>90</v>
      </c>
      <c r="AC441" s="1" t="n">
        <v>92</v>
      </c>
      <c r="AD441" s="1" t="n">
        <v>36480891</v>
      </c>
      <c r="AE441" s="1" t="n">
        <v>36483977</v>
      </c>
      <c r="AF441" s="1" t="s">
        <v>2929</v>
      </c>
      <c r="AG441" s="1" t="n">
        <v>1</v>
      </c>
      <c r="AH441" s="1" t="s">
        <v>2929</v>
      </c>
      <c r="AI441" s="1" t="n">
        <v>100</v>
      </c>
      <c r="AJ441" s="2" t="n">
        <f aca="false">ABS(H441)</f>
        <v>0.156043956043956</v>
      </c>
    </row>
    <row r="442" customFormat="false" ht="13" hidden="false" customHeight="false" outlineLevel="0" collapsed="false">
      <c r="A442" s="1" t="s">
        <v>2930</v>
      </c>
      <c r="B442" s="1" t="s">
        <v>2931</v>
      </c>
      <c r="C442" s="1" t="s">
        <v>2932</v>
      </c>
      <c r="D442" s="1" t="s">
        <v>2933</v>
      </c>
      <c r="E442" s="1" t="s">
        <v>2934</v>
      </c>
      <c r="F442" s="1" t="n">
        <v>2262</v>
      </c>
      <c r="G442" s="1" t="n">
        <v>3691</v>
      </c>
      <c r="H442" s="2" t="n">
        <v>0.153846153846154</v>
      </c>
      <c r="I442" s="2" t="n">
        <v>0.193204303139498</v>
      </c>
      <c r="J442" s="1" t="s">
        <v>2935</v>
      </c>
      <c r="K442" s="1" t="s">
        <v>234</v>
      </c>
      <c r="L442" s="1" t="s">
        <v>2936</v>
      </c>
      <c r="N442" s="1" t="s">
        <v>2937</v>
      </c>
      <c r="P442" s="1" t="n">
        <v>27</v>
      </c>
      <c r="Q442" s="1" t="s">
        <v>81</v>
      </c>
      <c r="R442" s="1" t="n">
        <v>3116560</v>
      </c>
      <c r="S442" s="1" t="n">
        <v>3116716</v>
      </c>
      <c r="T442" s="1" t="n">
        <v>0</v>
      </c>
      <c r="U442" s="1" t="s">
        <v>44</v>
      </c>
      <c r="V442" s="1" t="s">
        <v>81</v>
      </c>
      <c r="W442" s="1" t="n">
        <v>3117257</v>
      </c>
      <c r="X442" s="1" t="n">
        <v>3117324</v>
      </c>
      <c r="Y442" s="1" t="n">
        <v>0</v>
      </c>
      <c r="Z442" s="1" t="s">
        <v>44</v>
      </c>
      <c r="AA442" s="1" t="n">
        <v>541</v>
      </c>
      <c r="AB442" s="1" t="n">
        <v>156</v>
      </c>
      <c r="AC442" s="1" t="n">
        <v>67</v>
      </c>
      <c r="AD442" s="1" t="n">
        <v>3116716</v>
      </c>
      <c r="AE442" s="1" t="n">
        <v>3117257</v>
      </c>
      <c r="AF442" s="1" t="s">
        <v>2938</v>
      </c>
      <c r="AG442" s="1" t="n">
        <v>0</v>
      </c>
      <c r="AH442" s="1" t="s">
        <v>2938</v>
      </c>
      <c r="AI442" s="1" t="n">
        <v>0</v>
      </c>
      <c r="AJ442" s="2" t="n">
        <f aca="false">ABS(H442)</f>
        <v>0.153846153846154</v>
      </c>
    </row>
    <row r="443" customFormat="false" ht="13" hidden="false" customHeight="false" outlineLevel="0" collapsed="false">
      <c r="A443" s="1" t="s">
        <v>2939</v>
      </c>
      <c r="B443" s="1" t="s">
        <v>2940</v>
      </c>
      <c r="C443" s="1" t="s">
        <v>2941</v>
      </c>
      <c r="D443" s="1" t="s">
        <v>2942</v>
      </c>
      <c r="E443" s="1" t="s">
        <v>2943</v>
      </c>
      <c r="F443" s="1" t="n">
        <v>2547</v>
      </c>
      <c r="G443" s="1" t="n">
        <v>2988</v>
      </c>
      <c r="H443" s="2" t="n">
        <v>-0.153846153846154</v>
      </c>
      <c r="I443" s="2" t="n">
        <v>-0.174331757617439</v>
      </c>
      <c r="J443" s="1" t="s">
        <v>2941</v>
      </c>
      <c r="K443" s="1" t="s">
        <v>2941</v>
      </c>
      <c r="L443" s="1" t="s">
        <v>2944</v>
      </c>
      <c r="M443" s="1" t="s">
        <v>2944</v>
      </c>
      <c r="N443" s="1" t="s">
        <v>2945</v>
      </c>
      <c r="O443" s="1" t="s">
        <v>2945</v>
      </c>
      <c r="P443" s="1" t="n">
        <v>12</v>
      </c>
      <c r="Q443" s="1" t="s">
        <v>73</v>
      </c>
      <c r="R443" s="1" t="n">
        <v>42216899</v>
      </c>
      <c r="S443" s="1" t="n">
        <v>42217027</v>
      </c>
      <c r="T443" s="1" t="n">
        <v>0</v>
      </c>
      <c r="U443" s="1" t="s">
        <v>54</v>
      </c>
      <c r="V443" s="1" t="s">
        <v>73</v>
      </c>
      <c r="W443" s="1" t="n">
        <v>42219852</v>
      </c>
      <c r="X443" s="1" t="n">
        <v>42219912</v>
      </c>
      <c r="Y443" s="1" t="n">
        <v>0</v>
      </c>
      <c r="Z443" s="1" t="s">
        <v>54</v>
      </c>
      <c r="AA443" s="1" t="n">
        <v>2825</v>
      </c>
      <c r="AB443" s="1" t="n">
        <v>128</v>
      </c>
      <c r="AC443" s="1" t="n">
        <v>60</v>
      </c>
      <c r="AD443" s="1" t="n">
        <v>42217027</v>
      </c>
      <c r="AE443" s="1" t="n">
        <v>42219852</v>
      </c>
      <c r="AF443" s="1" t="s">
        <v>2946</v>
      </c>
      <c r="AG443" s="1" t="n">
        <v>1</v>
      </c>
      <c r="AH443" s="1" t="s">
        <v>2946</v>
      </c>
      <c r="AI443" s="1" t="n">
        <v>91</v>
      </c>
      <c r="AJ443" s="2" t="n">
        <f aca="false">ABS(H443)</f>
        <v>0.153846153846154</v>
      </c>
    </row>
    <row r="444" customFormat="false" ht="13" hidden="false" customHeight="false" outlineLevel="0" collapsed="false">
      <c r="A444" s="1" t="s">
        <v>2947</v>
      </c>
      <c r="B444" s="1" t="s">
        <v>2948</v>
      </c>
      <c r="C444" s="1" t="s">
        <v>2949</v>
      </c>
      <c r="D444" s="1" t="s">
        <v>2950</v>
      </c>
      <c r="E444" s="1" t="s">
        <v>2951</v>
      </c>
      <c r="F444" s="1" t="n">
        <v>202</v>
      </c>
      <c r="G444" s="1" t="n">
        <v>257</v>
      </c>
      <c r="H444" s="2" t="n">
        <v>0.153235653235653</v>
      </c>
      <c r="I444" s="2" t="n">
        <v>0.474192064812835</v>
      </c>
      <c r="J444" s="1" t="s">
        <v>2952</v>
      </c>
      <c r="K444" s="1" t="s">
        <v>2952</v>
      </c>
      <c r="L444" s="1" t="s">
        <v>2953</v>
      </c>
      <c r="M444" s="1" t="s">
        <v>2953</v>
      </c>
      <c r="N444" s="1" t="s">
        <v>2954</v>
      </c>
      <c r="O444" s="1" t="s">
        <v>2954</v>
      </c>
      <c r="P444" s="1" t="n">
        <v>27</v>
      </c>
      <c r="Q444" s="1" t="s">
        <v>89</v>
      </c>
      <c r="R444" s="1" t="n">
        <v>33683388</v>
      </c>
      <c r="S444" s="1" t="n">
        <v>33683474</v>
      </c>
      <c r="T444" s="1" t="n">
        <v>0</v>
      </c>
      <c r="U444" s="1" t="s">
        <v>54</v>
      </c>
      <c r="V444" s="1" t="s">
        <v>89</v>
      </c>
      <c r="W444" s="1" t="n">
        <v>33691692</v>
      </c>
      <c r="X444" s="1" t="n">
        <v>33691728</v>
      </c>
      <c r="Y444" s="1" t="n">
        <v>0</v>
      </c>
      <c r="Z444" s="1" t="s">
        <v>54</v>
      </c>
      <c r="AA444" s="1" t="n">
        <v>8218</v>
      </c>
      <c r="AB444" s="1" t="n">
        <v>86</v>
      </c>
      <c r="AC444" s="1" t="n">
        <v>36</v>
      </c>
      <c r="AD444" s="1" t="n">
        <v>33683474</v>
      </c>
      <c r="AE444" s="1" t="n">
        <v>33691692</v>
      </c>
      <c r="AF444" s="1" t="s">
        <v>2955</v>
      </c>
      <c r="AG444" s="1" t="n">
        <v>2</v>
      </c>
      <c r="AH444" s="1" t="s">
        <v>2955</v>
      </c>
      <c r="AI444" s="1" t="n">
        <v>256</v>
      </c>
      <c r="AJ444" s="2" t="n">
        <f aca="false">ABS(H444)</f>
        <v>0.153235653235653</v>
      </c>
    </row>
    <row r="445" customFormat="false" ht="13" hidden="false" customHeight="false" outlineLevel="0" collapsed="false">
      <c r="A445" s="1" t="s">
        <v>2956</v>
      </c>
      <c r="B445" s="1" t="s">
        <v>2957</v>
      </c>
      <c r="C445" s="1" t="s">
        <v>2958</v>
      </c>
      <c r="D445" s="1" t="s">
        <v>2959</v>
      </c>
      <c r="E445" s="1" t="s">
        <v>2960</v>
      </c>
      <c r="F445" s="1" t="n">
        <v>849</v>
      </c>
      <c r="G445" s="1" t="n">
        <v>673</v>
      </c>
      <c r="H445" s="2" t="n">
        <v>-0.152625152625153</v>
      </c>
      <c r="I445" s="2" t="n">
        <v>-0.10556466451397</v>
      </c>
      <c r="J445" s="1" t="s">
        <v>2961</v>
      </c>
      <c r="K445" s="1" t="s">
        <v>2961</v>
      </c>
      <c r="L445" s="1" t="s">
        <v>2962</v>
      </c>
      <c r="M445" s="1" t="s">
        <v>2962</v>
      </c>
      <c r="N445" s="1" t="s">
        <v>2963</v>
      </c>
      <c r="O445" s="1" t="s">
        <v>2963</v>
      </c>
      <c r="P445" s="1" t="n">
        <v>27</v>
      </c>
      <c r="Q445" s="1" t="s">
        <v>81</v>
      </c>
      <c r="R445" s="1" t="n">
        <v>78134938</v>
      </c>
      <c r="S445" s="1" t="n">
        <v>78135028</v>
      </c>
      <c r="T445" s="1" t="n">
        <v>0</v>
      </c>
      <c r="U445" s="1" t="s">
        <v>54</v>
      </c>
      <c r="V445" s="1" t="s">
        <v>81</v>
      </c>
      <c r="W445" s="1" t="n">
        <v>78136360</v>
      </c>
      <c r="X445" s="1" t="n">
        <v>78136450</v>
      </c>
      <c r="Y445" s="1" t="n">
        <v>0</v>
      </c>
      <c r="Z445" s="1" t="s">
        <v>54</v>
      </c>
      <c r="AA445" s="1" t="n">
        <v>1332</v>
      </c>
      <c r="AB445" s="1" t="n">
        <v>90</v>
      </c>
      <c r="AC445" s="1" t="n">
        <v>90</v>
      </c>
      <c r="AD445" s="1" t="n">
        <v>78135028</v>
      </c>
      <c r="AE445" s="1" t="n">
        <v>78136360</v>
      </c>
      <c r="AF445" s="1" t="s">
        <v>2964</v>
      </c>
      <c r="AG445" s="1" t="n">
        <v>0</v>
      </c>
      <c r="AH445" s="1" t="s">
        <v>2964</v>
      </c>
      <c r="AI445" s="1" t="n">
        <v>0</v>
      </c>
      <c r="AJ445" s="2" t="n">
        <f aca="false">ABS(H445)</f>
        <v>0.152625152625153</v>
      </c>
    </row>
    <row r="446" customFormat="false" ht="13" hidden="false" customHeight="false" outlineLevel="0" collapsed="false">
      <c r="A446" s="1" t="s">
        <v>2965</v>
      </c>
      <c r="B446" s="1" t="s">
        <v>2966</v>
      </c>
      <c r="C446" s="1" t="s">
        <v>2967</v>
      </c>
      <c r="D446" s="1" t="s">
        <v>2968</v>
      </c>
      <c r="E446" s="1" t="s">
        <v>2969</v>
      </c>
      <c r="F446" s="1" t="n">
        <v>822</v>
      </c>
      <c r="G446" s="1" t="n">
        <v>3150</v>
      </c>
      <c r="H446" s="2" t="n">
        <v>0.152136752136752</v>
      </c>
      <c r="I446" s="2" t="n">
        <v>0.222213724836569</v>
      </c>
      <c r="J446" s="1" t="s">
        <v>2967</v>
      </c>
      <c r="K446" s="1" t="s">
        <v>2967</v>
      </c>
      <c r="L446" s="1" t="s">
        <v>2970</v>
      </c>
      <c r="M446" s="1" t="s">
        <v>2970</v>
      </c>
      <c r="N446" s="1" t="s">
        <v>2971</v>
      </c>
      <c r="O446" s="1" t="s">
        <v>2971</v>
      </c>
      <c r="P446" s="1" t="n">
        <v>26</v>
      </c>
      <c r="Q446" s="1" t="s">
        <v>73</v>
      </c>
      <c r="R446" s="1" t="n">
        <v>17790813</v>
      </c>
      <c r="S446" s="1" t="n">
        <v>17790881</v>
      </c>
      <c r="T446" s="1" t="n">
        <v>0</v>
      </c>
      <c r="U446" s="1" t="s">
        <v>54</v>
      </c>
      <c r="V446" s="1" t="s">
        <v>73</v>
      </c>
      <c r="W446" s="1" t="n">
        <v>17685156</v>
      </c>
      <c r="X446" s="1" t="n">
        <v>17685222</v>
      </c>
      <c r="Y446" s="1" t="n">
        <v>0</v>
      </c>
      <c r="Z446" s="1" t="s">
        <v>54</v>
      </c>
      <c r="AA446" s="1" t="n">
        <v>105591</v>
      </c>
      <c r="AB446" s="1" t="n">
        <v>68</v>
      </c>
      <c r="AC446" s="1" t="n">
        <v>66</v>
      </c>
      <c r="AD446" s="1" t="n">
        <v>17685222</v>
      </c>
      <c r="AE446" s="1" t="n">
        <v>17790813</v>
      </c>
      <c r="AF446" s="1" t="s">
        <v>2972</v>
      </c>
      <c r="AG446" s="1" t="n">
        <v>6</v>
      </c>
      <c r="AH446" s="1" t="s">
        <v>2972</v>
      </c>
      <c r="AI446" s="1" t="n">
        <v>891</v>
      </c>
      <c r="AJ446" s="2" t="n">
        <f aca="false">ABS(H446)</f>
        <v>0.152136752136752</v>
      </c>
    </row>
    <row r="447" customFormat="false" ht="13" hidden="false" customHeight="false" outlineLevel="0" collapsed="false">
      <c r="A447" s="1" t="s">
        <v>2312</v>
      </c>
      <c r="B447" s="1" t="s">
        <v>56</v>
      </c>
      <c r="C447" s="1" t="s">
        <v>58</v>
      </c>
      <c r="D447" s="1" t="s">
        <v>60</v>
      </c>
      <c r="E447" s="1" t="s">
        <v>59</v>
      </c>
      <c r="F447" s="1" t="n">
        <v>578</v>
      </c>
      <c r="G447" s="1" t="n">
        <v>1917</v>
      </c>
      <c r="H447" s="2" t="n">
        <v>-0.151538461538462</v>
      </c>
      <c r="I447" s="2" t="n">
        <v>-0.0497390945042126</v>
      </c>
      <c r="J447" s="1" t="s">
        <v>61</v>
      </c>
      <c r="K447" s="1" t="s">
        <v>61</v>
      </c>
      <c r="L447" s="1" t="s">
        <v>62</v>
      </c>
      <c r="M447" s="1" t="s">
        <v>62</v>
      </c>
      <c r="N447" s="1" t="s">
        <v>63</v>
      </c>
      <c r="O447" s="1" t="s">
        <v>63</v>
      </c>
      <c r="P447" s="1" t="n">
        <v>25</v>
      </c>
      <c r="Q447" s="1" t="s">
        <v>64</v>
      </c>
      <c r="R447" s="1" t="n">
        <v>117587440</v>
      </c>
      <c r="S447" s="1" t="n">
        <v>117587565</v>
      </c>
      <c r="T447" s="1" t="n">
        <v>0</v>
      </c>
      <c r="U447" s="1" t="s">
        <v>44</v>
      </c>
      <c r="V447" s="1" t="s">
        <v>64</v>
      </c>
      <c r="W447" s="1" t="n">
        <v>117594451</v>
      </c>
      <c r="X447" s="1" t="n">
        <v>117594483</v>
      </c>
      <c r="Y447" s="1" t="n">
        <v>0</v>
      </c>
      <c r="Z447" s="1" t="s">
        <v>44</v>
      </c>
      <c r="AA447" s="1" t="n">
        <v>6886</v>
      </c>
      <c r="AB447" s="1" t="n">
        <v>125</v>
      </c>
      <c r="AC447" s="1" t="n">
        <v>32</v>
      </c>
      <c r="AD447" s="1" t="n">
        <v>117587565</v>
      </c>
      <c r="AE447" s="1" t="n">
        <v>117594451</v>
      </c>
      <c r="AF447" s="1" t="s">
        <v>2973</v>
      </c>
      <c r="AG447" s="1" t="n">
        <v>8</v>
      </c>
      <c r="AH447" s="1" t="s">
        <v>2973</v>
      </c>
      <c r="AI447" s="1" t="n">
        <v>1265</v>
      </c>
      <c r="AJ447" s="2" t="n">
        <f aca="false">ABS(H447)</f>
        <v>0.151538461538462</v>
      </c>
    </row>
    <row r="448" customFormat="false" ht="13" hidden="false" customHeight="false" outlineLevel="0" collapsed="false">
      <c r="A448" s="1" t="s">
        <v>308</v>
      </c>
      <c r="B448" s="1" t="s">
        <v>447</v>
      </c>
      <c r="C448" s="1" t="s">
        <v>309</v>
      </c>
      <c r="D448" s="1" t="s">
        <v>311</v>
      </c>
      <c r="E448" s="1" t="s">
        <v>310</v>
      </c>
      <c r="F448" s="1" t="n">
        <v>2878</v>
      </c>
      <c r="G448" s="1" t="n">
        <v>3673</v>
      </c>
      <c r="H448" s="2" t="n">
        <v>-0.151515151515152</v>
      </c>
      <c r="I448" s="2" t="n">
        <v>0.223274922457542</v>
      </c>
      <c r="J448" s="1" t="s">
        <v>309</v>
      </c>
      <c r="K448" s="1" t="s">
        <v>309</v>
      </c>
      <c r="L448" s="1" t="s">
        <v>312</v>
      </c>
      <c r="M448" s="1" t="s">
        <v>312</v>
      </c>
      <c r="N448" s="1" t="s">
        <v>313</v>
      </c>
      <c r="O448" s="1" t="s">
        <v>313</v>
      </c>
      <c r="P448" s="1" t="n">
        <v>12</v>
      </c>
      <c r="Q448" s="1" t="s">
        <v>73</v>
      </c>
      <c r="R448" s="1" t="n">
        <v>6144795</v>
      </c>
      <c r="S448" s="1" t="n">
        <v>6144875</v>
      </c>
      <c r="T448" s="1" t="n">
        <v>0</v>
      </c>
      <c r="U448" s="1" t="s">
        <v>44</v>
      </c>
      <c r="V448" s="1" t="s">
        <v>73</v>
      </c>
      <c r="W448" s="1" t="n">
        <v>6133857</v>
      </c>
      <c r="X448" s="1" t="n">
        <v>6133979</v>
      </c>
      <c r="Y448" s="1" t="n">
        <v>0</v>
      </c>
      <c r="Z448" s="1" t="s">
        <v>44</v>
      </c>
      <c r="AA448" s="1" t="n">
        <v>10816</v>
      </c>
      <c r="AB448" s="1" t="n">
        <v>80</v>
      </c>
      <c r="AC448" s="1" t="n">
        <v>122</v>
      </c>
      <c r="AD448" s="1" t="n">
        <v>6133979</v>
      </c>
      <c r="AE448" s="1" t="n">
        <v>6144795</v>
      </c>
      <c r="AF448" s="1" t="s">
        <v>2974</v>
      </c>
      <c r="AG448" s="1" t="n">
        <v>2</v>
      </c>
      <c r="AH448" s="1" t="s">
        <v>2974</v>
      </c>
      <c r="AI448" s="1" t="n">
        <v>74</v>
      </c>
      <c r="AJ448" s="2" t="n">
        <f aca="false">ABS(H448)</f>
        <v>0.151515151515152</v>
      </c>
    </row>
    <row r="449" customFormat="false" ht="13" hidden="false" customHeight="false" outlineLevel="0" collapsed="false">
      <c r="A449" s="1" t="s">
        <v>2975</v>
      </c>
      <c r="B449" s="1" t="s">
        <v>2976</v>
      </c>
      <c r="C449" s="1" t="s">
        <v>2977</v>
      </c>
      <c r="D449" s="1" t="s">
        <v>2978</v>
      </c>
      <c r="E449" s="1" t="s">
        <v>2978</v>
      </c>
      <c r="F449" s="1" t="n">
        <v>1080</v>
      </c>
      <c r="G449" s="1" t="n">
        <v>1764</v>
      </c>
      <c r="H449" s="2" t="n">
        <v>-0.150885794799068</v>
      </c>
      <c r="I449" s="2" t="n">
        <v>-0.153304329662393</v>
      </c>
      <c r="J449" s="1" t="s">
        <v>2979</v>
      </c>
      <c r="K449" s="1" t="s">
        <v>2979</v>
      </c>
      <c r="L449" s="1" t="s">
        <v>2980</v>
      </c>
      <c r="M449" s="1" t="s">
        <v>2980</v>
      </c>
      <c r="N449" s="1" t="s">
        <v>2981</v>
      </c>
      <c r="O449" s="1" t="s">
        <v>2981</v>
      </c>
      <c r="P449" s="1" t="n">
        <v>27</v>
      </c>
      <c r="Q449" s="1" t="s">
        <v>89</v>
      </c>
      <c r="R449" s="1" t="n">
        <v>107822754</v>
      </c>
      <c r="S449" s="1" t="n">
        <v>107822805</v>
      </c>
      <c r="T449" s="1" t="n">
        <v>0</v>
      </c>
      <c r="U449" s="1" t="s">
        <v>54</v>
      </c>
      <c r="V449" s="1" t="s">
        <v>89</v>
      </c>
      <c r="W449" s="1" t="n">
        <v>107823628</v>
      </c>
      <c r="X449" s="1" t="n">
        <v>107823711</v>
      </c>
      <c r="Y449" s="1" t="n">
        <v>0</v>
      </c>
      <c r="Z449" s="1" t="s">
        <v>54</v>
      </c>
      <c r="AA449" s="1" t="n">
        <v>823</v>
      </c>
      <c r="AB449" s="1" t="n">
        <v>51</v>
      </c>
      <c r="AC449" s="1" t="n">
        <v>83</v>
      </c>
      <c r="AD449" s="1" t="n">
        <v>107822805</v>
      </c>
      <c r="AE449" s="1" t="n">
        <v>107823628</v>
      </c>
      <c r="AF449" s="1" t="s">
        <v>2982</v>
      </c>
      <c r="AG449" s="1" t="n">
        <v>1</v>
      </c>
      <c r="AH449" s="1" t="s">
        <v>2982</v>
      </c>
      <c r="AI449" s="1" t="n">
        <v>36</v>
      </c>
      <c r="AJ449" s="2" t="n">
        <f aca="false">ABS(H449)</f>
        <v>0.150885794799068</v>
      </c>
    </row>
    <row r="450" customFormat="false" ht="13" hidden="false" customHeight="false" outlineLevel="0" collapsed="false">
      <c r="A450" s="1" t="s">
        <v>2768</v>
      </c>
      <c r="B450" s="1" t="s">
        <v>2817</v>
      </c>
      <c r="C450" s="1" t="s">
        <v>2769</v>
      </c>
      <c r="D450" s="1" t="s">
        <v>2771</v>
      </c>
      <c r="E450" s="1" t="s">
        <v>2770</v>
      </c>
      <c r="F450" s="1" t="n">
        <v>3306</v>
      </c>
      <c r="G450" s="1" t="n">
        <v>291</v>
      </c>
      <c r="H450" s="2" t="n">
        <v>0.150793650793651</v>
      </c>
      <c r="I450" s="2" t="n">
        <v>0.0266063803822833</v>
      </c>
      <c r="J450" s="1" t="s">
        <v>2769</v>
      </c>
      <c r="K450" s="1" t="s">
        <v>2769</v>
      </c>
      <c r="L450" s="1" t="s">
        <v>2772</v>
      </c>
      <c r="M450" s="1" t="s">
        <v>2772</v>
      </c>
      <c r="N450" s="1" t="s">
        <v>2773</v>
      </c>
      <c r="O450" s="1" t="s">
        <v>2773</v>
      </c>
      <c r="P450" s="1" t="n">
        <v>27</v>
      </c>
      <c r="Q450" s="1" t="s">
        <v>131</v>
      </c>
      <c r="R450" s="1" t="n">
        <v>23806970</v>
      </c>
      <c r="S450" s="1" t="n">
        <v>23807059</v>
      </c>
      <c r="T450" s="1" t="n">
        <v>0</v>
      </c>
      <c r="U450" s="1" t="s">
        <v>44</v>
      </c>
      <c r="V450" s="1" t="s">
        <v>131</v>
      </c>
      <c r="W450" s="1" t="n">
        <v>23820555</v>
      </c>
      <c r="X450" s="1" t="n">
        <v>23820677</v>
      </c>
      <c r="Y450" s="1" t="n">
        <v>0</v>
      </c>
      <c r="Z450" s="1" t="s">
        <v>44</v>
      </c>
      <c r="AA450" s="1" t="n">
        <v>13496</v>
      </c>
      <c r="AB450" s="1" t="n">
        <v>89</v>
      </c>
      <c r="AC450" s="1" t="n">
        <v>122</v>
      </c>
      <c r="AD450" s="1" t="n">
        <v>23807059</v>
      </c>
      <c r="AE450" s="1" t="n">
        <v>23820555</v>
      </c>
      <c r="AF450" s="1" t="s">
        <v>2983</v>
      </c>
      <c r="AG450" s="1" t="n">
        <v>5</v>
      </c>
      <c r="AH450" s="1" t="s">
        <v>2983</v>
      </c>
      <c r="AI450" s="1" t="n">
        <v>821</v>
      </c>
      <c r="AJ450" s="2" t="n">
        <f aca="false">ABS(H450)</f>
        <v>0.150793650793651</v>
      </c>
    </row>
    <row r="451" customFormat="false" ht="13" hidden="false" customHeight="false" outlineLevel="0" collapsed="false">
      <c r="A451" s="1" t="s">
        <v>1152</v>
      </c>
      <c r="B451" s="1" t="s">
        <v>2984</v>
      </c>
      <c r="C451" s="1" t="s">
        <v>1154</v>
      </c>
      <c r="D451" s="1" t="s">
        <v>1155</v>
      </c>
      <c r="E451" s="1" t="s">
        <v>2985</v>
      </c>
      <c r="F451" s="1" t="n">
        <v>1</v>
      </c>
      <c r="G451" s="1" t="n">
        <v>3</v>
      </c>
      <c r="H451" s="2" t="n">
        <v>-0.148404529317811</v>
      </c>
      <c r="I451" s="2" t="n">
        <v>0.160801517411059</v>
      </c>
      <c r="J451" s="1" t="s">
        <v>1157</v>
      </c>
      <c r="K451" s="1" t="s">
        <v>1157</v>
      </c>
      <c r="L451" s="1" t="s">
        <v>1158</v>
      </c>
      <c r="M451" s="1" t="s">
        <v>1158</v>
      </c>
      <c r="N451" s="1" t="s">
        <v>1159</v>
      </c>
      <c r="O451" s="1" t="s">
        <v>1159</v>
      </c>
      <c r="P451" s="1" t="n">
        <v>27</v>
      </c>
      <c r="Q451" s="1" t="s">
        <v>602</v>
      </c>
      <c r="R451" s="1" t="n">
        <v>102474933</v>
      </c>
      <c r="S451" s="1" t="n">
        <v>102474971</v>
      </c>
      <c r="T451" s="1" t="n">
        <v>0</v>
      </c>
      <c r="U451" s="1" t="s">
        <v>54</v>
      </c>
      <c r="V451" s="1" t="s">
        <v>602</v>
      </c>
      <c r="W451" s="1" t="n">
        <v>102473245</v>
      </c>
      <c r="X451" s="1" t="n">
        <v>102473286</v>
      </c>
      <c r="Y451" s="1" t="n">
        <v>0</v>
      </c>
      <c r="Z451" s="1" t="s">
        <v>54</v>
      </c>
      <c r="AA451" s="1" t="n">
        <v>1647</v>
      </c>
      <c r="AB451" s="1" t="n">
        <v>38</v>
      </c>
      <c r="AC451" s="1" t="n">
        <v>41</v>
      </c>
      <c r="AD451" s="1" t="n">
        <v>102473286</v>
      </c>
      <c r="AE451" s="1" t="n">
        <v>102474933</v>
      </c>
      <c r="AF451" s="1" t="s">
        <v>2986</v>
      </c>
      <c r="AG451" s="1" t="n">
        <v>1</v>
      </c>
      <c r="AH451" s="1" t="s">
        <v>2986</v>
      </c>
      <c r="AI451" s="1" t="n">
        <v>73</v>
      </c>
      <c r="AJ451" s="2" t="n">
        <f aca="false">ABS(H451)</f>
        <v>0.148404529317811</v>
      </c>
    </row>
    <row r="452" customFormat="false" ht="13" hidden="false" customHeight="false" outlineLevel="0" collapsed="false">
      <c r="A452" s="1" t="s">
        <v>2987</v>
      </c>
      <c r="B452" s="1" t="s">
        <v>2988</v>
      </c>
      <c r="C452" s="1" t="s">
        <v>2989</v>
      </c>
      <c r="D452" s="1" t="s">
        <v>2990</v>
      </c>
      <c r="E452" s="1" t="s">
        <v>2990</v>
      </c>
      <c r="F452" s="1" t="n">
        <v>2586</v>
      </c>
      <c r="G452" s="1" t="n">
        <v>1107</v>
      </c>
      <c r="H452" s="2" t="n">
        <v>0.147130647130647</v>
      </c>
      <c r="I452" s="2" t="n">
        <v>0.15037522551816</v>
      </c>
      <c r="J452" s="1" t="s">
        <v>2989</v>
      </c>
      <c r="K452" s="1" t="s">
        <v>2989</v>
      </c>
      <c r="L452" s="1" t="s">
        <v>2991</v>
      </c>
      <c r="M452" s="1" t="s">
        <v>2991</v>
      </c>
      <c r="N452" s="1" t="s">
        <v>2992</v>
      </c>
      <c r="O452" s="1" t="s">
        <v>2992</v>
      </c>
      <c r="P452" s="1" t="n">
        <v>27</v>
      </c>
      <c r="Q452" s="1" t="s">
        <v>43</v>
      </c>
      <c r="R452" s="1" t="n">
        <v>130106733</v>
      </c>
      <c r="S452" s="1" t="n">
        <v>130106816</v>
      </c>
      <c r="T452" s="1" t="n">
        <v>0</v>
      </c>
      <c r="U452" s="1" t="s">
        <v>44</v>
      </c>
      <c r="V452" s="1" t="s">
        <v>43</v>
      </c>
      <c r="W452" s="1" t="n">
        <v>130102563</v>
      </c>
      <c r="X452" s="1" t="n">
        <v>130102637</v>
      </c>
      <c r="Y452" s="1" t="n">
        <v>0</v>
      </c>
      <c r="Z452" s="1" t="s">
        <v>44</v>
      </c>
      <c r="AA452" s="1" t="n">
        <v>4096</v>
      </c>
      <c r="AB452" s="1" t="n">
        <v>83</v>
      </c>
      <c r="AC452" s="1" t="n">
        <v>74</v>
      </c>
      <c r="AD452" s="1" t="n">
        <v>130102637</v>
      </c>
      <c r="AE452" s="1" t="n">
        <v>130106733</v>
      </c>
      <c r="AF452" s="1" t="s">
        <v>2993</v>
      </c>
      <c r="AG452" s="1" t="n">
        <v>2</v>
      </c>
      <c r="AH452" s="1" t="s">
        <v>2993</v>
      </c>
      <c r="AI452" s="1" t="n">
        <v>172</v>
      </c>
      <c r="AJ452" s="2" t="n">
        <f aca="false">ABS(H452)</f>
        <v>0.147130647130647</v>
      </c>
    </row>
    <row r="453" customFormat="false" ht="13" hidden="false" customHeight="false" outlineLevel="0" collapsed="false">
      <c r="A453" s="1" t="s">
        <v>2994</v>
      </c>
      <c r="B453" s="1" t="s">
        <v>2995</v>
      </c>
      <c r="C453" s="1" t="s">
        <v>2996</v>
      </c>
      <c r="D453" s="1" t="s">
        <v>2997</v>
      </c>
      <c r="E453" s="1" t="s">
        <v>2998</v>
      </c>
      <c r="F453" s="1" t="n">
        <v>1944</v>
      </c>
      <c r="G453" s="1" t="n">
        <v>814</v>
      </c>
      <c r="H453" s="2" t="n">
        <v>0.147130647130647</v>
      </c>
      <c r="I453" s="2" t="n">
        <v>0.193674206081147</v>
      </c>
      <c r="J453" s="1" t="s">
        <v>2999</v>
      </c>
      <c r="K453" s="1" t="s">
        <v>2999</v>
      </c>
      <c r="L453" s="1" t="s">
        <v>3000</v>
      </c>
      <c r="M453" s="1" t="s">
        <v>3000</v>
      </c>
      <c r="N453" s="1" t="s">
        <v>3001</v>
      </c>
      <c r="O453" s="1" t="s">
        <v>3001</v>
      </c>
      <c r="P453" s="1" t="n">
        <v>27</v>
      </c>
      <c r="Q453" s="1" t="s">
        <v>263</v>
      </c>
      <c r="R453" s="1" t="n">
        <v>26347716</v>
      </c>
      <c r="S453" s="1" t="n">
        <v>26347895</v>
      </c>
      <c r="T453" s="1" t="n">
        <v>0</v>
      </c>
      <c r="U453" s="1" t="s">
        <v>54</v>
      </c>
      <c r="V453" s="1" t="s">
        <v>263</v>
      </c>
      <c r="W453" s="1" t="n">
        <v>26332648</v>
      </c>
      <c r="X453" s="1" t="n">
        <v>26332803</v>
      </c>
      <c r="Y453" s="1" t="n">
        <v>0</v>
      </c>
      <c r="Z453" s="1" t="s">
        <v>54</v>
      </c>
      <c r="AA453" s="1" t="n">
        <v>14913</v>
      </c>
      <c r="AB453" s="1" t="n">
        <v>179</v>
      </c>
      <c r="AC453" s="1" t="n">
        <v>155</v>
      </c>
      <c r="AD453" s="1" t="n">
        <v>26332803</v>
      </c>
      <c r="AE453" s="1" t="n">
        <v>26347716</v>
      </c>
      <c r="AF453" s="1" t="s">
        <v>3002</v>
      </c>
      <c r="AG453" s="1" t="n">
        <v>3</v>
      </c>
      <c r="AH453" s="1" t="s">
        <v>3002</v>
      </c>
      <c r="AI453" s="1" t="n">
        <v>304</v>
      </c>
      <c r="AJ453" s="2" t="n">
        <f aca="false">ABS(H453)</f>
        <v>0.147130647130647</v>
      </c>
    </row>
    <row r="454" customFormat="false" ht="13" hidden="false" customHeight="false" outlineLevel="0" collapsed="false">
      <c r="A454" s="1" t="s">
        <v>3003</v>
      </c>
      <c r="B454" s="1" t="s">
        <v>3004</v>
      </c>
      <c r="C454" s="1" t="s">
        <v>3005</v>
      </c>
      <c r="D454" s="1" t="s">
        <v>3006</v>
      </c>
      <c r="E454" s="1" t="s">
        <v>3006</v>
      </c>
      <c r="F454" s="1" t="n">
        <v>806</v>
      </c>
      <c r="G454" s="1" t="n">
        <v>273</v>
      </c>
      <c r="H454" s="2" t="n">
        <v>-0.144425658588669</v>
      </c>
      <c r="I454" s="2" t="n">
        <v>-0.180291227952537</v>
      </c>
      <c r="J454" s="1" t="s">
        <v>3005</v>
      </c>
      <c r="K454" s="1" t="s">
        <v>3005</v>
      </c>
      <c r="L454" s="1" t="s">
        <v>3007</v>
      </c>
      <c r="M454" s="1" t="s">
        <v>3007</v>
      </c>
      <c r="N454" s="1" t="s">
        <v>3008</v>
      </c>
      <c r="O454" s="1" t="s">
        <v>3008</v>
      </c>
      <c r="P454" s="1" t="n">
        <v>27</v>
      </c>
      <c r="Q454" s="1" t="s">
        <v>392</v>
      </c>
      <c r="R454" s="1" t="n">
        <v>22787049</v>
      </c>
      <c r="S454" s="1" t="n">
        <v>22787177</v>
      </c>
      <c r="T454" s="1" t="n">
        <v>0</v>
      </c>
      <c r="U454" s="1" t="s">
        <v>44</v>
      </c>
      <c r="V454" s="1" t="s">
        <v>392</v>
      </c>
      <c r="W454" s="1" t="n">
        <v>22810694</v>
      </c>
      <c r="X454" s="1" t="n">
        <v>22810804</v>
      </c>
      <c r="Y454" s="1" t="n">
        <v>0</v>
      </c>
      <c r="Z454" s="1" t="s">
        <v>44</v>
      </c>
      <c r="AA454" s="1" t="n">
        <v>23517</v>
      </c>
      <c r="AB454" s="1" t="n">
        <v>128</v>
      </c>
      <c r="AC454" s="1" t="n">
        <v>110</v>
      </c>
      <c r="AD454" s="1" t="n">
        <v>22787177</v>
      </c>
      <c r="AE454" s="1" t="n">
        <v>22810694</v>
      </c>
      <c r="AF454" s="1" t="s">
        <v>3009</v>
      </c>
      <c r="AG454" s="1" t="n">
        <v>22</v>
      </c>
      <c r="AH454" s="1" t="s">
        <v>3009</v>
      </c>
      <c r="AI454" s="1" t="n">
        <v>2934</v>
      </c>
      <c r="AJ454" s="2" t="n">
        <f aca="false">ABS(H454)</f>
        <v>0.144425658588669</v>
      </c>
    </row>
    <row r="455" customFormat="false" ht="13" hidden="false" customHeight="false" outlineLevel="0" collapsed="false">
      <c r="A455" s="1" t="s">
        <v>3010</v>
      </c>
      <c r="B455" s="1" t="s">
        <v>1565</v>
      </c>
      <c r="C455" s="1" t="s">
        <v>1566</v>
      </c>
      <c r="D455" s="1" t="s">
        <v>3011</v>
      </c>
      <c r="E455" s="1" t="s">
        <v>1568</v>
      </c>
      <c r="F455" s="1" t="n">
        <v>1386</v>
      </c>
      <c r="G455" s="1" t="n">
        <v>1271</v>
      </c>
      <c r="H455" s="2" t="n">
        <v>0.144078144078144</v>
      </c>
      <c r="I455" s="2" t="n">
        <v>-0.0180849744779085</v>
      </c>
      <c r="J455" s="1" t="s">
        <v>1566</v>
      </c>
      <c r="K455" s="1" t="s">
        <v>1566</v>
      </c>
      <c r="L455" s="1" t="s">
        <v>1569</v>
      </c>
      <c r="M455" s="1" t="s">
        <v>1569</v>
      </c>
      <c r="N455" s="1" t="s">
        <v>1570</v>
      </c>
      <c r="O455" s="1" t="s">
        <v>1570</v>
      </c>
      <c r="P455" s="1" t="n">
        <v>27</v>
      </c>
      <c r="Q455" s="1" t="s">
        <v>43</v>
      </c>
      <c r="R455" s="1" t="n">
        <v>119397138</v>
      </c>
      <c r="S455" s="1" t="n">
        <v>119397371</v>
      </c>
      <c r="T455" s="1" t="n">
        <v>0</v>
      </c>
      <c r="U455" s="1" t="s">
        <v>44</v>
      </c>
      <c r="V455" s="1" t="s">
        <v>43</v>
      </c>
      <c r="W455" s="1" t="n">
        <v>119388110</v>
      </c>
      <c r="X455" s="1" t="n">
        <v>119388133</v>
      </c>
      <c r="Y455" s="1" t="n">
        <v>0</v>
      </c>
      <c r="Z455" s="1" t="s">
        <v>44</v>
      </c>
      <c r="AA455" s="1" t="n">
        <v>9005</v>
      </c>
      <c r="AB455" s="1" t="n">
        <v>233</v>
      </c>
      <c r="AC455" s="1" t="n">
        <v>23</v>
      </c>
      <c r="AD455" s="1" t="n">
        <v>119388133</v>
      </c>
      <c r="AE455" s="1" t="n">
        <v>119397138</v>
      </c>
      <c r="AF455" s="1" t="s">
        <v>3012</v>
      </c>
      <c r="AG455" s="1" t="n">
        <v>2</v>
      </c>
      <c r="AH455" s="1" t="s">
        <v>3012</v>
      </c>
      <c r="AI455" s="1" t="n">
        <v>686</v>
      </c>
      <c r="AJ455" s="2" t="n">
        <f aca="false">ABS(H455)</f>
        <v>0.144078144078144</v>
      </c>
    </row>
    <row r="456" customFormat="false" ht="13" hidden="false" customHeight="false" outlineLevel="0" collapsed="false">
      <c r="A456" s="1" t="s">
        <v>3013</v>
      </c>
      <c r="B456" s="1" t="s">
        <v>3014</v>
      </c>
      <c r="C456" s="1" t="s">
        <v>3015</v>
      </c>
      <c r="D456" s="1" t="s">
        <v>3016</v>
      </c>
      <c r="E456" s="1" t="s">
        <v>3016</v>
      </c>
      <c r="F456" s="1" t="n">
        <v>241</v>
      </c>
      <c r="G456" s="1" t="n">
        <v>567</v>
      </c>
      <c r="H456" s="2" t="n">
        <v>0.143467643467643</v>
      </c>
      <c r="I456" s="2" t="n">
        <v>0.0649185197101184</v>
      </c>
      <c r="J456" s="1" t="s">
        <v>3017</v>
      </c>
      <c r="K456" s="1" t="s">
        <v>3017</v>
      </c>
      <c r="L456" s="1" t="s">
        <v>3018</v>
      </c>
      <c r="M456" s="1" t="s">
        <v>3018</v>
      </c>
      <c r="N456" s="1" t="s">
        <v>3019</v>
      </c>
      <c r="O456" s="1" t="s">
        <v>3019</v>
      </c>
      <c r="P456" s="1" t="n">
        <v>27</v>
      </c>
      <c r="Q456" s="1" t="s">
        <v>602</v>
      </c>
      <c r="R456" s="1" t="n">
        <v>34232618</v>
      </c>
      <c r="S456" s="1" t="n">
        <v>34232716</v>
      </c>
      <c r="T456" s="1" t="n">
        <v>0</v>
      </c>
      <c r="U456" s="1" t="s">
        <v>54</v>
      </c>
      <c r="V456" s="1" t="s">
        <v>602</v>
      </c>
      <c r="W456" s="1" t="n">
        <v>34248691</v>
      </c>
      <c r="X456" s="1" t="n">
        <v>34248847</v>
      </c>
      <c r="Y456" s="1" t="n">
        <v>0</v>
      </c>
      <c r="Z456" s="1" t="s">
        <v>54</v>
      </c>
      <c r="AA456" s="1" t="n">
        <v>15975</v>
      </c>
      <c r="AB456" s="1" t="n">
        <v>98</v>
      </c>
      <c r="AC456" s="1" t="n">
        <v>156</v>
      </c>
      <c r="AD456" s="1" t="n">
        <v>34232716</v>
      </c>
      <c r="AE456" s="1" t="n">
        <v>34248691</v>
      </c>
      <c r="AF456" s="1" t="s">
        <v>3020</v>
      </c>
      <c r="AG456" s="1" t="n">
        <v>3</v>
      </c>
      <c r="AH456" s="1" t="s">
        <v>3020</v>
      </c>
      <c r="AI456" s="1" t="n">
        <v>374</v>
      </c>
      <c r="AJ456" s="2" t="n">
        <f aca="false">ABS(H456)</f>
        <v>0.143467643467643</v>
      </c>
    </row>
    <row r="457" customFormat="false" ht="13" hidden="false" customHeight="false" outlineLevel="0" collapsed="false">
      <c r="A457" s="1" t="s">
        <v>683</v>
      </c>
      <c r="B457" s="1" t="s">
        <v>1524</v>
      </c>
      <c r="C457" s="1" t="s">
        <v>685</v>
      </c>
      <c r="D457" s="1" t="s">
        <v>686</v>
      </c>
      <c r="E457" s="1" t="s">
        <v>1526</v>
      </c>
      <c r="F457" s="1" t="n">
        <v>2495</v>
      </c>
      <c r="G457" s="1" t="n">
        <v>2066</v>
      </c>
      <c r="H457" s="2" t="n">
        <v>0.142292490118577</v>
      </c>
      <c r="I457" s="2" t="n">
        <v>0.0875550989378964</v>
      </c>
      <c r="J457" s="1" t="s">
        <v>688</v>
      </c>
      <c r="K457" s="1" t="s">
        <v>688</v>
      </c>
      <c r="L457" s="1" t="s">
        <v>689</v>
      </c>
      <c r="M457" s="1" t="s">
        <v>689</v>
      </c>
      <c r="N457" s="1" t="s">
        <v>690</v>
      </c>
      <c r="O457" s="1" t="s">
        <v>690</v>
      </c>
      <c r="P457" s="1" t="n">
        <v>25</v>
      </c>
      <c r="Q457" s="1" t="s">
        <v>346</v>
      </c>
      <c r="R457" s="1" t="n">
        <v>40276544</v>
      </c>
      <c r="S457" s="1" t="n">
        <v>40276570</v>
      </c>
      <c r="T457" s="1" t="n">
        <v>0</v>
      </c>
      <c r="U457" s="1" t="s">
        <v>44</v>
      </c>
      <c r="V457" s="1" t="s">
        <v>346</v>
      </c>
      <c r="W457" s="1" t="n">
        <v>40270772</v>
      </c>
      <c r="X457" s="1" t="n">
        <v>40270804</v>
      </c>
      <c r="Y457" s="1" t="n">
        <v>0</v>
      </c>
      <c r="Z457" s="1" t="s">
        <v>44</v>
      </c>
      <c r="AA457" s="1" t="n">
        <v>5740</v>
      </c>
      <c r="AB457" s="1" t="n">
        <v>26</v>
      </c>
      <c r="AC457" s="1" t="n">
        <v>32</v>
      </c>
      <c r="AD457" s="1" t="n">
        <v>40270804</v>
      </c>
      <c r="AE457" s="1" t="n">
        <v>40276544</v>
      </c>
      <c r="AF457" s="1" t="s">
        <v>3021</v>
      </c>
      <c r="AG457" s="1" t="n">
        <v>1</v>
      </c>
      <c r="AH457" s="1" t="s">
        <v>3021</v>
      </c>
      <c r="AI457" s="1" t="n">
        <v>113</v>
      </c>
      <c r="AJ457" s="2" t="n">
        <f aca="false">ABS(H457)</f>
        <v>0.142292490118577</v>
      </c>
    </row>
    <row r="458" customFormat="false" ht="13" hidden="false" customHeight="false" outlineLevel="0" collapsed="false">
      <c r="A458" s="1" t="s">
        <v>3022</v>
      </c>
      <c r="B458" s="1" t="s">
        <v>3023</v>
      </c>
      <c r="C458" s="1" t="s">
        <v>3024</v>
      </c>
      <c r="D458" s="1" t="s">
        <v>3025</v>
      </c>
      <c r="E458" s="1" t="s">
        <v>3025</v>
      </c>
      <c r="F458" s="1" t="n">
        <v>2180</v>
      </c>
      <c r="G458" s="1" t="n">
        <v>391</v>
      </c>
      <c r="H458" s="2" t="n">
        <v>0.142246642246642</v>
      </c>
      <c r="I458" s="2" t="n">
        <v>0.111262409482415</v>
      </c>
      <c r="J458" s="1" t="s">
        <v>3026</v>
      </c>
      <c r="K458" s="1" t="s">
        <v>3026</v>
      </c>
      <c r="L458" s="1" t="s">
        <v>3027</v>
      </c>
      <c r="M458" s="1" t="s">
        <v>3027</v>
      </c>
      <c r="N458" s="1" t="s">
        <v>3028</v>
      </c>
      <c r="O458" s="1" t="s">
        <v>3028</v>
      </c>
      <c r="P458" s="1" t="n">
        <v>27</v>
      </c>
      <c r="Q458" s="1" t="s">
        <v>346</v>
      </c>
      <c r="R458" s="1" t="n">
        <v>7005437</v>
      </c>
      <c r="S458" s="1" t="n">
        <v>7005466</v>
      </c>
      <c r="T458" s="1" t="n">
        <v>0</v>
      </c>
      <c r="U458" s="1" t="s">
        <v>54</v>
      </c>
      <c r="V458" s="1" t="s">
        <v>346</v>
      </c>
      <c r="W458" s="1" t="n">
        <v>7017563</v>
      </c>
      <c r="X458" s="1" t="n">
        <v>7017597</v>
      </c>
      <c r="Y458" s="1" t="n">
        <v>0</v>
      </c>
      <c r="Z458" s="1" t="s">
        <v>54</v>
      </c>
      <c r="AA458" s="1" t="n">
        <v>12097</v>
      </c>
      <c r="AB458" s="1" t="n">
        <v>29</v>
      </c>
      <c r="AC458" s="1" t="n">
        <v>34</v>
      </c>
      <c r="AD458" s="1" t="n">
        <v>7005466</v>
      </c>
      <c r="AE458" s="1" t="n">
        <v>7017563</v>
      </c>
      <c r="AF458" s="1" t="s">
        <v>3029</v>
      </c>
      <c r="AG458" s="1" t="n">
        <v>5</v>
      </c>
      <c r="AH458" s="1" t="s">
        <v>3029</v>
      </c>
      <c r="AI458" s="1" t="n">
        <v>426</v>
      </c>
      <c r="AJ458" s="2" t="n">
        <f aca="false">ABS(H458)</f>
        <v>0.142246642246642</v>
      </c>
    </row>
    <row r="459" customFormat="false" ht="13" hidden="false" customHeight="false" outlineLevel="0" collapsed="false">
      <c r="A459" s="1" t="s">
        <v>1733</v>
      </c>
      <c r="B459" s="1" t="s">
        <v>2854</v>
      </c>
      <c r="C459" s="1" t="s">
        <v>1734</v>
      </c>
      <c r="D459" s="1" t="s">
        <v>1736</v>
      </c>
      <c r="E459" s="1" t="s">
        <v>2855</v>
      </c>
      <c r="F459" s="1" t="n">
        <v>682</v>
      </c>
      <c r="G459" s="1" t="n">
        <v>1610</v>
      </c>
      <c r="H459" s="2" t="n">
        <v>0.141025641025641</v>
      </c>
      <c r="I459" s="2" t="n">
        <v>0.102265826352973</v>
      </c>
      <c r="J459" s="1" t="s">
        <v>1737</v>
      </c>
      <c r="K459" s="1" t="s">
        <v>1737</v>
      </c>
      <c r="L459" s="1" t="s">
        <v>1738</v>
      </c>
      <c r="M459" s="1" t="s">
        <v>1738</v>
      </c>
      <c r="N459" s="1" t="s">
        <v>1739</v>
      </c>
      <c r="O459" s="1" t="s">
        <v>1739</v>
      </c>
      <c r="P459" s="1" t="n">
        <v>27</v>
      </c>
      <c r="Q459" s="1" t="s">
        <v>81</v>
      </c>
      <c r="R459" s="1" t="n">
        <v>4736435</v>
      </c>
      <c r="S459" s="1" t="n">
        <v>4736566</v>
      </c>
      <c r="T459" s="1" t="n">
        <v>0</v>
      </c>
      <c r="U459" s="1" t="s">
        <v>44</v>
      </c>
      <c r="V459" s="1" t="s">
        <v>81</v>
      </c>
      <c r="W459" s="1" t="n">
        <v>4760699</v>
      </c>
      <c r="X459" s="1" t="n">
        <v>4760837</v>
      </c>
      <c r="Y459" s="1" t="n">
        <v>0</v>
      </c>
      <c r="Z459" s="1" t="s">
        <v>44</v>
      </c>
      <c r="AA459" s="1" t="n">
        <v>24133</v>
      </c>
      <c r="AB459" s="1" t="n">
        <v>131</v>
      </c>
      <c r="AC459" s="1" t="n">
        <v>138</v>
      </c>
      <c r="AD459" s="1" t="n">
        <v>4736566</v>
      </c>
      <c r="AE459" s="1" t="n">
        <v>4760699</v>
      </c>
      <c r="AF459" s="1" t="s">
        <v>3030</v>
      </c>
      <c r="AG459" s="1" t="n">
        <v>9</v>
      </c>
      <c r="AH459" s="1" t="s">
        <v>3030</v>
      </c>
      <c r="AI459" s="1" t="n">
        <v>999</v>
      </c>
      <c r="AJ459" s="2" t="n">
        <f aca="false">ABS(H459)</f>
        <v>0.141025641025641</v>
      </c>
    </row>
    <row r="460" customFormat="false" ht="13" hidden="false" customHeight="false" outlineLevel="0" collapsed="false">
      <c r="A460" s="1" t="s">
        <v>3031</v>
      </c>
      <c r="B460" s="1" t="s">
        <v>1115</v>
      </c>
      <c r="C460" s="1" t="s">
        <v>1117</v>
      </c>
      <c r="D460" s="1" t="s">
        <v>3032</v>
      </c>
      <c r="E460" s="1" t="s">
        <v>1118</v>
      </c>
      <c r="F460" s="1" t="n">
        <v>1687</v>
      </c>
      <c r="G460" s="1" t="n">
        <v>1798</v>
      </c>
      <c r="H460" s="2" t="n">
        <v>0.14041514041514</v>
      </c>
      <c r="I460" s="2" t="n">
        <v>-0.141355619450601</v>
      </c>
      <c r="J460" s="1" t="s">
        <v>1120</v>
      </c>
      <c r="K460" s="1" t="s">
        <v>1120</v>
      </c>
      <c r="L460" s="1" t="s">
        <v>1121</v>
      </c>
      <c r="M460" s="1" t="s">
        <v>1121</v>
      </c>
      <c r="N460" s="1" t="s">
        <v>1122</v>
      </c>
      <c r="O460" s="1" t="s">
        <v>1122</v>
      </c>
      <c r="P460" s="1" t="n">
        <v>27</v>
      </c>
      <c r="Q460" s="1" t="s">
        <v>218</v>
      </c>
      <c r="R460" s="1" t="n">
        <v>118425662</v>
      </c>
      <c r="S460" s="1" t="n">
        <v>118425778</v>
      </c>
      <c r="T460" s="1" t="n">
        <v>0</v>
      </c>
      <c r="U460" s="1" t="s">
        <v>54</v>
      </c>
      <c r="V460" s="1" t="s">
        <v>218</v>
      </c>
      <c r="W460" s="1" t="n">
        <v>118372694</v>
      </c>
      <c r="X460" s="1" t="n">
        <v>118372741</v>
      </c>
      <c r="Y460" s="1" t="n">
        <v>0</v>
      </c>
      <c r="Z460" s="1" t="s">
        <v>54</v>
      </c>
      <c r="AA460" s="1" t="n">
        <v>52921</v>
      </c>
      <c r="AB460" s="1" t="n">
        <v>116</v>
      </c>
      <c r="AC460" s="1" t="n">
        <v>47</v>
      </c>
      <c r="AD460" s="1" t="n">
        <v>118372741</v>
      </c>
      <c r="AE460" s="1" t="n">
        <v>118425662</v>
      </c>
      <c r="AF460" s="1" t="s">
        <v>3033</v>
      </c>
      <c r="AG460" s="1" t="n">
        <v>12</v>
      </c>
      <c r="AH460" s="1" t="s">
        <v>3033</v>
      </c>
      <c r="AI460" s="1" t="n">
        <v>1456</v>
      </c>
      <c r="AJ460" s="2" t="n">
        <f aca="false">ABS(H460)</f>
        <v>0.14041514041514</v>
      </c>
    </row>
    <row r="461" customFormat="false" ht="13" hidden="false" customHeight="false" outlineLevel="0" collapsed="false">
      <c r="A461" s="1" t="s">
        <v>1572</v>
      </c>
      <c r="B461" s="1" t="s">
        <v>2036</v>
      </c>
      <c r="C461" s="1" t="s">
        <v>1574</v>
      </c>
      <c r="D461" s="1" t="s">
        <v>1575</v>
      </c>
      <c r="E461" s="1" t="s">
        <v>1575</v>
      </c>
      <c r="F461" s="1" t="n">
        <v>1141</v>
      </c>
      <c r="G461" s="1" t="n">
        <v>2812</v>
      </c>
      <c r="H461" s="2" t="n">
        <v>-0.14</v>
      </c>
      <c r="I461" s="2" t="n">
        <v>-0.153215590265732</v>
      </c>
      <c r="J461" s="1" t="s">
        <v>1577</v>
      </c>
      <c r="K461" s="1" t="s">
        <v>1577</v>
      </c>
      <c r="L461" s="1" t="s">
        <v>1579</v>
      </c>
      <c r="M461" s="1" t="s">
        <v>1579</v>
      </c>
      <c r="N461" s="1" t="s">
        <v>1581</v>
      </c>
      <c r="O461" s="1" t="s">
        <v>1581</v>
      </c>
      <c r="P461" s="1" t="n">
        <v>24</v>
      </c>
      <c r="Q461" s="1" t="s">
        <v>602</v>
      </c>
      <c r="R461" s="1" t="n">
        <v>97796322</v>
      </c>
      <c r="S461" s="1" t="n">
        <v>97796406</v>
      </c>
      <c r="T461" s="1" t="n">
        <v>0</v>
      </c>
      <c r="U461" s="1" t="s">
        <v>44</v>
      </c>
      <c r="V461" s="1" t="s">
        <v>602</v>
      </c>
      <c r="W461" s="1" t="n">
        <v>97808301</v>
      </c>
      <c r="X461" s="1" t="n">
        <v>97808495</v>
      </c>
      <c r="Y461" s="1" t="n">
        <v>0</v>
      </c>
      <c r="Z461" s="1" t="s">
        <v>44</v>
      </c>
      <c r="AA461" s="1" t="n">
        <v>11895</v>
      </c>
      <c r="AB461" s="1" t="n">
        <v>84</v>
      </c>
      <c r="AC461" s="1" t="n">
        <v>194</v>
      </c>
      <c r="AD461" s="1" t="n">
        <v>97796406</v>
      </c>
      <c r="AE461" s="1" t="n">
        <v>97808301</v>
      </c>
      <c r="AF461" s="1" t="s">
        <v>3034</v>
      </c>
      <c r="AG461" s="1" t="n">
        <v>11</v>
      </c>
      <c r="AH461" s="1" t="s">
        <v>3034</v>
      </c>
      <c r="AI461" s="1" t="n">
        <v>1230</v>
      </c>
      <c r="AJ461" s="2" t="n">
        <f aca="false">ABS(H461)</f>
        <v>0.14</v>
      </c>
    </row>
    <row r="462" customFormat="false" ht="13" hidden="false" customHeight="false" outlineLevel="0" collapsed="false">
      <c r="A462" s="1" t="s">
        <v>3035</v>
      </c>
      <c r="B462" s="1" t="s">
        <v>3036</v>
      </c>
      <c r="C462" s="1" t="s">
        <v>3037</v>
      </c>
      <c r="D462" s="1" t="s">
        <v>3038</v>
      </c>
      <c r="E462" s="1" t="s">
        <v>3038</v>
      </c>
      <c r="F462" s="1" t="n">
        <v>1343</v>
      </c>
      <c r="G462" s="1" t="n">
        <v>1439</v>
      </c>
      <c r="H462" s="2" t="n">
        <v>0.139194139194139</v>
      </c>
      <c r="I462" s="2" t="n">
        <v>0.102614848318528</v>
      </c>
      <c r="J462" s="1" t="s">
        <v>3037</v>
      </c>
      <c r="K462" s="1" t="s">
        <v>3037</v>
      </c>
      <c r="L462" s="1" t="s">
        <v>3039</v>
      </c>
      <c r="M462" s="1" t="s">
        <v>3039</v>
      </c>
      <c r="N462" s="1" t="s">
        <v>3040</v>
      </c>
      <c r="O462" s="1" t="s">
        <v>3040</v>
      </c>
      <c r="P462" s="1" t="n">
        <v>27</v>
      </c>
      <c r="Q462" s="1" t="s">
        <v>1827</v>
      </c>
      <c r="R462" s="1" t="n">
        <v>68706283</v>
      </c>
      <c r="S462" s="1" t="n">
        <v>68706447</v>
      </c>
      <c r="T462" s="1" t="n">
        <v>0</v>
      </c>
      <c r="U462" s="1" t="s">
        <v>54</v>
      </c>
      <c r="V462" s="1" t="s">
        <v>1827</v>
      </c>
      <c r="W462" s="1" t="n">
        <v>68698075</v>
      </c>
      <c r="X462" s="1" t="n">
        <v>68698494</v>
      </c>
      <c r="Y462" s="1" t="n">
        <v>0</v>
      </c>
      <c r="Z462" s="1" t="s">
        <v>54</v>
      </c>
      <c r="AA462" s="1" t="n">
        <v>7789</v>
      </c>
      <c r="AB462" s="1" t="n">
        <v>164</v>
      </c>
      <c r="AC462" s="1" t="n">
        <v>419</v>
      </c>
      <c r="AD462" s="1" t="n">
        <v>68698494</v>
      </c>
      <c r="AE462" s="1" t="n">
        <v>68706283</v>
      </c>
      <c r="AF462" s="1" t="s">
        <v>3041</v>
      </c>
      <c r="AG462" s="1" t="n">
        <v>4</v>
      </c>
      <c r="AH462" s="1" t="s">
        <v>3041</v>
      </c>
      <c r="AI462" s="1" t="n">
        <v>563</v>
      </c>
      <c r="AJ462" s="2" t="n">
        <f aca="false">ABS(H462)</f>
        <v>0.139194139194139</v>
      </c>
    </row>
    <row r="463" customFormat="false" ht="13" hidden="false" customHeight="false" outlineLevel="0" collapsed="false">
      <c r="A463" s="1" t="s">
        <v>2889</v>
      </c>
      <c r="B463" s="1" t="s">
        <v>2502</v>
      </c>
      <c r="C463" s="1" t="s">
        <v>2503</v>
      </c>
      <c r="D463" s="1" t="s">
        <v>2890</v>
      </c>
      <c r="E463" s="1" t="s">
        <v>2504</v>
      </c>
      <c r="F463" s="1" t="n">
        <v>1365</v>
      </c>
      <c r="G463" s="1" t="n">
        <v>2708</v>
      </c>
      <c r="H463" s="2" t="n">
        <v>0.138961038961039</v>
      </c>
      <c r="I463" s="2" t="n">
        <v>-0.147840762041405</v>
      </c>
      <c r="J463" s="1" t="s">
        <v>2503</v>
      </c>
      <c r="K463" s="1" t="s">
        <v>2503</v>
      </c>
      <c r="L463" s="1" t="s">
        <v>2505</v>
      </c>
      <c r="M463" s="1" t="s">
        <v>2505</v>
      </c>
      <c r="N463" s="1" t="s">
        <v>2506</v>
      </c>
      <c r="O463" s="1" t="s">
        <v>2506</v>
      </c>
      <c r="P463" s="1" t="n">
        <v>24</v>
      </c>
      <c r="Q463" s="1" t="s">
        <v>602</v>
      </c>
      <c r="R463" s="1" t="n">
        <v>76515827</v>
      </c>
      <c r="S463" s="1" t="n">
        <v>76515949</v>
      </c>
      <c r="T463" s="1" t="n">
        <v>0</v>
      </c>
      <c r="U463" s="1" t="s">
        <v>54</v>
      </c>
      <c r="V463" s="1" t="s">
        <v>602</v>
      </c>
      <c r="W463" s="1" t="n">
        <v>76531306</v>
      </c>
      <c r="X463" s="1" t="n">
        <v>76531552</v>
      </c>
      <c r="Y463" s="1" t="n">
        <v>0</v>
      </c>
      <c r="Z463" s="1" t="s">
        <v>54</v>
      </c>
      <c r="AA463" s="1" t="n">
        <v>15357</v>
      </c>
      <c r="AB463" s="1" t="n">
        <v>122</v>
      </c>
      <c r="AC463" s="1" t="n">
        <v>246</v>
      </c>
      <c r="AD463" s="1" t="n">
        <v>76515949</v>
      </c>
      <c r="AE463" s="1" t="n">
        <v>76531306</v>
      </c>
      <c r="AF463" s="1" t="s">
        <v>3042</v>
      </c>
      <c r="AG463" s="1" t="n">
        <v>13</v>
      </c>
      <c r="AH463" s="1" t="s">
        <v>3042</v>
      </c>
      <c r="AI463" s="1" t="n">
        <v>3179</v>
      </c>
      <c r="AJ463" s="2" t="n">
        <f aca="false">ABS(H463)</f>
        <v>0.138961038961039</v>
      </c>
    </row>
    <row r="464" customFormat="false" ht="13" hidden="false" customHeight="false" outlineLevel="0" collapsed="false">
      <c r="A464" s="1" t="s">
        <v>1153</v>
      </c>
      <c r="B464" s="1" t="s">
        <v>2984</v>
      </c>
      <c r="C464" s="1" t="s">
        <v>1154</v>
      </c>
      <c r="D464" s="1" t="s">
        <v>1156</v>
      </c>
      <c r="E464" s="1" t="s">
        <v>2985</v>
      </c>
      <c r="F464" s="1" t="n">
        <v>66</v>
      </c>
      <c r="G464" s="1" t="n">
        <v>3</v>
      </c>
      <c r="H464" s="2" t="n">
        <v>0.138551946458537</v>
      </c>
      <c r="I464" s="2" t="n">
        <v>0.00645707709913806</v>
      </c>
      <c r="J464" s="1" t="s">
        <v>1157</v>
      </c>
      <c r="K464" s="1" t="s">
        <v>1157</v>
      </c>
      <c r="L464" s="1" t="s">
        <v>1158</v>
      </c>
      <c r="M464" s="1" t="s">
        <v>1158</v>
      </c>
      <c r="N464" s="1" t="s">
        <v>1159</v>
      </c>
      <c r="O464" s="1" t="s">
        <v>1159</v>
      </c>
      <c r="P464" s="1" t="n">
        <v>27</v>
      </c>
      <c r="Q464" s="1" t="s">
        <v>602</v>
      </c>
      <c r="R464" s="1" t="n">
        <v>102472105</v>
      </c>
      <c r="S464" s="1" t="n">
        <v>102472197</v>
      </c>
      <c r="T464" s="1" t="n">
        <v>0</v>
      </c>
      <c r="U464" s="1" t="s">
        <v>54</v>
      </c>
      <c r="V464" s="1" t="s">
        <v>602</v>
      </c>
      <c r="W464" s="1" t="n">
        <v>102473245</v>
      </c>
      <c r="X464" s="1" t="n">
        <v>102473286</v>
      </c>
      <c r="Y464" s="1" t="n">
        <v>0</v>
      </c>
      <c r="Z464" s="1" t="s">
        <v>54</v>
      </c>
      <c r="AA464" s="1" t="n">
        <v>1048</v>
      </c>
      <c r="AB464" s="1" t="n">
        <v>92</v>
      </c>
      <c r="AC464" s="1" t="n">
        <v>41</v>
      </c>
      <c r="AD464" s="1" t="n">
        <v>102472197</v>
      </c>
      <c r="AE464" s="1" t="n">
        <v>102473245</v>
      </c>
      <c r="AF464" s="1" t="s">
        <v>3043</v>
      </c>
      <c r="AG464" s="1" t="n">
        <v>0</v>
      </c>
      <c r="AH464" s="1" t="s">
        <v>3043</v>
      </c>
      <c r="AI464" s="1" t="n">
        <v>0</v>
      </c>
      <c r="AJ464" s="2" t="n">
        <f aca="false">ABS(H464)</f>
        <v>0.138551946458537</v>
      </c>
    </row>
    <row r="465" customFormat="false" ht="13" hidden="false" customHeight="false" outlineLevel="0" collapsed="false">
      <c r="A465" s="1" t="s">
        <v>3044</v>
      </c>
      <c r="B465" s="1" t="s">
        <v>3045</v>
      </c>
      <c r="C465" s="1" t="s">
        <v>3046</v>
      </c>
      <c r="D465" s="1" t="s">
        <v>3047</v>
      </c>
      <c r="E465" s="1" t="s">
        <v>3047</v>
      </c>
      <c r="F465" s="1" t="n">
        <v>2531</v>
      </c>
      <c r="G465" s="1" t="n">
        <v>2897</v>
      </c>
      <c r="H465" s="2" t="n">
        <v>0.138461538461538</v>
      </c>
      <c r="I465" s="2" t="n">
        <v>0.211926783259358</v>
      </c>
      <c r="J465" s="1" t="s">
        <v>3046</v>
      </c>
      <c r="K465" s="1" t="s">
        <v>3046</v>
      </c>
      <c r="L465" s="1" t="s">
        <v>3048</v>
      </c>
      <c r="M465" s="1" t="s">
        <v>3048</v>
      </c>
      <c r="N465" s="1" t="s">
        <v>3049</v>
      </c>
      <c r="O465" s="1" t="s">
        <v>3049</v>
      </c>
      <c r="P465" s="1" t="n">
        <v>14</v>
      </c>
      <c r="Q465" s="1" t="s">
        <v>73</v>
      </c>
      <c r="R465" s="1" t="n">
        <v>23269561</v>
      </c>
      <c r="S465" s="1" t="n">
        <v>23269680</v>
      </c>
      <c r="T465" s="1" t="n">
        <v>0</v>
      </c>
      <c r="U465" s="1" t="s">
        <v>44</v>
      </c>
      <c r="V465" s="1" t="s">
        <v>73</v>
      </c>
      <c r="W465" s="1" t="n">
        <v>23284985</v>
      </c>
      <c r="X465" s="1" t="n">
        <v>23285143</v>
      </c>
      <c r="Y465" s="1" t="n">
        <v>0</v>
      </c>
      <c r="Z465" s="1" t="s">
        <v>44</v>
      </c>
      <c r="AA465" s="1" t="n">
        <v>15305</v>
      </c>
      <c r="AB465" s="1" t="n">
        <v>119</v>
      </c>
      <c r="AC465" s="1" t="n">
        <v>158</v>
      </c>
      <c r="AD465" s="1" t="n">
        <v>23269680</v>
      </c>
      <c r="AE465" s="1" t="n">
        <v>23284985</v>
      </c>
      <c r="AF465" s="1" t="s">
        <v>3050</v>
      </c>
      <c r="AG465" s="1" t="n">
        <v>1</v>
      </c>
      <c r="AH465" s="1" t="s">
        <v>3050</v>
      </c>
      <c r="AI465" s="1" t="n">
        <v>142</v>
      </c>
      <c r="AJ465" s="2" t="n">
        <f aca="false">ABS(H465)</f>
        <v>0.138461538461538</v>
      </c>
    </row>
    <row r="466" customFormat="false" ht="13" hidden="false" customHeight="false" outlineLevel="0" collapsed="false">
      <c r="A466" s="1" t="s">
        <v>2789</v>
      </c>
      <c r="B466" s="1" t="s">
        <v>3051</v>
      </c>
      <c r="C466" s="1" t="s">
        <v>2791</v>
      </c>
      <c r="D466" s="1" t="s">
        <v>2792</v>
      </c>
      <c r="E466" s="1" t="s">
        <v>3052</v>
      </c>
      <c r="F466" s="1" t="n">
        <v>797</v>
      </c>
      <c r="G466" s="1" t="n">
        <v>490</v>
      </c>
      <c r="H466" s="2" t="n">
        <v>-0.137973137973138</v>
      </c>
      <c r="I466" s="2" t="n">
        <v>-0.119535390208739</v>
      </c>
      <c r="J466" s="1" t="s">
        <v>2793</v>
      </c>
      <c r="K466" s="1" t="s">
        <v>2793</v>
      </c>
      <c r="L466" s="1" t="s">
        <v>2794</v>
      </c>
      <c r="M466" s="1" t="s">
        <v>2794</v>
      </c>
      <c r="N466" s="1" t="s">
        <v>2795</v>
      </c>
      <c r="O466" s="1" t="s">
        <v>2795</v>
      </c>
      <c r="P466" s="1" t="n">
        <v>27</v>
      </c>
      <c r="Q466" s="1" t="s">
        <v>89</v>
      </c>
      <c r="R466" s="1" t="n">
        <v>73965802</v>
      </c>
      <c r="S466" s="1" t="n">
        <v>73965870</v>
      </c>
      <c r="T466" s="1" t="n">
        <v>0</v>
      </c>
      <c r="U466" s="1" t="s">
        <v>54</v>
      </c>
      <c r="V466" s="1" t="s">
        <v>89</v>
      </c>
      <c r="W466" s="1" t="n">
        <v>73955496</v>
      </c>
      <c r="X466" s="1" t="n">
        <v>73955540</v>
      </c>
      <c r="Y466" s="1" t="n">
        <v>0</v>
      </c>
      <c r="Z466" s="1" t="s">
        <v>54</v>
      </c>
      <c r="AA466" s="1" t="n">
        <v>10262</v>
      </c>
      <c r="AB466" s="1" t="n">
        <v>68</v>
      </c>
      <c r="AC466" s="1" t="n">
        <v>44</v>
      </c>
      <c r="AD466" s="1" t="n">
        <v>73955540</v>
      </c>
      <c r="AE466" s="1" t="n">
        <v>73965802</v>
      </c>
      <c r="AF466" s="1" t="s">
        <v>3053</v>
      </c>
      <c r="AG466" s="1" t="n">
        <v>6</v>
      </c>
      <c r="AH466" s="1" t="s">
        <v>3053</v>
      </c>
      <c r="AI466" s="1" t="n">
        <v>506</v>
      </c>
      <c r="AJ466" s="2" t="n">
        <f aca="false">ABS(H466)</f>
        <v>0.137973137973138</v>
      </c>
    </row>
    <row r="467" customFormat="false" ht="13" hidden="false" customHeight="false" outlineLevel="0" collapsed="false">
      <c r="A467" s="1" t="s">
        <v>3054</v>
      </c>
      <c r="B467" s="1" t="s">
        <v>3055</v>
      </c>
      <c r="C467" s="1" t="s">
        <v>3056</v>
      </c>
      <c r="D467" s="1" t="s">
        <v>3057</v>
      </c>
      <c r="E467" s="1" t="s">
        <v>3058</v>
      </c>
      <c r="F467" s="1" t="n">
        <v>471</v>
      </c>
      <c r="G467" s="1" t="n">
        <v>147</v>
      </c>
      <c r="H467" s="2" t="n">
        <v>-0.137446574209678</v>
      </c>
      <c r="I467" s="2" t="n">
        <v>-0.061619582900051</v>
      </c>
      <c r="J467" s="1" t="s">
        <v>3056</v>
      </c>
      <c r="K467" s="1" t="s">
        <v>3056</v>
      </c>
      <c r="L467" s="1" t="s">
        <v>3059</v>
      </c>
      <c r="M467" s="1" t="s">
        <v>3059</v>
      </c>
      <c r="N467" s="1" t="s">
        <v>3060</v>
      </c>
      <c r="O467" s="1" t="s">
        <v>3060</v>
      </c>
      <c r="P467" s="1" t="n">
        <v>27</v>
      </c>
      <c r="Q467" s="1" t="s">
        <v>106</v>
      </c>
      <c r="R467" s="1" t="n">
        <v>45941974</v>
      </c>
      <c r="S467" s="1" t="n">
        <v>45942155</v>
      </c>
      <c r="T467" s="1" t="n">
        <v>0</v>
      </c>
      <c r="U467" s="1" t="s">
        <v>44</v>
      </c>
      <c r="V467" s="1" t="s">
        <v>106</v>
      </c>
      <c r="W467" s="1" t="n">
        <v>45933204</v>
      </c>
      <c r="X467" s="1" t="n">
        <v>45933320</v>
      </c>
      <c r="Y467" s="1" t="n">
        <v>0</v>
      </c>
      <c r="Z467" s="1" t="s">
        <v>44</v>
      </c>
      <c r="AA467" s="1" t="n">
        <v>8654</v>
      </c>
      <c r="AB467" s="1" t="n">
        <v>181</v>
      </c>
      <c r="AC467" s="1" t="n">
        <v>116</v>
      </c>
      <c r="AD467" s="1" t="n">
        <v>45933320</v>
      </c>
      <c r="AE467" s="1" t="n">
        <v>45941974</v>
      </c>
      <c r="AF467" s="1" t="s">
        <v>3061</v>
      </c>
      <c r="AG467" s="1" t="n">
        <v>2</v>
      </c>
      <c r="AH467" s="1" t="s">
        <v>3061</v>
      </c>
      <c r="AI467" s="1" t="n">
        <v>178</v>
      </c>
      <c r="AJ467" s="2" t="n">
        <f aca="false">ABS(H467)</f>
        <v>0.137446574209678</v>
      </c>
    </row>
    <row r="468" customFormat="false" ht="13" hidden="false" customHeight="false" outlineLevel="0" collapsed="false">
      <c r="A468" s="1" t="s">
        <v>3062</v>
      </c>
      <c r="B468" s="1" t="s">
        <v>3063</v>
      </c>
      <c r="C468" s="1" t="s">
        <v>3064</v>
      </c>
      <c r="D468" s="1" t="s">
        <v>3065</v>
      </c>
      <c r="E468" s="1" t="s">
        <v>3066</v>
      </c>
      <c r="F468" s="1" t="n">
        <v>82</v>
      </c>
      <c r="G468" s="1" t="n">
        <v>2751</v>
      </c>
      <c r="H468" s="2" t="n">
        <v>0.137362637362637</v>
      </c>
      <c r="I468" s="2" t="n">
        <v>0.080359647704895</v>
      </c>
      <c r="J468" s="1" t="s">
        <v>3064</v>
      </c>
      <c r="K468" s="1" t="s">
        <v>3064</v>
      </c>
      <c r="L468" s="1" t="s">
        <v>3067</v>
      </c>
      <c r="M468" s="1" t="s">
        <v>3067</v>
      </c>
      <c r="N468" s="1" t="s">
        <v>3068</v>
      </c>
      <c r="O468" s="1" t="s">
        <v>3068</v>
      </c>
      <c r="P468" s="1" t="n">
        <v>27</v>
      </c>
      <c r="Q468" s="1" t="s">
        <v>346</v>
      </c>
      <c r="R468" s="1" t="n">
        <v>53144944</v>
      </c>
      <c r="S468" s="1" t="n">
        <v>53145039</v>
      </c>
      <c r="T468" s="1" t="n">
        <v>0</v>
      </c>
      <c r="U468" s="1" t="s">
        <v>54</v>
      </c>
      <c r="V468" s="1" t="s">
        <v>346</v>
      </c>
      <c r="W468" s="1" t="n">
        <v>53104048</v>
      </c>
      <c r="X468" s="1" t="n">
        <v>53104109</v>
      </c>
      <c r="Y468" s="1" t="n">
        <v>0</v>
      </c>
      <c r="Z468" s="1" t="s">
        <v>54</v>
      </c>
      <c r="AA468" s="1" t="n">
        <v>40835</v>
      </c>
      <c r="AB468" s="1" t="n">
        <v>95</v>
      </c>
      <c r="AC468" s="1" t="n">
        <v>61</v>
      </c>
      <c r="AD468" s="1" t="n">
        <v>53104109</v>
      </c>
      <c r="AE468" s="1" t="n">
        <v>53144944</v>
      </c>
      <c r="AF468" s="1" t="s">
        <v>3069</v>
      </c>
      <c r="AG468" s="1" t="n">
        <v>12</v>
      </c>
      <c r="AH468" s="1" t="s">
        <v>3069</v>
      </c>
      <c r="AI468" s="1" t="n">
        <v>1752</v>
      </c>
      <c r="AJ468" s="2" t="n">
        <f aca="false">ABS(H468)</f>
        <v>0.137362637362637</v>
      </c>
    </row>
    <row r="469" customFormat="false" ht="13" hidden="false" customHeight="false" outlineLevel="0" collapsed="false">
      <c r="A469" s="1" t="s">
        <v>108</v>
      </c>
      <c r="B469" s="1" t="s">
        <v>3070</v>
      </c>
      <c r="C469" s="1" t="s">
        <v>110</v>
      </c>
      <c r="D469" s="1" t="s">
        <v>111</v>
      </c>
      <c r="E469" s="1" t="s">
        <v>112</v>
      </c>
      <c r="F469" s="1" t="n">
        <v>3214</v>
      </c>
      <c r="G469" s="1" t="n">
        <v>2730</v>
      </c>
      <c r="H469" s="2" t="n">
        <v>-0.137362637362637</v>
      </c>
      <c r="I469" s="2" t="n">
        <v>-0.160079282612338</v>
      </c>
      <c r="J469" s="1" t="s">
        <v>110</v>
      </c>
      <c r="K469" s="1" t="s">
        <v>110</v>
      </c>
      <c r="L469" s="1" t="s">
        <v>113</v>
      </c>
      <c r="M469" s="1" t="s">
        <v>113</v>
      </c>
      <c r="N469" s="1" t="s">
        <v>114</v>
      </c>
      <c r="O469" s="1" t="s">
        <v>114</v>
      </c>
      <c r="P469" s="1" t="n">
        <v>13</v>
      </c>
      <c r="Q469" s="1" t="s">
        <v>115</v>
      </c>
      <c r="R469" s="1" t="n">
        <v>42546138</v>
      </c>
      <c r="S469" s="1" t="n">
        <v>42546173</v>
      </c>
      <c r="T469" s="1" t="n">
        <v>0</v>
      </c>
      <c r="U469" s="1" t="s">
        <v>54</v>
      </c>
      <c r="V469" s="1" t="s">
        <v>115</v>
      </c>
      <c r="W469" s="1" t="n">
        <v>42527655</v>
      </c>
      <c r="X469" s="1" t="n">
        <v>42527798</v>
      </c>
      <c r="Y469" s="1" t="n">
        <v>0</v>
      </c>
      <c r="Z469" s="1" t="s">
        <v>54</v>
      </c>
      <c r="AA469" s="1" t="n">
        <v>18340</v>
      </c>
      <c r="AB469" s="1" t="n">
        <v>35</v>
      </c>
      <c r="AC469" s="1" t="n">
        <v>143</v>
      </c>
      <c r="AD469" s="1" t="n">
        <v>42527798</v>
      </c>
      <c r="AE469" s="1" t="n">
        <v>42546138</v>
      </c>
      <c r="AF469" s="1" t="s">
        <v>3071</v>
      </c>
      <c r="AG469" s="1" t="n">
        <v>13</v>
      </c>
      <c r="AH469" s="1" t="s">
        <v>3071</v>
      </c>
      <c r="AI469" s="1" t="n">
        <v>1809</v>
      </c>
      <c r="AJ469" s="2" t="n">
        <f aca="false">ABS(H469)</f>
        <v>0.137362637362637</v>
      </c>
    </row>
    <row r="470" customFormat="false" ht="13" hidden="false" customHeight="false" outlineLevel="0" collapsed="false">
      <c r="A470" s="1" t="s">
        <v>3072</v>
      </c>
      <c r="B470" s="1" t="s">
        <v>3073</v>
      </c>
      <c r="C470" s="1" t="s">
        <v>3074</v>
      </c>
      <c r="D470" s="1" t="s">
        <v>3075</v>
      </c>
      <c r="E470" s="1" t="s">
        <v>3076</v>
      </c>
      <c r="F470" s="1" t="n">
        <v>3676</v>
      </c>
      <c r="G470" s="1" t="n">
        <v>3697</v>
      </c>
      <c r="H470" s="2" t="n">
        <v>-0.136835700546523</v>
      </c>
      <c r="I470" s="2" t="n">
        <v>-0.101606283392129</v>
      </c>
      <c r="J470" s="1" t="s">
        <v>3077</v>
      </c>
      <c r="K470" s="1" t="s">
        <v>3077</v>
      </c>
      <c r="L470" s="1" t="s">
        <v>3078</v>
      </c>
      <c r="M470" s="1" t="s">
        <v>3078</v>
      </c>
      <c r="N470" s="1" t="s">
        <v>3079</v>
      </c>
      <c r="O470" s="1" t="s">
        <v>3079</v>
      </c>
      <c r="P470" s="1" t="n">
        <v>27</v>
      </c>
      <c r="Q470" s="1" t="s">
        <v>263</v>
      </c>
      <c r="R470" s="1" t="n">
        <v>130250683</v>
      </c>
      <c r="S470" s="1" t="n">
        <v>130250709</v>
      </c>
      <c r="T470" s="1" t="n">
        <v>0</v>
      </c>
      <c r="U470" s="1" t="s">
        <v>54</v>
      </c>
      <c r="V470" s="1" t="s">
        <v>263</v>
      </c>
      <c r="W470" s="1" t="n">
        <v>130273342</v>
      </c>
      <c r="X470" s="1" t="n">
        <v>130273449</v>
      </c>
      <c r="Y470" s="1" t="n">
        <v>0</v>
      </c>
      <c r="Z470" s="1" t="s">
        <v>54</v>
      </c>
      <c r="AA470" s="1" t="n">
        <v>22633</v>
      </c>
      <c r="AB470" s="1" t="n">
        <v>26</v>
      </c>
      <c r="AC470" s="1" t="n">
        <v>107</v>
      </c>
      <c r="AD470" s="1" t="n">
        <v>130250709</v>
      </c>
      <c r="AE470" s="1" t="n">
        <v>130273342</v>
      </c>
      <c r="AF470" s="1" t="s">
        <v>3080</v>
      </c>
      <c r="AG470" s="1" t="n">
        <v>4</v>
      </c>
      <c r="AH470" s="1" t="s">
        <v>3080</v>
      </c>
      <c r="AI470" s="1" t="n">
        <v>387</v>
      </c>
      <c r="AJ470" s="2" t="n">
        <f aca="false">ABS(H470)</f>
        <v>0.136835700546523</v>
      </c>
    </row>
    <row r="471" customFormat="false" ht="13" hidden="false" customHeight="false" outlineLevel="0" collapsed="false">
      <c r="A471" s="1" t="s">
        <v>3081</v>
      </c>
      <c r="B471" s="1" t="s">
        <v>3082</v>
      </c>
      <c r="C471" s="1" t="s">
        <v>3083</v>
      </c>
      <c r="D471" s="1" t="s">
        <v>3084</v>
      </c>
      <c r="E471" s="1" t="s">
        <v>3085</v>
      </c>
      <c r="F471" s="1" t="n">
        <v>527</v>
      </c>
      <c r="G471" s="1" t="n">
        <v>1306</v>
      </c>
      <c r="H471" s="2" t="n">
        <v>0.136752136752137</v>
      </c>
      <c r="I471" s="2" t="n">
        <v>0.132781861123246</v>
      </c>
      <c r="J471" s="1" t="s">
        <v>3083</v>
      </c>
      <c r="K471" s="1" t="s">
        <v>3083</v>
      </c>
      <c r="L471" s="1" t="s">
        <v>3086</v>
      </c>
      <c r="M471" s="1" t="s">
        <v>3086</v>
      </c>
      <c r="N471" s="1" t="s">
        <v>3087</v>
      </c>
      <c r="O471" s="1" t="s">
        <v>3087</v>
      </c>
      <c r="P471" s="1" t="n">
        <v>27</v>
      </c>
      <c r="Q471" s="1" t="s">
        <v>392</v>
      </c>
      <c r="R471" s="1" t="n">
        <v>24971607</v>
      </c>
      <c r="S471" s="1" t="n">
        <v>24971698</v>
      </c>
      <c r="T471" s="1" t="n">
        <v>0</v>
      </c>
      <c r="U471" s="1" t="s">
        <v>54</v>
      </c>
      <c r="V471" s="1" t="s">
        <v>392</v>
      </c>
      <c r="W471" s="1" t="n">
        <v>24974834</v>
      </c>
      <c r="X471" s="1" t="n">
        <v>24974878</v>
      </c>
      <c r="Y471" s="1" t="n">
        <v>0</v>
      </c>
      <c r="Z471" s="1" t="s">
        <v>54</v>
      </c>
      <c r="AA471" s="1" t="n">
        <v>3136</v>
      </c>
      <c r="AB471" s="1" t="n">
        <v>91</v>
      </c>
      <c r="AC471" s="1" t="n">
        <v>44</v>
      </c>
      <c r="AD471" s="1" t="n">
        <v>24971698</v>
      </c>
      <c r="AE471" s="1" t="n">
        <v>24974834</v>
      </c>
      <c r="AF471" s="1" t="s">
        <v>3088</v>
      </c>
      <c r="AG471" s="1" t="n">
        <v>1</v>
      </c>
      <c r="AH471" s="1" t="s">
        <v>3088</v>
      </c>
      <c r="AI471" s="1" t="n">
        <v>102</v>
      </c>
      <c r="AJ471" s="2" t="n">
        <f aca="false">ABS(H471)</f>
        <v>0.136752136752137</v>
      </c>
    </row>
    <row r="472" customFormat="false" ht="13" hidden="false" customHeight="false" outlineLevel="0" collapsed="false">
      <c r="A472" s="1" t="s">
        <v>348</v>
      </c>
      <c r="B472" s="1" t="s">
        <v>2182</v>
      </c>
      <c r="C472" s="1" t="s">
        <v>350</v>
      </c>
      <c r="D472" s="1" t="s">
        <v>351</v>
      </c>
      <c r="E472" s="1" t="s">
        <v>2183</v>
      </c>
      <c r="F472" s="1" t="n">
        <v>2580</v>
      </c>
      <c r="G472" s="1" t="n">
        <v>1795</v>
      </c>
      <c r="H472" s="2" t="n">
        <v>-0.136521739130435</v>
      </c>
      <c r="I472" s="2" t="n">
        <v>-0.125458827653662</v>
      </c>
      <c r="J472" s="1" t="s">
        <v>234</v>
      </c>
      <c r="K472" s="1" t="s">
        <v>2184</v>
      </c>
      <c r="M472" s="1" t="s">
        <v>2185</v>
      </c>
      <c r="O472" s="1" t="s">
        <v>2186</v>
      </c>
      <c r="P472" s="1" t="n">
        <v>24</v>
      </c>
      <c r="Q472" s="1" t="s">
        <v>43</v>
      </c>
      <c r="R472" s="1" t="n">
        <v>26431664</v>
      </c>
      <c r="S472" s="1" t="n">
        <v>26431728</v>
      </c>
      <c r="T472" s="1" t="n">
        <v>0</v>
      </c>
      <c r="U472" s="1" t="s">
        <v>44</v>
      </c>
      <c r="V472" s="1" t="s">
        <v>43</v>
      </c>
      <c r="W472" s="1" t="n">
        <v>26263829</v>
      </c>
      <c r="X472" s="1" t="n">
        <v>26263910</v>
      </c>
      <c r="Y472" s="1" t="n">
        <v>0</v>
      </c>
      <c r="Z472" s="1" t="s">
        <v>44</v>
      </c>
      <c r="AA472" s="1" t="n">
        <v>167754</v>
      </c>
      <c r="AB472" s="1" t="n">
        <v>64</v>
      </c>
      <c r="AC472" s="1" t="n">
        <v>81</v>
      </c>
      <c r="AD472" s="1" t="n">
        <v>26263910</v>
      </c>
      <c r="AE472" s="1" t="n">
        <v>26431664</v>
      </c>
      <c r="AF472" s="1" t="s">
        <v>3089</v>
      </c>
      <c r="AG472" s="1" t="n">
        <v>8</v>
      </c>
      <c r="AH472" s="1" t="s">
        <v>3089</v>
      </c>
      <c r="AI472" s="1" t="n">
        <v>1281</v>
      </c>
      <c r="AJ472" s="2" t="n">
        <f aca="false">ABS(H472)</f>
        <v>0.136521739130435</v>
      </c>
    </row>
    <row r="473" customFormat="false" ht="13" hidden="false" customHeight="false" outlineLevel="0" collapsed="false">
      <c r="A473" s="1" t="s">
        <v>3090</v>
      </c>
      <c r="B473" s="1" t="s">
        <v>3091</v>
      </c>
      <c r="C473" s="1" t="s">
        <v>3092</v>
      </c>
      <c r="D473" s="1" t="s">
        <v>3093</v>
      </c>
      <c r="E473" s="1" t="s">
        <v>3094</v>
      </c>
      <c r="F473" s="1" t="n">
        <v>615</v>
      </c>
      <c r="G473" s="1" t="n">
        <v>2895</v>
      </c>
      <c r="H473" s="2" t="n">
        <v>-0.133699633699634</v>
      </c>
      <c r="I473" s="2" t="n">
        <v>-0.250446624532504</v>
      </c>
      <c r="J473" s="1" t="s">
        <v>3095</v>
      </c>
      <c r="K473" s="1" t="s">
        <v>3095</v>
      </c>
      <c r="L473" s="1" t="s">
        <v>3096</v>
      </c>
      <c r="M473" s="1" t="s">
        <v>3096</v>
      </c>
      <c r="N473" s="1" t="s">
        <v>3097</v>
      </c>
      <c r="O473" s="1" t="s">
        <v>3097</v>
      </c>
      <c r="P473" s="1" t="n">
        <v>27</v>
      </c>
      <c r="Q473" s="1" t="s">
        <v>263</v>
      </c>
      <c r="R473" s="1" t="n">
        <v>157776886</v>
      </c>
      <c r="S473" s="1" t="n">
        <v>157777015</v>
      </c>
      <c r="T473" s="1" t="n">
        <v>0</v>
      </c>
      <c r="U473" s="1" t="s">
        <v>54</v>
      </c>
      <c r="V473" s="1" t="s">
        <v>263</v>
      </c>
      <c r="W473" s="1" t="n">
        <v>157811451</v>
      </c>
      <c r="X473" s="1" t="n">
        <v>157811546</v>
      </c>
      <c r="Y473" s="1" t="n">
        <v>0</v>
      </c>
      <c r="Z473" s="1" t="s">
        <v>54</v>
      </c>
      <c r="AA473" s="1" t="n">
        <v>34436</v>
      </c>
      <c r="AB473" s="1" t="n">
        <v>129</v>
      </c>
      <c r="AC473" s="1" t="n">
        <v>95</v>
      </c>
      <c r="AD473" s="1" t="n">
        <v>157777015</v>
      </c>
      <c r="AE473" s="1" t="n">
        <v>157811451</v>
      </c>
      <c r="AF473" s="1" t="s">
        <v>3098</v>
      </c>
      <c r="AG473" s="1" t="n">
        <v>4</v>
      </c>
      <c r="AH473" s="1" t="s">
        <v>3098</v>
      </c>
      <c r="AI473" s="1" t="n">
        <v>550</v>
      </c>
      <c r="AJ473" s="2" t="n">
        <f aca="false">ABS(H473)</f>
        <v>0.133699633699634</v>
      </c>
    </row>
    <row r="474" customFormat="false" ht="13" hidden="false" customHeight="false" outlineLevel="0" collapsed="false">
      <c r="A474" s="1" t="s">
        <v>2790</v>
      </c>
      <c r="B474" s="1" t="s">
        <v>3051</v>
      </c>
      <c r="C474" s="1" t="s">
        <v>2791</v>
      </c>
      <c r="D474" s="1" t="s">
        <v>2792</v>
      </c>
      <c r="E474" s="1" t="s">
        <v>3052</v>
      </c>
      <c r="F474" s="1" t="n">
        <v>212</v>
      </c>
      <c r="G474" s="1" t="n">
        <v>490</v>
      </c>
      <c r="H474" s="2" t="n">
        <v>0.133089133089133</v>
      </c>
      <c r="I474" s="2" t="n">
        <v>0.135580484388408</v>
      </c>
      <c r="J474" s="1" t="s">
        <v>2793</v>
      </c>
      <c r="K474" s="1" t="s">
        <v>2793</v>
      </c>
      <c r="L474" s="1" t="s">
        <v>2794</v>
      </c>
      <c r="M474" s="1" t="s">
        <v>2794</v>
      </c>
      <c r="N474" s="1" t="s">
        <v>2795</v>
      </c>
      <c r="O474" s="1" t="s">
        <v>2795</v>
      </c>
      <c r="P474" s="1" t="n">
        <v>27</v>
      </c>
      <c r="Q474" s="1" t="s">
        <v>89</v>
      </c>
      <c r="R474" s="1" t="n">
        <v>73983224</v>
      </c>
      <c r="S474" s="1" t="n">
        <v>73983331</v>
      </c>
      <c r="T474" s="1" t="n">
        <v>0</v>
      </c>
      <c r="U474" s="1" t="s">
        <v>54</v>
      </c>
      <c r="V474" s="1" t="s">
        <v>89</v>
      </c>
      <c r="W474" s="1" t="n">
        <v>73955496</v>
      </c>
      <c r="X474" s="1" t="n">
        <v>73955540</v>
      </c>
      <c r="Y474" s="1" t="n">
        <v>0</v>
      </c>
      <c r="Z474" s="1" t="s">
        <v>54</v>
      </c>
      <c r="AA474" s="1" t="n">
        <v>27684</v>
      </c>
      <c r="AB474" s="1" t="n">
        <v>107</v>
      </c>
      <c r="AC474" s="1" t="n">
        <v>44</v>
      </c>
      <c r="AD474" s="1" t="n">
        <v>73955540</v>
      </c>
      <c r="AE474" s="1" t="n">
        <v>73983224</v>
      </c>
      <c r="AF474" s="1" t="s">
        <v>3099</v>
      </c>
      <c r="AG474" s="1" t="n">
        <v>8</v>
      </c>
      <c r="AH474" s="1" t="s">
        <v>3099</v>
      </c>
      <c r="AI474" s="1" t="n">
        <v>685</v>
      </c>
      <c r="AJ474" s="2" t="n">
        <f aca="false">ABS(H474)</f>
        <v>0.133089133089133</v>
      </c>
    </row>
    <row r="475" customFormat="false" ht="13" hidden="false" customHeight="false" outlineLevel="0" collapsed="false">
      <c r="A475" s="1" t="s">
        <v>3100</v>
      </c>
      <c r="B475" s="1" t="s">
        <v>3101</v>
      </c>
      <c r="C475" s="1" t="s">
        <v>3102</v>
      </c>
      <c r="D475" s="1" t="s">
        <v>3103</v>
      </c>
      <c r="E475" s="1" t="s">
        <v>3104</v>
      </c>
      <c r="F475" s="1" t="n">
        <v>2732</v>
      </c>
      <c r="G475" s="1" t="n">
        <v>1819</v>
      </c>
      <c r="H475" s="2" t="n">
        <v>0.133089133089133</v>
      </c>
      <c r="I475" s="2" t="n">
        <v>0.134473624769812</v>
      </c>
      <c r="J475" s="1" t="s">
        <v>3105</v>
      </c>
      <c r="K475" s="1" t="s">
        <v>3105</v>
      </c>
      <c r="L475" s="1" t="s">
        <v>3106</v>
      </c>
      <c r="M475" s="1" t="s">
        <v>3106</v>
      </c>
      <c r="N475" s="1" t="s">
        <v>3107</v>
      </c>
      <c r="O475" s="1" t="s">
        <v>3107</v>
      </c>
      <c r="P475" s="1" t="n">
        <v>27</v>
      </c>
      <c r="Q475" s="1" t="s">
        <v>246</v>
      </c>
      <c r="R475" s="1" t="n">
        <v>54949355</v>
      </c>
      <c r="S475" s="1" t="n">
        <v>54949413</v>
      </c>
      <c r="T475" s="1" t="n">
        <v>0</v>
      </c>
      <c r="U475" s="1" t="s">
        <v>44</v>
      </c>
      <c r="V475" s="1" t="s">
        <v>246</v>
      </c>
      <c r="W475" s="1" t="n">
        <v>54932277</v>
      </c>
      <c r="X475" s="1" t="n">
        <v>54932327</v>
      </c>
      <c r="Y475" s="1" t="n">
        <v>0</v>
      </c>
      <c r="Z475" s="1" t="s">
        <v>44</v>
      </c>
      <c r="AA475" s="1" t="n">
        <v>17028</v>
      </c>
      <c r="AB475" s="1" t="n">
        <v>58</v>
      </c>
      <c r="AC475" s="1" t="n">
        <v>50</v>
      </c>
      <c r="AD475" s="1" t="n">
        <v>54932327</v>
      </c>
      <c r="AE475" s="1" t="n">
        <v>54949355</v>
      </c>
      <c r="AF475" s="1" t="s">
        <v>3108</v>
      </c>
      <c r="AG475" s="1" t="n">
        <v>7</v>
      </c>
      <c r="AH475" s="1" t="s">
        <v>3108</v>
      </c>
      <c r="AI475" s="1" t="n">
        <v>1003</v>
      </c>
      <c r="AJ475" s="2" t="n">
        <f aca="false">ABS(H475)</f>
        <v>0.133089133089133</v>
      </c>
    </row>
    <row r="476" customFormat="false" ht="13" hidden="false" customHeight="false" outlineLevel="0" collapsed="false">
      <c r="A476" s="1" t="s">
        <v>3109</v>
      </c>
      <c r="B476" s="1" t="s">
        <v>3110</v>
      </c>
      <c r="C476" s="1" t="s">
        <v>3111</v>
      </c>
      <c r="D476" s="1" t="s">
        <v>3112</v>
      </c>
      <c r="E476" s="1" t="s">
        <v>3113</v>
      </c>
      <c r="F476" s="1" t="n">
        <v>3548</v>
      </c>
      <c r="G476" s="1" t="n">
        <v>1533</v>
      </c>
      <c r="H476" s="2" t="n">
        <v>0.133089133089133</v>
      </c>
      <c r="I476" s="2" t="n">
        <v>-0.0044896305214357</v>
      </c>
      <c r="J476" s="1" t="s">
        <v>3114</v>
      </c>
      <c r="K476" s="1" t="s">
        <v>3114</v>
      </c>
      <c r="L476" s="1" t="s">
        <v>3115</v>
      </c>
      <c r="M476" s="1" t="s">
        <v>3115</v>
      </c>
      <c r="N476" s="1" t="s">
        <v>3116</v>
      </c>
      <c r="O476" s="1" t="s">
        <v>3116</v>
      </c>
      <c r="P476" s="1" t="n">
        <v>27</v>
      </c>
      <c r="Q476" s="1" t="s">
        <v>64</v>
      </c>
      <c r="R476" s="1" t="n">
        <v>107546154</v>
      </c>
      <c r="S476" s="1" t="n">
        <v>107546221</v>
      </c>
      <c r="T476" s="1" t="n">
        <v>0</v>
      </c>
      <c r="U476" s="1" t="s">
        <v>54</v>
      </c>
      <c r="V476" s="1" t="s">
        <v>64</v>
      </c>
      <c r="W476" s="1" t="n">
        <v>107554810</v>
      </c>
      <c r="X476" s="1" t="n">
        <v>107554857</v>
      </c>
      <c r="Y476" s="1" t="n">
        <v>0</v>
      </c>
      <c r="Z476" s="1" t="s">
        <v>54</v>
      </c>
      <c r="AA476" s="1" t="n">
        <v>8589</v>
      </c>
      <c r="AB476" s="1" t="n">
        <v>67</v>
      </c>
      <c r="AC476" s="1" t="n">
        <v>47</v>
      </c>
      <c r="AD476" s="1" t="n">
        <v>107546221</v>
      </c>
      <c r="AE476" s="1" t="n">
        <v>107554810</v>
      </c>
      <c r="AF476" s="1" t="s">
        <v>3117</v>
      </c>
      <c r="AG476" s="1" t="n">
        <v>6</v>
      </c>
      <c r="AH476" s="1" t="s">
        <v>3117</v>
      </c>
      <c r="AI476" s="1" t="n">
        <v>564</v>
      </c>
      <c r="AJ476" s="2" t="n">
        <f aca="false">ABS(H476)</f>
        <v>0.133089133089133</v>
      </c>
    </row>
    <row r="477" customFormat="false" ht="13" hidden="false" customHeight="false" outlineLevel="0" collapsed="false">
      <c r="A477" s="1" t="s">
        <v>2465</v>
      </c>
      <c r="B477" s="1" t="s">
        <v>3118</v>
      </c>
      <c r="C477" s="1" t="s">
        <v>2466</v>
      </c>
      <c r="D477" s="1" t="s">
        <v>2468</v>
      </c>
      <c r="E477" s="1" t="s">
        <v>3119</v>
      </c>
      <c r="F477" s="1" t="n">
        <v>367</v>
      </c>
      <c r="G477" s="1" t="n">
        <v>492</v>
      </c>
      <c r="H477" s="2" t="n">
        <v>-0.132478632478632</v>
      </c>
      <c r="I477" s="2" t="n">
        <v>-0.12930297592422</v>
      </c>
      <c r="J477" s="1" t="s">
        <v>2469</v>
      </c>
      <c r="K477" s="1" t="s">
        <v>2469</v>
      </c>
      <c r="L477" s="1" t="s">
        <v>2470</v>
      </c>
      <c r="M477" s="1" t="s">
        <v>2470</v>
      </c>
      <c r="N477" s="1" t="s">
        <v>2471</v>
      </c>
      <c r="O477" s="1" t="s">
        <v>2471</v>
      </c>
      <c r="P477" s="1" t="n">
        <v>27</v>
      </c>
      <c r="Q477" s="1" t="s">
        <v>115</v>
      </c>
      <c r="R477" s="1" t="n">
        <v>8770843</v>
      </c>
      <c r="S477" s="1" t="n">
        <v>8770971</v>
      </c>
      <c r="T477" s="1" t="n">
        <v>0</v>
      </c>
      <c r="U477" s="1" t="s">
        <v>54</v>
      </c>
      <c r="V477" s="1" t="s">
        <v>115</v>
      </c>
      <c r="W477" s="1" t="n">
        <v>8725292</v>
      </c>
      <c r="X477" s="1" t="n">
        <v>8725416</v>
      </c>
      <c r="Y477" s="1" t="n">
        <v>0</v>
      </c>
      <c r="Z477" s="1" t="s">
        <v>54</v>
      </c>
      <c r="AA477" s="1" t="n">
        <v>45427</v>
      </c>
      <c r="AB477" s="1" t="n">
        <v>128</v>
      </c>
      <c r="AC477" s="1" t="n">
        <v>124</v>
      </c>
      <c r="AD477" s="1" t="n">
        <v>8725416</v>
      </c>
      <c r="AE477" s="1" t="n">
        <v>8770843</v>
      </c>
      <c r="AF477" s="1" t="s">
        <v>3120</v>
      </c>
      <c r="AG477" s="1" t="n">
        <v>13</v>
      </c>
      <c r="AH477" s="1" t="s">
        <v>3120</v>
      </c>
      <c r="AI477" s="1" t="n">
        <v>2304</v>
      </c>
      <c r="AJ477" s="2" t="n">
        <f aca="false">ABS(H477)</f>
        <v>0.132478632478632</v>
      </c>
    </row>
    <row r="478" customFormat="false" ht="13" hidden="false" customHeight="false" outlineLevel="0" collapsed="false">
      <c r="A478" s="1" t="s">
        <v>3121</v>
      </c>
      <c r="B478" s="1" t="s">
        <v>3122</v>
      </c>
      <c r="C478" s="1" t="s">
        <v>3123</v>
      </c>
      <c r="D478" s="1" t="s">
        <v>3124</v>
      </c>
      <c r="E478" s="1" t="s">
        <v>3125</v>
      </c>
      <c r="F478" s="1" t="n">
        <v>1291</v>
      </c>
      <c r="G478" s="1" t="n">
        <v>1724</v>
      </c>
      <c r="H478" s="2" t="n">
        <v>0.131304347826087</v>
      </c>
      <c r="I478" s="2" t="n">
        <v>0.0442223534852234</v>
      </c>
      <c r="J478" s="1" t="s">
        <v>3123</v>
      </c>
      <c r="K478" s="1" t="s">
        <v>3123</v>
      </c>
      <c r="L478" s="1" t="s">
        <v>3126</v>
      </c>
      <c r="M478" s="1" t="s">
        <v>3126</v>
      </c>
      <c r="N478" s="1" t="s">
        <v>3127</v>
      </c>
      <c r="O478" s="1" t="s">
        <v>3127</v>
      </c>
      <c r="P478" s="1" t="n">
        <v>24</v>
      </c>
      <c r="Q478" s="1" t="s">
        <v>305</v>
      </c>
      <c r="R478" s="1" t="n">
        <v>111106143</v>
      </c>
      <c r="S478" s="1" t="n">
        <v>111106202</v>
      </c>
      <c r="T478" s="1" t="n">
        <v>0</v>
      </c>
      <c r="U478" s="1" t="s">
        <v>54</v>
      </c>
      <c r="V478" s="1" t="s">
        <v>305</v>
      </c>
      <c r="W478" s="1" t="n">
        <v>111073082</v>
      </c>
      <c r="X478" s="1" t="n">
        <v>111073232</v>
      </c>
      <c r="Y478" s="1" t="n">
        <v>0</v>
      </c>
      <c r="Z478" s="1" t="s">
        <v>54</v>
      </c>
      <c r="AA478" s="1" t="n">
        <v>32911</v>
      </c>
      <c r="AB478" s="1" t="n">
        <v>59</v>
      </c>
      <c r="AC478" s="1" t="n">
        <v>150</v>
      </c>
      <c r="AD478" s="1" t="n">
        <v>111073232</v>
      </c>
      <c r="AE478" s="1" t="n">
        <v>111106143</v>
      </c>
      <c r="AF478" s="1" t="s">
        <v>3128</v>
      </c>
      <c r="AG478" s="1" t="n">
        <v>1</v>
      </c>
      <c r="AH478" s="1" t="s">
        <v>3128</v>
      </c>
      <c r="AI478" s="1" t="n">
        <v>169</v>
      </c>
      <c r="AJ478" s="2" t="n">
        <f aca="false">ABS(H478)</f>
        <v>0.131304347826087</v>
      </c>
    </row>
    <row r="479" customFormat="false" ht="13" hidden="false" customHeight="false" outlineLevel="0" collapsed="false">
      <c r="A479" s="1" t="s">
        <v>3129</v>
      </c>
      <c r="B479" s="1" t="s">
        <v>3130</v>
      </c>
      <c r="C479" s="1" t="s">
        <v>3131</v>
      </c>
      <c r="D479" s="1" t="s">
        <v>3132</v>
      </c>
      <c r="E479" s="1" t="s">
        <v>3133</v>
      </c>
      <c r="F479" s="1" t="n">
        <v>820</v>
      </c>
      <c r="G479" s="1" t="n">
        <v>835</v>
      </c>
      <c r="H479" s="2" t="n">
        <v>0.130647130647131</v>
      </c>
      <c r="I479" s="2" t="n">
        <v>0.332639444966342</v>
      </c>
      <c r="J479" s="1" t="s">
        <v>3134</v>
      </c>
      <c r="K479" s="1" t="s">
        <v>3134</v>
      </c>
      <c r="L479" s="1" t="s">
        <v>3135</v>
      </c>
      <c r="M479" s="1" t="s">
        <v>3135</v>
      </c>
      <c r="N479" s="1" t="s">
        <v>3136</v>
      </c>
      <c r="O479" s="1" t="s">
        <v>3136</v>
      </c>
      <c r="P479" s="1" t="n">
        <v>27</v>
      </c>
      <c r="Q479" s="1" t="s">
        <v>1827</v>
      </c>
      <c r="R479" s="1" t="n">
        <v>32153858</v>
      </c>
      <c r="S479" s="1" t="n">
        <v>32153968</v>
      </c>
      <c r="T479" s="1" t="n">
        <v>0</v>
      </c>
      <c r="U479" s="1" t="s">
        <v>54</v>
      </c>
      <c r="V479" s="1" t="s">
        <v>1827</v>
      </c>
      <c r="W479" s="1" t="n">
        <v>32172120</v>
      </c>
      <c r="X479" s="1" t="n">
        <v>32172247</v>
      </c>
      <c r="Y479" s="1" t="n">
        <v>0</v>
      </c>
      <c r="Z479" s="1" t="s">
        <v>54</v>
      </c>
      <c r="AA479" s="1" t="n">
        <v>18152</v>
      </c>
      <c r="AB479" s="1" t="n">
        <v>110</v>
      </c>
      <c r="AC479" s="1" t="n">
        <v>127</v>
      </c>
      <c r="AD479" s="1" t="n">
        <v>32153968</v>
      </c>
      <c r="AE479" s="1" t="n">
        <v>32172120</v>
      </c>
      <c r="AF479" s="1" t="s">
        <v>3137</v>
      </c>
      <c r="AG479" s="1" t="n">
        <v>5</v>
      </c>
      <c r="AH479" s="1" t="s">
        <v>3137</v>
      </c>
      <c r="AI479" s="1" t="n">
        <v>866</v>
      </c>
      <c r="AJ479" s="2" t="n">
        <f aca="false">ABS(H479)</f>
        <v>0.130647130647131</v>
      </c>
    </row>
    <row r="480" customFormat="false" ht="13" hidden="false" customHeight="false" outlineLevel="0" collapsed="false">
      <c r="A480" s="1" t="s">
        <v>634</v>
      </c>
      <c r="B480" s="1" t="s">
        <v>375</v>
      </c>
      <c r="C480" s="1" t="s">
        <v>376</v>
      </c>
      <c r="D480" s="1" t="s">
        <v>377</v>
      </c>
      <c r="E480" s="1" t="s">
        <v>378</v>
      </c>
      <c r="F480" s="1" t="n">
        <v>3063</v>
      </c>
      <c r="G480" s="1" t="n">
        <v>3476</v>
      </c>
      <c r="H480" s="2" t="n">
        <v>-0.129824561403509</v>
      </c>
      <c r="I480" s="2" t="n">
        <v>0.258077630099834</v>
      </c>
      <c r="J480" s="1" t="s">
        <v>379</v>
      </c>
      <c r="K480" s="1" t="s">
        <v>379</v>
      </c>
      <c r="L480" s="1" t="s">
        <v>380</v>
      </c>
      <c r="M480" s="1" t="s">
        <v>380</v>
      </c>
      <c r="N480" s="1" t="s">
        <v>381</v>
      </c>
      <c r="O480" s="1" t="s">
        <v>381</v>
      </c>
      <c r="P480" s="1" t="n">
        <v>27</v>
      </c>
      <c r="Q480" s="1" t="s">
        <v>73</v>
      </c>
      <c r="R480" s="1" t="n">
        <v>47578541</v>
      </c>
      <c r="S480" s="1" t="n">
        <v>47578666</v>
      </c>
      <c r="T480" s="1" t="n">
        <v>0</v>
      </c>
      <c r="U480" s="1" t="s">
        <v>44</v>
      </c>
      <c r="V480" s="1" t="s">
        <v>73</v>
      </c>
      <c r="W480" s="1" t="n">
        <v>47583445</v>
      </c>
      <c r="X480" s="1" t="n">
        <v>47583526</v>
      </c>
      <c r="Y480" s="1" t="n">
        <v>0</v>
      </c>
      <c r="Z480" s="1" t="s">
        <v>44</v>
      </c>
      <c r="AA480" s="1" t="n">
        <v>4779</v>
      </c>
      <c r="AB480" s="1" t="n">
        <v>125</v>
      </c>
      <c r="AC480" s="1" t="n">
        <v>81</v>
      </c>
      <c r="AD480" s="1" t="n">
        <v>47578666</v>
      </c>
      <c r="AE480" s="1" t="n">
        <v>47583445</v>
      </c>
      <c r="AF480" s="1" t="s">
        <v>3138</v>
      </c>
      <c r="AG480" s="1" t="n">
        <v>4</v>
      </c>
      <c r="AH480" s="1" t="s">
        <v>3138</v>
      </c>
      <c r="AI480" s="1" t="n">
        <v>547</v>
      </c>
      <c r="AJ480" s="2" t="n">
        <f aca="false">ABS(H480)</f>
        <v>0.129824561403509</v>
      </c>
    </row>
    <row r="481" customFormat="false" ht="13" hidden="false" customHeight="false" outlineLevel="0" collapsed="false">
      <c r="A481" s="1" t="s">
        <v>489</v>
      </c>
      <c r="B481" s="1" t="s">
        <v>1829</v>
      </c>
      <c r="C481" s="1" t="s">
        <v>490</v>
      </c>
      <c r="D481" s="1" t="s">
        <v>492</v>
      </c>
      <c r="E481" s="1" t="s">
        <v>1830</v>
      </c>
      <c r="F481" s="1" t="n">
        <v>634</v>
      </c>
      <c r="G481" s="1" t="n">
        <v>437</v>
      </c>
      <c r="H481" s="2" t="n">
        <v>0.128815628815629</v>
      </c>
      <c r="I481" s="2" t="n">
        <v>-0.084597799955446</v>
      </c>
      <c r="J481" s="1" t="s">
        <v>493</v>
      </c>
      <c r="K481" s="1" t="s">
        <v>493</v>
      </c>
      <c r="L481" s="1" t="s">
        <v>494</v>
      </c>
      <c r="M481" s="1" t="s">
        <v>494</v>
      </c>
      <c r="N481" s="1" t="s">
        <v>495</v>
      </c>
      <c r="O481" s="1" t="s">
        <v>495</v>
      </c>
      <c r="P481" s="1" t="n">
        <v>27</v>
      </c>
      <c r="Q481" s="1" t="s">
        <v>115</v>
      </c>
      <c r="R481" s="1" t="n">
        <v>49646432</v>
      </c>
      <c r="S481" s="1" t="n">
        <v>49646572</v>
      </c>
      <c r="T481" s="1" t="n">
        <v>0</v>
      </c>
      <c r="U481" s="1" t="s">
        <v>44</v>
      </c>
      <c r="V481" s="1" t="s">
        <v>115</v>
      </c>
      <c r="W481" s="1" t="n">
        <v>49660540</v>
      </c>
      <c r="X481" s="1" t="n">
        <v>49660594</v>
      </c>
      <c r="Y481" s="1" t="n">
        <v>0</v>
      </c>
      <c r="Z481" s="1" t="s">
        <v>44</v>
      </c>
      <c r="AA481" s="1" t="n">
        <v>13968</v>
      </c>
      <c r="AB481" s="1" t="n">
        <v>140</v>
      </c>
      <c r="AC481" s="1" t="n">
        <v>54</v>
      </c>
      <c r="AD481" s="1" t="n">
        <v>49646572</v>
      </c>
      <c r="AE481" s="1" t="n">
        <v>49660540</v>
      </c>
      <c r="AF481" s="1" t="s">
        <v>3139</v>
      </c>
      <c r="AG481" s="1" t="n">
        <v>1</v>
      </c>
      <c r="AH481" s="1" t="s">
        <v>3139</v>
      </c>
      <c r="AI481" s="1" t="n">
        <v>111</v>
      </c>
      <c r="AJ481" s="2" t="n">
        <f aca="false">ABS(H481)</f>
        <v>0.128815628815629</v>
      </c>
    </row>
    <row r="482" customFormat="false" ht="13" hidden="false" customHeight="false" outlineLevel="0" collapsed="false">
      <c r="A482" s="1" t="s">
        <v>3010</v>
      </c>
      <c r="B482" s="1" t="s">
        <v>2867</v>
      </c>
      <c r="C482" s="1" t="s">
        <v>1566</v>
      </c>
      <c r="D482" s="1" t="s">
        <v>3011</v>
      </c>
      <c r="E482" s="1" t="s">
        <v>1567</v>
      </c>
      <c r="F482" s="1" t="n">
        <v>1386</v>
      </c>
      <c r="G482" s="1" t="n">
        <v>798</v>
      </c>
      <c r="H482" s="2" t="n">
        <v>-0.127594627594628</v>
      </c>
      <c r="I482" s="2" t="n">
        <v>-0.090608763294528</v>
      </c>
      <c r="J482" s="1" t="s">
        <v>1566</v>
      </c>
      <c r="K482" s="1" t="s">
        <v>1566</v>
      </c>
      <c r="L482" s="1" t="s">
        <v>1569</v>
      </c>
      <c r="M482" s="1" t="s">
        <v>1569</v>
      </c>
      <c r="N482" s="1" t="s">
        <v>1570</v>
      </c>
      <c r="O482" s="1" t="s">
        <v>1570</v>
      </c>
      <c r="P482" s="1" t="n">
        <v>27</v>
      </c>
      <c r="Q482" s="1" t="s">
        <v>43</v>
      </c>
      <c r="R482" s="1" t="n">
        <v>119397138</v>
      </c>
      <c r="S482" s="1" t="n">
        <v>119397371</v>
      </c>
      <c r="T482" s="1" t="n">
        <v>0</v>
      </c>
      <c r="U482" s="1" t="s">
        <v>44</v>
      </c>
      <c r="V482" s="1" t="s">
        <v>43</v>
      </c>
      <c r="W482" s="1" t="n">
        <v>119433892</v>
      </c>
      <c r="X482" s="1" t="n">
        <v>119433931</v>
      </c>
      <c r="Y482" s="1" t="n">
        <v>0</v>
      </c>
      <c r="Z482" s="1" t="s">
        <v>44</v>
      </c>
      <c r="AA482" s="1" t="n">
        <v>36521</v>
      </c>
      <c r="AB482" s="1" t="n">
        <v>233</v>
      </c>
      <c r="AC482" s="1" t="n">
        <v>39</v>
      </c>
      <c r="AD482" s="1" t="n">
        <v>119397371</v>
      </c>
      <c r="AE482" s="1" t="n">
        <v>119433892</v>
      </c>
      <c r="AF482" s="1" t="s">
        <v>3140</v>
      </c>
      <c r="AG482" s="1" t="n">
        <v>14</v>
      </c>
      <c r="AH482" s="1" t="s">
        <v>3140</v>
      </c>
      <c r="AI482" s="1" t="n">
        <v>1397</v>
      </c>
      <c r="AJ482" s="2" t="n">
        <f aca="false">ABS(H482)</f>
        <v>0.127594627594628</v>
      </c>
    </row>
    <row r="483" customFormat="false" ht="13" hidden="false" customHeight="false" outlineLevel="0" collapsed="false">
      <c r="A483" s="1" t="s">
        <v>3141</v>
      </c>
      <c r="B483" s="1" t="s">
        <v>3142</v>
      </c>
      <c r="C483" s="1" t="s">
        <v>3143</v>
      </c>
      <c r="D483" s="1" t="s">
        <v>3144</v>
      </c>
      <c r="E483" s="1" t="s">
        <v>3145</v>
      </c>
      <c r="F483" s="1" t="n">
        <v>1409</v>
      </c>
      <c r="G483" s="1" t="n">
        <v>1225</v>
      </c>
      <c r="H483" s="2" t="n">
        <v>-0.126315789473684</v>
      </c>
      <c r="I483" s="2" t="n">
        <v>-0.165298806798971</v>
      </c>
      <c r="J483" s="1" t="s">
        <v>3146</v>
      </c>
      <c r="K483" s="1" t="s">
        <v>3146</v>
      </c>
      <c r="L483" s="1" t="s">
        <v>3147</v>
      </c>
      <c r="M483" s="1" t="s">
        <v>3147</v>
      </c>
      <c r="N483" s="1" t="s">
        <v>3148</v>
      </c>
      <c r="O483" s="1" t="s">
        <v>3148</v>
      </c>
      <c r="P483" s="1" t="n">
        <v>20</v>
      </c>
      <c r="Q483" s="1" t="s">
        <v>89</v>
      </c>
      <c r="R483" s="1" t="n">
        <v>67159429</v>
      </c>
      <c r="S483" s="1" t="n">
        <v>67159474</v>
      </c>
      <c r="T483" s="1" t="n">
        <v>0</v>
      </c>
      <c r="U483" s="1" t="s">
        <v>44</v>
      </c>
      <c r="V483" s="1" t="s">
        <v>89</v>
      </c>
      <c r="W483" s="1" t="n">
        <v>67134494</v>
      </c>
      <c r="X483" s="1" t="n">
        <v>67134567</v>
      </c>
      <c r="Y483" s="1" t="n">
        <v>0</v>
      </c>
      <c r="Z483" s="1" t="s">
        <v>44</v>
      </c>
      <c r="AA483" s="1" t="n">
        <v>24862</v>
      </c>
      <c r="AB483" s="1" t="n">
        <v>45</v>
      </c>
      <c r="AC483" s="1" t="n">
        <v>73</v>
      </c>
      <c r="AD483" s="1" t="n">
        <v>67134567</v>
      </c>
      <c r="AE483" s="1" t="n">
        <v>67159429</v>
      </c>
      <c r="AF483" s="1" t="s">
        <v>3149</v>
      </c>
      <c r="AG483" s="1" t="n">
        <v>2</v>
      </c>
      <c r="AH483" s="1" t="s">
        <v>3149</v>
      </c>
      <c r="AI483" s="1" t="n">
        <v>216</v>
      </c>
      <c r="AJ483" s="2" t="n">
        <f aca="false">ABS(H483)</f>
        <v>0.126315789473684</v>
      </c>
    </row>
    <row r="484" customFormat="false" ht="13" hidden="false" customHeight="false" outlineLevel="0" collapsed="false">
      <c r="A484" s="1" t="s">
        <v>3150</v>
      </c>
      <c r="B484" s="1" t="s">
        <v>2175</v>
      </c>
      <c r="C484" s="1" t="s">
        <v>2176</v>
      </c>
      <c r="D484" s="1" t="s">
        <v>2177</v>
      </c>
      <c r="E484" s="1" t="s">
        <v>2177</v>
      </c>
      <c r="F484" s="1" t="n">
        <v>1799</v>
      </c>
      <c r="G484" s="1" t="n">
        <v>2206</v>
      </c>
      <c r="H484" s="2" t="n">
        <v>-0.126086956521739</v>
      </c>
      <c r="I484" s="2" t="n">
        <v>0.152942981704812</v>
      </c>
      <c r="J484" s="1" t="s">
        <v>2178</v>
      </c>
      <c r="K484" s="1" t="s">
        <v>2178</v>
      </c>
      <c r="L484" s="1" t="s">
        <v>2179</v>
      </c>
      <c r="M484" s="1" t="s">
        <v>2179</v>
      </c>
      <c r="N484" s="1" t="s">
        <v>2180</v>
      </c>
      <c r="O484" s="1" t="s">
        <v>2180</v>
      </c>
      <c r="P484" s="1" t="n">
        <v>24</v>
      </c>
      <c r="Q484" s="1" t="s">
        <v>131</v>
      </c>
      <c r="R484" s="1" t="n">
        <v>47632320</v>
      </c>
      <c r="S484" s="1" t="n">
        <v>47632495</v>
      </c>
      <c r="T484" s="1" t="n">
        <v>0</v>
      </c>
      <c r="U484" s="1" t="s">
        <v>44</v>
      </c>
      <c r="V484" s="1" t="s">
        <v>131</v>
      </c>
      <c r="W484" s="1" t="n">
        <v>47633864</v>
      </c>
      <c r="X484" s="1" t="n">
        <v>47634081</v>
      </c>
      <c r="Y484" s="1" t="n">
        <v>0</v>
      </c>
      <c r="Z484" s="1" t="s">
        <v>44</v>
      </c>
      <c r="AA484" s="1" t="n">
        <v>1369</v>
      </c>
      <c r="AB484" s="1" t="n">
        <v>175</v>
      </c>
      <c r="AC484" s="1" t="n">
        <v>217</v>
      </c>
      <c r="AD484" s="1" t="n">
        <v>47632495</v>
      </c>
      <c r="AE484" s="1" t="n">
        <v>47633864</v>
      </c>
      <c r="AF484" s="1" t="s">
        <v>3151</v>
      </c>
      <c r="AG484" s="1" t="n">
        <v>1</v>
      </c>
      <c r="AH484" s="1" t="s">
        <v>3151</v>
      </c>
      <c r="AI484" s="1" t="n">
        <v>405</v>
      </c>
      <c r="AJ484" s="2" t="n">
        <f aca="false">ABS(H484)</f>
        <v>0.126086956521739</v>
      </c>
    </row>
    <row r="485" customFormat="false" ht="13" hidden="false" customHeight="false" outlineLevel="0" collapsed="false">
      <c r="A485" s="1" t="s">
        <v>3152</v>
      </c>
      <c r="B485" s="1" t="s">
        <v>3153</v>
      </c>
      <c r="C485" s="1" t="s">
        <v>3154</v>
      </c>
      <c r="D485" s="1" t="s">
        <v>3155</v>
      </c>
      <c r="E485" s="1" t="s">
        <v>3155</v>
      </c>
      <c r="F485" s="1" t="n">
        <v>2271</v>
      </c>
      <c r="G485" s="1" t="n">
        <v>1713</v>
      </c>
      <c r="H485" s="2" t="n">
        <v>-0.125152625152625</v>
      </c>
      <c r="I485" s="2" t="n">
        <v>0.0423083861512732</v>
      </c>
      <c r="J485" s="1" t="s">
        <v>3156</v>
      </c>
      <c r="K485" s="1" t="s">
        <v>3156</v>
      </c>
      <c r="L485" s="1" t="s">
        <v>3157</v>
      </c>
      <c r="M485" s="1" t="s">
        <v>3157</v>
      </c>
      <c r="N485" s="1" t="s">
        <v>3158</v>
      </c>
      <c r="O485" s="1" t="s">
        <v>3158</v>
      </c>
      <c r="P485" s="1" t="n">
        <v>27</v>
      </c>
      <c r="Q485" s="1" t="s">
        <v>218</v>
      </c>
      <c r="R485" s="1" t="n">
        <v>156783987</v>
      </c>
      <c r="S485" s="1" t="n">
        <v>156784064</v>
      </c>
      <c r="T485" s="1" t="n">
        <v>0</v>
      </c>
      <c r="U485" s="1" t="s">
        <v>44</v>
      </c>
      <c r="V485" s="1" t="s">
        <v>218</v>
      </c>
      <c r="W485" s="1" t="n">
        <v>156864386</v>
      </c>
      <c r="X485" s="1" t="n">
        <v>156864490</v>
      </c>
      <c r="Y485" s="1" t="n">
        <v>0</v>
      </c>
      <c r="Z485" s="1" t="s">
        <v>44</v>
      </c>
      <c r="AA485" s="1" t="n">
        <v>80322</v>
      </c>
      <c r="AB485" s="1" t="n">
        <v>77</v>
      </c>
      <c r="AC485" s="1" t="n">
        <v>104</v>
      </c>
      <c r="AD485" s="1" t="n">
        <v>156784064</v>
      </c>
      <c r="AE485" s="1" t="n">
        <v>156864386</v>
      </c>
      <c r="AF485" s="1" t="s">
        <v>3159</v>
      </c>
      <c r="AG485" s="1" t="n">
        <v>16</v>
      </c>
      <c r="AH485" s="1" t="s">
        <v>3159</v>
      </c>
      <c r="AI485" s="1" t="n">
        <v>3593</v>
      </c>
      <c r="AJ485" s="2" t="n">
        <f aca="false">ABS(H485)</f>
        <v>0.125152625152625</v>
      </c>
    </row>
    <row r="486" customFormat="false" ht="13" hidden="false" customHeight="false" outlineLevel="0" collapsed="false">
      <c r="A486" s="1" t="s">
        <v>3160</v>
      </c>
      <c r="B486" s="1" t="s">
        <v>3161</v>
      </c>
      <c r="C486" s="1" t="s">
        <v>3162</v>
      </c>
      <c r="D486" s="1" t="s">
        <v>3163</v>
      </c>
      <c r="E486" s="1" t="s">
        <v>3164</v>
      </c>
      <c r="F486" s="1" t="n">
        <v>1629</v>
      </c>
      <c r="G486" s="1" t="n">
        <v>1122</v>
      </c>
      <c r="H486" s="2" t="n">
        <v>-0.125152625152625</v>
      </c>
      <c r="I486" s="2" t="n">
        <v>-0.152163205046906</v>
      </c>
      <c r="J486" s="1" t="s">
        <v>3162</v>
      </c>
      <c r="K486" s="1" t="s">
        <v>3162</v>
      </c>
      <c r="L486" s="1" t="s">
        <v>3165</v>
      </c>
      <c r="M486" s="1" t="s">
        <v>3165</v>
      </c>
      <c r="N486" s="1" t="s">
        <v>3166</v>
      </c>
      <c r="O486" s="1" t="s">
        <v>3166</v>
      </c>
      <c r="P486" s="1" t="n">
        <v>27</v>
      </c>
      <c r="Q486" s="1" t="s">
        <v>106</v>
      </c>
      <c r="R486" s="1" t="n">
        <v>70575920</v>
      </c>
      <c r="S486" s="1" t="n">
        <v>70576007</v>
      </c>
      <c r="T486" s="1" t="n">
        <v>0</v>
      </c>
      <c r="U486" s="1" t="s">
        <v>54</v>
      </c>
      <c r="V486" s="1" t="s">
        <v>106</v>
      </c>
      <c r="W486" s="1" t="n">
        <v>70615882</v>
      </c>
      <c r="X486" s="1" t="n">
        <v>70615964</v>
      </c>
      <c r="Y486" s="1" t="n">
        <v>0</v>
      </c>
      <c r="Z486" s="1" t="s">
        <v>54</v>
      </c>
      <c r="AA486" s="1" t="n">
        <v>39875</v>
      </c>
      <c r="AB486" s="1" t="n">
        <v>87</v>
      </c>
      <c r="AC486" s="1" t="n">
        <v>82</v>
      </c>
      <c r="AD486" s="1" t="n">
        <v>70576007</v>
      </c>
      <c r="AE486" s="1" t="n">
        <v>70615882</v>
      </c>
      <c r="AF486" s="1" t="s">
        <v>3167</v>
      </c>
      <c r="AG486" s="1" t="n">
        <v>12</v>
      </c>
      <c r="AH486" s="1" t="s">
        <v>3167</v>
      </c>
      <c r="AI486" s="1" t="n">
        <v>1645</v>
      </c>
      <c r="AJ486" s="2" t="n">
        <f aca="false">ABS(H486)</f>
        <v>0.125152625152625</v>
      </c>
    </row>
    <row r="487" customFormat="false" ht="13" hidden="false" customHeight="false" outlineLevel="0" collapsed="false">
      <c r="A487" s="1" t="s">
        <v>3168</v>
      </c>
      <c r="B487" s="1" t="s">
        <v>3169</v>
      </c>
      <c r="C487" s="1" t="s">
        <v>3170</v>
      </c>
      <c r="D487" s="1" t="s">
        <v>3171</v>
      </c>
      <c r="E487" s="1" t="s">
        <v>3172</v>
      </c>
      <c r="F487" s="1" t="n">
        <v>280</v>
      </c>
      <c r="G487" s="1" t="n">
        <v>2991</v>
      </c>
      <c r="H487" s="2" t="n">
        <v>-0.123931623931624</v>
      </c>
      <c r="I487" s="2" t="n">
        <v>-0.124156664448117</v>
      </c>
      <c r="J487" s="1" t="s">
        <v>3173</v>
      </c>
      <c r="K487" s="1" t="s">
        <v>3173</v>
      </c>
      <c r="L487" s="1" t="s">
        <v>3174</v>
      </c>
      <c r="M487" s="1" t="s">
        <v>3174</v>
      </c>
      <c r="N487" s="1" t="s">
        <v>3175</v>
      </c>
      <c r="O487" s="1" t="s">
        <v>3175</v>
      </c>
      <c r="P487" s="1" t="n">
        <v>27</v>
      </c>
      <c r="Q487" s="1" t="s">
        <v>186</v>
      </c>
      <c r="R487" s="1" t="n">
        <v>96628285</v>
      </c>
      <c r="S487" s="1" t="n">
        <v>96628343</v>
      </c>
      <c r="T487" s="1" t="n">
        <v>0</v>
      </c>
      <c r="U487" s="1" t="s">
        <v>54</v>
      </c>
      <c r="V487" s="1" t="s">
        <v>186</v>
      </c>
      <c r="W487" s="1" t="n">
        <v>96633658</v>
      </c>
      <c r="X487" s="1" t="n">
        <v>96633712</v>
      </c>
      <c r="Y487" s="1" t="n">
        <v>0</v>
      </c>
      <c r="Z487" s="1" t="s">
        <v>54</v>
      </c>
      <c r="AA487" s="1" t="n">
        <v>5315</v>
      </c>
      <c r="AB487" s="1" t="n">
        <v>58</v>
      </c>
      <c r="AC487" s="1" t="n">
        <v>54</v>
      </c>
      <c r="AD487" s="1" t="n">
        <v>96628343</v>
      </c>
      <c r="AE487" s="1" t="n">
        <v>96633658</v>
      </c>
      <c r="AF487" s="1" t="s">
        <v>3176</v>
      </c>
      <c r="AG487" s="1" t="n">
        <v>1</v>
      </c>
      <c r="AH487" s="1" t="s">
        <v>3176</v>
      </c>
      <c r="AI487" s="1" t="n">
        <v>58</v>
      </c>
      <c r="AJ487" s="2" t="n">
        <f aca="false">ABS(H487)</f>
        <v>0.123931623931624</v>
      </c>
    </row>
    <row r="488" customFormat="false" ht="13" hidden="false" customHeight="false" outlineLevel="0" collapsed="false">
      <c r="A488" s="1" t="s">
        <v>3177</v>
      </c>
      <c r="B488" s="1" t="s">
        <v>3178</v>
      </c>
      <c r="C488" s="1" t="s">
        <v>3179</v>
      </c>
      <c r="D488" s="1" t="s">
        <v>3180</v>
      </c>
      <c r="E488" s="1" t="s">
        <v>3180</v>
      </c>
      <c r="F488" s="1" t="n">
        <v>2451</v>
      </c>
      <c r="G488" s="1" t="n">
        <v>1641</v>
      </c>
      <c r="H488" s="2" t="n">
        <v>0.123931623931624</v>
      </c>
      <c r="I488" s="2" t="n">
        <v>0.211747369883557</v>
      </c>
      <c r="J488" s="1" t="s">
        <v>3179</v>
      </c>
      <c r="K488" s="1" t="s">
        <v>3179</v>
      </c>
      <c r="L488" s="1" t="s">
        <v>3181</v>
      </c>
      <c r="M488" s="1" t="s">
        <v>3181</v>
      </c>
      <c r="N488" s="1" t="s">
        <v>3182</v>
      </c>
      <c r="O488" s="1" t="s">
        <v>3182</v>
      </c>
      <c r="P488" s="1" t="n">
        <v>27</v>
      </c>
      <c r="Q488" s="1" t="s">
        <v>246</v>
      </c>
      <c r="R488" s="1" t="n">
        <v>69722319</v>
      </c>
      <c r="S488" s="1" t="n">
        <v>69722384</v>
      </c>
      <c r="T488" s="1" t="n">
        <v>0</v>
      </c>
      <c r="U488" s="1" t="s">
        <v>44</v>
      </c>
      <c r="V488" s="1" t="s">
        <v>246</v>
      </c>
      <c r="W488" s="1" t="n">
        <v>69734917</v>
      </c>
      <c r="X488" s="1" t="n">
        <v>69734975</v>
      </c>
      <c r="Y488" s="1" t="n">
        <v>0</v>
      </c>
      <c r="Z488" s="1" t="s">
        <v>44</v>
      </c>
      <c r="AA488" s="1" t="n">
        <v>12533</v>
      </c>
      <c r="AB488" s="1" t="n">
        <v>65</v>
      </c>
      <c r="AC488" s="1" t="n">
        <v>58</v>
      </c>
      <c r="AD488" s="1" t="n">
        <v>69722384</v>
      </c>
      <c r="AE488" s="1" t="n">
        <v>69734917</v>
      </c>
      <c r="AF488" s="1" t="s">
        <v>3183</v>
      </c>
      <c r="AG488" s="1" t="n">
        <v>4</v>
      </c>
      <c r="AH488" s="1" t="s">
        <v>3183</v>
      </c>
      <c r="AI488" s="1" t="n">
        <v>332</v>
      </c>
      <c r="AJ488" s="2" t="n">
        <f aca="false">ABS(H488)</f>
        <v>0.123931623931624</v>
      </c>
    </row>
    <row r="489" customFormat="false" ht="13" hidden="false" customHeight="false" outlineLevel="0" collapsed="false">
      <c r="A489" s="1" t="s">
        <v>1088</v>
      </c>
      <c r="B489" s="1" t="s">
        <v>1272</v>
      </c>
      <c r="C489" s="1" t="s">
        <v>1089</v>
      </c>
      <c r="D489" s="1" t="s">
        <v>1090</v>
      </c>
      <c r="E489" s="1" t="s">
        <v>1090</v>
      </c>
      <c r="F489" s="1" t="n">
        <v>2576</v>
      </c>
      <c r="G489" s="1" t="n">
        <v>1691</v>
      </c>
      <c r="H489" s="2" t="n">
        <v>-0.122529644268775</v>
      </c>
      <c r="I489" s="2" t="n">
        <v>-0.147774110569871</v>
      </c>
      <c r="J489" s="1" t="s">
        <v>1091</v>
      </c>
      <c r="K489" s="1" t="s">
        <v>1091</v>
      </c>
      <c r="L489" s="1" t="s">
        <v>1092</v>
      </c>
      <c r="M489" s="1" t="s">
        <v>1092</v>
      </c>
      <c r="N489" s="1" t="s">
        <v>1093</v>
      </c>
      <c r="O489" s="1" t="s">
        <v>1093</v>
      </c>
      <c r="P489" s="1" t="n">
        <v>27</v>
      </c>
      <c r="Q489" s="1" t="s">
        <v>64</v>
      </c>
      <c r="R489" s="1" t="n">
        <v>80733153</v>
      </c>
      <c r="S489" s="1" t="n">
        <v>80733257</v>
      </c>
      <c r="T489" s="1" t="n">
        <v>0</v>
      </c>
      <c r="U489" s="1" t="s">
        <v>44</v>
      </c>
      <c r="V489" s="1" t="s">
        <v>64</v>
      </c>
      <c r="W489" s="1" t="n">
        <v>80762352</v>
      </c>
      <c r="X489" s="1" t="n">
        <v>80762468</v>
      </c>
      <c r="Y489" s="1" t="n">
        <v>0</v>
      </c>
      <c r="Z489" s="1" t="s">
        <v>44</v>
      </c>
      <c r="AA489" s="1" t="n">
        <v>29095</v>
      </c>
      <c r="AB489" s="1" t="n">
        <v>104</v>
      </c>
      <c r="AC489" s="1" t="n">
        <v>116</v>
      </c>
      <c r="AD489" s="1" t="n">
        <v>80733257</v>
      </c>
      <c r="AE489" s="1" t="n">
        <v>80762352</v>
      </c>
      <c r="AF489" s="1" t="s">
        <v>3184</v>
      </c>
      <c r="AG489" s="1" t="n">
        <v>4</v>
      </c>
      <c r="AH489" s="1" t="s">
        <v>3184</v>
      </c>
      <c r="AI489" s="1" t="n">
        <v>758</v>
      </c>
      <c r="AJ489" s="2" t="n">
        <f aca="false">ABS(H489)</f>
        <v>0.122529644268775</v>
      </c>
    </row>
    <row r="490" customFormat="false" ht="13" hidden="false" customHeight="false" outlineLevel="0" collapsed="false">
      <c r="A490" s="1" t="s">
        <v>3185</v>
      </c>
      <c r="B490" s="1" t="s">
        <v>3186</v>
      </c>
      <c r="C490" s="1" t="s">
        <v>3187</v>
      </c>
      <c r="D490" s="1" t="s">
        <v>3188</v>
      </c>
      <c r="E490" s="1" t="s">
        <v>3188</v>
      </c>
      <c r="F490" s="1" t="n">
        <v>1400</v>
      </c>
      <c r="G490" s="1" t="n">
        <v>654</v>
      </c>
      <c r="H490" s="2" t="n">
        <v>0.122100122100122</v>
      </c>
      <c r="I490" s="2" t="n">
        <v>0.106332605174036</v>
      </c>
      <c r="J490" s="1" t="s">
        <v>3189</v>
      </c>
      <c r="K490" s="1" t="s">
        <v>3189</v>
      </c>
      <c r="L490" s="1" t="s">
        <v>3190</v>
      </c>
      <c r="M490" s="1" t="s">
        <v>3190</v>
      </c>
      <c r="N490" s="1" t="s">
        <v>3191</v>
      </c>
      <c r="O490" s="1" t="s">
        <v>3191</v>
      </c>
      <c r="P490" s="1" t="n">
        <v>27</v>
      </c>
      <c r="Q490" s="1" t="s">
        <v>305</v>
      </c>
      <c r="R490" s="1" t="n">
        <v>97568704</v>
      </c>
      <c r="S490" s="1" t="n">
        <v>97568791</v>
      </c>
      <c r="T490" s="1" t="n">
        <v>0</v>
      </c>
      <c r="U490" s="1" t="s">
        <v>44</v>
      </c>
      <c r="V490" s="1" t="s">
        <v>305</v>
      </c>
      <c r="W490" s="1" t="n">
        <v>97570638</v>
      </c>
      <c r="X490" s="1" t="n">
        <v>97570743</v>
      </c>
      <c r="Y490" s="1" t="n">
        <v>0</v>
      </c>
      <c r="Z490" s="1" t="s">
        <v>44</v>
      </c>
      <c r="AA490" s="1" t="n">
        <v>1847</v>
      </c>
      <c r="AB490" s="1" t="n">
        <v>87</v>
      </c>
      <c r="AC490" s="1" t="n">
        <v>105</v>
      </c>
      <c r="AD490" s="1" t="n">
        <v>97568791</v>
      </c>
      <c r="AE490" s="1" t="n">
        <v>97570638</v>
      </c>
      <c r="AF490" s="1" t="s">
        <v>3192</v>
      </c>
      <c r="AG490" s="1" t="n">
        <v>2</v>
      </c>
      <c r="AH490" s="1" t="s">
        <v>3192</v>
      </c>
      <c r="AI490" s="1" t="n">
        <v>530</v>
      </c>
      <c r="AJ490" s="2" t="n">
        <f aca="false">ABS(H490)</f>
        <v>0.122100122100122</v>
      </c>
    </row>
    <row r="491" customFormat="false" ht="13" hidden="false" customHeight="false" outlineLevel="0" collapsed="false">
      <c r="A491" s="1" t="s">
        <v>3193</v>
      </c>
      <c r="B491" s="1" t="s">
        <v>143</v>
      </c>
      <c r="C491" s="1" t="s">
        <v>144</v>
      </c>
      <c r="D491" s="1" t="s">
        <v>3194</v>
      </c>
      <c r="E491" s="1" t="s">
        <v>146</v>
      </c>
      <c r="F491" s="1" t="n">
        <v>1645</v>
      </c>
      <c r="G491" s="1" t="n">
        <v>2720</v>
      </c>
      <c r="H491" s="2" t="n">
        <v>0.122100122100122</v>
      </c>
      <c r="I491" s="2" t="n">
        <v>-0.143679239530085</v>
      </c>
      <c r="J491" s="1" t="s">
        <v>147</v>
      </c>
      <c r="K491" s="1" t="s">
        <v>147</v>
      </c>
      <c r="L491" s="1" t="s">
        <v>148</v>
      </c>
      <c r="M491" s="1" t="s">
        <v>148</v>
      </c>
      <c r="N491" s="1" t="s">
        <v>149</v>
      </c>
      <c r="O491" s="1" t="s">
        <v>149</v>
      </c>
      <c r="P491" s="1" t="n">
        <v>27</v>
      </c>
      <c r="Q491" s="1" t="s">
        <v>64</v>
      </c>
      <c r="R491" s="1" t="n">
        <v>155160676</v>
      </c>
      <c r="S491" s="1" t="n">
        <v>155160808</v>
      </c>
      <c r="T491" s="1" t="n">
        <v>0</v>
      </c>
      <c r="U491" s="1" t="s">
        <v>44</v>
      </c>
      <c r="V491" s="1" t="s">
        <v>64</v>
      </c>
      <c r="W491" s="1" t="n">
        <v>155158088</v>
      </c>
      <c r="X491" s="1" t="n">
        <v>155158111</v>
      </c>
      <c r="Y491" s="1" t="n">
        <v>0</v>
      </c>
      <c r="Z491" s="1" t="s">
        <v>44</v>
      </c>
      <c r="AA491" s="1" t="n">
        <v>2565</v>
      </c>
      <c r="AB491" s="1" t="n">
        <v>132</v>
      </c>
      <c r="AC491" s="1" t="n">
        <v>23</v>
      </c>
      <c r="AD491" s="1" t="n">
        <v>155158111</v>
      </c>
      <c r="AE491" s="1" t="n">
        <v>155160676</v>
      </c>
      <c r="AF491" s="1" t="s">
        <v>3195</v>
      </c>
      <c r="AG491" s="1" t="n">
        <v>7</v>
      </c>
      <c r="AH491" s="1" t="s">
        <v>3195</v>
      </c>
      <c r="AI491" s="1" t="n">
        <v>1219</v>
      </c>
      <c r="AJ491" s="2" t="n">
        <f aca="false">ABS(H491)</f>
        <v>0.122100122100122</v>
      </c>
    </row>
    <row r="492" customFormat="false" ht="13" hidden="false" customHeight="false" outlineLevel="0" collapsed="false">
      <c r="A492" s="1" t="s">
        <v>1383</v>
      </c>
      <c r="B492" s="1" t="s">
        <v>2534</v>
      </c>
      <c r="C492" s="1" t="s">
        <v>1384</v>
      </c>
      <c r="D492" s="1" t="s">
        <v>1385</v>
      </c>
      <c r="E492" s="1" t="s">
        <v>1385</v>
      </c>
      <c r="F492" s="1" t="n">
        <v>680</v>
      </c>
      <c r="G492" s="1" t="n">
        <v>741</v>
      </c>
      <c r="H492" s="2" t="n">
        <v>0.122100122100122</v>
      </c>
      <c r="I492" s="2" t="n">
        <v>0.183739665746165</v>
      </c>
      <c r="J492" s="1" t="s">
        <v>1386</v>
      </c>
      <c r="K492" s="1" t="s">
        <v>1386</v>
      </c>
      <c r="L492" s="1" t="s">
        <v>1387</v>
      </c>
      <c r="M492" s="1" t="s">
        <v>1387</v>
      </c>
      <c r="N492" s="1" t="s">
        <v>1388</v>
      </c>
      <c r="O492" s="1" t="s">
        <v>1388</v>
      </c>
      <c r="P492" s="1" t="n">
        <v>27</v>
      </c>
      <c r="Q492" s="1" t="s">
        <v>246</v>
      </c>
      <c r="R492" s="1" t="n">
        <v>40089414</v>
      </c>
      <c r="S492" s="1" t="n">
        <v>40089578</v>
      </c>
      <c r="T492" s="1" t="n">
        <v>0</v>
      </c>
      <c r="U492" s="1" t="s">
        <v>54</v>
      </c>
      <c r="V492" s="1" t="s">
        <v>246</v>
      </c>
      <c r="W492" s="1" t="n">
        <v>40101347</v>
      </c>
      <c r="X492" s="1" t="n">
        <v>40101481</v>
      </c>
      <c r="Y492" s="1" t="n">
        <v>0</v>
      </c>
      <c r="Z492" s="1" t="s">
        <v>54</v>
      </c>
      <c r="AA492" s="1" t="n">
        <v>11769</v>
      </c>
      <c r="AB492" s="1" t="n">
        <v>164</v>
      </c>
      <c r="AC492" s="1" t="n">
        <v>134</v>
      </c>
      <c r="AD492" s="1" t="n">
        <v>40089578</v>
      </c>
      <c r="AE492" s="1" t="n">
        <v>40101347</v>
      </c>
      <c r="AF492" s="1" t="s">
        <v>3196</v>
      </c>
      <c r="AG492" s="1" t="n">
        <v>5</v>
      </c>
      <c r="AH492" s="1" t="s">
        <v>3196</v>
      </c>
      <c r="AI492" s="1" t="n">
        <v>722</v>
      </c>
      <c r="AJ492" s="2" t="n">
        <f aca="false">ABS(H492)</f>
        <v>0.122100122100122</v>
      </c>
    </row>
    <row r="493" customFormat="false" ht="13" hidden="false" customHeight="false" outlineLevel="0" collapsed="false">
      <c r="A493" s="1" t="s">
        <v>3197</v>
      </c>
      <c r="B493" s="1" t="s">
        <v>3198</v>
      </c>
      <c r="C493" s="1" t="s">
        <v>3199</v>
      </c>
      <c r="D493" s="1" t="s">
        <v>3200</v>
      </c>
      <c r="E493" s="1" t="s">
        <v>3200</v>
      </c>
      <c r="F493" s="1" t="n">
        <v>941</v>
      </c>
      <c r="G493" s="1" t="n">
        <v>1497</v>
      </c>
      <c r="H493" s="2" t="n">
        <v>0.120879120879121</v>
      </c>
      <c r="I493" s="2" t="n">
        <v>0.114196100380471</v>
      </c>
      <c r="J493" s="1" t="s">
        <v>3199</v>
      </c>
      <c r="K493" s="1" t="s">
        <v>3199</v>
      </c>
      <c r="L493" s="1" t="s">
        <v>3201</v>
      </c>
      <c r="M493" s="1" t="s">
        <v>3201</v>
      </c>
      <c r="N493" s="1" t="s">
        <v>3202</v>
      </c>
      <c r="O493" s="1" t="s">
        <v>3202</v>
      </c>
      <c r="P493" s="1" t="n">
        <v>27</v>
      </c>
      <c r="Q493" s="1" t="s">
        <v>246</v>
      </c>
      <c r="R493" s="1" t="n">
        <v>83891820</v>
      </c>
      <c r="S493" s="1" t="n">
        <v>83891949</v>
      </c>
      <c r="T493" s="1" t="n">
        <v>0</v>
      </c>
      <c r="U493" s="1" t="s">
        <v>54</v>
      </c>
      <c r="V493" s="1" t="s">
        <v>246</v>
      </c>
      <c r="W493" s="1" t="n">
        <v>83895920</v>
      </c>
      <c r="X493" s="1" t="n">
        <v>83896032</v>
      </c>
      <c r="Y493" s="1" t="n">
        <v>0</v>
      </c>
      <c r="Z493" s="1" t="s">
        <v>54</v>
      </c>
      <c r="AA493" s="1" t="n">
        <v>3971</v>
      </c>
      <c r="AB493" s="1" t="n">
        <v>129</v>
      </c>
      <c r="AC493" s="1" t="n">
        <v>112</v>
      </c>
      <c r="AD493" s="1" t="n">
        <v>83891949</v>
      </c>
      <c r="AE493" s="1" t="n">
        <v>83895920</v>
      </c>
      <c r="AF493" s="1" t="s">
        <v>3203</v>
      </c>
      <c r="AG493" s="1" t="n">
        <v>2</v>
      </c>
      <c r="AH493" s="1" t="s">
        <v>3203</v>
      </c>
      <c r="AI493" s="1" t="n">
        <v>254</v>
      </c>
      <c r="AJ493" s="2" t="n">
        <f aca="false">ABS(H493)</f>
        <v>0.120879120879121</v>
      </c>
    </row>
    <row r="494" customFormat="false" ht="13" hidden="false" customHeight="false" outlineLevel="0" collapsed="false">
      <c r="A494" s="1" t="s">
        <v>3204</v>
      </c>
      <c r="B494" s="1" t="s">
        <v>3205</v>
      </c>
      <c r="C494" s="1" t="s">
        <v>3206</v>
      </c>
      <c r="D494" s="1" t="s">
        <v>3207</v>
      </c>
      <c r="E494" s="1" t="s">
        <v>3208</v>
      </c>
      <c r="F494" s="1" t="n">
        <v>196</v>
      </c>
      <c r="G494" s="1" t="n">
        <v>389</v>
      </c>
      <c r="H494" s="2" t="n">
        <v>0.11965811965812</v>
      </c>
      <c r="I494" s="2" t="n">
        <v>0.00881703530457572</v>
      </c>
      <c r="J494" s="1" t="s">
        <v>3206</v>
      </c>
      <c r="K494" s="1" t="s">
        <v>3206</v>
      </c>
      <c r="L494" s="1" t="s">
        <v>3209</v>
      </c>
      <c r="M494" s="1" t="s">
        <v>3209</v>
      </c>
      <c r="N494" s="1" t="s">
        <v>3210</v>
      </c>
      <c r="O494" s="1" t="s">
        <v>3210</v>
      </c>
      <c r="P494" s="1" t="n">
        <v>27</v>
      </c>
      <c r="Q494" s="1" t="s">
        <v>106</v>
      </c>
      <c r="R494" s="1" t="n">
        <v>113678687</v>
      </c>
      <c r="S494" s="1" t="n">
        <v>113678738</v>
      </c>
      <c r="T494" s="1" t="n">
        <v>0</v>
      </c>
      <c r="U494" s="1" t="s">
        <v>54</v>
      </c>
      <c r="V494" s="1" t="s">
        <v>106</v>
      </c>
      <c r="W494" s="1" t="n">
        <v>113664540</v>
      </c>
      <c r="X494" s="1" t="n">
        <v>113664647</v>
      </c>
      <c r="Y494" s="1" t="n">
        <v>0</v>
      </c>
      <c r="Z494" s="1" t="s">
        <v>54</v>
      </c>
      <c r="AA494" s="1" t="n">
        <v>14040</v>
      </c>
      <c r="AB494" s="1" t="n">
        <v>51</v>
      </c>
      <c r="AC494" s="1" t="n">
        <v>107</v>
      </c>
      <c r="AD494" s="1" t="n">
        <v>113664647</v>
      </c>
      <c r="AE494" s="1" t="n">
        <v>113678687</v>
      </c>
      <c r="AF494" s="1" t="s">
        <v>3211</v>
      </c>
      <c r="AG494" s="1" t="n">
        <v>7</v>
      </c>
      <c r="AH494" s="1" t="s">
        <v>3211</v>
      </c>
      <c r="AI494" s="1" t="n">
        <v>818</v>
      </c>
      <c r="AJ494" s="2" t="n">
        <f aca="false">ABS(H494)</f>
        <v>0.11965811965812</v>
      </c>
    </row>
    <row r="495" customFormat="false" ht="13" hidden="false" customHeight="false" outlineLevel="0" collapsed="false">
      <c r="A495" s="1" t="s">
        <v>3212</v>
      </c>
      <c r="B495" s="1" t="s">
        <v>3213</v>
      </c>
      <c r="C495" s="1" t="s">
        <v>3214</v>
      </c>
      <c r="D495" s="1" t="s">
        <v>3215</v>
      </c>
      <c r="E495" s="1" t="s">
        <v>3216</v>
      </c>
      <c r="F495" s="1" t="n">
        <v>1462</v>
      </c>
      <c r="G495" s="1" t="n">
        <v>2264</v>
      </c>
      <c r="H495" s="2" t="n">
        <v>0.119565217391304</v>
      </c>
      <c r="I495" s="2" t="n">
        <v>0.156553433817616</v>
      </c>
      <c r="J495" s="1" t="s">
        <v>3214</v>
      </c>
      <c r="K495" s="1" t="s">
        <v>3214</v>
      </c>
      <c r="L495" s="1" t="s">
        <v>3217</v>
      </c>
      <c r="M495" s="1" t="s">
        <v>3217</v>
      </c>
      <c r="N495" s="1" t="s">
        <v>3218</v>
      </c>
      <c r="O495" s="1" t="s">
        <v>3218</v>
      </c>
      <c r="P495" s="1" t="n">
        <v>23</v>
      </c>
      <c r="Q495" s="1" t="s">
        <v>81</v>
      </c>
      <c r="R495" s="1" t="n">
        <v>53636147</v>
      </c>
      <c r="S495" s="1" t="n">
        <v>53636273</v>
      </c>
      <c r="T495" s="1" t="n">
        <v>0</v>
      </c>
      <c r="U495" s="1" t="s">
        <v>44</v>
      </c>
      <c r="V495" s="1" t="s">
        <v>81</v>
      </c>
      <c r="W495" s="1" t="n">
        <v>53642907</v>
      </c>
      <c r="X495" s="1" t="n">
        <v>53643064</v>
      </c>
      <c r="Y495" s="1" t="n">
        <v>0</v>
      </c>
      <c r="Z495" s="1" t="s">
        <v>44</v>
      </c>
      <c r="AA495" s="1" t="n">
        <v>6634</v>
      </c>
      <c r="AB495" s="1" t="n">
        <v>126</v>
      </c>
      <c r="AC495" s="1" t="n">
        <v>157</v>
      </c>
      <c r="AD495" s="1" t="n">
        <v>53636273</v>
      </c>
      <c r="AE495" s="1" t="n">
        <v>53642907</v>
      </c>
      <c r="AF495" s="1" t="s">
        <v>3219</v>
      </c>
      <c r="AG495" s="1" t="n">
        <v>3</v>
      </c>
      <c r="AH495" s="1" t="s">
        <v>3219</v>
      </c>
      <c r="AI495" s="1" t="n">
        <v>604</v>
      </c>
      <c r="AJ495" s="2" t="n">
        <f aca="false">ABS(H495)</f>
        <v>0.119565217391304</v>
      </c>
    </row>
    <row r="496" customFormat="false" ht="13" hidden="false" customHeight="false" outlineLevel="0" collapsed="false">
      <c r="A496" s="1" t="s">
        <v>3220</v>
      </c>
      <c r="B496" s="1" t="s">
        <v>3221</v>
      </c>
      <c r="C496" s="1" t="s">
        <v>3222</v>
      </c>
      <c r="D496" s="1" t="s">
        <v>3223</v>
      </c>
      <c r="E496" s="1" t="s">
        <v>3224</v>
      </c>
      <c r="F496" s="1" t="n">
        <v>1203</v>
      </c>
      <c r="G496" s="1" t="n">
        <v>1312</v>
      </c>
      <c r="H496" s="2" t="n">
        <v>-0.118796992481203</v>
      </c>
      <c r="I496" s="2" t="n">
        <v>-0.177106253321946</v>
      </c>
      <c r="J496" s="1" t="s">
        <v>3222</v>
      </c>
      <c r="K496" s="1" t="s">
        <v>3222</v>
      </c>
      <c r="L496" s="1" t="s">
        <v>3225</v>
      </c>
      <c r="M496" s="1" t="s">
        <v>3225</v>
      </c>
      <c r="N496" s="1" t="s">
        <v>3226</v>
      </c>
      <c r="O496" s="1" t="s">
        <v>3226</v>
      </c>
      <c r="P496" s="1" t="n">
        <v>20</v>
      </c>
      <c r="Q496" s="1" t="s">
        <v>263</v>
      </c>
      <c r="R496" s="1" t="n">
        <v>39055621</v>
      </c>
      <c r="S496" s="1" t="n">
        <v>39055749</v>
      </c>
      <c r="T496" s="1" t="n">
        <v>0</v>
      </c>
      <c r="U496" s="1" t="s">
        <v>44</v>
      </c>
      <c r="V496" s="1" t="s">
        <v>263</v>
      </c>
      <c r="W496" s="1" t="n">
        <v>39060267</v>
      </c>
      <c r="X496" s="1" t="n">
        <v>39060341</v>
      </c>
      <c r="Y496" s="1" t="n">
        <v>0</v>
      </c>
      <c r="Z496" s="1" t="s">
        <v>44</v>
      </c>
      <c r="AA496" s="1" t="n">
        <v>4518</v>
      </c>
      <c r="AB496" s="1" t="n">
        <v>128</v>
      </c>
      <c r="AC496" s="1" t="n">
        <v>74</v>
      </c>
      <c r="AD496" s="1" t="n">
        <v>39055749</v>
      </c>
      <c r="AE496" s="1" t="n">
        <v>39060267</v>
      </c>
      <c r="AF496" s="1" t="s">
        <v>3227</v>
      </c>
      <c r="AG496" s="1" t="n">
        <v>2</v>
      </c>
      <c r="AH496" s="1" t="s">
        <v>3227</v>
      </c>
      <c r="AI496" s="1" t="n">
        <v>131</v>
      </c>
      <c r="AJ496" s="2" t="n">
        <f aca="false">ABS(H496)</f>
        <v>0.118796992481203</v>
      </c>
    </row>
    <row r="497" customFormat="false" ht="13" hidden="false" customHeight="false" outlineLevel="0" collapsed="false">
      <c r="A497" s="1" t="s">
        <v>3228</v>
      </c>
      <c r="B497" s="1" t="s">
        <v>3229</v>
      </c>
      <c r="C497" s="1" t="s">
        <v>3230</v>
      </c>
      <c r="D497" s="1" t="s">
        <v>3231</v>
      </c>
      <c r="E497" s="1" t="s">
        <v>3231</v>
      </c>
      <c r="F497" s="1" t="n">
        <v>298</v>
      </c>
      <c r="G497" s="1" t="n">
        <v>192</v>
      </c>
      <c r="H497" s="2" t="n">
        <v>-0.118437118437118</v>
      </c>
      <c r="I497" s="2" t="n">
        <v>-0.208805248599913</v>
      </c>
      <c r="J497" s="1" t="s">
        <v>3230</v>
      </c>
      <c r="K497" s="1" t="s">
        <v>3230</v>
      </c>
      <c r="L497" s="1" t="s">
        <v>3232</v>
      </c>
      <c r="M497" s="1" t="s">
        <v>3232</v>
      </c>
      <c r="N497" s="1" t="s">
        <v>3233</v>
      </c>
      <c r="O497" s="1" t="s">
        <v>3233</v>
      </c>
      <c r="P497" s="1" t="n">
        <v>27</v>
      </c>
      <c r="Q497" s="1" t="s">
        <v>81</v>
      </c>
      <c r="R497" s="1" t="n">
        <v>71000751</v>
      </c>
      <c r="S497" s="1" t="n">
        <v>71000855</v>
      </c>
      <c r="T497" s="1" t="n">
        <v>0</v>
      </c>
      <c r="U497" s="1" t="s">
        <v>54</v>
      </c>
      <c r="V497" s="1" t="s">
        <v>81</v>
      </c>
      <c r="W497" s="1" t="n">
        <v>70956320</v>
      </c>
      <c r="X497" s="1" t="n">
        <v>70956448</v>
      </c>
      <c r="Y497" s="1" t="n">
        <v>0</v>
      </c>
      <c r="Z497" s="1" t="s">
        <v>54</v>
      </c>
      <c r="AA497" s="1" t="n">
        <v>44303</v>
      </c>
      <c r="AB497" s="1" t="n">
        <v>104</v>
      </c>
      <c r="AC497" s="1" t="n">
        <v>128</v>
      </c>
      <c r="AD497" s="1" t="n">
        <v>70956448</v>
      </c>
      <c r="AE497" s="1" t="n">
        <v>71000751</v>
      </c>
      <c r="AF497" s="1" t="s">
        <v>3234</v>
      </c>
      <c r="AG497" s="1" t="n">
        <v>7</v>
      </c>
      <c r="AH497" s="1" t="s">
        <v>3234</v>
      </c>
      <c r="AI497" s="1" t="n">
        <v>1637</v>
      </c>
      <c r="AJ497" s="2" t="n">
        <f aca="false">ABS(H497)</f>
        <v>0.118437118437118</v>
      </c>
    </row>
    <row r="498" customFormat="false" ht="13" hidden="false" customHeight="false" outlineLevel="0" collapsed="false">
      <c r="A498" s="1" t="s">
        <v>2250</v>
      </c>
      <c r="B498" s="1" t="s">
        <v>3235</v>
      </c>
      <c r="C498" s="1" t="s">
        <v>2252</v>
      </c>
      <c r="D498" s="1" t="s">
        <v>2253</v>
      </c>
      <c r="E498" s="1" t="s">
        <v>3236</v>
      </c>
      <c r="F498" s="1" t="n">
        <v>1667</v>
      </c>
      <c r="G498" s="1" t="n">
        <v>929</v>
      </c>
      <c r="H498" s="2" t="n">
        <v>-0.118437118437118</v>
      </c>
      <c r="I498" s="2" t="n">
        <v>-0.103592226680225</v>
      </c>
      <c r="J498" s="1" t="s">
        <v>2255</v>
      </c>
      <c r="K498" s="1" t="s">
        <v>2255</v>
      </c>
      <c r="L498" s="1" t="s">
        <v>2256</v>
      </c>
      <c r="M498" s="1" t="s">
        <v>2256</v>
      </c>
      <c r="N498" s="1" t="s">
        <v>2257</v>
      </c>
      <c r="O498" s="1" t="s">
        <v>2257</v>
      </c>
      <c r="P498" s="1" t="n">
        <v>27</v>
      </c>
      <c r="Q498" s="1" t="s">
        <v>246</v>
      </c>
      <c r="R498" s="1" t="n">
        <v>121029698</v>
      </c>
      <c r="S498" s="1" t="n">
        <v>121029769</v>
      </c>
      <c r="T498" s="1" t="n">
        <v>0</v>
      </c>
      <c r="U498" s="1" t="s">
        <v>54</v>
      </c>
      <c r="V498" s="1" t="s">
        <v>246</v>
      </c>
      <c r="W498" s="1" t="n">
        <v>121053643</v>
      </c>
      <c r="X498" s="1" t="n">
        <v>121053708</v>
      </c>
      <c r="Y498" s="1" t="n">
        <v>0</v>
      </c>
      <c r="Z498" s="1" t="s">
        <v>54</v>
      </c>
      <c r="AA498" s="1" t="n">
        <v>23874</v>
      </c>
      <c r="AB498" s="1" t="n">
        <v>71</v>
      </c>
      <c r="AC498" s="1" t="n">
        <v>65</v>
      </c>
      <c r="AD498" s="1" t="n">
        <v>121029769</v>
      </c>
      <c r="AE498" s="1" t="n">
        <v>121053643</v>
      </c>
      <c r="AF498" s="1" t="s">
        <v>3237</v>
      </c>
      <c r="AG498" s="1" t="n">
        <v>11</v>
      </c>
      <c r="AH498" s="1" t="s">
        <v>3237</v>
      </c>
      <c r="AI498" s="1" t="n">
        <v>3346</v>
      </c>
      <c r="AJ498" s="2" t="n">
        <f aca="false">ABS(H498)</f>
        <v>0.118437118437118</v>
      </c>
    </row>
    <row r="499" customFormat="false" ht="13" hidden="false" customHeight="false" outlineLevel="0" collapsed="false">
      <c r="A499" s="1" t="s">
        <v>1182</v>
      </c>
      <c r="B499" s="1" t="s">
        <v>3238</v>
      </c>
      <c r="C499" s="1" t="s">
        <v>1184</v>
      </c>
      <c r="D499" s="1" t="s">
        <v>1185</v>
      </c>
      <c r="E499" s="1" t="s">
        <v>3239</v>
      </c>
      <c r="F499" s="1" t="n">
        <v>230</v>
      </c>
      <c r="G499" s="1" t="n">
        <v>459</v>
      </c>
      <c r="H499" s="2" t="n">
        <v>0.117898616988746</v>
      </c>
      <c r="I499" s="2" t="n">
        <v>0.0824504268543614</v>
      </c>
      <c r="J499" s="1" t="s">
        <v>1186</v>
      </c>
      <c r="K499" s="1" t="s">
        <v>1186</v>
      </c>
      <c r="L499" s="1" t="s">
        <v>1187</v>
      </c>
      <c r="M499" s="1" t="s">
        <v>1187</v>
      </c>
      <c r="N499" s="1" t="s">
        <v>1188</v>
      </c>
      <c r="O499" s="1" t="s">
        <v>1188</v>
      </c>
      <c r="P499" s="1" t="n">
        <v>27</v>
      </c>
      <c r="Q499" s="1" t="s">
        <v>246</v>
      </c>
      <c r="R499" s="1" t="n">
        <v>21435806</v>
      </c>
      <c r="S499" s="1" t="n">
        <v>21435872</v>
      </c>
      <c r="T499" s="1" t="n">
        <v>0</v>
      </c>
      <c r="U499" s="1" t="s">
        <v>44</v>
      </c>
      <c r="V499" s="1" t="s">
        <v>246</v>
      </c>
      <c r="W499" s="1" t="n">
        <v>21431161</v>
      </c>
      <c r="X499" s="1" t="n">
        <v>21431208</v>
      </c>
      <c r="Y499" s="1" t="n">
        <v>0</v>
      </c>
      <c r="Z499" s="1" t="s">
        <v>44</v>
      </c>
      <c r="AA499" s="1" t="n">
        <v>4598</v>
      </c>
      <c r="AB499" s="1" t="n">
        <v>66</v>
      </c>
      <c r="AC499" s="1" t="n">
        <v>47</v>
      </c>
      <c r="AD499" s="1" t="n">
        <v>21431208</v>
      </c>
      <c r="AE499" s="1" t="n">
        <v>21435806</v>
      </c>
      <c r="AF499" s="1" t="s">
        <v>3240</v>
      </c>
      <c r="AG499" s="1" t="n">
        <v>2</v>
      </c>
      <c r="AH499" s="1" t="s">
        <v>3240</v>
      </c>
      <c r="AI499" s="1" t="n">
        <v>134</v>
      </c>
      <c r="AJ499" s="2" t="n">
        <f aca="false">ABS(H499)</f>
        <v>0.117898616988746</v>
      </c>
    </row>
    <row r="500" customFormat="false" ht="13" hidden="false" customHeight="false" outlineLevel="0" collapsed="false">
      <c r="A500" s="1" t="s">
        <v>3241</v>
      </c>
      <c r="B500" s="1" t="s">
        <v>2350</v>
      </c>
      <c r="C500" s="1" t="s">
        <v>2351</v>
      </c>
      <c r="D500" s="1" t="s">
        <v>3242</v>
      </c>
      <c r="E500" s="1" t="s">
        <v>2353</v>
      </c>
      <c r="F500" s="1" t="n">
        <v>1419</v>
      </c>
      <c r="G500" s="1" t="n">
        <v>3680</v>
      </c>
      <c r="H500" s="2" t="n">
        <v>0.117216117216117</v>
      </c>
      <c r="I500" s="2" t="n">
        <v>0.151877687395413</v>
      </c>
      <c r="J500" s="1" t="s">
        <v>2354</v>
      </c>
      <c r="K500" s="1" t="s">
        <v>2354</v>
      </c>
      <c r="L500" s="1" t="s">
        <v>2355</v>
      </c>
      <c r="M500" s="1" t="s">
        <v>2355</v>
      </c>
      <c r="N500" s="1" t="s">
        <v>2356</v>
      </c>
      <c r="O500" s="1" t="s">
        <v>2356</v>
      </c>
      <c r="P500" s="1" t="n">
        <v>27</v>
      </c>
      <c r="Q500" s="1" t="s">
        <v>522</v>
      </c>
      <c r="R500" s="1" t="n">
        <v>49660548</v>
      </c>
      <c r="S500" s="1" t="n">
        <v>49660592</v>
      </c>
      <c r="T500" s="1" t="n">
        <v>0</v>
      </c>
      <c r="U500" s="1" t="s">
        <v>54</v>
      </c>
      <c r="V500" s="1" t="s">
        <v>522</v>
      </c>
      <c r="W500" s="1" t="n">
        <v>49668746</v>
      </c>
      <c r="X500" s="1" t="n">
        <v>49668770</v>
      </c>
      <c r="Y500" s="1" t="n">
        <v>0</v>
      </c>
      <c r="Z500" s="1" t="s">
        <v>54</v>
      </c>
      <c r="AA500" s="1" t="n">
        <v>8154</v>
      </c>
      <c r="AB500" s="1" t="n">
        <v>44</v>
      </c>
      <c r="AC500" s="1" t="n">
        <v>24</v>
      </c>
      <c r="AD500" s="1" t="n">
        <v>49660592</v>
      </c>
      <c r="AE500" s="1" t="n">
        <v>49668746</v>
      </c>
      <c r="AF500" s="1" t="s">
        <v>3243</v>
      </c>
      <c r="AG500" s="1" t="n">
        <v>1</v>
      </c>
      <c r="AH500" s="1" t="s">
        <v>3243</v>
      </c>
      <c r="AI500" s="1" t="n">
        <v>32</v>
      </c>
      <c r="AJ500" s="2" t="n">
        <f aca="false">ABS(H500)</f>
        <v>0.117216117216117</v>
      </c>
    </row>
    <row r="501" customFormat="false" ht="13" hidden="false" customHeight="false" outlineLevel="0" collapsed="false">
      <c r="A501" s="1" t="s">
        <v>1927</v>
      </c>
      <c r="B501" s="1" t="s">
        <v>3244</v>
      </c>
      <c r="C501" s="1" t="s">
        <v>1928</v>
      </c>
      <c r="D501" s="1" t="s">
        <v>1930</v>
      </c>
      <c r="E501" s="1" t="s">
        <v>3245</v>
      </c>
      <c r="F501" s="1" t="n">
        <v>2644</v>
      </c>
      <c r="G501" s="1" t="n">
        <v>2763</v>
      </c>
      <c r="H501" s="2" t="n">
        <v>-0.116666666666667</v>
      </c>
      <c r="I501" s="2" t="n">
        <v>-0.0173510439985172</v>
      </c>
      <c r="J501" s="1" t="s">
        <v>1928</v>
      </c>
      <c r="K501" s="1" t="s">
        <v>1928</v>
      </c>
      <c r="L501" s="1" t="s">
        <v>1931</v>
      </c>
      <c r="M501" s="1" t="s">
        <v>1931</v>
      </c>
      <c r="N501" s="1" t="s">
        <v>1932</v>
      </c>
      <c r="O501" s="1" t="s">
        <v>1932</v>
      </c>
      <c r="P501" s="1" t="n">
        <v>16</v>
      </c>
      <c r="Q501" s="1" t="s">
        <v>263</v>
      </c>
      <c r="R501" s="1" t="n">
        <v>76932786</v>
      </c>
      <c r="S501" s="1" t="n">
        <v>76932980</v>
      </c>
      <c r="T501" s="1" t="n">
        <v>0</v>
      </c>
      <c r="U501" s="1" t="s">
        <v>44</v>
      </c>
      <c r="V501" s="1" t="s">
        <v>263</v>
      </c>
      <c r="W501" s="1" t="n">
        <v>77008783</v>
      </c>
      <c r="X501" s="1" t="n">
        <v>77008946</v>
      </c>
      <c r="Y501" s="1" t="n">
        <v>0</v>
      </c>
      <c r="Z501" s="1" t="s">
        <v>44</v>
      </c>
      <c r="AA501" s="1" t="n">
        <v>75803</v>
      </c>
      <c r="AB501" s="1" t="n">
        <v>194</v>
      </c>
      <c r="AC501" s="1" t="n">
        <v>163</v>
      </c>
      <c r="AD501" s="1" t="n">
        <v>76932980</v>
      </c>
      <c r="AE501" s="1" t="n">
        <v>77008783</v>
      </c>
      <c r="AF501" s="1" t="s">
        <v>3246</v>
      </c>
      <c r="AG501" s="1" t="n">
        <v>2</v>
      </c>
      <c r="AH501" s="1" t="s">
        <v>3246</v>
      </c>
      <c r="AI501" s="1" t="n">
        <v>371</v>
      </c>
      <c r="AJ501" s="2" t="n">
        <f aca="false">ABS(H501)</f>
        <v>0.116666666666667</v>
      </c>
    </row>
    <row r="502" customFormat="false" ht="13" hidden="false" customHeight="false" outlineLevel="0" collapsed="false">
      <c r="A502" s="1" t="s">
        <v>3247</v>
      </c>
      <c r="B502" s="1" t="s">
        <v>3248</v>
      </c>
      <c r="C502" s="1" t="s">
        <v>3249</v>
      </c>
      <c r="D502" s="1" t="s">
        <v>3250</v>
      </c>
      <c r="E502" s="1" t="s">
        <v>3250</v>
      </c>
      <c r="F502" s="1" t="n">
        <v>705</v>
      </c>
      <c r="G502" s="1" t="n">
        <v>1435</v>
      </c>
      <c r="H502" s="2" t="n">
        <v>-0.116605616605617</v>
      </c>
      <c r="I502" s="2" t="n">
        <v>-0.120746922337449</v>
      </c>
      <c r="J502" s="1" t="s">
        <v>3251</v>
      </c>
      <c r="K502" s="1" t="s">
        <v>3251</v>
      </c>
      <c r="L502" s="1" t="s">
        <v>3252</v>
      </c>
      <c r="M502" s="1" t="s">
        <v>3252</v>
      </c>
      <c r="N502" s="1" t="s">
        <v>3253</v>
      </c>
      <c r="O502" s="1" t="s">
        <v>3253</v>
      </c>
      <c r="P502" s="1" t="n">
        <v>27</v>
      </c>
      <c r="Q502" s="1" t="s">
        <v>186</v>
      </c>
      <c r="R502" s="1" t="n">
        <v>95660270</v>
      </c>
      <c r="S502" s="1" t="n">
        <v>95660347</v>
      </c>
      <c r="T502" s="1" t="n">
        <v>0</v>
      </c>
      <c r="U502" s="1" t="s">
        <v>44</v>
      </c>
      <c r="V502" s="1" t="s">
        <v>186</v>
      </c>
      <c r="W502" s="1" t="n">
        <v>95664050</v>
      </c>
      <c r="X502" s="1" t="n">
        <v>95664179</v>
      </c>
      <c r="Y502" s="1" t="n">
        <v>0</v>
      </c>
      <c r="Z502" s="1" t="s">
        <v>44</v>
      </c>
      <c r="AA502" s="1" t="n">
        <v>3703</v>
      </c>
      <c r="AB502" s="1" t="n">
        <v>77</v>
      </c>
      <c r="AC502" s="1" t="n">
        <v>129</v>
      </c>
      <c r="AD502" s="1" t="n">
        <v>95660347</v>
      </c>
      <c r="AE502" s="1" t="n">
        <v>95664050</v>
      </c>
      <c r="AF502" s="1" t="s">
        <v>3254</v>
      </c>
      <c r="AG502" s="1" t="n">
        <v>2</v>
      </c>
      <c r="AH502" s="1" t="s">
        <v>3254</v>
      </c>
      <c r="AI502" s="1" t="n">
        <v>155</v>
      </c>
      <c r="AJ502" s="2" t="n">
        <f aca="false">ABS(H502)</f>
        <v>0.116605616605617</v>
      </c>
    </row>
    <row r="503" customFormat="false" ht="13" hidden="false" customHeight="false" outlineLevel="0" collapsed="false">
      <c r="A503" s="1" t="s">
        <v>3255</v>
      </c>
      <c r="B503" s="1" t="s">
        <v>3256</v>
      </c>
      <c r="C503" s="1" t="s">
        <v>3257</v>
      </c>
      <c r="D503" s="1" t="s">
        <v>3258</v>
      </c>
      <c r="E503" s="1" t="s">
        <v>3259</v>
      </c>
      <c r="F503" s="1" t="n">
        <v>1295</v>
      </c>
      <c r="G503" s="1" t="n">
        <v>289</v>
      </c>
      <c r="H503" s="2" t="n">
        <v>0.115995115995116</v>
      </c>
      <c r="I503" s="2" t="n">
        <v>0.0687831551486752</v>
      </c>
      <c r="J503" s="1" t="s">
        <v>3257</v>
      </c>
      <c r="K503" s="1" t="s">
        <v>3257</v>
      </c>
      <c r="L503" s="1" t="s">
        <v>3260</v>
      </c>
      <c r="M503" s="1" t="s">
        <v>3260</v>
      </c>
      <c r="N503" s="1" t="s">
        <v>3261</v>
      </c>
      <c r="O503" s="1" t="s">
        <v>3261</v>
      </c>
      <c r="P503" s="1" t="n">
        <v>27</v>
      </c>
      <c r="Q503" s="1" t="s">
        <v>64</v>
      </c>
      <c r="R503" s="1" t="n">
        <v>147461456</v>
      </c>
      <c r="S503" s="1" t="n">
        <v>147461706</v>
      </c>
      <c r="T503" s="1" t="n">
        <v>0</v>
      </c>
      <c r="U503" s="1" t="s">
        <v>54</v>
      </c>
      <c r="V503" s="1" t="s">
        <v>64</v>
      </c>
      <c r="W503" s="1" t="n">
        <v>147546387</v>
      </c>
      <c r="X503" s="1" t="n">
        <v>147546678</v>
      </c>
      <c r="Y503" s="1" t="n">
        <v>0</v>
      </c>
      <c r="Z503" s="1" t="s">
        <v>54</v>
      </c>
      <c r="AA503" s="1" t="n">
        <v>84681</v>
      </c>
      <c r="AB503" s="1" t="n">
        <v>250</v>
      </c>
      <c r="AC503" s="1" t="n">
        <v>291</v>
      </c>
      <c r="AD503" s="1" t="n">
        <v>147461706</v>
      </c>
      <c r="AE503" s="1" t="n">
        <v>147546387</v>
      </c>
      <c r="AF503" s="1" t="s">
        <v>3262</v>
      </c>
      <c r="AG503" s="1" t="n">
        <v>44</v>
      </c>
      <c r="AH503" s="1" t="s">
        <v>3262</v>
      </c>
      <c r="AI503" s="1" t="n">
        <v>6774</v>
      </c>
      <c r="AJ503" s="2" t="n">
        <f aca="false">ABS(H503)</f>
        <v>0.115995115995116</v>
      </c>
    </row>
    <row r="504" customFormat="false" ht="13" hidden="false" customHeight="false" outlineLevel="0" collapsed="false">
      <c r="A504" s="1" t="s">
        <v>3263</v>
      </c>
      <c r="B504" s="1" t="s">
        <v>3264</v>
      </c>
      <c r="C504" s="1" t="s">
        <v>3265</v>
      </c>
      <c r="D504" s="1" t="s">
        <v>3266</v>
      </c>
      <c r="E504" s="1" t="s">
        <v>3266</v>
      </c>
      <c r="F504" s="1" t="n">
        <v>32</v>
      </c>
      <c r="G504" s="1" t="n">
        <v>6</v>
      </c>
      <c r="H504" s="2" t="n">
        <v>-0.115995115995116</v>
      </c>
      <c r="I504" s="2" t="n">
        <v>-0.088544577824617</v>
      </c>
      <c r="J504" s="1" t="s">
        <v>3267</v>
      </c>
      <c r="K504" s="1" t="s">
        <v>3267</v>
      </c>
      <c r="L504" s="1" t="s">
        <v>3268</v>
      </c>
      <c r="M504" s="1" t="s">
        <v>3268</v>
      </c>
      <c r="N504" s="1" t="s">
        <v>3269</v>
      </c>
      <c r="O504" s="1" t="s">
        <v>3269</v>
      </c>
      <c r="P504" s="1" t="n">
        <v>27</v>
      </c>
      <c r="Q504" s="1" t="s">
        <v>73</v>
      </c>
      <c r="R504" s="1" t="n">
        <v>85494425</v>
      </c>
      <c r="S504" s="1" t="n">
        <v>85494589</v>
      </c>
      <c r="T504" s="1" t="n">
        <v>0</v>
      </c>
      <c r="U504" s="1" t="s">
        <v>54</v>
      </c>
      <c r="V504" s="1" t="s">
        <v>73</v>
      </c>
      <c r="W504" s="1" t="n">
        <v>85496672</v>
      </c>
      <c r="X504" s="1" t="n">
        <v>85496804</v>
      </c>
      <c r="Y504" s="1" t="n">
        <v>0</v>
      </c>
      <c r="Z504" s="1" t="s">
        <v>54</v>
      </c>
      <c r="AA504" s="1" t="n">
        <v>2083</v>
      </c>
      <c r="AB504" s="1" t="n">
        <v>164</v>
      </c>
      <c r="AC504" s="1" t="n">
        <v>132</v>
      </c>
      <c r="AD504" s="1" t="n">
        <v>85494589</v>
      </c>
      <c r="AE504" s="1" t="n">
        <v>85496672</v>
      </c>
      <c r="AF504" s="1" t="s">
        <v>3270</v>
      </c>
      <c r="AG504" s="1" t="n">
        <v>2</v>
      </c>
      <c r="AH504" s="1" t="s">
        <v>3270</v>
      </c>
      <c r="AI504" s="1" t="n">
        <v>287</v>
      </c>
      <c r="AJ504" s="2" t="n">
        <f aca="false">ABS(H504)</f>
        <v>0.115995115995116</v>
      </c>
    </row>
    <row r="505" customFormat="false" ht="13" hidden="false" customHeight="false" outlineLevel="0" collapsed="false">
      <c r="A505" s="1" t="s">
        <v>3271</v>
      </c>
      <c r="B505" s="1" t="s">
        <v>3272</v>
      </c>
      <c r="C505" s="1" t="s">
        <v>3273</v>
      </c>
      <c r="D505" s="1" t="s">
        <v>3274</v>
      </c>
      <c r="E505" s="1" t="s">
        <v>3274</v>
      </c>
      <c r="F505" s="1" t="n">
        <v>1522</v>
      </c>
      <c r="G505" s="1" t="n">
        <v>2479</v>
      </c>
      <c r="H505" s="2" t="n">
        <v>0.115789473684211</v>
      </c>
      <c r="I505" s="2" t="n">
        <v>-0.0764734399155356</v>
      </c>
      <c r="J505" s="1" t="s">
        <v>3273</v>
      </c>
      <c r="K505" s="1" t="s">
        <v>3273</v>
      </c>
      <c r="L505" s="1" t="s">
        <v>3275</v>
      </c>
      <c r="M505" s="1" t="s">
        <v>3275</v>
      </c>
      <c r="N505" s="1" t="s">
        <v>3276</v>
      </c>
      <c r="O505" s="1" t="s">
        <v>3276</v>
      </c>
      <c r="P505" s="1" t="n">
        <v>20</v>
      </c>
      <c r="Q505" s="1" t="s">
        <v>218</v>
      </c>
      <c r="R505" s="1" t="n">
        <v>53999443</v>
      </c>
      <c r="S505" s="1" t="n">
        <v>53999587</v>
      </c>
      <c r="T505" s="1" t="n">
        <v>0</v>
      </c>
      <c r="U505" s="1" t="s">
        <v>44</v>
      </c>
      <c r="V505" s="1" t="s">
        <v>218</v>
      </c>
      <c r="W505" s="1" t="n">
        <v>54010039</v>
      </c>
      <c r="X505" s="1" t="n">
        <v>54010201</v>
      </c>
      <c r="Y505" s="1" t="n">
        <v>0</v>
      </c>
      <c r="Z505" s="1" t="s">
        <v>44</v>
      </c>
      <c r="AA505" s="1" t="n">
        <v>10452</v>
      </c>
      <c r="AB505" s="1" t="n">
        <v>144</v>
      </c>
      <c r="AC505" s="1" t="n">
        <v>162</v>
      </c>
      <c r="AD505" s="1" t="n">
        <v>53999587</v>
      </c>
      <c r="AE505" s="1" t="n">
        <v>54010039</v>
      </c>
      <c r="AF505" s="1" t="s">
        <v>3277</v>
      </c>
      <c r="AG505" s="1" t="n">
        <v>1</v>
      </c>
      <c r="AH505" s="1" t="s">
        <v>3277</v>
      </c>
      <c r="AI505" s="1" t="n">
        <v>213</v>
      </c>
      <c r="AJ505" s="2" t="n">
        <f aca="false">ABS(H505)</f>
        <v>0.115789473684211</v>
      </c>
    </row>
    <row r="506" customFormat="false" ht="13" hidden="false" customHeight="false" outlineLevel="0" collapsed="false">
      <c r="A506" s="1" t="s">
        <v>2889</v>
      </c>
      <c r="B506" s="1" t="s">
        <v>3278</v>
      </c>
      <c r="C506" s="1" t="s">
        <v>2503</v>
      </c>
      <c r="D506" s="1" t="s">
        <v>2890</v>
      </c>
      <c r="E506" s="1" t="s">
        <v>3279</v>
      </c>
      <c r="F506" s="1" t="n">
        <v>1365</v>
      </c>
      <c r="G506" s="1" t="n">
        <v>1614</v>
      </c>
      <c r="H506" s="2" t="n">
        <v>-0.115584415584416</v>
      </c>
      <c r="I506" s="2" t="n">
        <v>-0.0606343039615033</v>
      </c>
      <c r="J506" s="1" t="s">
        <v>2503</v>
      </c>
      <c r="K506" s="1" t="s">
        <v>2503</v>
      </c>
      <c r="L506" s="1" t="s">
        <v>2505</v>
      </c>
      <c r="M506" s="1" t="s">
        <v>2505</v>
      </c>
      <c r="N506" s="1" t="s">
        <v>2506</v>
      </c>
      <c r="O506" s="1" t="s">
        <v>2506</v>
      </c>
      <c r="P506" s="1" t="n">
        <v>24</v>
      </c>
      <c r="Q506" s="1" t="s">
        <v>602</v>
      </c>
      <c r="R506" s="1" t="n">
        <v>76515827</v>
      </c>
      <c r="S506" s="1" t="n">
        <v>76515949</v>
      </c>
      <c r="T506" s="1" t="n">
        <v>0</v>
      </c>
      <c r="U506" s="1" t="s">
        <v>54</v>
      </c>
      <c r="V506" s="1" t="s">
        <v>602</v>
      </c>
      <c r="W506" s="1" t="n">
        <v>76525803</v>
      </c>
      <c r="X506" s="1" t="n">
        <v>76525957</v>
      </c>
      <c r="Y506" s="1" t="n">
        <v>0</v>
      </c>
      <c r="Z506" s="1" t="s">
        <v>54</v>
      </c>
      <c r="AA506" s="1" t="n">
        <v>9854</v>
      </c>
      <c r="AB506" s="1" t="n">
        <v>122</v>
      </c>
      <c r="AC506" s="1" t="n">
        <v>154</v>
      </c>
      <c r="AD506" s="1" t="n">
        <v>76515949</v>
      </c>
      <c r="AE506" s="1" t="n">
        <v>76525803</v>
      </c>
      <c r="AF506" s="1" t="s">
        <v>3280</v>
      </c>
      <c r="AG506" s="1" t="n">
        <v>9</v>
      </c>
      <c r="AH506" s="1" t="s">
        <v>3280</v>
      </c>
      <c r="AI506" s="1" t="n">
        <v>2578</v>
      </c>
      <c r="AJ506" s="2" t="n">
        <f aca="false">ABS(H506)</f>
        <v>0.115584415584416</v>
      </c>
    </row>
    <row r="507" customFormat="false" ht="13" hidden="false" customHeight="false" outlineLevel="0" collapsed="false">
      <c r="A507" s="1" t="s">
        <v>3281</v>
      </c>
      <c r="B507" s="1" t="s">
        <v>3282</v>
      </c>
      <c r="C507" s="1" t="s">
        <v>3283</v>
      </c>
      <c r="D507" s="1" t="s">
        <v>3284</v>
      </c>
      <c r="E507" s="1" t="s">
        <v>3285</v>
      </c>
      <c r="F507" s="1" t="n">
        <v>1269</v>
      </c>
      <c r="G507" s="1" t="n">
        <v>846</v>
      </c>
      <c r="H507" s="2" t="n">
        <v>-0.114163614163614</v>
      </c>
      <c r="I507" s="2" t="n">
        <v>-0.118648993262434</v>
      </c>
      <c r="J507" s="1" t="s">
        <v>3286</v>
      </c>
      <c r="K507" s="1" t="s">
        <v>3286</v>
      </c>
      <c r="L507" s="1" t="s">
        <v>3287</v>
      </c>
      <c r="M507" s="1" t="s">
        <v>3287</v>
      </c>
      <c r="N507" s="1" t="s">
        <v>3288</v>
      </c>
      <c r="O507" s="1" t="s">
        <v>3288</v>
      </c>
      <c r="P507" s="1" t="n">
        <v>27</v>
      </c>
      <c r="Q507" s="1" t="s">
        <v>246</v>
      </c>
      <c r="R507" s="1" t="n">
        <v>11786069</v>
      </c>
      <c r="S507" s="1" t="n">
        <v>11786175</v>
      </c>
      <c r="T507" s="1" t="n">
        <v>0</v>
      </c>
      <c r="U507" s="1" t="s">
        <v>54</v>
      </c>
      <c r="V507" s="1" t="s">
        <v>246</v>
      </c>
      <c r="W507" s="1" t="n">
        <v>11792796</v>
      </c>
      <c r="X507" s="1" t="n">
        <v>11792972</v>
      </c>
      <c r="Y507" s="1" t="n">
        <v>0</v>
      </c>
      <c r="Z507" s="1" t="s">
        <v>54</v>
      </c>
      <c r="AA507" s="1" t="n">
        <v>6621</v>
      </c>
      <c r="AB507" s="1" t="n">
        <v>106</v>
      </c>
      <c r="AC507" s="1" t="n">
        <v>176</v>
      </c>
      <c r="AD507" s="1" t="n">
        <v>11786175</v>
      </c>
      <c r="AE507" s="1" t="n">
        <v>11792796</v>
      </c>
      <c r="AF507" s="1" t="s">
        <v>3289</v>
      </c>
      <c r="AG507" s="1" t="n">
        <v>2</v>
      </c>
      <c r="AH507" s="1" t="s">
        <v>3289</v>
      </c>
      <c r="AI507" s="1" t="n">
        <v>184</v>
      </c>
      <c r="AJ507" s="2" t="n">
        <f aca="false">ABS(H507)</f>
        <v>0.114163614163614</v>
      </c>
    </row>
    <row r="508" customFormat="false" ht="13" hidden="false" customHeight="false" outlineLevel="0" collapsed="false">
      <c r="A508" s="1" t="s">
        <v>3290</v>
      </c>
      <c r="B508" s="1" t="s">
        <v>3291</v>
      </c>
      <c r="C508" s="1" t="s">
        <v>3292</v>
      </c>
      <c r="D508" s="1" t="s">
        <v>3293</v>
      </c>
      <c r="E508" s="1" t="s">
        <v>3293</v>
      </c>
      <c r="F508" s="1" t="n">
        <v>3090</v>
      </c>
      <c r="G508" s="1" t="n">
        <v>128</v>
      </c>
      <c r="H508" s="2" t="n">
        <v>-0.113553113553114</v>
      </c>
      <c r="I508" s="2" t="n">
        <v>-0.260696313242104</v>
      </c>
      <c r="J508" s="1" t="s">
        <v>3294</v>
      </c>
      <c r="K508" s="1" t="s">
        <v>3294</v>
      </c>
      <c r="L508" s="1" t="s">
        <v>3295</v>
      </c>
      <c r="M508" s="1" t="s">
        <v>3295</v>
      </c>
      <c r="N508" s="1" t="s">
        <v>3296</v>
      </c>
      <c r="O508" s="1" t="s">
        <v>3296</v>
      </c>
      <c r="P508" s="1" t="n">
        <v>27</v>
      </c>
      <c r="Q508" s="1" t="s">
        <v>186</v>
      </c>
      <c r="R508" s="1" t="n">
        <v>136726270</v>
      </c>
      <c r="S508" s="1" t="n">
        <v>136726299</v>
      </c>
      <c r="T508" s="1" t="n">
        <v>0</v>
      </c>
      <c r="U508" s="1" t="s">
        <v>54</v>
      </c>
      <c r="V508" s="1" t="s">
        <v>186</v>
      </c>
      <c r="W508" s="1" t="n">
        <v>136591985</v>
      </c>
      <c r="X508" s="1" t="n">
        <v>136592185</v>
      </c>
      <c r="Y508" s="1" t="n">
        <v>0</v>
      </c>
      <c r="Z508" s="1" t="s">
        <v>54</v>
      </c>
      <c r="AA508" s="1" t="n">
        <v>134085</v>
      </c>
      <c r="AB508" s="1" t="n">
        <v>29</v>
      </c>
      <c r="AC508" s="1" t="n">
        <v>200</v>
      </c>
      <c r="AD508" s="1" t="n">
        <v>136592185</v>
      </c>
      <c r="AE508" s="1" t="n">
        <v>136726270</v>
      </c>
      <c r="AF508" s="1" t="s">
        <v>3297</v>
      </c>
      <c r="AG508" s="1" t="n">
        <v>13</v>
      </c>
      <c r="AH508" s="1" t="s">
        <v>3297</v>
      </c>
      <c r="AI508" s="1" t="n">
        <v>5157</v>
      </c>
      <c r="AJ508" s="2" t="n">
        <f aca="false">ABS(H508)</f>
        <v>0.113553113553114</v>
      </c>
    </row>
    <row r="509" customFormat="false" ht="13" hidden="false" customHeight="false" outlineLevel="0" collapsed="false">
      <c r="A509" s="1" t="s">
        <v>3298</v>
      </c>
      <c r="B509" s="1" t="s">
        <v>3299</v>
      </c>
      <c r="C509" s="1" t="s">
        <v>3300</v>
      </c>
      <c r="D509" s="1" t="s">
        <v>3301</v>
      </c>
      <c r="E509" s="1" t="s">
        <v>3301</v>
      </c>
      <c r="F509" s="1" t="n">
        <v>1855</v>
      </c>
      <c r="G509" s="1" t="n">
        <v>1099</v>
      </c>
      <c r="H509" s="2" t="n">
        <v>-0.112942612942613</v>
      </c>
      <c r="I509" s="2" t="n">
        <v>-0.164395815906199</v>
      </c>
      <c r="J509" s="1" t="s">
        <v>3302</v>
      </c>
      <c r="K509" s="1" t="s">
        <v>3302</v>
      </c>
      <c r="L509" s="1" t="s">
        <v>3303</v>
      </c>
      <c r="M509" s="1" t="s">
        <v>3303</v>
      </c>
      <c r="N509" s="1" t="s">
        <v>3304</v>
      </c>
      <c r="O509" s="1" t="s">
        <v>3304</v>
      </c>
      <c r="P509" s="1" t="n">
        <v>27</v>
      </c>
      <c r="Q509" s="1" t="s">
        <v>43</v>
      </c>
      <c r="R509" s="1" t="n">
        <v>42075866</v>
      </c>
      <c r="S509" s="1" t="n">
        <v>42075970</v>
      </c>
      <c r="T509" s="1" t="n">
        <v>0</v>
      </c>
      <c r="U509" s="1" t="s">
        <v>54</v>
      </c>
      <c r="V509" s="1" t="s">
        <v>43</v>
      </c>
      <c r="W509" s="1" t="n">
        <v>42084341</v>
      </c>
      <c r="X509" s="1" t="n">
        <v>42084471</v>
      </c>
      <c r="Y509" s="1" t="n">
        <v>0</v>
      </c>
      <c r="Z509" s="1" t="s">
        <v>54</v>
      </c>
      <c r="AA509" s="1" t="n">
        <v>8371</v>
      </c>
      <c r="AB509" s="1" t="n">
        <v>104</v>
      </c>
      <c r="AC509" s="1" t="n">
        <v>130</v>
      </c>
      <c r="AD509" s="1" t="n">
        <v>42075970</v>
      </c>
      <c r="AE509" s="1" t="n">
        <v>42084341</v>
      </c>
      <c r="AF509" s="1" t="s">
        <v>3305</v>
      </c>
      <c r="AG509" s="1" t="n">
        <v>1</v>
      </c>
      <c r="AH509" s="1" t="s">
        <v>3305</v>
      </c>
      <c r="AI509" s="1" t="n">
        <v>195</v>
      </c>
      <c r="AJ509" s="2" t="n">
        <f aca="false">ABS(H509)</f>
        <v>0.112942612942613</v>
      </c>
    </row>
    <row r="510" customFormat="false" ht="13" hidden="false" customHeight="false" outlineLevel="0" collapsed="false">
      <c r="A510" s="1" t="s">
        <v>3306</v>
      </c>
      <c r="B510" s="1" t="s">
        <v>3307</v>
      </c>
      <c r="C510" s="1" t="s">
        <v>3308</v>
      </c>
      <c r="D510" s="1" t="s">
        <v>3309</v>
      </c>
      <c r="E510" s="1" t="s">
        <v>3310</v>
      </c>
      <c r="F510" s="1" t="n">
        <v>1665</v>
      </c>
      <c r="G510" s="1" t="n">
        <v>2492</v>
      </c>
      <c r="H510" s="2" t="n">
        <v>0.111721611721612</v>
      </c>
      <c r="I510" s="2" t="n">
        <v>-0.0521503936686988</v>
      </c>
      <c r="J510" s="1" t="s">
        <v>3308</v>
      </c>
      <c r="K510" s="1" t="s">
        <v>3308</v>
      </c>
      <c r="L510" s="1" t="s">
        <v>3311</v>
      </c>
      <c r="M510" s="1" t="s">
        <v>3311</v>
      </c>
      <c r="N510" s="1" t="s">
        <v>3312</v>
      </c>
      <c r="O510" s="1" t="s">
        <v>3312</v>
      </c>
      <c r="P510" s="1" t="n">
        <v>27</v>
      </c>
      <c r="Q510" s="1" t="s">
        <v>602</v>
      </c>
      <c r="R510" s="1" t="n">
        <v>79387257</v>
      </c>
      <c r="S510" s="1" t="n">
        <v>79387421</v>
      </c>
      <c r="T510" s="1" t="n">
        <v>0</v>
      </c>
      <c r="U510" s="1" t="s">
        <v>44</v>
      </c>
      <c r="V510" s="1" t="s">
        <v>602</v>
      </c>
      <c r="W510" s="1" t="n">
        <v>79410587</v>
      </c>
      <c r="X510" s="1" t="n">
        <v>79410666</v>
      </c>
      <c r="Y510" s="1" t="n">
        <v>0</v>
      </c>
      <c r="Z510" s="1" t="s">
        <v>44</v>
      </c>
      <c r="AA510" s="1" t="n">
        <v>23166</v>
      </c>
      <c r="AB510" s="1" t="n">
        <v>164</v>
      </c>
      <c r="AC510" s="1" t="n">
        <v>79</v>
      </c>
      <c r="AD510" s="1" t="n">
        <v>79387421</v>
      </c>
      <c r="AE510" s="1" t="n">
        <v>79410587</v>
      </c>
      <c r="AF510" s="1" t="s">
        <v>3313</v>
      </c>
      <c r="AG510" s="1" t="n">
        <v>7</v>
      </c>
      <c r="AH510" s="1" t="s">
        <v>3313</v>
      </c>
      <c r="AI510" s="1" t="n">
        <v>1227</v>
      </c>
      <c r="AJ510" s="2" t="n">
        <f aca="false">ABS(H510)</f>
        <v>0.111721611721612</v>
      </c>
    </row>
    <row r="511" customFormat="false" ht="13" hidden="false" customHeight="false" outlineLevel="0" collapsed="false">
      <c r="A511" s="1" t="s">
        <v>1523</v>
      </c>
      <c r="B511" s="1" t="s">
        <v>684</v>
      </c>
      <c r="C511" s="1" t="s">
        <v>685</v>
      </c>
      <c r="D511" s="1" t="s">
        <v>1525</v>
      </c>
      <c r="E511" s="1" t="s">
        <v>687</v>
      </c>
      <c r="F511" s="1" t="n">
        <v>912</v>
      </c>
      <c r="G511" s="1" t="n">
        <v>720</v>
      </c>
      <c r="H511" s="2" t="n">
        <v>0.111304347826087</v>
      </c>
      <c r="I511" s="2" t="n">
        <v>0.254555072729074</v>
      </c>
      <c r="J511" s="1" t="s">
        <v>688</v>
      </c>
      <c r="K511" s="1" t="s">
        <v>688</v>
      </c>
      <c r="L511" s="1" t="s">
        <v>689</v>
      </c>
      <c r="M511" s="1" t="s">
        <v>689</v>
      </c>
      <c r="N511" s="1" t="s">
        <v>690</v>
      </c>
      <c r="O511" s="1" t="s">
        <v>690</v>
      </c>
      <c r="P511" s="1" t="n">
        <v>27</v>
      </c>
      <c r="Q511" s="1" t="s">
        <v>346</v>
      </c>
      <c r="R511" s="1" t="n">
        <v>40194031</v>
      </c>
      <c r="S511" s="1" t="n">
        <v>40194090</v>
      </c>
      <c r="T511" s="1" t="n">
        <v>0</v>
      </c>
      <c r="U511" s="1" t="s">
        <v>44</v>
      </c>
      <c r="V511" s="1" t="s">
        <v>346</v>
      </c>
      <c r="W511" s="1" t="n">
        <v>40238144</v>
      </c>
      <c r="X511" s="1" t="n">
        <v>40238227</v>
      </c>
      <c r="Y511" s="1" t="n">
        <v>0</v>
      </c>
      <c r="Z511" s="1" t="s">
        <v>44</v>
      </c>
      <c r="AA511" s="1" t="n">
        <v>44054</v>
      </c>
      <c r="AB511" s="1" t="n">
        <v>59</v>
      </c>
      <c r="AC511" s="1" t="n">
        <v>83</v>
      </c>
      <c r="AD511" s="1" t="n">
        <v>40194090</v>
      </c>
      <c r="AE511" s="1" t="n">
        <v>40238144</v>
      </c>
      <c r="AF511" s="1" t="s">
        <v>3314</v>
      </c>
      <c r="AG511" s="1" t="n">
        <v>11</v>
      </c>
      <c r="AH511" s="1" t="s">
        <v>3314</v>
      </c>
      <c r="AI511" s="1" t="n">
        <v>2816</v>
      </c>
      <c r="AJ511" s="2" t="n">
        <f aca="false">ABS(H511)</f>
        <v>0.111304347826087</v>
      </c>
    </row>
    <row r="512" customFormat="false" ht="13" hidden="false" customHeight="false" outlineLevel="0" collapsed="false">
      <c r="A512" s="1" t="s">
        <v>2174</v>
      </c>
      <c r="B512" s="1" t="s">
        <v>3150</v>
      </c>
      <c r="C512" s="1" t="s">
        <v>2176</v>
      </c>
      <c r="D512" s="1" t="s">
        <v>2177</v>
      </c>
      <c r="E512" s="1" t="s">
        <v>2177</v>
      </c>
      <c r="F512" s="1" t="n">
        <v>924</v>
      </c>
      <c r="G512" s="1" t="n">
        <v>1799</v>
      </c>
      <c r="H512" s="2" t="n">
        <v>-0.111111111111111</v>
      </c>
      <c r="I512" s="2" t="n">
        <v>0.01766085222425</v>
      </c>
      <c r="J512" s="1" t="s">
        <v>2178</v>
      </c>
      <c r="K512" s="1" t="s">
        <v>2178</v>
      </c>
      <c r="L512" s="1" t="s">
        <v>2179</v>
      </c>
      <c r="M512" s="1" t="s">
        <v>2179</v>
      </c>
      <c r="N512" s="1" t="s">
        <v>2180</v>
      </c>
      <c r="O512" s="1" t="s">
        <v>2180</v>
      </c>
      <c r="P512" s="1" t="n">
        <v>27</v>
      </c>
      <c r="Q512" s="1" t="s">
        <v>131</v>
      </c>
      <c r="R512" s="1" t="n">
        <v>47630196</v>
      </c>
      <c r="S512" s="1" t="n">
        <v>47630261</v>
      </c>
      <c r="T512" s="1" t="n">
        <v>0</v>
      </c>
      <c r="U512" s="1" t="s">
        <v>44</v>
      </c>
      <c r="V512" s="1" t="s">
        <v>131</v>
      </c>
      <c r="W512" s="1" t="n">
        <v>47632320</v>
      </c>
      <c r="X512" s="1" t="n">
        <v>47632495</v>
      </c>
      <c r="Y512" s="1" t="n">
        <v>0</v>
      </c>
      <c r="Z512" s="1" t="s">
        <v>44</v>
      </c>
      <c r="AA512" s="1" t="n">
        <v>2059</v>
      </c>
      <c r="AB512" s="1" t="n">
        <v>65</v>
      </c>
      <c r="AC512" s="1" t="n">
        <v>175</v>
      </c>
      <c r="AD512" s="1" t="n">
        <v>47630261</v>
      </c>
      <c r="AE512" s="1" t="n">
        <v>47632320</v>
      </c>
      <c r="AF512" s="1" t="s">
        <v>3315</v>
      </c>
      <c r="AG512" s="1" t="n">
        <v>5</v>
      </c>
      <c r="AH512" s="1" t="s">
        <v>3315</v>
      </c>
      <c r="AI512" s="1" t="n">
        <v>568</v>
      </c>
      <c r="AJ512" s="2" t="n">
        <f aca="false">ABS(H512)</f>
        <v>0.111111111111111</v>
      </c>
    </row>
    <row r="513" customFormat="false" ht="13" hidden="false" customHeight="false" outlineLevel="0" collapsed="false">
      <c r="A513" s="1" t="s">
        <v>2150</v>
      </c>
      <c r="B513" s="1" t="s">
        <v>913</v>
      </c>
      <c r="C513" s="1" t="s">
        <v>914</v>
      </c>
      <c r="D513" s="1" t="s">
        <v>2151</v>
      </c>
      <c r="E513" s="1" t="s">
        <v>916</v>
      </c>
      <c r="F513" s="1" t="n">
        <v>2348</v>
      </c>
      <c r="G513" s="1" t="n">
        <v>246</v>
      </c>
      <c r="H513" s="2" t="n">
        <v>0.10989010989011</v>
      </c>
      <c r="I513" s="2" t="n">
        <v>-0.0772249760018389</v>
      </c>
      <c r="J513" s="1" t="s">
        <v>917</v>
      </c>
      <c r="K513" s="1" t="s">
        <v>917</v>
      </c>
      <c r="L513" s="1" t="s">
        <v>918</v>
      </c>
      <c r="M513" s="1" t="s">
        <v>918</v>
      </c>
      <c r="N513" s="1" t="s">
        <v>919</v>
      </c>
      <c r="O513" s="1" t="s">
        <v>919</v>
      </c>
      <c r="P513" s="1" t="n">
        <v>27</v>
      </c>
      <c r="Q513" s="1" t="s">
        <v>186</v>
      </c>
      <c r="R513" s="1" t="n">
        <v>60657517</v>
      </c>
      <c r="S513" s="1" t="n">
        <v>60657630</v>
      </c>
      <c r="T513" s="1" t="n">
        <v>0</v>
      </c>
      <c r="U513" s="1" t="s">
        <v>54</v>
      </c>
      <c r="V513" s="1" t="s">
        <v>186</v>
      </c>
      <c r="W513" s="1" t="n">
        <v>60778682</v>
      </c>
      <c r="X513" s="1" t="n">
        <v>60778776</v>
      </c>
      <c r="Y513" s="1" t="n">
        <v>0</v>
      </c>
      <c r="Z513" s="1" t="s">
        <v>54</v>
      </c>
      <c r="AA513" s="1" t="n">
        <v>121052</v>
      </c>
      <c r="AB513" s="1" t="n">
        <v>113</v>
      </c>
      <c r="AC513" s="1" t="n">
        <v>94</v>
      </c>
      <c r="AD513" s="1" t="n">
        <v>60657630</v>
      </c>
      <c r="AE513" s="1" t="n">
        <v>60778682</v>
      </c>
      <c r="AF513" s="1" t="s">
        <v>3316</v>
      </c>
      <c r="AG513" s="1" t="n">
        <v>9</v>
      </c>
      <c r="AH513" s="1" t="s">
        <v>3316</v>
      </c>
      <c r="AI513" s="1" t="n">
        <v>8861</v>
      </c>
      <c r="AJ513" s="2" t="n">
        <f aca="false">ABS(H513)</f>
        <v>0.10989010989011</v>
      </c>
    </row>
    <row r="514" customFormat="false" ht="13" hidden="false" customHeight="false" outlineLevel="0" collapsed="false">
      <c r="A514" s="1" t="s">
        <v>3317</v>
      </c>
      <c r="B514" s="1" t="s">
        <v>3318</v>
      </c>
      <c r="C514" s="1" t="s">
        <v>3319</v>
      </c>
      <c r="D514" s="1" t="s">
        <v>3320</v>
      </c>
      <c r="E514" s="1" t="s">
        <v>3321</v>
      </c>
      <c r="F514" s="1" t="n">
        <v>661</v>
      </c>
      <c r="G514" s="1" t="n">
        <v>1586</v>
      </c>
      <c r="H514" s="2" t="n">
        <v>-0.109279609279609</v>
      </c>
      <c r="I514" s="2" t="n">
        <v>-0.142465420376982</v>
      </c>
      <c r="J514" s="1" t="s">
        <v>3319</v>
      </c>
      <c r="K514" s="1" t="s">
        <v>3319</v>
      </c>
      <c r="L514" s="1" t="s">
        <v>3322</v>
      </c>
      <c r="M514" s="1" t="s">
        <v>3322</v>
      </c>
      <c r="N514" s="1" t="s">
        <v>3323</v>
      </c>
      <c r="O514" s="1" t="s">
        <v>3323</v>
      </c>
      <c r="P514" s="1" t="n">
        <v>27</v>
      </c>
      <c r="Q514" s="1" t="s">
        <v>89</v>
      </c>
      <c r="R514" s="1" t="n">
        <v>43505146</v>
      </c>
      <c r="S514" s="1" t="n">
        <v>43505214</v>
      </c>
      <c r="T514" s="1" t="n">
        <v>0</v>
      </c>
      <c r="U514" s="1" t="s">
        <v>44</v>
      </c>
      <c r="V514" s="1" t="s">
        <v>89</v>
      </c>
      <c r="W514" s="1" t="n">
        <v>43519878</v>
      </c>
      <c r="X514" s="1" t="n">
        <v>43519943</v>
      </c>
      <c r="Y514" s="1" t="n">
        <v>0</v>
      </c>
      <c r="Z514" s="1" t="s">
        <v>44</v>
      </c>
      <c r="AA514" s="1" t="n">
        <v>14664</v>
      </c>
      <c r="AB514" s="1" t="n">
        <v>68</v>
      </c>
      <c r="AC514" s="1" t="n">
        <v>65</v>
      </c>
      <c r="AD514" s="1" t="n">
        <v>43505214</v>
      </c>
      <c r="AE514" s="1" t="n">
        <v>43519878</v>
      </c>
      <c r="AF514" s="1" t="s">
        <v>3324</v>
      </c>
      <c r="AG514" s="1" t="n">
        <v>7</v>
      </c>
      <c r="AH514" s="1" t="s">
        <v>3324</v>
      </c>
      <c r="AI514" s="1" t="n">
        <v>718</v>
      </c>
      <c r="AJ514" s="2" t="n">
        <f aca="false">ABS(H514)</f>
        <v>0.109279609279609</v>
      </c>
    </row>
    <row r="515" customFormat="false" ht="13" hidden="false" customHeight="false" outlineLevel="0" collapsed="false">
      <c r="A515" s="1" t="s">
        <v>852</v>
      </c>
      <c r="B515" s="1" t="s">
        <v>1709</v>
      </c>
      <c r="C515" s="1" t="s">
        <v>853</v>
      </c>
      <c r="D515" s="1" t="s">
        <v>855</v>
      </c>
      <c r="E515" s="1" t="s">
        <v>1710</v>
      </c>
      <c r="F515" s="1" t="n">
        <v>2629</v>
      </c>
      <c r="G515" s="1" t="n">
        <v>858</v>
      </c>
      <c r="H515" s="2" t="n">
        <v>0.108771929824561</v>
      </c>
      <c r="I515" s="2" t="n">
        <v>-0.0512773325492737</v>
      </c>
      <c r="J515" s="1" t="s">
        <v>856</v>
      </c>
      <c r="K515" s="1" t="s">
        <v>856</v>
      </c>
      <c r="L515" s="1" t="s">
        <v>857</v>
      </c>
      <c r="M515" s="1" t="s">
        <v>857</v>
      </c>
      <c r="N515" s="1" t="s">
        <v>858</v>
      </c>
      <c r="O515" s="1" t="s">
        <v>858</v>
      </c>
      <c r="P515" s="1" t="n">
        <v>22</v>
      </c>
      <c r="Q515" s="1" t="s">
        <v>246</v>
      </c>
      <c r="R515" s="1" t="n">
        <v>44519344</v>
      </c>
      <c r="S515" s="1" t="n">
        <v>44519436</v>
      </c>
      <c r="T515" s="1" t="n">
        <v>0</v>
      </c>
      <c r="U515" s="1" t="s">
        <v>54</v>
      </c>
      <c r="V515" s="1" t="s">
        <v>246</v>
      </c>
      <c r="W515" s="1" t="n">
        <v>44548403</v>
      </c>
      <c r="X515" s="1" t="n">
        <v>44548447</v>
      </c>
      <c r="Y515" s="1" t="n">
        <v>0</v>
      </c>
      <c r="Z515" s="1" t="s">
        <v>54</v>
      </c>
      <c r="AA515" s="1" t="n">
        <v>28967</v>
      </c>
      <c r="AB515" s="1" t="n">
        <v>92</v>
      </c>
      <c r="AC515" s="1" t="n">
        <v>44</v>
      </c>
      <c r="AD515" s="1" t="n">
        <v>44519436</v>
      </c>
      <c r="AE515" s="1" t="n">
        <v>44548403</v>
      </c>
      <c r="AF515" s="1" t="s">
        <v>3325</v>
      </c>
      <c r="AG515" s="1" t="n">
        <v>5</v>
      </c>
      <c r="AH515" s="1" t="s">
        <v>3325</v>
      </c>
      <c r="AI515" s="1" t="n">
        <v>531</v>
      </c>
      <c r="AJ515" s="2" t="n">
        <f aca="false">ABS(H515)</f>
        <v>0.108771929824561</v>
      </c>
    </row>
    <row r="516" customFormat="false" ht="13" hidden="false" customHeight="false" outlineLevel="0" collapsed="false">
      <c r="A516" s="1" t="s">
        <v>3326</v>
      </c>
      <c r="B516" s="1" t="s">
        <v>3327</v>
      </c>
      <c r="C516" s="1" t="s">
        <v>3328</v>
      </c>
      <c r="D516" s="1" t="s">
        <v>3329</v>
      </c>
      <c r="E516" s="1" t="s">
        <v>3330</v>
      </c>
      <c r="F516" s="1" t="n">
        <v>194</v>
      </c>
      <c r="G516" s="1" t="n">
        <v>164</v>
      </c>
      <c r="H516" s="2" t="n">
        <v>-0.107448107448107</v>
      </c>
      <c r="I516" s="2" t="n">
        <v>-0.106222449913073</v>
      </c>
      <c r="J516" s="1" t="s">
        <v>3328</v>
      </c>
      <c r="K516" s="1" t="s">
        <v>3328</v>
      </c>
      <c r="L516" s="1" t="s">
        <v>3331</v>
      </c>
      <c r="M516" s="1" t="s">
        <v>3331</v>
      </c>
      <c r="N516" s="1" t="s">
        <v>3332</v>
      </c>
      <c r="O516" s="1" t="s">
        <v>3332</v>
      </c>
      <c r="P516" s="1" t="n">
        <v>27</v>
      </c>
      <c r="Q516" s="1" t="s">
        <v>81</v>
      </c>
      <c r="R516" s="1" t="n">
        <v>68907744</v>
      </c>
      <c r="S516" s="1" t="n">
        <v>68907778</v>
      </c>
      <c r="T516" s="1" t="n">
        <v>0</v>
      </c>
      <c r="U516" s="1" t="s">
        <v>44</v>
      </c>
      <c r="V516" s="1" t="s">
        <v>81</v>
      </c>
      <c r="W516" s="1" t="n">
        <v>68921445</v>
      </c>
      <c r="X516" s="1" t="n">
        <v>68921581</v>
      </c>
      <c r="Y516" s="1" t="n">
        <v>0</v>
      </c>
      <c r="Z516" s="1" t="s">
        <v>44</v>
      </c>
      <c r="AA516" s="1" t="n">
        <v>13667</v>
      </c>
      <c r="AB516" s="1" t="n">
        <v>34</v>
      </c>
      <c r="AC516" s="1" t="n">
        <v>136</v>
      </c>
      <c r="AD516" s="1" t="n">
        <v>68907778</v>
      </c>
      <c r="AE516" s="1" t="n">
        <v>68921445</v>
      </c>
      <c r="AF516" s="1" t="s">
        <v>3333</v>
      </c>
      <c r="AG516" s="1" t="n">
        <v>3</v>
      </c>
      <c r="AH516" s="1" t="s">
        <v>3333</v>
      </c>
      <c r="AI516" s="1" t="n">
        <v>1020</v>
      </c>
      <c r="AJ516" s="2" t="n">
        <f aca="false">ABS(H516)</f>
        <v>0.107448107448107</v>
      </c>
    </row>
    <row r="517" customFormat="false" ht="13" hidden="false" customHeight="false" outlineLevel="0" collapsed="false">
      <c r="A517" s="1" t="s">
        <v>3334</v>
      </c>
      <c r="B517" s="1" t="s">
        <v>3335</v>
      </c>
      <c r="C517" s="1" t="s">
        <v>3336</v>
      </c>
      <c r="D517" s="1" t="s">
        <v>3337</v>
      </c>
      <c r="E517" s="1" t="s">
        <v>3338</v>
      </c>
      <c r="F517" s="1" t="n">
        <v>3705</v>
      </c>
      <c r="G517" s="1" t="n">
        <v>385</v>
      </c>
      <c r="H517" s="2" t="n">
        <v>-0.107448107448107</v>
      </c>
      <c r="I517" s="2" t="n">
        <v>-0.10153352541153</v>
      </c>
      <c r="J517" s="1" t="s">
        <v>234</v>
      </c>
      <c r="K517" s="1" t="s">
        <v>3336</v>
      </c>
      <c r="M517" s="1" t="s">
        <v>3339</v>
      </c>
      <c r="O517" s="1" t="s">
        <v>3340</v>
      </c>
      <c r="P517" s="1" t="n">
        <v>27</v>
      </c>
      <c r="Q517" s="1" t="s">
        <v>81</v>
      </c>
      <c r="R517" s="1" t="n">
        <v>102095161</v>
      </c>
      <c r="S517" s="1" t="n">
        <v>102095294</v>
      </c>
      <c r="T517" s="1" t="n">
        <v>0</v>
      </c>
      <c r="U517" s="1" t="s">
        <v>44</v>
      </c>
      <c r="V517" s="1" t="s">
        <v>81</v>
      </c>
      <c r="W517" s="1" t="n">
        <v>102090656</v>
      </c>
      <c r="X517" s="1" t="n">
        <v>102090882</v>
      </c>
      <c r="Y517" s="1" t="n">
        <v>0</v>
      </c>
      <c r="Z517" s="1" t="s">
        <v>44</v>
      </c>
      <c r="AA517" s="1" t="n">
        <v>4279</v>
      </c>
      <c r="AB517" s="1" t="n">
        <v>133</v>
      </c>
      <c r="AC517" s="1" t="n">
        <v>226</v>
      </c>
      <c r="AD517" s="1" t="n">
        <v>102090882</v>
      </c>
      <c r="AE517" s="1" t="n">
        <v>102095161</v>
      </c>
      <c r="AF517" s="1" t="s">
        <v>3341</v>
      </c>
      <c r="AG517" s="1" t="n">
        <v>1</v>
      </c>
      <c r="AH517" s="1" t="s">
        <v>3341</v>
      </c>
      <c r="AI517" s="1" t="n">
        <v>188</v>
      </c>
      <c r="AJ517" s="2" t="n">
        <f aca="false">ABS(H517)</f>
        <v>0.107448107448107</v>
      </c>
    </row>
    <row r="518" customFormat="false" ht="13" hidden="false" customHeight="false" outlineLevel="0" collapsed="false">
      <c r="A518" s="1" t="s">
        <v>3342</v>
      </c>
      <c r="B518" s="1" t="s">
        <v>3343</v>
      </c>
      <c r="C518" s="1" t="s">
        <v>3344</v>
      </c>
      <c r="D518" s="1" t="s">
        <v>3345</v>
      </c>
      <c r="E518" s="1" t="s">
        <v>3346</v>
      </c>
      <c r="F518" s="1" t="n">
        <v>2696</v>
      </c>
      <c r="G518" s="1" t="n">
        <v>1557</v>
      </c>
      <c r="H518" s="2" t="n">
        <v>-0.105641025641026</v>
      </c>
      <c r="I518" s="2" t="n">
        <v>-0.314689967315468</v>
      </c>
      <c r="J518" s="1" t="s">
        <v>3347</v>
      </c>
      <c r="K518" s="1" t="s">
        <v>3347</v>
      </c>
      <c r="L518" s="1" t="s">
        <v>3348</v>
      </c>
      <c r="M518" s="1" t="s">
        <v>3348</v>
      </c>
      <c r="N518" s="1" t="s">
        <v>3349</v>
      </c>
      <c r="O518" s="1" t="s">
        <v>3349</v>
      </c>
      <c r="P518" s="1" t="n">
        <v>26</v>
      </c>
      <c r="Q518" s="1" t="s">
        <v>115</v>
      </c>
      <c r="R518" s="1" t="n">
        <v>3374018</v>
      </c>
      <c r="S518" s="1" t="n">
        <v>3374111</v>
      </c>
      <c r="T518" s="1" t="n">
        <v>0</v>
      </c>
      <c r="U518" s="1" t="s">
        <v>54</v>
      </c>
      <c r="V518" s="1" t="s">
        <v>115</v>
      </c>
      <c r="W518" s="1" t="n">
        <v>3394497</v>
      </c>
      <c r="X518" s="1" t="n">
        <v>3394640</v>
      </c>
      <c r="Y518" s="1" t="n">
        <v>0</v>
      </c>
      <c r="Z518" s="1" t="s">
        <v>54</v>
      </c>
      <c r="AA518" s="1" t="n">
        <v>20386</v>
      </c>
      <c r="AB518" s="1" t="n">
        <v>93</v>
      </c>
      <c r="AC518" s="1" t="n">
        <v>143</v>
      </c>
      <c r="AD518" s="1" t="n">
        <v>3374111</v>
      </c>
      <c r="AE518" s="1" t="n">
        <v>3394497</v>
      </c>
      <c r="AF518" s="1" t="s">
        <v>3350</v>
      </c>
      <c r="AG518" s="1" t="n">
        <v>3</v>
      </c>
      <c r="AH518" s="1" t="s">
        <v>3350</v>
      </c>
      <c r="AI518" s="1" t="n">
        <v>388</v>
      </c>
      <c r="AJ518" s="2" t="n">
        <f aca="false">ABS(H518)</f>
        <v>0.105641025641026</v>
      </c>
    </row>
    <row r="519" customFormat="false" ht="13" hidden="false" customHeight="false" outlineLevel="0" collapsed="false">
      <c r="A519" s="1" t="s">
        <v>1060</v>
      </c>
      <c r="B519" s="1" t="s">
        <v>1524</v>
      </c>
      <c r="C519" s="1" t="s">
        <v>685</v>
      </c>
      <c r="D519" s="1" t="s">
        <v>1061</v>
      </c>
      <c r="E519" s="1" t="s">
        <v>1526</v>
      </c>
      <c r="F519" s="1" t="n">
        <v>574</v>
      </c>
      <c r="G519" s="1" t="n">
        <v>2066</v>
      </c>
      <c r="H519" s="2" t="n">
        <v>0.104743083003953</v>
      </c>
      <c r="I519" s="2" t="n">
        <v>0.184456424536929</v>
      </c>
      <c r="J519" s="1" t="s">
        <v>688</v>
      </c>
      <c r="K519" s="1" t="s">
        <v>688</v>
      </c>
      <c r="L519" s="1" t="s">
        <v>689</v>
      </c>
      <c r="M519" s="1" t="s">
        <v>689</v>
      </c>
      <c r="N519" s="1" t="s">
        <v>690</v>
      </c>
      <c r="O519" s="1" t="s">
        <v>690</v>
      </c>
      <c r="P519" s="1" t="n">
        <v>26</v>
      </c>
      <c r="Q519" s="1" t="s">
        <v>346</v>
      </c>
      <c r="R519" s="1" t="n">
        <v>40289467</v>
      </c>
      <c r="S519" s="1" t="n">
        <v>40289556</v>
      </c>
      <c r="T519" s="1" t="n">
        <v>0</v>
      </c>
      <c r="U519" s="1" t="s">
        <v>44</v>
      </c>
      <c r="V519" s="1" t="s">
        <v>346</v>
      </c>
      <c r="W519" s="1" t="n">
        <v>40270772</v>
      </c>
      <c r="X519" s="1" t="n">
        <v>40270804</v>
      </c>
      <c r="Y519" s="1" t="n">
        <v>0</v>
      </c>
      <c r="Z519" s="1" t="s">
        <v>44</v>
      </c>
      <c r="AA519" s="1" t="n">
        <v>18663</v>
      </c>
      <c r="AB519" s="1" t="n">
        <v>89</v>
      </c>
      <c r="AC519" s="1" t="n">
        <v>32</v>
      </c>
      <c r="AD519" s="1" t="n">
        <v>40270804</v>
      </c>
      <c r="AE519" s="1" t="n">
        <v>40289467</v>
      </c>
      <c r="AF519" s="1" t="s">
        <v>3351</v>
      </c>
      <c r="AG519" s="1" t="n">
        <v>3</v>
      </c>
      <c r="AH519" s="1" t="s">
        <v>3351</v>
      </c>
      <c r="AI519" s="1" t="n">
        <v>269</v>
      </c>
      <c r="AJ519" s="2" t="n">
        <f aca="false">ABS(H519)</f>
        <v>0.104743083003953</v>
      </c>
    </row>
    <row r="520" customFormat="false" ht="13" hidden="false" customHeight="false" outlineLevel="0" collapsed="false">
      <c r="A520" s="1" t="s">
        <v>3352</v>
      </c>
      <c r="B520" s="1" t="s">
        <v>3353</v>
      </c>
      <c r="C520" s="1" t="s">
        <v>3354</v>
      </c>
      <c r="D520" s="1" t="s">
        <v>3355</v>
      </c>
      <c r="E520" s="1" t="s">
        <v>3356</v>
      </c>
      <c r="F520" s="1" t="n">
        <v>2318</v>
      </c>
      <c r="G520" s="1" t="n">
        <v>2128</v>
      </c>
      <c r="H520" s="2" t="n">
        <v>0.104395604395604</v>
      </c>
      <c r="I520" s="2" t="n">
        <v>0.0665538617374438</v>
      </c>
      <c r="J520" s="1" t="s">
        <v>3357</v>
      </c>
      <c r="K520" s="1" t="s">
        <v>3357</v>
      </c>
      <c r="L520" s="1" t="s">
        <v>3358</v>
      </c>
      <c r="M520" s="1" t="s">
        <v>3358</v>
      </c>
      <c r="N520" s="1" t="s">
        <v>3359</v>
      </c>
      <c r="O520" s="1" t="s">
        <v>3359</v>
      </c>
      <c r="P520" s="1" t="n">
        <v>27</v>
      </c>
      <c r="Q520" s="1" t="s">
        <v>106</v>
      </c>
      <c r="R520" s="1" t="n">
        <v>121394811</v>
      </c>
      <c r="S520" s="1" t="n">
        <v>121394974</v>
      </c>
      <c r="T520" s="1" t="n">
        <v>0</v>
      </c>
      <c r="U520" s="1" t="s">
        <v>44</v>
      </c>
      <c r="V520" s="1" t="s">
        <v>106</v>
      </c>
      <c r="W520" s="1" t="n">
        <v>121402587</v>
      </c>
      <c r="X520" s="1" t="n">
        <v>121402711</v>
      </c>
      <c r="Y520" s="1" t="n">
        <v>0</v>
      </c>
      <c r="Z520" s="1" t="s">
        <v>44</v>
      </c>
      <c r="AA520" s="1" t="n">
        <v>7613</v>
      </c>
      <c r="AB520" s="1" t="n">
        <v>163</v>
      </c>
      <c r="AC520" s="1" t="n">
        <v>124</v>
      </c>
      <c r="AD520" s="1" t="n">
        <v>121394974</v>
      </c>
      <c r="AE520" s="1" t="n">
        <v>121402587</v>
      </c>
      <c r="AF520" s="1" t="s">
        <v>3360</v>
      </c>
      <c r="AG520" s="1" t="n">
        <v>1</v>
      </c>
      <c r="AH520" s="1" t="s">
        <v>3360</v>
      </c>
      <c r="AI520" s="1" t="n">
        <v>209</v>
      </c>
      <c r="AJ520" s="2" t="n">
        <f aca="false">ABS(H520)</f>
        <v>0.104395604395604</v>
      </c>
    </row>
    <row r="521" customFormat="false" ht="13" hidden="false" customHeight="false" outlineLevel="0" collapsed="false">
      <c r="A521" s="1" t="s">
        <v>3361</v>
      </c>
      <c r="B521" s="1" t="s">
        <v>3362</v>
      </c>
      <c r="C521" s="1" t="s">
        <v>3363</v>
      </c>
      <c r="D521" s="1" t="s">
        <v>3364</v>
      </c>
      <c r="E521" s="1" t="s">
        <v>3364</v>
      </c>
      <c r="F521" s="1" t="n">
        <v>3386</v>
      </c>
      <c r="G521" s="1" t="n">
        <v>2749</v>
      </c>
      <c r="H521" s="2" t="n">
        <v>0.103030303030303</v>
      </c>
      <c r="I521" s="2" t="n">
        <v>0.185566105305866</v>
      </c>
      <c r="J521" s="1" t="s">
        <v>234</v>
      </c>
      <c r="K521" s="1" t="s">
        <v>234</v>
      </c>
      <c r="P521" s="1" t="n">
        <v>10</v>
      </c>
      <c r="Q521" s="1" t="s">
        <v>53</v>
      </c>
      <c r="R521" s="1" t="n">
        <v>52076820</v>
      </c>
      <c r="S521" s="1" t="n">
        <v>52077032</v>
      </c>
      <c r="T521" s="1" t="n">
        <v>0</v>
      </c>
      <c r="U521" s="1" t="s">
        <v>54</v>
      </c>
      <c r="V521" s="1" t="s">
        <v>53</v>
      </c>
      <c r="W521" s="1" t="n">
        <v>52119680</v>
      </c>
      <c r="X521" s="1" t="n">
        <v>52119813</v>
      </c>
      <c r="Y521" s="1" t="n">
        <v>0</v>
      </c>
      <c r="Z521" s="1" t="s">
        <v>54</v>
      </c>
      <c r="AA521" s="1" t="n">
        <v>42648</v>
      </c>
      <c r="AB521" s="1" t="n">
        <v>212</v>
      </c>
      <c r="AC521" s="1" t="n">
        <v>133</v>
      </c>
      <c r="AD521" s="1" t="n">
        <v>52077032</v>
      </c>
      <c r="AE521" s="1" t="n">
        <v>52119680</v>
      </c>
      <c r="AF521" s="1" t="s">
        <v>3365</v>
      </c>
      <c r="AG521" s="1" t="n">
        <v>3</v>
      </c>
      <c r="AH521" s="1" t="s">
        <v>3365</v>
      </c>
      <c r="AI521" s="1" t="n">
        <v>260</v>
      </c>
      <c r="AJ521" s="2" t="n">
        <f aca="false">ABS(H521)</f>
        <v>0.103030303030303</v>
      </c>
    </row>
    <row r="522" customFormat="false" ht="13" hidden="false" customHeight="false" outlineLevel="0" collapsed="false">
      <c r="A522" s="1" t="s">
        <v>3366</v>
      </c>
      <c r="B522" s="1" t="s">
        <v>3367</v>
      </c>
      <c r="C522" s="1" t="s">
        <v>3368</v>
      </c>
      <c r="D522" s="1" t="s">
        <v>3369</v>
      </c>
      <c r="E522" s="1" t="s">
        <v>3369</v>
      </c>
      <c r="F522" s="1" t="n">
        <v>493</v>
      </c>
      <c r="G522" s="1" t="n">
        <v>1440</v>
      </c>
      <c r="H522" s="2" t="n">
        <v>-0.102564102564103</v>
      </c>
      <c r="I522" s="2" t="n">
        <v>-0.0814920331131191</v>
      </c>
      <c r="J522" s="1" t="s">
        <v>3370</v>
      </c>
      <c r="K522" s="1" t="s">
        <v>3370</v>
      </c>
      <c r="L522" s="1" t="s">
        <v>3371</v>
      </c>
      <c r="M522" s="1" t="s">
        <v>3371</v>
      </c>
      <c r="N522" s="1" t="s">
        <v>3372</v>
      </c>
      <c r="O522" s="1" t="s">
        <v>3372</v>
      </c>
      <c r="P522" s="1" t="n">
        <v>27</v>
      </c>
      <c r="Q522" s="1" t="s">
        <v>115</v>
      </c>
      <c r="R522" s="1" t="n">
        <v>4176179</v>
      </c>
      <c r="S522" s="1" t="n">
        <v>4176233</v>
      </c>
      <c r="T522" s="1" t="n">
        <v>0</v>
      </c>
      <c r="U522" s="1" t="s">
        <v>44</v>
      </c>
      <c r="V522" s="1" t="s">
        <v>115</v>
      </c>
      <c r="W522" s="1" t="n">
        <v>4223636</v>
      </c>
      <c r="X522" s="1" t="n">
        <v>4223783</v>
      </c>
      <c r="Y522" s="1" t="n">
        <v>0</v>
      </c>
      <c r="Z522" s="1" t="s">
        <v>44</v>
      </c>
      <c r="AA522" s="1" t="n">
        <v>47403</v>
      </c>
      <c r="AB522" s="1" t="n">
        <v>54</v>
      </c>
      <c r="AC522" s="1" t="n">
        <v>147</v>
      </c>
      <c r="AD522" s="1" t="n">
        <v>4176233</v>
      </c>
      <c r="AE522" s="1" t="n">
        <v>4223636</v>
      </c>
      <c r="AF522" s="1" t="s">
        <v>3373</v>
      </c>
      <c r="AG522" s="1" t="n">
        <v>10</v>
      </c>
      <c r="AH522" s="1" t="s">
        <v>3373</v>
      </c>
      <c r="AI522" s="1" t="n">
        <v>3076</v>
      </c>
      <c r="AJ522" s="2" t="n">
        <f aca="false">ABS(H522)</f>
        <v>0.102564102564103</v>
      </c>
    </row>
    <row r="523" customFormat="false" ht="13" hidden="false" customHeight="false" outlineLevel="0" collapsed="false">
      <c r="A523" s="1" t="s">
        <v>1524</v>
      </c>
      <c r="B523" s="1" t="s">
        <v>1017</v>
      </c>
      <c r="C523" s="1" t="s">
        <v>685</v>
      </c>
      <c r="D523" s="1" t="s">
        <v>1526</v>
      </c>
      <c r="E523" s="1" t="s">
        <v>1018</v>
      </c>
      <c r="F523" s="1" t="n">
        <v>2066</v>
      </c>
      <c r="G523" s="1" t="n">
        <v>2058</v>
      </c>
      <c r="H523" s="2" t="n">
        <v>-0.102307692307692</v>
      </c>
      <c r="I523" s="2" t="n">
        <v>0.00600319476209314</v>
      </c>
      <c r="J523" s="1" t="s">
        <v>688</v>
      </c>
      <c r="K523" s="1" t="s">
        <v>688</v>
      </c>
      <c r="L523" s="1" t="s">
        <v>689</v>
      </c>
      <c r="M523" s="1" t="s">
        <v>689</v>
      </c>
      <c r="N523" s="1" t="s">
        <v>690</v>
      </c>
      <c r="O523" s="1" t="s">
        <v>690</v>
      </c>
      <c r="P523" s="1" t="n">
        <v>26</v>
      </c>
      <c r="Q523" s="1" t="s">
        <v>346</v>
      </c>
      <c r="R523" s="1" t="n">
        <v>40270772</v>
      </c>
      <c r="S523" s="1" t="n">
        <v>40270804</v>
      </c>
      <c r="T523" s="1" t="n">
        <v>0</v>
      </c>
      <c r="U523" s="1" t="s">
        <v>44</v>
      </c>
      <c r="V523" s="1" t="s">
        <v>346</v>
      </c>
      <c r="W523" s="1" t="n">
        <v>40395237</v>
      </c>
      <c r="X523" s="1" t="n">
        <v>40395373</v>
      </c>
      <c r="Y523" s="1" t="n">
        <v>0</v>
      </c>
      <c r="Z523" s="1" t="s">
        <v>44</v>
      </c>
      <c r="AA523" s="1" t="n">
        <v>124433</v>
      </c>
      <c r="AB523" s="1" t="n">
        <v>32</v>
      </c>
      <c r="AC523" s="1" t="n">
        <v>136</v>
      </c>
      <c r="AD523" s="1" t="n">
        <v>40270804</v>
      </c>
      <c r="AE523" s="1" t="n">
        <v>40395237</v>
      </c>
      <c r="AF523" s="1" t="s">
        <v>3374</v>
      </c>
      <c r="AG523" s="1" t="n">
        <v>7</v>
      </c>
      <c r="AH523" s="1" t="s">
        <v>3374</v>
      </c>
      <c r="AI523" s="1" t="n">
        <v>573</v>
      </c>
      <c r="AJ523" s="2" t="n">
        <f aca="false">ABS(H523)</f>
        <v>0.102307692307692</v>
      </c>
    </row>
    <row r="524" customFormat="false" ht="13" hidden="false" customHeight="false" outlineLevel="0" collapsed="false">
      <c r="A524" s="1" t="s">
        <v>2852</v>
      </c>
      <c r="B524" s="1" t="s">
        <v>515</v>
      </c>
      <c r="C524" s="1" t="s">
        <v>517</v>
      </c>
      <c r="D524" s="1" t="s">
        <v>518</v>
      </c>
      <c r="E524" s="1" t="s">
        <v>518</v>
      </c>
      <c r="F524" s="1" t="n">
        <v>120</v>
      </c>
      <c r="G524" s="1" t="n">
        <v>143</v>
      </c>
      <c r="H524" s="2" t="n">
        <v>-0.101343101343101</v>
      </c>
      <c r="I524" s="2" t="n">
        <v>-0.276929535560354</v>
      </c>
      <c r="J524" s="1" t="s">
        <v>519</v>
      </c>
      <c r="K524" s="1" t="s">
        <v>519</v>
      </c>
      <c r="L524" s="1" t="s">
        <v>520</v>
      </c>
      <c r="M524" s="1" t="s">
        <v>520</v>
      </c>
      <c r="N524" s="1" t="s">
        <v>521</v>
      </c>
      <c r="O524" s="1" t="s">
        <v>521</v>
      </c>
      <c r="P524" s="1" t="n">
        <v>27</v>
      </c>
      <c r="Q524" s="1" t="s">
        <v>522</v>
      </c>
      <c r="R524" s="1" t="n">
        <v>4589569</v>
      </c>
      <c r="S524" s="1" t="n">
        <v>4589618</v>
      </c>
      <c r="T524" s="1" t="n">
        <v>0</v>
      </c>
      <c r="U524" s="1" t="s">
        <v>54</v>
      </c>
      <c r="V524" s="1" t="s">
        <v>522</v>
      </c>
      <c r="W524" s="1" t="n">
        <v>4604155</v>
      </c>
      <c r="X524" s="1" t="n">
        <v>4604278</v>
      </c>
      <c r="Y524" s="1" t="n">
        <v>0</v>
      </c>
      <c r="Z524" s="1" t="s">
        <v>54</v>
      </c>
      <c r="AA524" s="1" t="n">
        <v>14537</v>
      </c>
      <c r="AB524" s="1" t="n">
        <v>49</v>
      </c>
      <c r="AC524" s="1" t="n">
        <v>123</v>
      </c>
      <c r="AD524" s="1" t="n">
        <v>4589618</v>
      </c>
      <c r="AE524" s="1" t="n">
        <v>4604155</v>
      </c>
      <c r="AF524" s="1" t="s">
        <v>3375</v>
      </c>
      <c r="AG524" s="1" t="n">
        <v>6</v>
      </c>
      <c r="AH524" s="1" t="s">
        <v>3375</v>
      </c>
      <c r="AI524" s="1" t="n">
        <v>684</v>
      </c>
      <c r="AJ524" s="2" t="n">
        <f aca="false">ABS(H524)</f>
        <v>0.101343101343101</v>
      </c>
    </row>
    <row r="525" customFormat="false" ht="13" hidden="false" customHeight="false" outlineLevel="0" collapsed="false">
      <c r="A525" s="1" t="s">
        <v>3376</v>
      </c>
      <c r="B525" s="1" t="s">
        <v>3377</v>
      </c>
      <c r="C525" s="1" t="s">
        <v>3378</v>
      </c>
      <c r="D525" s="1" t="s">
        <v>3379</v>
      </c>
      <c r="E525" s="1" t="s">
        <v>3380</v>
      </c>
      <c r="F525" s="1" t="n">
        <v>3077</v>
      </c>
      <c r="G525" s="1" t="n">
        <v>1636</v>
      </c>
      <c r="H525" s="2" t="n">
        <v>0.0992307692307692</v>
      </c>
      <c r="I525" s="2" t="n">
        <v>0.369176766515342</v>
      </c>
      <c r="J525" s="1" t="s">
        <v>3378</v>
      </c>
      <c r="K525" s="1" t="s">
        <v>3378</v>
      </c>
      <c r="L525" s="1" t="s">
        <v>3381</v>
      </c>
      <c r="M525" s="1" t="s">
        <v>3381</v>
      </c>
      <c r="N525" s="1" t="s">
        <v>3382</v>
      </c>
      <c r="O525" s="1" t="s">
        <v>3382</v>
      </c>
      <c r="P525" s="1" t="n">
        <v>25</v>
      </c>
      <c r="Q525" s="1" t="s">
        <v>131</v>
      </c>
      <c r="R525" s="1" t="n">
        <v>12560592</v>
      </c>
      <c r="S525" s="1" t="n">
        <v>12560651</v>
      </c>
      <c r="T525" s="1" t="n">
        <v>0</v>
      </c>
      <c r="U525" s="1" t="s">
        <v>54</v>
      </c>
      <c r="V525" s="1" t="s">
        <v>131</v>
      </c>
      <c r="W525" s="1" t="n">
        <v>12588036</v>
      </c>
      <c r="X525" s="1" t="n">
        <v>12588287</v>
      </c>
      <c r="Y525" s="1" t="n">
        <v>0</v>
      </c>
      <c r="Z525" s="1" t="s">
        <v>54</v>
      </c>
      <c r="AA525" s="1" t="n">
        <v>27385</v>
      </c>
      <c r="AB525" s="1" t="n">
        <v>59</v>
      </c>
      <c r="AC525" s="1" t="n">
        <v>251</v>
      </c>
      <c r="AD525" s="1" t="n">
        <v>12560651</v>
      </c>
      <c r="AE525" s="1" t="n">
        <v>12588036</v>
      </c>
      <c r="AF525" s="1" t="s">
        <v>3383</v>
      </c>
      <c r="AG525" s="1" t="n">
        <v>11</v>
      </c>
      <c r="AH525" s="1" t="s">
        <v>3383</v>
      </c>
      <c r="AI525" s="1" t="n">
        <v>1599</v>
      </c>
      <c r="AJ525" s="2" t="n">
        <f aca="false">ABS(H525)</f>
        <v>0.0992307692307692</v>
      </c>
    </row>
    <row r="526" customFormat="false" ht="13" hidden="false" customHeight="false" outlineLevel="0" collapsed="false">
      <c r="A526" s="1" t="s">
        <v>3384</v>
      </c>
      <c r="B526" s="1" t="s">
        <v>3385</v>
      </c>
      <c r="C526" s="1" t="s">
        <v>3386</v>
      </c>
      <c r="D526" s="1" t="s">
        <v>3387</v>
      </c>
      <c r="E526" s="1" t="s">
        <v>3388</v>
      </c>
      <c r="F526" s="1" t="n">
        <v>315</v>
      </c>
      <c r="G526" s="1" t="n">
        <v>603</v>
      </c>
      <c r="H526" s="2" t="n">
        <v>-0.0976800976800977</v>
      </c>
      <c r="I526" s="2" t="n">
        <v>0.076982030978114</v>
      </c>
      <c r="J526" s="1" t="s">
        <v>3389</v>
      </c>
      <c r="K526" s="1" t="s">
        <v>3389</v>
      </c>
      <c r="L526" s="1" t="s">
        <v>3390</v>
      </c>
      <c r="M526" s="1" t="s">
        <v>3390</v>
      </c>
      <c r="N526" s="1" t="s">
        <v>3391</v>
      </c>
      <c r="O526" s="1" t="s">
        <v>3391</v>
      </c>
      <c r="P526" s="1" t="n">
        <v>27</v>
      </c>
      <c r="Q526" s="1" t="s">
        <v>1827</v>
      </c>
      <c r="R526" s="1" t="n">
        <v>42912998</v>
      </c>
      <c r="S526" s="1" t="n">
        <v>42913060</v>
      </c>
      <c r="T526" s="1" t="n">
        <v>0</v>
      </c>
      <c r="U526" s="1" t="s">
        <v>54</v>
      </c>
      <c r="V526" s="1" t="s">
        <v>1827</v>
      </c>
      <c r="W526" s="1" t="n">
        <v>42927751</v>
      </c>
      <c r="X526" s="1" t="n">
        <v>42927807</v>
      </c>
      <c r="Y526" s="1" t="n">
        <v>0</v>
      </c>
      <c r="Z526" s="1" t="s">
        <v>54</v>
      </c>
      <c r="AA526" s="1" t="n">
        <v>14691</v>
      </c>
      <c r="AB526" s="1" t="n">
        <v>62</v>
      </c>
      <c r="AC526" s="1" t="n">
        <v>56</v>
      </c>
      <c r="AD526" s="1" t="n">
        <v>42913060</v>
      </c>
      <c r="AE526" s="1" t="n">
        <v>42927751</v>
      </c>
      <c r="AF526" s="1" t="s">
        <v>3392</v>
      </c>
      <c r="AG526" s="1" t="n">
        <v>4</v>
      </c>
      <c r="AH526" s="1" t="s">
        <v>3392</v>
      </c>
      <c r="AI526" s="1" t="n">
        <v>564</v>
      </c>
      <c r="AJ526" s="2" t="n">
        <f aca="false">ABS(H526)</f>
        <v>0.0976800976800977</v>
      </c>
    </row>
    <row r="527" customFormat="false" ht="13" hidden="false" customHeight="false" outlineLevel="0" collapsed="false">
      <c r="A527" s="1" t="s">
        <v>3393</v>
      </c>
      <c r="B527" s="1" t="s">
        <v>3394</v>
      </c>
      <c r="C527" s="1" t="s">
        <v>3395</v>
      </c>
      <c r="D527" s="1" t="s">
        <v>3396</v>
      </c>
      <c r="E527" s="1" t="s">
        <v>3396</v>
      </c>
      <c r="F527" s="1" t="n">
        <v>2</v>
      </c>
      <c r="G527" s="1" t="n">
        <v>37</v>
      </c>
      <c r="H527" s="2" t="n">
        <v>-0.097069597069597</v>
      </c>
      <c r="I527" s="2" t="n">
        <v>-0.0413791132093467</v>
      </c>
      <c r="J527" s="1" t="s">
        <v>3397</v>
      </c>
      <c r="K527" s="1" t="s">
        <v>3397</v>
      </c>
      <c r="L527" s="1" t="s">
        <v>3398</v>
      </c>
      <c r="M527" s="1" t="s">
        <v>3398</v>
      </c>
      <c r="N527" s="1" t="s">
        <v>3399</v>
      </c>
      <c r="O527" s="1" t="s">
        <v>3399</v>
      </c>
      <c r="P527" s="1" t="n">
        <v>27</v>
      </c>
      <c r="Q527" s="1" t="s">
        <v>64</v>
      </c>
      <c r="R527" s="1" t="n">
        <v>149893357</v>
      </c>
      <c r="S527" s="1" t="n">
        <v>149893426</v>
      </c>
      <c r="T527" s="1" t="n">
        <v>0</v>
      </c>
      <c r="U527" s="1" t="s">
        <v>44</v>
      </c>
      <c r="V527" s="1" t="s">
        <v>64</v>
      </c>
      <c r="W527" s="1" t="n">
        <v>149897860</v>
      </c>
      <c r="X527" s="1" t="n">
        <v>149897965</v>
      </c>
      <c r="Y527" s="1" t="n">
        <v>0</v>
      </c>
      <c r="Z527" s="1" t="s">
        <v>44</v>
      </c>
      <c r="AA527" s="1" t="n">
        <v>4434</v>
      </c>
      <c r="AB527" s="1" t="n">
        <v>69</v>
      </c>
      <c r="AC527" s="1" t="n">
        <v>105</v>
      </c>
      <c r="AD527" s="1" t="n">
        <v>149893426</v>
      </c>
      <c r="AE527" s="1" t="n">
        <v>149897860</v>
      </c>
      <c r="AF527" s="1" t="s">
        <v>3400</v>
      </c>
      <c r="AG527" s="1" t="n">
        <v>2</v>
      </c>
      <c r="AH527" s="1" t="s">
        <v>3400</v>
      </c>
      <c r="AI527" s="1" t="n">
        <v>162</v>
      </c>
      <c r="AJ527" s="2" t="n">
        <f aca="false">ABS(H527)</f>
        <v>0.097069597069597</v>
      </c>
    </row>
    <row r="528" customFormat="false" ht="13" hidden="false" customHeight="false" outlineLevel="0" collapsed="false">
      <c r="A528" s="1" t="s">
        <v>3401</v>
      </c>
      <c r="B528" s="1" t="s">
        <v>3402</v>
      </c>
      <c r="C528" s="1" t="s">
        <v>3403</v>
      </c>
      <c r="D528" s="1" t="s">
        <v>3404</v>
      </c>
      <c r="E528" s="1" t="s">
        <v>3405</v>
      </c>
      <c r="F528" s="1" t="n">
        <v>1718</v>
      </c>
      <c r="G528" s="1" t="n">
        <v>3270</v>
      </c>
      <c r="H528" s="2" t="n">
        <v>0.097069597069597</v>
      </c>
      <c r="I528" s="2" t="n">
        <v>0.20934257402707</v>
      </c>
      <c r="J528" s="1" t="s">
        <v>3406</v>
      </c>
      <c r="K528" s="1" t="s">
        <v>3406</v>
      </c>
      <c r="L528" s="1" t="s">
        <v>3407</v>
      </c>
      <c r="M528" s="1" t="s">
        <v>3407</v>
      </c>
      <c r="N528" s="1" t="s">
        <v>3408</v>
      </c>
      <c r="O528" s="1" t="s">
        <v>3408</v>
      </c>
      <c r="P528" s="1" t="n">
        <v>27</v>
      </c>
      <c r="Q528" s="1" t="s">
        <v>89</v>
      </c>
      <c r="R528" s="1" t="n">
        <v>109906390</v>
      </c>
      <c r="S528" s="1" t="n">
        <v>109906497</v>
      </c>
      <c r="T528" s="1" t="n">
        <v>0</v>
      </c>
      <c r="U528" s="1" t="s">
        <v>44</v>
      </c>
      <c r="V528" s="1" t="s">
        <v>89</v>
      </c>
      <c r="W528" s="1" t="n">
        <v>109920012</v>
      </c>
      <c r="X528" s="1" t="n">
        <v>109920122</v>
      </c>
      <c r="Y528" s="1" t="n">
        <v>0</v>
      </c>
      <c r="Z528" s="1" t="s">
        <v>44</v>
      </c>
      <c r="AA528" s="1" t="n">
        <v>13515</v>
      </c>
      <c r="AB528" s="1" t="n">
        <v>107</v>
      </c>
      <c r="AC528" s="1" t="n">
        <v>110</v>
      </c>
      <c r="AD528" s="1" t="n">
        <v>109906497</v>
      </c>
      <c r="AE528" s="1" t="n">
        <v>109920012</v>
      </c>
      <c r="AF528" s="1" t="s">
        <v>3409</v>
      </c>
      <c r="AG528" s="1" t="n">
        <v>1</v>
      </c>
      <c r="AH528" s="1" t="s">
        <v>3409</v>
      </c>
      <c r="AI528" s="1" t="n">
        <v>91</v>
      </c>
      <c r="AJ528" s="2" t="n">
        <f aca="false">ABS(H528)</f>
        <v>0.097069597069597</v>
      </c>
    </row>
    <row r="529" customFormat="false" ht="13" hidden="false" customHeight="false" outlineLevel="0" collapsed="false">
      <c r="A529" s="1" t="s">
        <v>3410</v>
      </c>
      <c r="B529" s="1" t="s">
        <v>3411</v>
      </c>
      <c r="C529" s="1" t="s">
        <v>3412</v>
      </c>
      <c r="D529" s="1" t="s">
        <v>3413</v>
      </c>
      <c r="E529" s="1" t="s">
        <v>3414</v>
      </c>
      <c r="F529" s="1" t="n">
        <v>3167</v>
      </c>
      <c r="G529" s="1" t="n">
        <v>124</v>
      </c>
      <c r="H529" s="2" t="n">
        <v>0.0963647471079395</v>
      </c>
      <c r="I529" s="2" t="n">
        <v>-0.00124538306556497</v>
      </c>
      <c r="J529" s="1" t="s">
        <v>3415</v>
      </c>
      <c r="K529" s="1" t="s">
        <v>3415</v>
      </c>
      <c r="L529" s="1" t="s">
        <v>3416</v>
      </c>
      <c r="M529" s="1" t="s">
        <v>3416</v>
      </c>
      <c r="N529" s="1" t="s">
        <v>3417</v>
      </c>
      <c r="O529" s="1" t="s">
        <v>3417</v>
      </c>
      <c r="P529" s="1" t="n">
        <v>27</v>
      </c>
      <c r="Q529" s="1" t="s">
        <v>106</v>
      </c>
      <c r="R529" s="1" t="n">
        <v>108188707</v>
      </c>
      <c r="S529" s="1" t="n">
        <v>108188888</v>
      </c>
      <c r="T529" s="1" t="n">
        <v>0</v>
      </c>
      <c r="U529" s="1" t="s">
        <v>44</v>
      </c>
      <c r="V529" s="1" t="s">
        <v>106</v>
      </c>
      <c r="W529" s="1" t="n">
        <v>108192538</v>
      </c>
      <c r="X529" s="1" t="n">
        <v>108192622</v>
      </c>
      <c r="Y529" s="1" t="n">
        <v>0</v>
      </c>
      <c r="Z529" s="1" t="s">
        <v>44</v>
      </c>
      <c r="AA529" s="1" t="n">
        <v>3650</v>
      </c>
      <c r="AB529" s="1" t="n">
        <v>181</v>
      </c>
      <c r="AC529" s="1" t="n">
        <v>84</v>
      </c>
      <c r="AD529" s="1" t="n">
        <v>108188888</v>
      </c>
      <c r="AE529" s="1" t="n">
        <v>108192538</v>
      </c>
      <c r="AF529" s="1" t="s">
        <v>3418</v>
      </c>
      <c r="AG529" s="1" t="n">
        <v>1</v>
      </c>
      <c r="AH529" s="1" t="s">
        <v>3418</v>
      </c>
      <c r="AI529" s="1" t="n">
        <v>160</v>
      </c>
      <c r="AJ529" s="2" t="n">
        <f aca="false">ABS(H529)</f>
        <v>0.0963647471079395</v>
      </c>
    </row>
    <row r="530" customFormat="false" ht="13" hidden="false" customHeight="false" outlineLevel="0" collapsed="false">
      <c r="A530" s="1" t="s">
        <v>3419</v>
      </c>
      <c r="B530" s="1" t="s">
        <v>3420</v>
      </c>
      <c r="C530" s="1" t="s">
        <v>3421</v>
      </c>
      <c r="D530" s="1" t="s">
        <v>3422</v>
      </c>
      <c r="E530" s="1" t="s">
        <v>3422</v>
      </c>
      <c r="F530" s="1" t="n">
        <v>476</v>
      </c>
      <c r="G530" s="1" t="n">
        <v>1125</v>
      </c>
      <c r="H530" s="2" t="n">
        <v>0.0958485958485958</v>
      </c>
      <c r="I530" s="2" t="n">
        <v>0.0134715233846163</v>
      </c>
      <c r="J530" s="1" t="s">
        <v>3423</v>
      </c>
      <c r="K530" s="1" t="s">
        <v>3423</v>
      </c>
      <c r="L530" s="1" t="s">
        <v>3424</v>
      </c>
      <c r="M530" s="1" t="s">
        <v>3424</v>
      </c>
      <c r="N530" s="1" t="s">
        <v>3425</v>
      </c>
      <c r="O530" s="1" t="s">
        <v>3425</v>
      </c>
      <c r="P530" s="1" t="n">
        <v>27</v>
      </c>
      <c r="Q530" s="1" t="s">
        <v>89</v>
      </c>
      <c r="R530" s="1" t="n">
        <v>20052862</v>
      </c>
      <c r="S530" s="1" t="n">
        <v>20052933</v>
      </c>
      <c r="T530" s="1" t="n">
        <v>0</v>
      </c>
      <c r="U530" s="1" t="s">
        <v>44</v>
      </c>
      <c r="V530" s="1" t="s">
        <v>89</v>
      </c>
      <c r="W530" s="1" t="n">
        <v>20067944</v>
      </c>
      <c r="X530" s="1" t="n">
        <v>20068052</v>
      </c>
      <c r="Y530" s="1" t="n">
        <v>0</v>
      </c>
      <c r="Z530" s="1" t="s">
        <v>44</v>
      </c>
      <c r="AA530" s="1" t="n">
        <v>15011</v>
      </c>
      <c r="AB530" s="1" t="n">
        <v>71</v>
      </c>
      <c r="AC530" s="1" t="n">
        <v>108</v>
      </c>
      <c r="AD530" s="1" t="n">
        <v>20052933</v>
      </c>
      <c r="AE530" s="1" t="n">
        <v>20067944</v>
      </c>
      <c r="AF530" s="1" t="s">
        <v>3426</v>
      </c>
      <c r="AG530" s="1" t="n">
        <v>3</v>
      </c>
      <c r="AH530" s="1" t="s">
        <v>3426</v>
      </c>
      <c r="AI530" s="1" t="n">
        <v>212</v>
      </c>
      <c r="AJ530" s="2" t="n">
        <f aca="false">ABS(H530)</f>
        <v>0.0958485958485958</v>
      </c>
    </row>
    <row r="531" customFormat="false" ht="13" hidden="false" customHeight="false" outlineLevel="0" collapsed="false">
      <c r="A531" s="1" t="s">
        <v>3427</v>
      </c>
      <c r="B531" s="1" t="s">
        <v>3428</v>
      </c>
      <c r="C531" s="1" t="s">
        <v>3429</v>
      </c>
      <c r="D531" s="1" t="s">
        <v>3430</v>
      </c>
      <c r="E531" s="1" t="s">
        <v>3431</v>
      </c>
      <c r="F531" s="1" t="n">
        <v>796</v>
      </c>
      <c r="G531" s="1" t="n">
        <v>330</v>
      </c>
      <c r="H531" s="2" t="n">
        <v>0.094017094017094</v>
      </c>
      <c r="I531" s="2" t="n">
        <v>0.154294882738299</v>
      </c>
      <c r="J531" s="1" t="s">
        <v>3432</v>
      </c>
      <c r="K531" s="1" t="s">
        <v>3432</v>
      </c>
      <c r="L531" s="1" t="s">
        <v>3433</v>
      </c>
      <c r="M531" s="1" t="s">
        <v>3433</v>
      </c>
      <c r="N531" s="1" t="s">
        <v>3434</v>
      </c>
      <c r="O531" s="1" t="s">
        <v>3434</v>
      </c>
      <c r="P531" s="1" t="n">
        <v>27</v>
      </c>
      <c r="Q531" s="1" t="s">
        <v>131</v>
      </c>
      <c r="R531" s="1" t="n">
        <v>55092139</v>
      </c>
      <c r="S531" s="1" t="n">
        <v>55092237</v>
      </c>
      <c r="T531" s="1" t="n">
        <v>0</v>
      </c>
      <c r="U531" s="1" t="s">
        <v>44</v>
      </c>
      <c r="V531" s="1" t="s">
        <v>131</v>
      </c>
      <c r="W531" s="1" t="n">
        <v>55112179</v>
      </c>
      <c r="X531" s="1" t="n">
        <v>55112316</v>
      </c>
      <c r="Y531" s="1" t="n">
        <v>0</v>
      </c>
      <c r="Z531" s="1" t="s">
        <v>44</v>
      </c>
      <c r="AA531" s="1" t="n">
        <v>19942</v>
      </c>
      <c r="AB531" s="1" t="n">
        <v>98</v>
      </c>
      <c r="AC531" s="1" t="n">
        <v>137</v>
      </c>
      <c r="AD531" s="1" t="n">
        <v>55092237</v>
      </c>
      <c r="AE531" s="1" t="n">
        <v>55112179</v>
      </c>
      <c r="AF531" s="1" t="s">
        <v>3435</v>
      </c>
      <c r="AG531" s="1" t="n">
        <v>8</v>
      </c>
      <c r="AH531" s="1" t="s">
        <v>3435</v>
      </c>
      <c r="AI531" s="1" t="n">
        <v>861</v>
      </c>
      <c r="AJ531" s="2" t="n">
        <f aca="false">ABS(H531)</f>
        <v>0.094017094017094</v>
      </c>
    </row>
    <row r="532" customFormat="false" ht="13" hidden="false" customHeight="false" outlineLevel="0" collapsed="false">
      <c r="A532" s="1" t="s">
        <v>3436</v>
      </c>
      <c r="B532" s="1" t="s">
        <v>3437</v>
      </c>
      <c r="C532" s="1" t="s">
        <v>3438</v>
      </c>
      <c r="D532" s="1" t="s">
        <v>3439</v>
      </c>
      <c r="E532" s="1" t="s">
        <v>3440</v>
      </c>
      <c r="F532" s="1" t="n">
        <v>1294</v>
      </c>
      <c r="G532" s="1" t="n">
        <v>1954</v>
      </c>
      <c r="H532" s="2" t="n">
        <v>0.0934065934065934</v>
      </c>
      <c r="I532" s="2" t="n">
        <v>0.0590275189123165</v>
      </c>
      <c r="J532" s="1" t="s">
        <v>3441</v>
      </c>
      <c r="K532" s="1" t="s">
        <v>3441</v>
      </c>
      <c r="L532" s="1" t="s">
        <v>3442</v>
      </c>
      <c r="M532" s="1" t="s">
        <v>3442</v>
      </c>
      <c r="N532" s="1" t="s">
        <v>3443</v>
      </c>
      <c r="O532" s="1" t="s">
        <v>3443</v>
      </c>
      <c r="P532" s="1" t="n">
        <v>27</v>
      </c>
      <c r="Q532" s="1" t="s">
        <v>263</v>
      </c>
      <c r="R532" s="1" t="n">
        <v>18236202</v>
      </c>
      <c r="S532" s="1" t="n">
        <v>18236234</v>
      </c>
      <c r="T532" s="1" t="n">
        <v>0</v>
      </c>
      <c r="U532" s="1" t="s">
        <v>54</v>
      </c>
      <c r="V532" s="1" t="s">
        <v>263</v>
      </c>
      <c r="W532" s="1" t="n">
        <v>18166617</v>
      </c>
      <c r="X532" s="1" t="n">
        <v>18166671</v>
      </c>
      <c r="Y532" s="1" t="n">
        <v>0</v>
      </c>
      <c r="Z532" s="1" t="s">
        <v>54</v>
      </c>
      <c r="AA532" s="1" t="n">
        <v>69531</v>
      </c>
      <c r="AB532" s="1" t="n">
        <v>32</v>
      </c>
      <c r="AC532" s="1" t="n">
        <v>54</v>
      </c>
      <c r="AD532" s="1" t="n">
        <v>18166671</v>
      </c>
      <c r="AE532" s="1" t="n">
        <v>18236202</v>
      </c>
      <c r="AF532" s="1" t="s">
        <v>3444</v>
      </c>
      <c r="AG532" s="1" t="n">
        <v>9</v>
      </c>
      <c r="AH532" s="1" t="s">
        <v>3444</v>
      </c>
      <c r="AI532" s="1" t="n">
        <v>1476</v>
      </c>
      <c r="AJ532" s="2" t="n">
        <f aca="false">ABS(H532)</f>
        <v>0.0934065934065934</v>
      </c>
    </row>
    <row r="533" customFormat="false" ht="13" hidden="false" customHeight="false" outlineLevel="0" collapsed="false">
      <c r="A533" s="1" t="s">
        <v>3445</v>
      </c>
      <c r="B533" s="1" t="s">
        <v>3446</v>
      </c>
      <c r="C533" s="1" t="s">
        <v>3447</v>
      </c>
      <c r="D533" s="1" t="s">
        <v>3448</v>
      </c>
      <c r="E533" s="1" t="s">
        <v>3448</v>
      </c>
      <c r="F533" s="1" t="n">
        <v>2462</v>
      </c>
      <c r="G533" s="1" t="n">
        <v>3579</v>
      </c>
      <c r="H533" s="2" t="n">
        <v>-0.0928106777801223</v>
      </c>
      <c r="I533" s="2" t="n">
        <v>-0.0853131934362972</v>
      </c>
      <c r="J533" s="1" t="s">
        <v>3447</v>
      </c>
      <c r="K533" s="1" t="s">
        <v>3447</v>
      </c>
      <c r="L533" s="1" t="s">
        <v>3449</v>
      </c>
      <c r="M533" s="1" t="s">
        <v>3449</v>
      </c>
      <c r="N533" s="1" t="s">
        <v>3450</v>
      </c>
      <c r="O533" s="1" t="s">
        <v>3450</v>
      </c>
      <c r="P533" s="1" t="n">
        <v>24</v>
      </c>
      <c r="Q533" s="1" t="s">
        <v>89</v>
      </c>
      <c r="R533" s="1" t="n">
        <v>142939950</v>
      </c>
      <c r="S533" s="1" t="n">
        <v>142940089</v>
      </c>
      <c r="T533" s="1" t="n">
        <v>0</v>
      </c>
      <c r="U533" s="1" t="s">
        <v>54</v>
      </c>
      <c r="V533" s="1" t="s">
        <v>89</v>
      </c>
      <c r="W533" s="1" t="n">
        <v>142956128</v>
      </c>
      <c r="X533" s="1" t="n">
        <v>142956295</v>
      </c>
      <c r="Y533" s="1" t="n">
        <v>0</v>
      </c>
      <c r="Z533" s="1" t="s">
        <v>54</v>
      </c>
      <c r="AA533" s="1" t="n">
        <v>16039</v>
      </c>
      <c r="AB533" s="1" t="n">
        <v>139</v>
      </c>
      <c r="AC533" s="1" t="n">
        <v>167</v>
      </c>
      <c r="AD533" s="1" t="n">
        <v>142940089</v>
      </c>
      <c r="AE533" s="1" t="n">
        <v>142956128</v>
      </c>
      <c r="AF533" s="1" t="s">
        <v>3451</v>
      </c>
      <c r="AG533" s="1" t="n">
        <v>9</v>
      </c>
      <c r="AH533" s="1" t="s">
        <v>3451</v>
      </c>
      <c r="AI533" s="1" t="n">
        <v>1850</v>
      </c>
      <c r="AJ533" s="2" t="n">
        <f aca="false">ABS(H533)</f>
        <v>0.0928106777801223</v>
      </c>
    </row>
    <row r="534" customFormat="false" ht="13" hidden="false" customHeight="false" outlineLevel="0" collapsed="false">
      <c r="A534" s="1" t="s">
        <v>3452</v>
      </c>
      <c r="B534" s="1" t="s">
        <v>3453</v>
      </c>
      <c r="C534" s="1" t="s">
        <v>3454</v>
      </c>
      <c r="D534" s="1" t="s">
        <v>3455</v>
      </c>
      <c r="E534" s="1" t="s">
        <v>3456</v>
      </c>
      <c r="F534" s="1" t="n">
        <v>248</v>
      </c>
      <c r="G534" s="1" t="n">
        <v>1242</v>
      </c>
      <c r="H534" s="2" t="n">
        <v>-0.0927960927960928</v>
      </c>
      <c r="I534" s="2" t="n">
        <v>-0.0510761872795282</v>
      </c>
      <c r="J534" s="1" t="s">
        <v>3457</v>
      </c>
      <c r="K534" s="1" t="s">
        <v>3457</v>
      </c>
      <c r="L534" s="1" t="s">
        <v>3458</v>
      </c>
      <c r="M534" s="1" t="s">
        <v>3458</v>
      </c>
      <c r="N534" s="1" t="s">
        <v>3459</v>
      </c>
      <c r="O534" s="1" t="s">
        <v>3459</v>
      </c>
      <c r="P534" s="1" t="n">
        <v>27</v>
      </c>
      <c r="Q534" s="1" t="s">
        <v>106</v>
      </c>
      <c r="R534" s="1" t="n">
        <v>45904629</v>
      </c>
      <c r="S534" s="1" t="n">
        <v>45904691</v>
      </c>
      <c r="T534" s="1" t="n">
        <v>0</v>
      </c>
      <c r="U534" s="1" t="s">
        <v>44</v>
      </c>
      <c r="V534" s="1" t="s">
        <v>106</v>
      </c>
      <c r="W534" s="1" t="n">
        <v>45905752</v>
      </c>
      <c r="X534" s="1" t="n">
        <v>45905820</v>
      </c>
      <c r="Y534" s="1" t="n">
        <v>0</v>
      </c>
      <c r="Z534" s="1" t="s">
        <v>44</v>
      </c>
      <c r="AA534" s="1" t="n">
        <v>1061</v>
      </c>
      <c r="AB534" s="1" t="n">
        <v>62</v>
      </c>
      <c r="AC534" s="1" t="n">
        <v>68</v>
      </c>
      <c r="AD534" s="1" t="n">
        <v>45904691</v>
      </c>
      <c r="AE534" s="1" t="n">
        <v>45905752</v>
      </c>
      <c r="AF534" s="1" t="s">
        <v>3460</v>
      </c>
      <c r="AG534" s="1" t="n">
        <v>2</v>
      </c>
      <c r="AH534" s="1" t="s">
        <v>3460</v>
      </c>
      <c r="AI534" s="1" t="n">
        <v>144</v>
      </c>
      <c r="AJ534" s="2" t="n">
        <f aca="false">ABS(H534)</f>
        <v>0.0927960927960928</v>
      </c>
    </row>
    <row r="535" customFormat="false" ht="13" hidden="false" customHeight="false" outlineLevel="0" collapsed="false">
      <c r="A535" s="1" t="s">
        <v>2251</v>
      </c>
      <c r="B535" s="1" t="s">
        <v>3235</v>
      </c>
      <c r="C535" s="1" t="s">
        <v>2252</v>
      </c>
      <c r="D535" s="1" t="s">
        <v>2254</v>
      </c>
      <c r="E535" s="1" t="s">
        <v>3236</v>
      </c>
      <c r="F535" s="1" t="n">
        <v>1183</v>
      </c>
      <c r="G535" s="1" t="n">
        <v>929</v>
      </c>
      <c r="H535" s="2" t="n">
        <v>0.0921855921855922</v>
      </c>
      <c r="I535" s="2" t="n">
        <v>0.155528755509067</v>
      </c>
      <c r="J535" s="1" t="s">
        <v>2255</v>
      </c>
      <c r="K535" s="1" t="s">
        <v>2255</v>
      </c>
      <c r="L535" s="1" t="s">
        <v>2256</v>
      </c>
      <c r="M535" s="1" t="s">
        <v>2256</v>
      </c>
      <c r="N535" s="1" t="s">
        <v>2257</v>
      </c>
      <c r="O535" s="1" t="s">
        <v>2257</v>
      </c>
      <c r="P535" s="1" t="n">
        <v>27</v>
      </c>
      <c r="Q535" s="1" t="s">
        <v>246</v>
      </c>
      <c r="R535" s="1" t="n">
        <v>121052886</v>
      </c>
      <c r="S535" s="1" t="n">
        <v>121052990</v>
      </c>
      <c r="T535" s="1" t="n">
        <v>0</v>
      </c>
      <c r="U535" s="1" t="s">
        <v>54</v>
      </c>
      <c r="V535" s="1" t="s">
        <v>246</v>
      </c>
      <c r="W535" s="1" t="n">
        <v>121053643</v>
      </c>
      <c r="X535" s="1" t="n">
        <v>121053708</v>
      </c>
      <c r="Y535" s="1" t="n">
        <v>0</v>
      </c>
      <c r="Z535" s="1" t="s">
        <v>54</v>
      </c>
      <c r="AA535" s="1" t="n">
        <v>653</v>
      </c>
      <c r="AB535" s="1" t="n">
        <v>104</v>
      </c>
      <c r="AC535" s="1" t="n">
        <v>65</v>
      </c>
      <c r="AD535" s="1" t="n">
        <v>121052990</v>
      </c>
      <c r="AE535" s="1" t="n">
        <v>121053643</v>
      </c>
      <c r="AF535" s="1" t="s">
        <v>3461</v>
      </c>
      <c r="AG535" s="1" t="n">
        <v>1</v>
      </c>
      <c r="AH535" s="1" t="s">
        <v>3461</v>
      </c>
      <c r="AI535" s="1" t="n">
        <v>144</v>
      </c>
      <c r="AJ535" s="2" t="n">
        <f aca="false">ABS(H535)</f>
        <v>0.0921855921855922</v>
      </c>
    </row>
    <row r="536" customFormat="false" ht="13" hidden="false" customHeight="false" outlineLevel="0" collapsed="false">
      <c r="A536" s="1" t="s">
        <v>2501</v>
      </c>
      <c r="B536" s="1" t="s">
        <v>3278</v>
      </c>
      <c r="C536" s="1" t="s">
        <v>2503</v>
      </c>
      <c r="D536" s="1" t="s">
        <v>2504</v>
      </c>
      <c r="E536" s="1" t="s">
        <v>3279</v>
      </c>
      <c r="F536" s="1" t="n">
        <v>2885</v>
      </c>
      <c r="G536" s="1" t="n">
        <v>1614</v>
      </c>
      <c r="H536" s="2" t="n">
        <v>0.0918472652218782</v>
      </c>
      <c r="I536" s="2" t="n">
        <v>0.101390412399905</v>
      </c>
      <c r="J536" s="1" t="s">
        <v>2503</v>
      </c>
      <c r="K536" s="1" t="s">
        <v>2503</v>
      </c>
      <c r="L536" s="1" t="s">
        <v>2505</v>
      </c>
      <c r="M536" s="1" t="s">
        <v>2505</v>
      </c>
      <c r="N536" s="1" t="s">
        <v>2506</v>
      </c>
      <c r="O536" s="1" t="s">
        <v>2506</v>
      </c>
      <c r="P536" s="1" t="n">
        <v>20</v>
      </c>
      <c r="Q536" s="1" t="s">
        <v>602</v>
      </c>
      <c r="R536" s="1" t="n">
        <v>76499849</v>
      </c>
      <c r="S536" s="1" t="n">
        <v>76499971</v>
      </c>
      <c r="T536" s="1" t="n">
        <v>0</v>
      </c>
      <c r="U536" s="1" t="s">
        <v>54</v>
      </c>
      <c r="V536" s="1" t="s">
        <v>602</v>
      </c>
      <c r="W536" s="1" t="n">
        <v>76525803</v>
      </c>
      <c r="X536" s="1" t="n">
        <v>76525957</v>
      </c>
      <c r="Y536" s="1" t="n">
        <v>0</v>
      </c>
      <c r="Z536" s="1" t="s">
        <v>54</v>
      </c>
      <c r="AA536" s="1" t="n">
        <v>25832</v>
      </c>
      <c r="AB536" s="1" t="n">
        <v>122</v>
      </c>
      <c r="AC536" s="1" t="n">
        <v>154</v>
      </c>
      <c r="AD536" s="1" t="n">
        <v>76499971</v>
      </c>
      <c r="AE536" s="1" t="n">
        <v>76525803</v>
      </c>
      <c r="AF536" s="1" t="s">
        <v>3462</v>
      </c>
      <c r="AG536" s="1" t="n">
        <v>22</v>
      </c>
      <c r="AH536" s="1" t="s">
        <v>3462</v>
      </c>
      <c r="AI536" s="1" t="n">
        <v>3912</v>
      </c>
      <c r="AJ536" s="2" t="n">
        <f aca="false">ABS(H536)</f>
        <v>0.0918472652218782</v>
      </c>
    </row>
    <row r="537" customFormat="false" ht="13" hidden="false" customHeight="false" outlineLevel="0" collapsed="false">
      <c r="A537" s="1" t="s">
        <v>3463</v>
      </c>
      <c r="B537" s="1" t="s">
        <v>3464</v>
      </c>
      <c r="C537" s="1" t="s">
        <v>3465</v>
      </c>
      <c r="D537" s="1" t="s">
        <v>3466</v>
      </c>
      <c r="E537" s="1" t="s">
        <v>3467</v>
      </c>
      <c r="F537" s="1" t="n">
        <v>1612</v>
      </c>
      <c r="G537" s="1" t="n">
        <v>2030</v>
      </c>
      <c r="H537" s="2" t="n">
        <v>0.0911713807978775</v>
      </c>
      <c r="I537" s="2" t="n">
        <v>0.326862606033149</v>
      </c>
      <c r="J537" s="1" t="s">
        <v>3465</v>
      </c>
      <c r="K537" s="1" t="s">
        <v>3465</v>
      </c>
      <c r="L537" s="1" t="s">
        <v>3468</v>
      </c>
      <c r="M537" s="1" t="s">
        <v>3468</v>
      </c>
      <c r="N537" s="1" t="s">
        <v>3469</v>
      </c>
      <c r="O537" s="1" t="s">
        <v>3469</v>
      </c>
      <c r="P537" s="1" t="n">
        <v>25</v>
      </c>
      <c r="Q537" s="1" t="s">
        <v>186</v>
      </c>
      <c r="R537" s="1" t="n">
        <v>90074187</v>
      </c>
      <c r="S537" s="1" t="n">
        <v>90074302</v>
      </c>
      <c r="T537" s="1" t="n">
        <v>0</v>
      </c>
      <c r="U537" s="1" t="s">
        <v>44</v>
      </c>
      <c r="V537" s="1" t="s">
        <v>186</v>
      </c>
      <c r="W537" s="1" t="n">
        <v>90086901</v>
      </c>
      <c r="X537" s="1" t="n">
        <v>90087037</v>
      </c>
      <c r="Y537" s="1" t="n">
        <v>0</v>
      </c>
      <c r="Z537" s="1" t="s">
        <v>44</v>
      </c>
      <c r="AA537" s="1" t="n">
        <v>12599</v>
      </c>
      <c r="AB537" s="1" t="n">
        <v>115</v>
      </c>
      <c r="AC537" s="1" t="n">
        <v>136</v>
      </c>
      <c r="AD537" s="1" t="n">
        <v>90074302</v>
      </c>
      <c r="AE537" s="1" t="n">
        <v>90086901</v>
      </c>
      <c r="AF537" s="1" t="s">
        <v>3470</v>
      </c>
      <c r="AG537" s="1" t="n">
        <v>16</v>
      </c>
      <c r="AH537" s="1" t="s">
        <v>3470</v>
      </c>
      <c r="AI537" s="1" t="n">
        <v>1785</v>
      </c>
      <c r="AJ537" s="2" t="n">
        <f aca="false">ABS(H537)</f>
        <v>0.0911713807978775</v>
      </c>
    </row>
    <row r="538" customFormat="false" ht="13" hidden="false" customHeight="false" outlineLevel="0" collapsed="false">
      <c r="A538" s="1" t="s">
        <v>3471</v>
      </c>
      <c r="B538" s="1" t="s">
        <v>3472</v>
      </c>
      <c r="C538" s="1" t="s">
        <v>3473</v>
      </c>
      <c r="D538" s="1" t="s">
        <v>3474</v>
      </c>
      <c r="E538" s="1" t="s">
        <v>3474</v>
      </c>
      <c r="F538" s="1" t="n">
        <v>2625</v>
      </c>
      <c r="G538" s="1" t="n">
        <v>2548</v>
      </c>
      <c r="H538" s="2" t="n">
        <v>-0.090964590964591</v>
      </c>
      <c r="I538" s="2" t="n">
        <v>-0.30840376505563</v>
      </c>
      <c r="J538" s="1" t="s">
        <v>3473</v>
      </c>
      <c r="K538" s="1" t="s">
        <v>3473</v>
      </c>
      <c r="L538" s="1" t="s">
        <v>3475</v>
      </c>
      <c r="M538" s="1" t="s">
        <v>3475</v>
      </c>
      <c r="N538" s="1" t="s">
        <v>3476</v>
      </c>
      <c r="O538" s="1" t="s">
        <v>3476</v>
      </c>
      <c r="P538" s="1" t="n">
        <v>27</v>
      </c>
      <c r="Q538" s="1" t="s">
        <v>115</v>
      </c>
      <c r="R538" s="1" t="n">
        <v>83138269</v>
      </c>
      <c r="S538" s="1" t="n">
        <v>83138351</v>
      </c>
      <c r="T538" s="1" t="n">
        <v>0</v>
      </c>
      <c r="U538" s="1" t="s">
        <v>44</v>
      </c>
      <c r="V538" s="1" t="s">
        <v>115</v>
      </c>
      <c r="W538" s="1" t="n">
        <v>83140663</v>
      </c>
      <c r="X538" s="1" t="n">
        <v>83140714</v>
      </c>
      <c r="Y538" s="1" t="n">
        <v>0</v>
      </c>
      <c r="Z538" s="1" t="s">
        <v>44</v>
      </c>
      <c r="AA538" s="1" t="n">
        <v>2312</v>
      </c>
      <c r="AB538" s="1" t="n">
        <v>82</v>
      </c>
      <c r="AC538" s="1" t="n">
        <v>51</v>
      </c>
      <c r="AD538" s="1" t="n">
        <v>83138351</v>
      </c>
      <c r="AE538" s="1" t="n">
        <v>83140663</v>
      </c>
      <c r="AF538" s="1" t="s">
        <v>3477</v>
      </c>
      <c r="AG538" s="1" t="n">
        <v>5</v>
      </c>
      <c r="AH538" s="1" t="s">
        <v>3477</v>
      </c>
      <c r="AI538" s="1" t="n">
        <v>843</v>
      </c>
      <c r="AJ538" s="2" t="n">
        <f aca="false">ABS(H538)</f>
        <v>0.090964590964591</v>
      </c>
    </row>
    <row r="539" customFormat="false" ht="13" hidden="false" customHeight="false" outlineLevel="0" collapsed="false">
      <c r="A539" s="1" t="s">
        <v>3478</v>
      </c>
      <c r="B539" s="1" t="s">
        <v>3479</v>
      </c>
      <c r="C539" s="1" t="s">
        <v>3480</v>
      </c>
      <c r="D539" s="1" t="s">
        <v>3481</v>
      </c>
      <c r="E539" s="1" t="s">
        <v>3482</v>
      </c>
      <c r="F539" s="1" t="n">
        <v>2269</v>
      </c>
      <c r="G539" s="1" t="n">
        <v>2623</v>
      </c>
      <c r="H539" s="2" t="n">
        <v>0.0905982905982906</v>
      </c>
      <c r="I539" s="2" t="n">
        <v>-0.00542417494275058</v>
      </c>
      <c r="J539" s="1" t="s">
        <v>3483</v>
      </c>
      <c r="K539" s="1" t="s">
        <v>3483</v>
      </c>
      <c r="L539" s="1" t="s">
        <v>3484</v>
      </c>
      <c r="M539" s="1" t="s">
        <v>3484</v>
      </c>
      <c r="N539" s="1" t="s">
        <v>3485</v>
      </c>
      <c r="O539" s="1" t="s">
        <v>3485</v>
      </c>
      <c r="P539" s="1" t="n">
        <v>26</v>
      </c>
      <c r="Q539" s="1" t="s">
        <v>43</v>
      </c>
      <c r="R539" s="1" t="n">
        <v>41480676</v>
      </c>
      <c r="S539" s="1" t="n">
        <v>41480808</v>
      </c>
      <c r="T539" s="1" t="n">
        <v>0</v>
      </c>
      <c r="U539" s="1" t="s">
        <v>44</v>
      </c>
      <c r="V539" s="1" t="s">
        <v>43</v>
      </c>
      <c r="W539" s="1" t="n">
        <v>41503083</v>
      </c>
      <c r="X539" s="1" t="n">
        <v>41503180</v>
      </c>
      <c r="Y539" s="1" t="n">
        <v>0</v>
      </c>
      <c r="Z539" s="1" t="s">
        <v>44</v>
      </c>
      <c r="AA539" s="1" t="n">
        <v>22275</v>
      </c>
      <c r="AB539" s="1" t="n">
        <v>132</v>
      </c>
      <c r="AC539" s="1" t="n">
        <v>97</v>
      </c>
      <c r="AD539" s="1" t="n">
        <v>41480808</v>
      </c>
      <c r="AE539" s="1" t="n">
        <v>41503083</v>
      </c>
      <c r="AF539" s="1" t="s">
        <v>3486</v>
      </c>
      <c r="AG539" s="1" t="n">
        <v>20</v>
      </c>
      <c r="AH539" s="1" t="s">
        <v>3486</v>
      </c>
      <c r="AI539" s="1" t="n">
        <v>3654</v>
      </c>
      <c r="AJ539" s="2" t="n">
        <f aca="false">ABS(H539)</f>
        <v>0.0905982905982906</v>
      </c>
    </row>
    <row r="540" customFormat="false" ht="13" hidden="false" customHeight="false" outlineLevel="0" collapsed="false">
      <c r="A540" s="1" t="s">
        <v>3487</v>
      </c>
      <c r="B540" s="1" t="s">
        <v>3488</v>
      </c>
      <c r="C540" s="1" t="s">
        <v>3489</v>
      </c>
      <c r="D540" s="1" t="s">
        <v>3490</v>
      </c>
      <c r="E540" s="1" t="s">
        <v>3491</v>
      </c>
      <c r="F540" s="1" t="n">
        <v>1659</v>
      </c>
      <c r="G540" s="1" t="n">
        <v>1028</v>
      </c>
      <c r="H540" s="2" t="n">
        <v>0.0904347826086956</v>
      </c>
      <c r="I540" s="2" t="n">
        <v>-0.0438671471050018</v>
      </c>
      <c r="J540" s="1" t="s">
        <v>3489</v>
      </c>
      <c r="K540" s="1" t="s">
        <v>3489</v>
      </c>
      <c r="L540" s="1" t="s">
        <v>3492</v>
      </c>
      <c r="M540" s="1" t="s">
        <v>3492</v>
      </c>
      <c r="N540" s="1" t="s">
        <v>3493</v>
      </c>
      <c r="O540" s="1" t="s">
        <v>3493</v>
      </c>
      <c r="P540" s="1" t="n">
        <v>24</v>
      </c>
      <c r="Q540" s="1" t="s">
        <v>186</v>
      </c>
      <c r="R540" s="1" t="n">
        <v>126617783</v>
      </c>
      <c r="S540" s="1" t="n">
        <v>126617837</v>
      </c>
      <c r="T540" s="1" t="n">
        <v>0</v>
      </c>
      <c r="U540" s="1" t="s">
        <v>54</v>
      </c>
      <c r="V540" s="1" t="s">
        <v>186</v>
      </c>
      <c r="W540" s="1" t="n">
        <v>126679323</v>
      </c>
      <c r="X540" s="1" t="n">
        <v>126679411</v>
      </c>
      <c r="Y540" s="1" t="n">
        <v>0</v>
      </c>
      <c r="Z540" s="1" t="s">
        <v>54</v>
      </c>
      <c r="AA540" s="1" t="n">
        <v>61486</v>
      </c>
      <c r="AB540" s="1" t="n">
        <v>54</v>
      </c>
      <c r="AC540" s="1" t="n">
        <v>88</v>
      </c>
      <c r="AD540" s="1" t="n">
        <v>126617837</v>
      </c>
      <c r="AE540" s="1" t="n">
        <v>126679323</v>
      </c>
      <c r="AF540" s="1" t="s">
        <v>3494</v>
      </c>
      <c r="AG540" s="1" t="n">
        <v>14</v>
      </c>
      <c r="AH540" s="1" t="s">
        <v>3494</v>
      </c>
      <c r="AI540" s="1" t="n">
        <v>4188</v>
      </c>
      <c r="AJ540" s="2" t="n">
        <f aca="false">ABS(H540)</f>
        <v>0.0904347826086956</v>
      </c>
    </row>
    <row r="541" customFormat="false" ht="13" hidden="false" customHeight="false" outlineLevel="0" collapsed="false">
      <c r="A541" s="1" t="s">
        <v>3495</v>
      </c>
      <c r="B541" s="1" t="s">
        <v>3496</v>
      </c>
      <c r="C541" s="1" t="s">
        <v>3497</v>
      </c>
      <c r="D541" s="1" t="s">
        <v>3498</v>
      </c>
      <c r="E541" s="1" t="s">
        <v>3498</v>
      </c>
      <c r="F541" s="1" t="n">
        <v>853</v>
      </c>
      <c r="G541" s="1" t="n">
        <v>1815</v>
      </c>
      <c r="H541" s="2" t="n">
        <v>-0.0900625869140524</v>
      </c>
      <c r="I541" s="2" t="n">
        <v>-0.234361169120612</v>
      </c>
      <c r="J541" s="1" t="s">
        <v>3499</v>
      </c>
      <c r="K541" s="1" t="s">
        <v>3499</v>
      </c>
      <c r="L541" s="1" t="s">
        <v>3500</v>
      </c>
      <c r="M541" s="1" t="s">
        <v>3500</v>
      </c>
      <c r="N541" s="1" t="s">
        <v>3501</v>
      </c>
      <c r="O541" s="1" t="s">
        <v>3501</v>
      </c>
      <c r="P541" s="1" t="n">
        <v>27</v>
      </c>
      <c r="Q541" s="1" t="s">
        <v>263</v>
      </c>
      <c r="R541" s="1" t="n">
        <v>71263885</v>
      </c>
      <c r="S541" s="1" t="n">
        <v>71264064</v>
      </c>
      <c r="T541" s="1" t="n">
        <v>0</v>
      </c>
      <c r="U541" s="1" t="s">
        <v>54</v>
      </c>
      <c r="V541" s="1" t="s">
        <v>263</v>
      </c>
      <c r="W541" s="1" t="n">
        <v>71233613</v>
      </c>
      <c r="X541" s="1" t="n">
        <v>71233708</v>
      </c>
      <c r="Y541" s="1" t="n">
        <v>0</v>
      </c>
      <c r="Z541" s="1" t="s">
        <v>54</v>
      </c>
      <c r="AA541" s="1" t="n">
        <v>30177</v>
      </c>
      <c r="AB541" s="1" t="n">
        <v>179</v>
      </c>
      <c r="AC541" s="1" t="n">
        <v>95</v>
      </c>
      <c r="AD541" s="1" t="n">
        <v>71233708</v>
      </c>
      <c r="AE541" s="1" t="n">
        <v>71263885</v>
      </c>
      <c r="AF541" s="1" t="s">
        <v>3502</v>
      </c>
      <c r="AG541" s="1" t="n">
        <v>2</v>
      </c>
      <c r="AH541" s="1" t="s">
        <v>3502</v>
      </c>
      <c r="AI541" s="1" t="n">
        <v>197</v>
      </c>
      <c r="AJ541" s="2" t="n">
        <f aca="false">ABS(H541)</f>
        <v>0.0900625869140524</v>
      </c>
    </row>
    <row r="542" customFormat="false" ht="13" hidden="false" customHeight="false" outlineLevel="0" collapsed="false">
      <c r="A542" s="1" t="s">
        <v>3503</v>
      </c>
      <c r="B542" s="1" t="s">
        <v>3504</v>
      </c>
      <c r="C542" s="1" t="s">
        <v>3505</v>
      </c>
      <c r="D542" s="1" t="s">
        <v>3506</v>
      </c>
      <c r="E542" s="1" t="s">
        <v>3507</v>
      </c>
      <c r="F542" s="1" t="n">
        <v>739</v>
      </c>
      <c r="G542" s="1" t="n">
        <v>430</v>
      </c>
      <c r="H542" s="2" t="n">
        <v>-0.0879120879120879</v>
      </c>
      <c r="I542" s="2" t="n">
        <v>-0.0448761747007412</v>
      </c>
      <c r="J542" s="1" t="s">
        <v>3508</v>
      </c>
      <c r="K542" s="1" t="s">
        <v>3508</v>
      </c>
      <c r="L542" s="1" t="s">
        <v>3509</v>
      </c>
      <c r="M542" s="1" t="s">
        <v>3509</v>
      </c>
      <c r="N542" s="1" t="s">
        <v>3510</v>
      </c>
      <c r="O542" s="1" t="s">
        <v>3510</v>
      </c>
      <c r="P542" s="1" t="n">
        <v>27</v>
      </c>
      <c r="Q542" s="1" t="s">
        <v>81</v>
      </c>
      <c r="R542" s="1" t="n">
        <v>80337437</v>
      </c>
      <c r="S542" s="1" t="n">
        <v>80337532</v>
      </c>
      <c r="T542" s="1" t="n">
        <v>0</v>
      </c>
      <c r="U542" s="1" t="s">
        <v>54</v>
      </c>
      <c r="V542" s="1" t="s">
        <v>81</v>
      </c>
      <c r="W542" s="1" t="n">
        <v>80339089</v>
      </c>
      <c r="X542" s="1" t="n">
        <v>80339211</v>
      </c>
      <c r="Y542" s="1" t="n">
        <v>0</v>
      </c>
      <c r="Z542" s="1" t="s">
        <v>54</v>
      </c>
      <c r="AA542" s="1" t="n">
        <v>1557</v>
      </c>
      <c r="AB542" s="1" t="n">
        <v>95</v>
      </c>
      <c r="AC542" s="1" t="n">
        <v>122</v>
      </c>
      <c r="AD542" s="1" t="n">
        <v>80337532</v>
      </c>
      <c r="AE542" s="1" t="n">
        <v>80339089</v>
      </c>
      <c r="AF542" s="1" t="s">
        <v>3511</v>
      </c>
      <c r="AG542" s="1" t="n">
        <v>0</v>
      </c>
      <c r="AH542" s="1" t="s">
        <v>3511</v>
      </c>
      <c r="AI542" s="1" t="n">
        <v>0</v>
      </c>
      <c r="AJ542" s="2" t="n">
        <f aca="false">ABS(H542)</f>
        <v>0.0879120879120879</v>
      </c>
    </row>
    <row r="543" customFormat="false" ht="13" hidden="false" customHeight="false" outlineLevel="0" collapsed="false">
      <c r="A543" s="1" t="s">
        <v>3512</v>
      </c>
      <c r="B543" s="1" t="s">
        <v>2695</v>
      </c>
      <c r="C543" s="1" t="s">
        <v>2697</v>
      </c>
      <c r="D543" s="1" t="s">
        <v>2698</v>
      </c>
      <c r="E543" s="1" t="s">
        <v>2698</v>
      </c>
      <c r="F543" s="1" t="n">
        <v>916</v>
      </c>
      <c r="G543" s="1" t="n">
        <v>2647</v>
      </c>
      <c r="H543" s="2" t="n">
        <v>0.0873015873015873</v>
      </c>
      <c r="I543" s="2" t="n">
        <v>-0.0201316177948985</v>
      </c>
      <c r="J543" s="1" t="s">
        <v>2697</v>
      </c>
      <c r="K543" s="1" t="s">
        <v>2697</v>
      </c>
      <c r="L543" s="1" t="s">
        <v>2699</v>
      </c>
      <c r="M543" s="1" t="s">
        <v>2699</v>
      </c>
      <c r="N543" s="1" t="s">
        <v>2700</v>
      </c>
      <c r="O543" s="1" t="s">
        <v>2700</v>
      </c>
      <c r="P543" s="1" t="n">
        <v>27</v>
      </c>
      <c r="Q543" s="1" t="s">
        <v>43</v>
      </c>
      <c r="R543" s="1" t="n">
        <v>140226321</v>
      </c>
      <c r="S543" s="1" t="n">
        <v>140226390</v>
      </c>
      <c r="T543" s="1" t="n">
        <v>0</v>
      </c>
      <c r="U543" s="1" t="s">
        <v>44</v>
      </c>
      <c r="V543" s="1" t="s">
        <v>43</v>
      </c>
      <c r="W543" s="1" t="n">
        <v>140239770</v>
      </c>
      <c r="X543" s="1" t="n">
        <v>140239887</v>
      </c>
      <c r="Y543" s="1" t="n">
        <v>0</v>
      </c>
      <c r="Z543" s="1" t="s">
        <v>44</v>
      </c>
      <c r="AA543" s="1" t="n">
        <v>13380</v>
      </c>
      <c r="AB543" s="1" t="n">
        <v>69</v>
      </c>
      <c r="AC543" s="1" t="n">
        <v>117</v>
      </c>
      <c r="AD543" s="1" t="n">
        <v>140226390</v>
      </c>
      <c r="AE543" s="1" t="n">
        <v>140239770</v>
      </c>
      <c r="AF543" s="1" t="s">
        <v>3513</v>
      </c>
      <c r="AG543" s="1" t="n">
        <v>9</v>
      </c>
      <c r="AH543" s="1" t="s">
        <v>3513</v>
      </c>
      <c r="AI543" s="1" t="n">
        <v>1028</v>
      </c>
      <c r="AJ543" s="2" t="n">
        <f aca="false">ABS(H543)</f>
        <v>0.0873015873015873</v>
      </c>
    </row>
    <row r="544" customFormat="false" ht="13" hidden="false" customHeight="false" outlineLevel="0" collapsed="false">
      <c r="A544" s="1" t="s">
        <v>2591</v>
      </c>
      <c r="B544" s="1" t="s">
        <v>2805</v>
      </c>
      <c r="C544" s="1" t="s">
        <v>2593</v>
      </c>
      <c r="D544" s="1" t="s">
        <v>2594</v>
      </c>
      <c r="E544" s="1" t="s">
        <v>2806</v>
      </c>
      <c r="F544" s="1" t="n">
        <v>2448</v>
      </c>
      <c r="G544" s="1" t="n">
        <v>2670</v>
      </c>
      <c r="H544" s="2" t="n">
        <v>-0.085655314757482</v>
      </c>
      <c r="I544" s="2" t="n">
        <v>-0.521775175670654</v>
      </c>
      <c r="J544" s="1" t="s">
        <v>2595</v>
      </c>
      <c r="K544" s="1" t="s">
        <v>2595</v>
      </c>
      <c r="L544" s="1" t="s">
        <v>2596</v>
      </c>
      <c r="M544" s="1" t="s">
        <v>2596</v>
      </c>
      <c r="N544" s="1" t="s">
        <v>2597</v>
      </c>
      <c r="O544" s="1" t="s">
        <v>2597</v>
      </c>
      <c r="P544" s="1" t="n">
        <v>24</v>
      </c>
      <c r="Q544" s="1" t="s">
        <v>263</v>
      </c>
      <c r="R544" s="1" t="n">
        <v>130794076</v>
      </c>
      <c r="S544" s="1" t="n">
        <v>130794153</v>
      </c>
      <c r="T544" s="1" t="n">
        <v>0</v>
      </c>
      <c r="U544" s="1" t="s">
        <v>44</v>
      </c>
      <c r="V544" s="1" t="s">
        <v>263</v>
      </c>
      <c r="W544" s="1" t="n">
        <v>130803382</v>
      </c>
      <c r="X544" s="1" t="n">
        <v>130803428</v>
      </c>
      <c r="Y544" s="1" t="n">
        <v>0</v>
      </c>
      <c r="Z544" s="1" t="s">
        <v>44</v>
      </c>
      <c r="AA544" s="1" t="n">
        <v>9229</v>
      </c>
      <c r="AB544" s="1" t="n">
        <v>77</v>
      </c>
      <c r="AC544" s="1" t="n">
        <v>46</v>
      </c>
      <c r="AD544" s="1" t="n">
        <v>130794153</v>
      </c>
      <c r="AE544" s="1" t="n">
        <v>130803382</v>
      </c>
      <c r="AF544" s="1" t="s">
        <v>3514</v>
      </c>
      <c r="AG544" s="1" t="n">
        <v>15</v>
      </c>
      <c r="AH544" s="1" t="s">
        <v>3514</v>
      </c>
      <c r="AI544" s="1" t="n">
        <v>1808</v>
      </c>
      <c r="AJ544" s="2" t="n">
        <f aca="false">ABS(H544)</f>
        <v>0.085655314757482</v>
      </c>
    </row>
    <row r="545" customFormat="false" ht="13" hidden="false" customHeight="false" outlineLevel="0" collapsed="false">
      <c r="A545" s="1" t="s">
        <v>3515</v>
      </c>
      <c r="B545" s="1" t="s">
        <v>3516</v>
      </c>
      <c r="C545" s="1" t="s">
        <v>3517</v>
      </c>
      <c r="D545" s="1" t="s">
        <v>3518</v>
      </c>
      <c r="E545" s="1" t="s">
        <v>3518</v>
      </c>
      <c r="F545" s="1" t="n">
        <v>2594</v>
      </c>
      <c r="G545" s="1" t="n">
        <v>2213</v>
      </c>
      <c r="H545" s="2" t="n">
        <v>-0.0831168831168831</v>
      </c>
      <c r="I545" s="2" t="n">
        <v>-0.0498733098482911</v>
      </c>
      <c r="J545" s="1" t="s">
        <v>3519</v>
      </c>
      <c r="K545" s="1" t="s">
        <v>3519</v>
      </c>
      <c r="L545" s="1" t="s">
        <v>3520</v>
      </c>
      <c r="M545" s="1" t="s">
        <v>3520</v>
      </c>
      <c r="N545" s="1" t="s">
        <v>3521</v>
      </c>
      <c r="O545" s="1" t="s">
        <v>3521</v>
      </c>
      <c r="P545" s="1" t="n">
        <v>21</v>
      </c>
      <c r="Q545" s="1" t="s">
        <v>218</v>
      </c>
      <c r="R545" s="1" t="n">
        <v>136047937</v>
      </c>
      <c r="S545" s="1" t="n">
        <v>136047988</v>
      </c>
      <c r="T545" s="1" t="n">
        <v>0</v>
      </c>
      <c r="U545" s="1" t="s">
        <v>54</v>
      </c>
      <c r="V545" s="1" t="s">
        <v>218</v>
      </c>
      <c r="W545" s="1" t="n">
        <v>136059680</v>
      </c>
      <c r="X545" s="1" t="n">
        <v>136059859</v>
      </c>
      <c r="Y545" s="1" t="n">
        <v>0</v>
      </c>
      <c r="Z545" s="1" t="s">
        <v>54</v>
      </c>
      <c r="AA545" s="1" t="n">
        <v>11692</v>
      </c>
      <c r="AB545" s="1" t="n">
        <v>51</v>
      </c>
      <c r="AC545" s="1" t="n">
        <v>179</v>
      </c>
      <c r="AD545" s="1" t="n">
        <v>136047988</v>
      </c>
      <c r="AE545" s="1" t="n">
        <v>136059680</v>
      </c>
      <c r="AF545" s="1" t="s">
        <v>3522</v>
      </c>
      <c r="AG545" s="1" t="n">
        <v>11</v>
      </c>
      <c r="AH545" s="1" t="s">
        <v>3522</v>
      </c>
      <c r="AI545" s="1" t="n">
        <v>1467</v>
      </c>
      <c r="AJ545" s="2" t="n">
        <f aca="false">ABS(H545)</f>
        <v>0.0831168831168831</v>
      </c>
    </row>
    <row r="546" customFormat="false" ht="13" hidden="false" customHeight="false" outlineLevel="0" collapsed="false">
      <c r="A546" s="1" t="s">
        <v>3523</v>
      </c>
      <c r="B546" s="1" t="s">
        <v>3524</v>
      </c>
      <c r="C546" s="1" t="s">
        <v>3525</v>
      </c>
      <c r="D546" s="1" t="s">
        <v>3526</v>
      </c>
      <c r="E546" s="1" t="s">
        <v>3527</v>
      </c>
      <c r="F546" s="1" t="n">
        <v>443</v>
      </c>
      <c r="G546" s="1" t="n">
        <v>317</v>
      </c>
      <c r="H546" s="2" t="n">
        <v>0.083028083028083</v>
      </c>
      <c r="I546" s="2" t="n">
        <v>-0.0531431889535608</v>
      </c>
      <c r="J546" s="1" t="s">
        <v>3525</v>
      </c>
      <c r="K546" s="1" t="s">
        <v>3525</v>
      </c>
      <c r="L546" s="1" t="s">
        <v>3528</v>
      </c>
      <c r="M546" s="1" t="s">
        <v>3528</v>
      </c>
      <c r="N546" s="1" t="s">
        <v>3529</v>
      </c>
      <c r="O546" s="1" t="s">
        <v>3529</v>
      </c>
      <c r="P546" s="1" t="n">
        <v>27</v>
      </c>
      <c r="Q546" s="1" t="s">
        <v>246</v>
      </c>
      <c r="R546" s="1" t="n">
        <v>13331263</v>
      </c>
      <c r="S546" s="1" t="n">
        <v>13331329</v>
      </c>
      <c r="T546" s="1" t="n">
        <v>0</v>
      </c>
      <c r="U546" s="1" t="s">
        <v>54</v>
      </c>
      <c r="V546" s="1" t="s">
        <v>246</v>
      </c>
      <c r="W546" s="1" t="n">
        <v>13344392</v>
      </c>
      <c r="X546" s="1" t="n">
        <v>13344494</v>
      </c>
      <c r="Y546" s="1" t="n">
        <v>0</v>
      </c>
      <c r="Z546" s="1" t="s">
        <v>54</v>
      </c>
      <c r="AA546" s="1" t="n">
        <v>13063</v>
      </c>
      <c r="AB546" s="1" t="n">
        <v>66</v>
      </c>
      <c r="AC546" s="1" t="n">
        <v>102</v>
      </c>
      <c r="AD546" s="1" t="n">
        <v>13331329</v>
      </c>
      <c r="AE546" s="1" t="n">
        <v>13344392</v>
      </c>
      <c r="AF546" s="1" t="s">
        <v>3530</v>
      </c>
      <c r="AG546" s="1" t="n">
        <v>2</v>
      </c>
      <c r="AH546" s="1" t="s">
        <v>3530</v>
      </c>
      <c r="AI546" s="1" t="n">
        <v>229</v>
      </c>
      <c r="AJ546" s="2" t="n">
        <f aca="false">ABS(H546)</f>
        <v>0.083028083028083</v>
      </c>
    </row>
    <row r="547" customFormat="false" ht="13" hidden="false" customHeight="false" outlineLevel="0" collapsed="false">
      <c r="A547" s="1" t="s">
        <v>3531</v>
      </c>
      <c r="B547" s="1" t="s">
        <v>3532</v>
      </c>
      <c r="C547" s="1" t="s">
        <v>3533</v>
      </c>
      <c r="D547" s="1" t="s">
        <v>3534</v>
      </c>
      <c r="E547" s="1" t="s">
        <v>3535</v>
      </c>
      <c r="F547" s="1" t="n">
        <v>57</v>
      </c>
      <c r="G547" s="1" t="n">
        <v>42</v>
      </c>
      <c r="H547" s="2" t="n">
        <v>-0.0824175824175824</v>
      </c>
      <c r="I547" s="2" t="n">
        <v>-0.0896192210216153</v>
      </c>
      <c r="J547" s="1" t="s">
        <v>3533</v>
      </c>
      <c r="K547" s="1" t="s">
        <v>3533</v>
      </c>
      <c r="L547" s="1" t="s">
        <v>3536</v>
      </c>
      <c r="M547" s="1" t="s">
        <v>3536</v>
      </c>
      <c r="N547" s="1" t="s">
        <v>3537</v>
      </c>
      <c r="O547" s="1" t="s">
        <v>3537</v>
      </c>
      <c r="P547" s="1" t="n">
        <v>27</v>
      </c>
      <c r="Q547" s="1" t="s">
        <v>186</v>
      </c>
      <c r="R547" s="1" t="n">
        <v>108246149</v>
      </c>
      <c r="S547" s="1" t="n">
        <v>108246220</v>
      </c>
      <c r="T547" s="1" t="n">
        <v>0</v>
      </c>
      <c r="U547" s="1" t="s">
        <v>44</v>
      </c>
      <c r="V547" s="1" t="s">
        <v>186</v>
      </c>
      <c r="W547" s="1" t="n">
        <v>108255797</v>
      </c>
      <c r="X547" s="1" t="n">
        <v>108255867</v>
      </c>
      <c r="Y547" s="1" t="n">
        <v>0</v>
      </c>
      <c r="Z547" s="1" t="s">
        <v>44</v>
      </c>
      <c r="AA547" s="1" t="n">
        <v>9577</v>
      </c>
      <c r="AB547" s="1" t="n">
        <v>71</v>
      </c>
      <c r="AC547" s="1" t="n">
        <v>70</v>
      </c>
      <c r="AD547" s="1" t="n">
        <v>108246220</v>
      </c>
      <c r="AE547" s="1" t="n">
        <v>108255797</v>
      </c>
      <c r="AF547" s="1" t="s">
        <v>3538</v>
      </c>
      <c r="AG547" s="1" t="n">
        <v>7</v>
      </c>
      <c r="AH547" s="1" t="s">
        <v>3538</v>
      </c>
      <c r="AI547" s="1" t="n">
        <v>1050</v>
      </c>
      <c r="AJ547" s="2" t="n">
        <f aca="false">ABS(H547)</f>
        <v>0.0824175824175824</v>
      </c>
    </row>
    <row r="548" customFormat="false" ht="13" hidden="false" customHeight="false" outlineLevel="0" collapsed="false">
      <c r="A548" s="1" t="s">
        <v>3539</v>
      </c>
      <c r="B548" s="1" t="s">
        <v>3540</v>
      </c>
      <c r="C548" s="1" t="s">
        <v>3541</v>
      </c>
      <c r="D548" s="1" t="s">
        <v>3542</v>
      </c>
      <c r="E548" s="1" t="s">
        <v>3543</v>
      </c>
      <c r="F548" s="1" t="n">
        <v>1097</v>
      </c>
      <c r="G548" s="1" t="n">
        <v>606</v>
      </c>
      <c r="H548" s="2" t="n">
        <v>0.0824175824175824</v>
      </c>
      <c r="I548" s="2" t="n">
        <v>-0.174759685494124</v>
      </c>
      <c r="J548" s="1" t="s">
        <v>3544</v>
      </c>
      <c r="K548" s="1" t="s">
        <v>3544</v>
      </c>
      <c r="L548" s="1" t="s">
        <v>3545</v>
      </c>
      <c r="M548" s="1" t="s">
        <v>3545</v>
      </c>
      <c r="N548" s="1" t="s">
        <v>3546</v>
      </c>
      <c r="O548" s="1" t="s">
        <v>3546</v>
      </c>
      <c r="P548" s="1" t="n">
        <v>27</v>
      </c>
      <c r="Q548" s="1" t="s">
        <v>263</v>
      </c>
      <c r="R548" s="1" t="n">
        <v>29717467</v>
      </c>
      <c r="S548" s="1" t="n">
        <v>29717619</v>
      </c>
      <c r="T548" s="1" t="n">
        <v>0</v>
      </c>
      <c r="U548" s="1" t="s">
        <v>54</v>
      </c>
      <c r="V548" s="1" t="s">
        <v>263</v>
      </c>
      <c r="W548" s="1" t="n">
        <v>29687048</v>
      </c>
      <c r="X548" s="1" t="n">
        <v>29687161</v>
      </c>
      <c r="Y548" s="1" t="n">
        <v>0</v>
      </c>
      <c r="Z548" s="1" t="s">
        <v>54</v>
      </c>
      <c r="AA548" s="1" t="n">
        <v>30306</v>
      </c>
      <c r="AB548" s="1" t="n">
        <v>152</v>
      </c>
      <c r="AC548" s="1" t="n">
        <v>113</v>
      </c>
      <c r="AD548" s="1" t="n">
        <v>29687161</v>
      </c>
      <c r="AE548" s="1" t="n">
        <v>29717467</v>
      </c>
      <c r="AF548" s="1" t="s">
        <v>3547</v>
      </c>
      <c r="AG548" s="1" t="n">
        <v>8</v>
      </c>
      <c r="AH548" s="1" t="s">
        <v>3547</v>
      </c>
      <c r="AI548" s="1" t="n">
        <v>1572</v>
      </c>
      <c r="AJ548" s="2" t="n">
        <f aca="false">ABS(H548)</f>
        <v>0.0824175824175824</v>
      </c>
    </row>
    <row r="549" customFormat="false" ht="13" hidden="false" customHeight="false" outlineLevel="0" collapsed="false">
      <c r="A549" s="1" t="s">
        <v>3548</v>
      </c>
      <c r="B549" s="1" t="s">
        <v>885</v>
      </c>
      <c r="C549" s="1" t="s">
        <v>886</v>
      </c>
      <c r="D549" s="1" t="s">
        <v>887</v>
      </c>
      <c r="E549" s="1" t="s">
        <v>888</v>
      </c>
      <c r="F549" s="1" t="n">
        <v>2042</v>
      </c>
      <c r="G549" s="1" t="n">
        <v>2608</v>
      </c>
      <c r="H549" s="2" t="n">
        <v>0.0818181818181818</v>
      </c>
      <c r="I549" s="2" t="n">
        <v>0.102166056711493</v>
      </c>
      <c r="J549" s="1" t="s">
        <v>889</v>
      </c>
      <c r="K549" s="1" t="s">
        <v>889</v>
      </c>
      <c r="L549" s="1" t="s">
        <v>890</v>
      </c>
      <c r="M549" s="1" t="s">
        <v>890</v>
      </c>
      <c r="N549" s="1" t="s">
        <v>891</v>
      </c>
      <c r="O549" s="1" t="s">
        <v>891</v>
      </c>
      <c r="P549" s="1" t="n">
        <v>11</v>
      </c>
      <c r="Q549" s="1" t="s">
        <v>43</v>
      </c>
      <c r="R549" s="1" t="n">
        <v>41235933</v>
      </c>
      <c r="S549" s="1" t="n">
        <v>41236114</v>
      </c>
      <c r="T549" s="1" t="n">
        <v>0</v>
      </c>
      <c r="U549" s="1" t="s">
        <v>44</v>
      </c>
      <c r="V549" s="1" t="s">
        <v>43</v>
      </c>
      <c r="W549" s="1" t="n">
        <v>41237316</v>
      </c>
      <c r="X549" s="1" t="n">
        <v>41237379</v>
      </c>
      <c r="Y549" s="1" t="n">
        <v>0</v>
      </c>
      <c r="Z549" s="1" t="s">
        <v>44</v>
      </c>
      <c r="AA549" s="1" t="n">
        <v>1202</v>
      </c>
      <c r="AB549" s="1" t="n">
        <v>181</v>
      </c>
      <c r="AC549" s="1" t="n">
        <v>63</v>
      </c>
      <c r="AD549" s="1" t="n">
        <v>41236114</v>
      </c>
      <c r="AE549" s="1" t="n">
        <v>41237316</v>
      </c>
      <c r="AF549" s="1" t="s">
        <v>3549</v>
      </c>
      <c r="AG549" s="1" t="n">
        <v>1</v>
      </c>
      <c r="AH549" s="1" t="s">
        <v>3549</v>
      </c>
      <c r="AI549" s="1" t="n">
        <v>152</v>
      </c>
      <c r="AJ549" s="2" t="n">
        <f aca="false">ABS(H549)</f>
        <v>0.0818181818181818</v>
      </c>
    </row>
    <row r="550" customFormat="false" ht="13" hidden="false" customHeight="false" outlineLevel="0" collapsed="false">
      <c r="A550" s="1" t="s">
        <v>3550</v>
      </c>
      <c r="B550" s="1" t="s">
        <v>3551</v>
      </c>
      <c r="C550" s="1" t="s">
        <v>3552</v>
      </c>
      <c r="D550" s="1" t="s">
        <v>3553</v>
      </c>
      <c r="E550" s="1" t="s">
        <v>3554</v>
      </c>
      <c r="F550" s="1" t="n">
        <v>2519</v>
      </c>
      <c r="G550" s="1" t="n">
        <v>1824</v>
      </c>
      <c r="H550" s="2" t="n">
        <v>-0.0811965811965812</v>
      </c>
      <c r="I550" s="2" t="n">
        <v>-0.185364735436637</v>
      </c>
      <c r="J550" s="1" t="s">
        <v>3552</v>
      </c>
      <c r="K550" s="1" t="s">
        <v>3552</v>
      </c>
      <c r="L550" s="1" t="s">
        <v>3555</v>
      </c>
      <c r="M550" s="1" t="s">
        <v>3555</v>
      </c>
      <c r="N550" s="1" t="s">
        <v>3556</v>
      </c>
      <c r="O550" s="1" t="s">
        <v>3556</v>
      </c>
      <c r="P550" s="1" t="n">
        <v>27</v>
      </c>
      <c r="Q550" s="1" t="s">
        <v>305</v>
      </c>
      <c r="R550" s="1" t="n">
        <v>50739045</v>
      </c>
      <c r="S550" s="1" t="n">
        <v>50739088</v>
      </c>
      <c r="T550" s="1" t="n">
        <v>0</v>
      </c>
      <c r="U550" s="1" t="s">
        <v>44</v>
      </c>
      <c r="V550" s="1" t="s">
        <v>305</v>
      </c>
      <c r="W550" s="1" t="n">
        <v>50768599</v>
      </c>
      <c r="X550" s="1" t="n">
        <v>50768662</v>
      </c>
      <c r="Y550" s="1" t="n">
        <v>0</v>
      </c>
      <c r="Z550" s="1" t="s">
        <v>44</v>
      </c>
      <c r="AA550" s="1" t="n">
        <v>29511</v>
      </c>
      <c r="AB550" s="1" t="n">
        <v>43</v>
      </c>
      <c r="AC550" s="1" t="n">
        <v>63</v>
      </c>
      <c r="AD550" s="1" t="n">
        <v>50739088</v>
      </c>
      <c r="AE550" s="1" t="n">
        <v>50768599</v>
      </c>
      <c r="AF550" s="1" t="s">
        <v>3557</v>
      </c>
      <c r="AG550" s="1" t="n">
        <v>12</v>
      </c>
      <c r="AH550" s="1" t="s">
        <v>3557</v>
      </c>
      <c r="AI550" s="1" t="n">
        <v>1832</v>
      </c>
      <c r="AJ550" s="2" t="n">
        <f aca="false">ABS(H550)</f>
        <v>0.0811965811965812</v>
      </c>
    </row>
    <row r="551" customFormat="false" ht="13" hidden="false" customHeight="false" outlineLevel="0" collapsed="false">
      <c r="A551" s="1" t="s">
        <v>1850</v>
      </c>
      <c r="B551" s="1" t="s">
        <v>1313</v>
      </c>
      <c r="C551" s="1" t="s">
        <v>1314</v>
      </c>
      <c r="D551" s="1" t="s">
        <v>1316</v>
      </c>
      <c r="E551" s="1" t="s">
        <v>1316</v>
      </c>
      <c r="F551" s="1" t="n">
        <v>159</v>
      </c>
      <c r="G551" s="1" t="n">
        <v>161</v>
      </c>
      <c r="H551" s="2" t="n">
        <v>0.0811965811965812</v>
      </c>
      <c r="I551" s="2" t="n">
        <v>0.104735911273426</v>
      </c>
      <c r="J551" s="1" t="s">
        <v>1314</v>
      </c>
      <c r="K551" s="1" t="s">
        <v>1314</v>
      </c>
      <c r="L551" s="1" t="s">
        <v>1317</v>
      </c>
      <c r="M551" s="1" t="s">
        <v>1317</v>
      </c>
      <c r="N551" s="1" t="s">
        <v>1318</v>
      </c>
      <c r="O551" s="1" t="s">
        <v>1318</v>
      </c>
      <c r="P551" s="1" t="n">
        <v>27</v>
      </c>
      <c r="Q551" s="1" t="s">
        <v>64</v>
      </c>
      <c r="R551" s="1" t="n">
        <v>131920215</v>
      </c>
      <c r="S551" s="1" t="n">
        <v>131920271</v>
      </c>
      <c r="T551" s="1" t="n">
        <v>0</v>
      </c>
      <c r="U551" s="1" t="s">
        <v>54</v>
      </c>
      <c r="V551" s="1" t="s">
        <v>64</v>
      </c>
      <c r="W551" s="1" t="n">
        <v>131923090</v>
      </c>
      <c r="X551" s="1" t="n">
        <v>131923184</v>
      </c>
      <c r="Y551" s="1" t="n">
        <v>0</v>
      </c>
      <c r="Z551" s="1" t="s">
        <v>54</v>
      </c>
      <c r="AA551" s="1" t="n">
        <v>2819</v>
      </c>
      <c r="AB551" s="1" t="n">
        <v>56</v>
      </c>
      <c r="AC551" s="1" t="n">
        <v>94</v>
      </c>
      <c r="AD551" s="1" t="n">
        <v>131920271</v>
      </c>
      <c r="AE551" s="1" t="n">
        <v>131923090</v>
      </c>
      <c r="AF551" s="1" t="s">
        <v>3558</v>
      </c>
      <c r="AG551" s="1" t="n">
        <v>1</v>
      </c>
      <c r="AH551" s="1" t="s">
        <v>3558</v>
      </c>
      <c r="AI551" s="1" t="n">
        <v>67</v>
      </c>
      <c r="AJ551" s="2" t="n">
        <f aca="false">ABS(H551)</f>
        <v>0.0811965811965812</v>
      </c>
    </row>
    <row r="552" customFormat="false" ht="13" hidden="false" customHeight="false" outlineLevel="0" collapsed="false">
      <c r="A552" s="1" t="s">
        <v>3559</v>
      </c>
      <c r="B552" s="1" t="s">
        <v>3560</v>
      </c>
      <c r="C552" s="1" t="s">
        <v>3561</v>
      </c>
      <c r="D552" s="1" t="s">
        <v>3562</v>
      </c>
      <c r="E552" s="1" t="s">
        <v>3562</v>
      </c>
      <c r="F552" s="1" t="n">
        <v>96</v>
      </c>
      <c r="G552" s="1" t="n">
        <v>340</v>
      </c>
      <c r="H552" s="2" t="n">
        <v>-0.0811965811965812</v>
      </c>
      <c r="I552" s="2" t="n">
        <v>-0.243686945890365</v>
      </c>
      <c r="J552" s="1" t="s">
        <v>3563</v>
      </c>
      <c r="K552" s="1" t="s">
        <v>3563</v>
      </c>
      <c r="L552" s="1" t="s">
        <v>3564</v>
      </c>
      <c r="M552" s="1" t="s">
        <v>3564</v>
      </c>
      <c r="N552" s="1" t="s">
        <v>3565</v>
      </c>
      <c r="O552" s="1" t="s">
        <v>3565</v>
      </c>
      <c r="P552" s="1" t="n">
        <v>27</v>
      </c>
      <c r="Q552" s="1" t="s">
        <v>73</v>
      </c>
      <c r="R552" s="1" t="n">
        <v>97279174</v>
      </c>
      <c r="S552" s="1" t="n">
        <v>97279329</v>
      </c>
      <c r="T552" s="1" t="n">
        <v>0</v>
      </c>
      <c r="U552" s="1" t="s">
        <v>44</v>
      </c>
      <c r="V552" s="1" t="s">
        <v>73</v>
      </c>
      <c r="W552" s="1" t="n">
        <v>97289998</v>
      </c>
      <c r="X552" s="1" t="n">
        <v>97290078</v>
      </c>
      <c r="Y552" s="1" t="n">
        <v>0</v>
      </c>
      <c r="Z552" s="1" t="s">
        <v>44</v>
      </c>
      <c r="AA552" s="1" t="n">
        <v>10669</v>
      </c>
      <c r="AB552" s="1" t="n">
        <v>155</v>
      </c>
      <c r="AC552" s="1" t="n">
        <v>80</v>
      </c>
      <c r="AD552" s="1" t="n">
        <v>97279329</v>
      </c>
      <c r="AE552" s="1" t="n">
        <v>97289998</v>
      </c>
      <c r="AF552" s="1" t="s">
        <v>3566</v>
      </c>
      <c r="AG552" s="1" t="n">
        <v>4</v>
      </c>
      <c r="AH552" s="1" t="s">
        <v>3566</v>
      </c>
      <c r="AI552" s="1" t="n">
        <v>273</v>
      </c>
      <c r="AJ552" s="2" t="n">
        <f aca="false">ABS(H552)</f>
        <v>0.0811965811965812</v>
      </c>
    </row>
    <row r="553" customFormat="false" ht="13" hidden="false" customHeight="false" outlineLevel="0" collapsed="false">
      <c r="A553" s="1" t="s">
        <v>2867</v>
      </c>
      <c r="B553" s="1" t="s">
        <v>1564</v>
      </c>
      <c r="C553" s="1" t="s">
        <v>1566</v>
      </c>
      <c r="D553" s="1" t="s">
        <v>1567</v>
      </c>
      <c r="E553" s="1" t="s">
        <v>1567</v>
      </c>
      <c r="F553" s="1" t="n">
        <v>798</v>
      </c>
      <c r="G553" s="1" t="n">
        <v>1321</v>
      </c>
      <c r="H553" s="2" t="n">
        <v>0.0805860805860806</v>
      </c>
      <c r="I553" s="2" t="n">
        <v>0.300513127852882</v>
      </c>
      <c r="J553" s="1" t="s">
        <v>1566</v>
      </c>
      <c r="K553" s="1" t="s">
        <v>1566</v>
      </c>
      <c r="L553" s="1" t="s">
        <v>1569</v>
      </c>
      <c r="M553" s="1" t="s">
        <v>1569</v>
      </c>
      <c r="N553" s="1" t="s">
        <v>1570</v>
      </c>
      <c r="O553" s="1" t="s">
        <v>1570</v>
      </c>
      <c r="P553" s="1" t="n">
        <v>27</v>
      </c>
      <c r="Q553" s="1" t="s">
        <v>43</v>
      </c>
      <c r="R553" s="1" t="n">
        <v>119433892</v>
      </c>
      <c r="S553" s="1" t="n">
        <v>119433931</v>
      </c>
      <c r="T553" s="1" t="n">
        <v>0</v>
      </c>
      <c r="U553" s="1" t="s">
        <v>44</v>
      </c>
      <c r="V553" s="1" t="s">
        <v>43</v>
      </c>
      <c r="W553" s="1" t="n">
        <v>119386443</v>
      </c>
      <c r="X553" s="1" t="n">
        <v>119386491</v>
      </c>
      <c r="Y553" s="1" t="n">
        <v>0</v>
      </c>
      <c r="Z553" s="1" t="s">
        <v>44</v>
      </c>
      <c r="AA553" s="1" t="n">
        <v>47401</v>
      </c>
      <c r="AB553" s="1" t="n">
        <v>39</v>
      </c>
      <c r="AC553" s="1" t="n">
        <v>48</v>
      </c>
      <c r="AD553" s="1" t="n">
        <v>119386491</v>
      </c>
      <c r="AE553" s="1" t="n">
        <v>119433892</v>
      </c>
      <c r="AF553" s="1" t="s">
        <v>3567</v>
      </c>
      <c r="AG553" s="1" t="n">
        <v>18</v>
      </c>
      <c r="AH553" s="1" t="s">
        <v>3567</v>
      </c>
      <c r="AI553" s="1" t="n">
        <v>2365</v>
      </c>
      <c r="AJ553" s="2" t="n">
        <f aca="false">ABS(H553)</f>
        <v>0.0805860805860806</v>
      </c>
    </row>
    <row r="554" customFormat="false" ht="13" hidden="false" customHeight="false" outlineLevel="0" collapsed="false">
      <c r="A554" s="1" t="s">
        <v>3568</v>
      </c>
      <c r="B554" s="1" t="s">
        <v>3569</v>
      </c>
      <c r="C554" s="1" t="s">
        <v>3570</v>
      </c>
      <c r="D554" s="1" t="s">
        <v>3571</v>
      </c>
      <c r="E554" s="1" t="s">
        <v>3572</v>
      </c>
      <c r="F554" s="1" t="n">
        <v>3628</v>
      </c>
      <c r="G554" s="1" t="n">
        <v>851</v>
      </c>
      <c r="H554" s="2" t="n">
        <v>0.0805860805860806</v>
      </c>
      <c r="I554" s="2" t="n">
        <v>-0.0727984255492005</v>
      </c>
      <c r="J554" s="1" t="s">
        <v>3573</v>
      </c>
      <c r="K554" s="1" t="s">
        <v>3573</v>
      </c>
      <c r="L554" s="1" t="s">
        <v>3574</v>
      </c>
      <c r="M554" s="1" t="s">
        <v>3574</v>
      </c>
      <c r="N554" s="1" t="s">
        <v>3575</v>
      </c>
      <c r="O554" s="1" t="s">
        <v>3575</v>
      </c>
      <c r="P554" s="1" t="n">
        <v>27</v>
      </c>
      <c r="Q554" s="1" t="s">
        <v>81</v>
      </c>
      <c r="R554" s="1" t="n">
        <v>61228399</v>
      </c>
      <c r="S554" s="1" t="n">
        <v>61228575</v>
      </c>
      <c r="T554" s="1" t="n">
        <v>0</v>
      </c>
      <c r="U554" s="1" t="s">
        <v>54</v>
      </c>
      <c r="V554" s="1" t="s">
        <v>81</v>
      </c>
      <c r="W554" s="1" t="n">
        <v>61210339</v>
      </c>
      <c r="X554" s="1" t="n">
        <v>61210408</v>
      </c>
      <c r="Y554" s="1" t="n">
        <v>0</v>
      </c>
      <c r="Z554" s="1" t="s">
        <v>54</v>
      </c>
      <c r="AA554" s="1" t="n">
        <v>17991</v>
      </c>
      <c r="AB554" s="1" t="n">
        <v>176</v>
      </c>
      <c r="AC554" s="1" t="n">
        <v>69</v>
      </c>
      <c r="AD554" s="1" t="n">
        <v>61210408</v>
      </c>
      <c r="AE554" s="1" t="n">
        <v>61228399</v>
      </c>
      <c r="AF554" s="1" t="s">
        <v>3576</v>
      </c>
      <c r="AG554" s="1" t="n">
        <v>6</v>
      </c>
      <c r="AH554" s="1" t="s">
        <v>3576</v>
      </c>
      <c r="AI554" s="1" t="n">
        <v>1126</v>
      </c>
      <c r="AJ554" s="2" t="n">
        <f aca="false">ABS(H554)</f>
        <v>0.0805860805860806</v>
      </c>
    </row>
    <row r="555" customFormat="false" ht="13" hidden="false" customHeight="false" outlineLevel="0" collapsed="false">
      <c r="A555" s="1" t="s">
        <v>3577</v>
      </c>
      <c r="B555" s="1" t="s">
        <v>3578</v>
      </c>
      <c r="C555" s="1" t="s">
        <v>3579</v>
      </c>
      <c r="D555" s="1" t="s">
        <v>3580</v>
      </c>
      <c r="E555" s="1" t="s">
        <v>3581</v>
      </c>
      <c r="F555" s="1" t="n">
        <v>2716</v>
      </c>
      <c r="G555" s="1" t="n">
        <v>3118</v>
      </c>
      <c r="H555" s="2" t="n">
        <v>0.0796581196581197</v>
      </c>
      <c r="I555" s="2" t="n">
        <v>0.101722518961493</v>
      </c>
      <c r="J555" s="1" t="s">
        <v>3582</v>
      </c>
      <c r="K555" s="1" t="s">
        <v>3582</v>
      </c>
      <c r="L555" s="1" t="s">
        <v>3583</v>
      </c>
      <c r="M555" s="1" t="s">
        <v>3583</v>
      </c>
      <c r="N555" s="1" t="s">
        <v>3584</v>
      </c>
      <c r="O555" s="1" t="s">
        <v>3584</v>
      </c>
      <c r="P555" s="1" t="n">
        <v>26</v>
      </c>
      <c r="Q555" s="1" t="s">
        <v>73</v>
      </c>
      <c r="R555" s="1" t="n">
        <v>114672555</v>
      </c>
      <c r="S555" s="1" t="n">
        <v>114672675</v>
      </c>
      <c r="T555" s="1" t="n">
        <v>0</v>
      </c>
      <c r="U555" s="1" t="s">
        <v>54</v>
      </c>
      <c r="V555" s="1" t="s">
        <v>73</v>
      </c>
      <c r="W555" s="1" t="n">
        <v>114696720</v>
      </c>
      <c r="X555" s="1" t="n">
        <v>114696870</v>
      </c>
      <c r="Y555" s="1" t="n">
        <v>0</v>
      </c>
      <c r="Z555" s="1" t="s">
        <v>54</v>
      </c>
      <c r="AA555" s="1" t="n">
        <v>24045</v>
      </c>
      <c r="AB555" s="1" t="n">
        <v>120</v>
      </c>
      <c r="AC555" s="1" t="n">
        <v>150</v>
      </c>
      <c r="AD555" s="1" t="n">
        <v>114672675</v>
      </c>
      <c r="AE555" s="1" t="n">
        <v>114696720</v>
      </c>
      <c r="AF555" s="1" t="s">
        <v>3585</v>
      </c>
      <c r="AG555" s="1" t="n">
        <v>0</v>
      </c>
      <c r="AH555" s="1" t="s">
        <v>3585</v>
      </c>
      <c r="AI555" s="1" t="n">
        <v>0</v>
      </c>
      <c r="AJ555" s="2" t="n">
        <f aca="false">ABS(H555)</f>
        <v>0.0796581196581197</v>
      </c>
    </row>
    <row r="556" customFormat="false" ht="13" hidden="false" customHeight="false" outlineLevel="0" collapsed="false">
      <c r="A556" s="1" t="s">
        <v>3586</v>
      </c>
      <c r="B556" s="1" t="s">
        <v>3587</v>
      </c>
      <c r="C556" s="1" t="s">
        <v>3588</v>
      </c>
      <c r="D556" s="1" t="s">
        <v>3589</v>
      </c>
      <c r="E556" s="1" t="s">
        <v>3590</v>
      </c>
      <c r="F556" s="1" t="n">
        <v>18</v>
      </c>
      <c r="G556" s="1" t="n">
        <v>218</v>
      </c>
      <c r="H556" s="2" t="n">
        <v>0.0793650793650794</v>
      </c>
      <c r="I556" s="2" t="n">
        <v>0.0322049489995505</v>
      </c>
      <c r="J556" s="1" t="s">
        <v>3591</v>
      </c>
      <c r="K556" s="1" t="s">
        <v>3591</v>
      </c>
      <c r="L556" s="1" t="s">
        <v>3592</v>
      </c>
      <c r="M556" s="1" t="s">
        <v>3592</v>
      </c>
      <c r="N556" s="1" t="s">
        <v>3593</v>
      </c>
      <c r="O556" s="1" t="s">
        <v>3593</v>
      </c>
      <c r="P556" s="1" t="n">
        <v>27</v>
      </c>
      <c r="Q556" s="1" t="s">
        <v>1827</v>
      </c>
      <c r="R556" s="1" t="n">
        <v>35989424</v>
      </c>
      <c r="S556" s="1" t="n">
        <v>35989603</v>
      </c>
      <c r="T556" s="1" t="n">
        <v>0</v>
      </c>
      <c r="U556" s="1" t="s">
        <v>54</v>
      </c>
      <c r="V556" s="1" t="s">
        <v>1827</v>
      </c>
      <c r="W556" s="1" t="n">
        <v>35985694</v>
      </c>
      <c r="X556" s="1" t="n">
        <v>35985774</v>
      </c>
      <c r="Y556" s="1" t="n">
        <v>0</v>
      </c>
      <c r="Z556" s="1" t="s">
        <v>54</v>
      </c>
      <c r="AA556" s="1" t="n">
        <v>3650</v>
      </c>
      <c r="AB556" s="1" t="n">
        <v>179</v>
      </c>
      <c r="AC556" s="1" t="n">
        <v>80</v>
      </c>
      <c r="AD556" s="1" t="n">
        <v>35985774</v>
      </c>
      <c r="AE556" s="1" t="n">
        <v>35989424</v>
      </c>
      <c r="AF556" s="1" t="s">
        <v>3594</v>
      </c>
      <c r="AG556" s="1" t="n">
        <v>1</v>
      </c>
      <c r="AH556" s="1" t="s">
        <v>3594</v>
      </c>
      <c r="AI556" s="1" t="n">
        <v>164</v>
      </c>
      <c r="AJ556" s="2" t="n">
        <f aca="false">ABS(H556)</f>
        <v>0.0793650793650794</v>
      </c>
    </row>
    <row r="557" customFormat="false" ht="13" hidden="false" customHeight="false" outlineLevel="0" collapsed="false">
      <c r="A557" s="1" t="s">
        <v>1742</v>
      </c>
      <c r="B557" s="1" t="s">
        <v>2389</v>
      </c>
      <c r="C557" s="1" t="s">
        <v>1743</v>
      </c>
      <c r="D557" s="1" t="s">
        <v>1745</v>
      </c>
      <c r="E557" s="1" t="s">
        <v>1745</v>
      </c>
      <c r="F557" s="1" t="n">
        <v>366</v>
      </c>
      <c r="G557" s="1" t="n">
        <v>1520</v>
      </c>
      <c r="H557" s="2" t="n">
        <v>0.0782905982905983</v>
      </c>
      <c r="I557" s="2" t="n">
        <v>0.0531518649406892</v>
      </c>
      <c r="J557" s="1" t="s">
        <v>1743</v>
      </c>
      <c r="K557" s="1" t="s">
        <v>1743</v>
      </c>
      <c r="L557" s="1" t="s">
        <v>1746</v>
      </c>
      <c r="M557" s="1" t="s">
        <v>1746</v>
      </c>
      <c r="N557" s="1" t="s">
        <v>1747</v>
      </c>
      <c r="O557" s="1" t="s">
        <v>1747</v>
      </c>
      <c r="P557" s="1" t="n">
        <v>27</v>
      </c>
      <c r="Q557" s="1" t="s">
        <v>522</v>
      </c>
      <c r="R557" s="1" t="n">
        <v>17173638</v>
      </c>
      <c r="S557" s="1" t="n">
        <v>17173724</v>
      </c>
      <c r="T557" s="1" t="n">
        <v>0</v>
      </c>
      <c r="U557" s="1" t="s">
        <v>54</v>
      </c>
      <c r="V557" s="1" t="s">
        <v>522</v>
      </c>
      <c r="W557" s="1" t="n">
        <v>17175677</v>
      </c>
      <c r="X557" s="1" t="n">
        <v>17175752</v>
      </c>
      <c r="Y557" s="1" t="n">
        <v>0</v>
      </c>
      <c r="Z557" s="1" t="s">
        <v>54</v>
      </c>
      <c r="AA557" s="1" t="n">
        <v>1953</v>
      </c>
      <c r="AB557" s="1" t="n">
        <v>86</v>
      </c>
      <c r="AC557" s="1" t="n">
        <v>75</v>
      </c>
      <c r="AD557" s="1" t="n">
        <v>17173724</v>
      </c>
      <c r="AE557" s="1" t="n">
        <v>17175677</v>
      </c>
      <c r="AF557" s="1" t="s">
        <v>3595</v>
      </c>
      <c r="AG557" s="1" t="n">
        <v>1</v>
      </c>
      <c r="AH557" s="1" t="s">
        <v>3595</v>
      </c>
      <c r="AI557" s="1" t="n">
        <v>143</v>
      </c>
      <c r="AJ557" s="2" t="n">
        <f aca="false">ABS(H557)</f>
        <v>0.0782905982905983</v>
      </c>
    </row>
    <row r="558" customFormat="false" ht="13" hidden="false" customHeight="false" outlineLevel="0" collapsed="false">
      <c r="A558" s="1" t="s">
        <v>1183</v>
      </c>
      <c r="B558" s="1" t="s">
        <v>3238</v>
      </c>
      <c r="C558" s="1" t="s">
        <v>1184</v>
      </c>
      <c r="D558" s="1" t="s">
        <v>1185</v>
      </c>
      <c r="E558" s="1" t="s">
        <v>3239</v>
      </c>
      <c r="F558" s="1" t="n">
        <v>469</v>
      </c>
      <c r="G558" s="1" t="n">
        <v>459</v>
      </c>
      <c r="H558" s="2" t="n">
        <v>-0.0781918288837277</v>
      </c>
      <c r="I558" s="2" t="n">
        <v>-0.100424743394793</v>
      </c>
      <c r="J558" s="1" t="s">
        <v>1186</v>
      </c>
      <c r="K558" s="1" t="s">
        <v>1186</v>
      </c>
      <c r="L558" s="1" t="s">
        <v>1187</v>
      </c>
      <c r="M558" s="1" t="s">
        <v>1187</v>
      </c>
      <c r="N558" s="1" t="s">
        <v>1188</v>
      </c>
      <c r="O558" s="1" t="s">
        <v>1188</v>
      </c>
      <c r="P558" s="1" t="n">
        <v>27</v>
      </c>
      <c r="Q558" s="1" t="s">
        <v>246</v>
      </c>
      <c r="R558" s="1" t="n">
        <v>21430362</v>
      </c>
      <c r="S558" s="1" t="n">
        <v>21430411</v>
      </c>
      <c r="T558" s="1" t="n">
        <v>0</v>
      </c>
      <c r="U558" s="1" t="s">
        <v>44</v>
      </c>
      <c r="V558" s="1" t="s">
        <v>246</v>
      </c>
      <c r="W558" s="1" t="n">
        <v>21431161</v>
      </c>
      <c r="X558" s="1" t="n">
        <v>21431208</v>
      </c>
      <c r="Y558" s="1" t="n">
        <v>0</v>
      </c>
      <c r="Z558" s="1" t="s">
        <v>44</v>
      </c>
      <c r="AA558" s="1" t="n">
        <v>750</v>
      </c>
      <c r="AB558" s="1" t="n">
        <v>49</v>
      </c>
      <c r="AC558" s="1" t="n">
        <v>47</v>
      </c>
      <c r="AD558" s="1" t="n">
        <v>21430411</v>
      </c>
      <c r="AE558" s="1" t="n">
        <v>21431161</v>
      </c>
      <c r="AF558" s="1" t="s">
        <v>3596</v>
      </c>
      <c r="AG558" s="1" t="n">
        <v>0</v>
      </c>
      <c r="AH558" s="1" t="s">
        <v>3596</v>
      </c>
      <c r="AI558" s="1" t="n">
        <v>0</v>
      </c>
      <c r="AJ558" s="2" t="n">
        <f aca="false">ABS(H558)</f>
        <v>0.0781918288837277</v>
      </c>
    </row>
    <row r="559" customFormat="false" ht="13" hidden="false" customHeight="false" outlineLevel="0" collapsed="false">
      <c r="A559" s="1" t="s">
        <v>2852</v>
      </c>
      <c r="B559" s="1" t="s">
        <v>516</v>
      </c>
      <c r="C559" s="1" t="s">
        <v>517</v>
      </c>
      <c r="D559" s="1" t="s">
        <v>518</v>
      </c>
      <c r="E559" s="1" t="s">
        <v>518</v>
      </c>
      <c r="F559" s="1" t="n">
        <v>120</v>
      </c>
      <c r="G559" s="1" t="n">
        <v>187</v>
      </c>
      <c r="H559" s="2" t="n">
        <v>-0.0781440781440781</v>
      </c>
      <c r="I559" s="2" t="n">
        <v>0.019540813809877</v>
      </c>
      <c r="J559" s="1" t="s">
        <v>519</v>
      </c>
      <c r="K559" s="1" t="s">
        <v>519</v>
      </c>
      <c r="L559" s="1" t="s">
        <v>520</v>
      </c>
      <c r="M559" s="1" t="s">
        <v>520</v>
      </c>
      <c r="N559" s="1" t="s">
        <v>521</v>
      </c>
      <c r="O559" s="1" t="s">
        <v>521</v>
      </c>
      <c r="P559" s="1" t="n">
        <v>27</v>
      </c>
      <c r="Q559" s="1" t="s">
        <v>522</v>
      </c>
      <c r="R559" s="1" t="n">
        <v>4589569</v>
      </c>
      <c r="S559" s="1" t="n">
        <v>4589618</v>
      </c>
      <c r="T559" s="1" t="n">
        <v>0</v>
      </c>
      <c r="U559" s="1" t="s">
        <v>54</v>
      </c>
      <c r="V559" s="1" t="s">
        <v>522</v>
      </c>
      <c r="W559" s="1" t="n">
        <v>4607659</v>
      </c>
      <c r="X559" s="1" t="n">
        <v>4607703</v>
      </c>
      <c r="Y559" s="1" t="n">
        <v>0</v>
      </c>
      <c r="Z559" s="1" t="s">
        <v>54</v>
      </c>
      <c r="AA559" s="1" t="n">
        <v>18041</v>
      </c>
      <c r="AB559" s="1" t="n">
        <v>49</v>
      </c>
      <c r="AC559" s="1" t="n">
        <v>44</v>
      </c>
      <c r="AD559" s="1" t="n">
        <v>4589618</v>
      </c>
      <c r="AE559" s="1" t="n">
        <v>4607659</v>
      </c>
      <c r="AF559" s="1" t="s">
        <v>3597</v>
      </c>
      <c r="AG559" s="1" t="n">
        <v>9</v>
      </c>
      <c r="AH559" s="1" t="s">
        <v>3597</v>
      </c>
      <c r="AI559" s="1" t="n">
        <v>950</v>
      </c>
      <c r="AJ559" s="2" t="n">
        <f aca="false">ABS(H559)</f>
        <v>0.0781440781440781</v>
      </c>
    </row>
    <row r="560" customFormat="false" ht="13" hidden="false" customHeight="false" outlineLevel="0" collapsed="false">
      <c r="A560" s="1" t="s">
        <v>3598</v>
      </c>
      <c r="B560" s="1" t="s">
        <v>3599</v>
      </c>
      <c r="C560" s="1" t="s">
        <v>3600</v>
      </c>
      <c r="D560" s="1" t="s">
        <v>3601</v>
      </c>
      <c r="E560" s="1" t="s">
        <v>3602</v>
      </c>
      <c r="F560" s="1" t="n">
        <v>870</v>
      </c>
      <c r="G560" s="1" t="n">
        <v>1794</v>
      </c>
      <c r="H560" s="2" t="n">
        <v>-0.0781440781440781</v>
      </c>
      <c r="I560" s="2" t="n">
        <v>-0.199001161271572</v>
      </c>
      <c r="J560" s="1" t="s">
        <v>3600</v>
      </c>
      <c r="K560" s="1" t="s">
        <v>3600</v>
      </c>
      <c r="L560" s="1" t="s">
        <v>3603</v>
      </c>
      <c r="M560" s="1" t="s">
        <v>3603</v>
      </c>
      <c r="N560" s="1" t="s">
        <v>3604</v>
      </c>
      <c r="O560" s="1" t="s">
        <v>3604</v>
      </c>
      <c r="P560" s="1" t="n">
        <v>27</v>
      </c>
      <c r="Q560" s="1" t="s">
        <v>89</v>
      </c>
      <c r="R560" s="1" t="n">
        <v>30226385</v>
      </c>
      <c r="S560" s="1" t="n">
        <v>30226459</v>
      </c>
      <c r="T560" s="1" t="n">
        <v>0</v>
      </c>
      <c r="U560" s="1" t="s">
        <v>54</v>
      </c>
      <c r="V560" s="1" t="s">
        <v>89</v>
      </c>
      <c r="W560" s="1" t="n">
        <v>30227722</v>
      </c>
      <c r="X560" s="1" t="n">
        <v>30227795</v>
      </c>
      <c r="Y560" s="1" t="n">
        <v>0</v>
      </c>
      <c r="Z560" s="1" t="s">
        <v>54</v>
      </c>
      <c r="AA560" s="1" t="n">
        <v>1263</v>
      </c>
      <c r="AB560" s="1" t="n">
        <v>74</v>
      </c>
      <c r="AC560" s="1" t="n">
        <v>73</v>
      </c>
      <c r="AD560" s="1" t="n">
        <v>30226459</v>
      </c>
      <c r="AE560" s="1" t="n">
        <v>30227722</v>
      </c>
      <c r="AF560" s="1" t="s">
        <v>3605</v>
      </c>
      <c r="AG560" s="1" t="n">
        <v>1</v>
      </c>
      <c r="AH560" s="1" t="s">
        <v>3605</v>
      </c>
      <c r="AI560" s="1" t="n">
        <v>118</v>
      </c>
      <c r="AJ560" s="2" t="n">
        <f aca="false">ABS(H560)</f>
        <v>0.0781440781440781</v>
      </c>
    </row>
    <row r="561" customFormat="false" ht="13" hidden="false" customHeight="false" outlineLevel="0" collapsed="false">
      <c r="A561" s="1" t="s">
        <v>3606</v>
      </c>
      <c r="B561" s="1" t="s">
        <v>3607</v>
      </c>
      <c r="C561" s="1" t="s">
        <v>3608</v>
      </c>
      <c r="D561" s="1" t="s">
        <v>3609</v>
      </c>
      <c r="E561" s="1" t="s">
        <v>3610</v>
      </c>
      <c r="F561" s="1" t="n">
        <v>2021</v>
      </c>
      <c r="G561" s="1" t="n">
        <v>1661</v>
      </c>
      <c r="H561" s="2" t="n">
        <v>0.0763125763125763</v>
      </c>
      <c r="I561" s="2" t="n">
        <v>0.019372300245905</v>
      </c>
      <c r="J561" s="1" t="s">
        <v>3611</v>
      </c>
      <c r="K561" s="1" t="s">
        <v>3611</v>
      </c>
      <c r="L561" s="1" t="s">
        <v>3612</v>
      </c>
      <c r="M561" s="1" t="s">
        <v>3612</v>
      </c>
      <c r="N561" s="1" t="s">
        <v>3613</v>
      </c>
      <c r="O561" s="1" t="s">
        <v>3613</v>
      </c>
      <c r="P561" s="1" t="n">
        <v>27</v>
      </c>
      <c r="Q561" s="1" t="s">
        <v>246</v>
      </c>
      <c r="R561" s="1" t="n">
        <v>73540756</v>
      </c>
      <c r="S561" s="1" t="n">
        <v>73540859</v>
      </c>
      <c r="T561" s="1" t="n">
        <v>0</v>
      </c>
      <c r="U561" s="1" t="s">
        <v>54</v>
      </c>
      <c r="V561" s="1" t="s">
        <v>246</v>
      </c>
      <c r="W561" s="1" t="n">
        <v>73541920</v>
      </c>
      <c r="X561" s="1" t="n">
        <v>73542034</v>
      </c>
      <c r="Y561" s="1" t="n">
        <v>0</v>
      </c>
      <c r="Z561" s="1" t="s">
        <v>54</v>
      </c>
      <c r="AA561" s="1" t="n">
        <v>1061</v>
      </c>
      <c r="AB561" s="1" t="n">
        <v>103</v>
      </c>
      <c r="AC561" s="1" t="n">
        <v>114</v>
      </c>
      <c r="AD561" s="1" t="n">
        <v>73540859</v>
      </c>
      <c r="AE561" s="1" t="n">
        <v>73541920</v>
      </c>
      <c r="AF561" s="1" t="s">
        <v>3614</v>
      </c>
      <c r="AG561" s="1" t="n">
        <v>2</v>
      </c>
      <c r="AH561" s="1" t="s">
        <v>3614</v>
      </c>
      <c r="AI561" s="1" t="n">
        <v>228</v>
      </c>
      <c r="AJ561" s="2" t="n">
        <f aca="false">ABS(H561)</f>
        <v>0.0763125763125763</v>
      </c>
    </row>
    <row r="562" customFormat="false" ht="13" hidden="false" customHeight="false" outlineLevel="0" collapsed="false">
      <c r="A562" s="1" t="s">
        <v>3615</v>
      </c>
      <c r="B562" s="1" t="s">
        <v>3616</v>
      </c>
      <c r="C562" s="1" t="s">
        <v>3617</v>
      </c>
      <c r="D562" s="1" t="s">
        <v>3618</v>
      </c>
      <c r="E562" s="1" t="s">
        <v>3618</v>
      </c>
      <c r="F562" s="1" t="n">
        <v>1214</v>
      </c>
      <c r="G562" s="1" t="n">
        <v>2218</v>
      </c>
      <c r="H562" s="2" t="n">
        <v>-0.0757020757020757</v>
      </c>
      <c r="I562" s="2" t="n">
        <v>-0.0826836891291644</v>
      </c>
      <c r="J562" s="1" t="s">
        <v>3617</v>
      </c>
      <c r="K562" s="1" t="s">
        <v>3617</v>
      </c>
      <c r="L562" s="1" t="s">
        <v>3619</v>
      </c>
      <c r="M562" s="1" t="s">
        <v>3619</v>
      </c>
      <c r="N562" s="1" t="s">
        <v>3620</v>
      </c>
      <c r="O562" s="1" t="s">
        <v>3620</v>
      </c>
      <c r="P562" s="1" t="n">
        <v>27</v>
      </c>
      <c r="Q562" s="1" t="s">
        <v>346</v>
      </c>
      <c r="R562" s="1" t="n">
        <v>8459013</v>
      </c>
      <c r="S562" s="1" t="n">
        <v>8459087</v>
      </c>
      <c r="T562" s="1" t="n">
        <v>0</v>
      </c>
      <c r="U562" s="1" t="s">
        <v>44</v>
      </c>
      <c r="V562" s="1" t="s">
        <v>346</v>
      </c>
      <c r="W562" s="1" t="n">
        <v>8465284</v>
      </c>
      <c r="X562" s="1" t="n">
        <v>8465340</v>
      </c>
      <c r="Y562" s="1" t="n">
        <v>0</v>
      </c>
      <c r="Z562" s="1" t="s">
        <v>44</v>
      </c>
      <c r="AA562" s="1" t="n">
        <v>6197</v>
      </c>
      <c r="AB562" s="1" t="n">
        <v>74</v>
      </c>
      <c r="AC562" s="1" t="n">
        <v>56</v>
      </c>
      <c r="AD562" s="1" t="n">
        <v>8459087</v>
      </c>
      <c r="AE562" s="1" t="n">
        <v>8465284</v>
      </c>
      <c r="AF562" s="1" t="s">
        <v>3621</v>
      </c>
      <c r="AG562" s="1" t="n">
        <v>5</v>
      </c>
      <c r="AH562" s="1" t="s">
        <v>3621</v>
      </c>
      <c r="AI562" s="1" t="n">
        <v>544</v>
      </c>
      <c r="AJ562" s="2" t="n">
        <f aca="false">ABS(H562)</f>
        <v>0.0757020757020757</v>
      </c>
    </row>
    <row r="563" customFormat="false" ht="13" hidden="false" customHeight="false" outlineLevel="0" collapsed="false">
      <c r="A563" s="1" t="s">
        <v>634</v>
      </c>
      <c r="B563" s="1" t="s">
        <v>1546</v>
      </c>
      <c r="C563" s="1" t="s">
        <v>376</v>
      </c>
      <c r="D563" s="1" t="s">
        <v>377</v>
      </c>
      <c r="E563" s="1" t="s">
        <v>377</v>
      </c>
      <c r="F563" s="1" t="n">
        <v>3063</v>
      </c>
      <c r="G563" s="1" t="n">
        <v>1331</v>
      </c>
      <c r="H563" s="2" t="n">
        <v>0.075187969924812</v>
      </c>
      <c r="I563" s="2" t="n">
        <v>0.0510701439398326</v>
      </c>
      <c r="J563" s="1" t="s">
        <v>379</v>
      </c>
      <c r="K563" s="1" t="s">
        <v>379</v>
      </c>
      <c r="L563" s="1" t="s">
        <v>380</v>
      </c>
      <c r="M563" s="1" t="s">
        <v>380</v>
      </c>
      <c r="N563" s="1" t="s">
        <v>381</v>
      </c>
      <c r="O563" s="1" t="s">
        <v>381</v>
      </c>
      <c r="P563" s="1" t="n">
        <v>27</v>
      </c>
      <c r="Q563" s="1" t="s">
        <v>73</v>
      </c>
      <c r="R563" s="1" t="n">
        <v>47578541</v>
      </c>
      <c r="S563" s="1" t="n">
        <v>47578666</v>
      </c>
      <c r="T563" s="1" t="n">
        <v>0</v>
      </c>
      <c r="U563" s="1" t="s">
        <v>44</v>
      </c>
      <c r="V563" s="1" t="s">
        <v>73</v>
      </c>
      <c r="W563" s="1" t="n">
        <v>47581136</v>
      </c>
      <c r="X563" s="1" t="n">
        <v>47581305</v>
      </c>
      <c r="Y563" s="1" t="n">
        <v>0</v>
      </c>
      <c r="Z563" s="1" t="s">
        <v>44</v>
      </c>
      <c r="AA563" s="1" t="n">
        <v>2470</v>
      </c>
      <c r="AB563" s="1" t="n">
        <v>125</v>
      </c>
      <c r="AC563" s="1" t="n">
        <v>169</v>
      </c>
      <c r="AD563" s="1" t="n">
        <v>47578666</v>
      </c>
      <c r="AE563" s="1" t="n">
        <v>47581136</v>
      </c>
      <c r="AF563" s="1" t="s">
        <v>3622</v>
      </c>
      <c r="AG563" s="1" t="n">
        <v>2</v>
      </c>
      <c r="AH563" s="1" t="s">
        <v>3622</v>
      </c>
      <c r="AI563" s="1" t="n">
        <v>136</v>
      </c>
      <c r="AJ563" s="2" t="n">
        <f aca="false">ABS(H563)</f>
        <v>0.075187969924812</v>
      </c>
    </row>
    <row r="564" customFormat="false" ht="13" hidden="false" customHeight="false" outlineLevel="0" collapsed="false">
      <c r="A564" s="1" t="s">
        <v>3031</v>
      </c>
      <c r="B564" s="1" t="s">
        <v>1116</v>
      </c>
      <c r="C564" s="1" t="s">
        <v>1117</v>
      </c>
      <c r="D564" s="1" t="s">
        <v>3032</v>
      </c>
      <c r="E564" s="1" t="s">
        <v>1119</v>
      </c>
      <c r="F564" s="1" t="n">
        <v>1687</v>
      </c>
      <c r="G564" s="1" t="n">
        <v>2346</v>
      </c>
      <c r="H564" s="2" t="n">
        <v>-0.0750915750915751</v>
      </c>
      <c r="I564" s="2" t="n">
        <v>-0.143346488680231</v>
      </c>
      <c r="J564" s="1" t="s">
        <v>1120</v>
      </c>
      <c r="K564" s="1" t="s">
        <v>1120</v>
      </c>
      <c r="L564" s="1" t="s">
        <v>1121</v>
      </c>
      <c r="M564" s="1" t="s">
        <v>1121</v>
      </c>
      <c r="N564" s="1" t="s">
        <v>1122</v>
      </c>
      <c r="O564" s="1" t="s">
        <v>1122</v>
      </c>
      <c r="P564" s="1" t="n">
        <v>27</v>
      </c>
      <c r="Q564" s="1" t="s">
        <v>218</v>
      </c>
      <c r="R564" s="1" t="n">
        <v>118425662</v>
      </c>
      <c r="S564" s="1" t="n">
        <v>118425778</v>
      </c>
      <c r="T564" s="1" t="n">
        <v>0</v>
      </c>
      <c r="U564" s="1" t="s">
        <v>54</v>
      </c>
      <c r="V564" s="1" t="s">
        <v>218</v>
      </c>
      <c r="W564" s="1" t="n">
        <v>118373224</v>
      </c>
      <c r="X564" s="1" t="n">
        <v>118373247</v>
      </c>
      <c r="Y564" s="1" t="n">
        <v>0</v>
      </c>
      <c r="Z564" s="1" t="s">
        <v>54</v>
      </c>
      <c r="AA564" s="1" t="n">
        <v>52415</v>
      </c>
      <c r="AB564" s="1" t="n">
        <v>116</v>
      </c>
      <c r="AC564" s="1" t="n">
        <v>23</v>
      </c>
      <c r="AD564" s="1" t="n">
        <v>118373247</v>
      </c>
      <c r="AE564" s="1" t="n">
        <v>118425662</v>
      </c>
      <c r="AF564" s="1" t="s">
        <v>3623</v>
      </c>
      <c r="AG564" s="1" t="n">
        <v>12</v>
      </c>
      <c r="AH564" s="1" t="s">
        <v>3623</v>
      </c>
      <c r="AI564" s="1" t="n">
        <v>1456</v>
      </c>
      <c r="AJ564" s="2" t="n">
        <f aca="false">ABS(H564)</f>
        <v>0.0750915750915751</v>
      </c>
    </row>
    <row r="565" customFormat="false" ht="13" hidden="false" customHeight="false" outlineLevel="0" collapsed="false">
      <c r="A565" s="1" t="s">
        <v>3624</v>
      </c>
      <c r="B565" s="1" t="s">
        <v>3625</v>
      </c>
      <c r="C565" s="1" t="s">
        <v>3626</v>
      </c>
      <c r="D565" s="1" t="s">
        <v>3627</v>
      </c>
      <c r="E565" s="1" t="s">
        <v>3627</v>
      </c>
      <c r="F565" s="1" t="n">
        <v>840</v>
      </c>
      <c r="G565" s="1" t="n">
        <v>674</v>
      </c>
      <c r="H565" s="2" t="n">
        <v>-0.0750915750915751</v>
      </c>
      <c r="I565" s="2" t="n">
        <v>-0.276984738510204</v>
      </c>
      <c r="J565" s="1" t="s">
        <v>3626</v>
      </c>
      <c r="K565" s="1" t="s">
        <v>3626</v>
      </c>
      <c r="L565" s="1" t="s">
        <v>3628</v>
      </c>
      <c r="M565" s="1" t="s">
        <v>3628</v>
      </c>
      <c r="N565" s="1" t="s">
        <v>3629</v>
      </c>
      <c r="O565" s="1" t="s">
        <v>3629</v>
      </c>
      <c r="P565" s="1" t="n">
        <v>27</v>
      </c>
      <c r="Q565" s="1" t="s">
        <v>186</v>
      </c>
      <c r="R565" s="1" t="n">
        <v>95465666</v>
      </c>
      <c r="S565" s="1" t="n">
        <v>95465854</v>
      </c>
      <c r="T565" s="1" t="n">
        <v>0</v>
      </c>
      <c r="U565" s="1" t="s">
        <v>54</v>
      </c>
      <c r="V565" s="1" t="s">
        <v>186</v>
      </c>
      <c r="W565" s="1" t="n">
        <v>95483621</v>
      </c>
      <c r="X565" s="1" t="n">
        <v>95483735</v>
      </c>
      <c r="Y565" s="1" t="n">
        <v>0</v>
      </c>
      <c r="Z565" s="1" t="s">
        <v>54</v>
      </c>
      <c r="AA565" s="1" t="n">
        <v>17767</v>
      </c>
      <c r="AB565" s="1" t="n">
        <v>188</v>
      </c>
      <c r="AC565" s="1" t="n">
        <v>114</v>
      </c>
      <c r="AD565" s="1" t="n">
        <v>95465854</v>
      </c>
      <c r="AE565" s="1" t="n">
        <v>95483621</v>
      </c>
      <c r="AF565" s="1" t="s">
        <v>3630</v>
      </c>
      <c r="AG565" s="1" t="n">
        <v>1</v>
      </c>
      <c r="AH565" s="1" t="s">
        <v>3630</v>
      </c>
      <c r="AI565" s="1" t="n">
        <v>132</v>
      </c>
      <c r="AJ565" s="2" t="n">
        <f aca="false">ABS(H565)</f>
        <v>0.0750915750915751</v>
      </c>
    </row>
    <row r="566" customFormat="false" ht="13" hidden="false" customHeight="false" outlineLevel="0" collapsed="false">
      <c r="A566" s="1" t="s">
        <v>3631</v>
      </c>
      <c r="B566" s="1" t="s">
        <v>2431</v>
      </c>
      <c r="C566" s="1" t="s">
        <v>2432</v>
      </c>
      <c r="D566" s="1" t="s">
        <v>2433</v>
      </c>
      <c r="E566" s="1" t="s">
        <v>2433</v>
      </c>
      <c r="F566" s="1" t="n">
        <v>663</v>
      </c>
      <c r="G566" s="1" t="n">
        <v>2780</v>
      </c>
      <c r="H566" s="2" t="n">
        <v>0.0744810744810745</v>
      </c>
      <c r="I566" s="2" t="n">
        <v>0.107667822915242</v>
      </c>
      <c r="J566" s="1" t="s">
        <v>2434</v>
      </c>
      <c r="K566" s="1" t="s">
        <v>2434</v>
      </c>
      <c r="L566" s="1" t="s">
        <v>2435</v>
      </c>
      <c r="M566" s="1" t="s">
        <v>2435</v>
      </c>
      <c r="N566" s="1" t="s">
        <v>2436</v>
      </c>
      <c r="O566" s="1" t="s">
        <v>2436</v>
      </c>
      <c r="P566" s="1" t="n">
        <v>27</v>
      </c>
      <c r="Q566" s="1" t="s">
        <v>64</v>
      </c>
      <c r="R566" s="1" t="n">
        <v>119955052</v>
      </c>
      <c r="S566" s="1" t="n">
        <v>119955252</v>
      </c>
      <c r="T566" s="1" t="n">
        <v>0</v>
      </c>
      <c r="U566" s="1" t="s">
        <v>54</v>
      </c>
      <c r="V566" s="1" t="s">
        <v>64</v>
      </c>
      <c r="W566" s="1" t="n">
        <v>119901991</v>
      </c>
      <c r="X566" s="1" t="n">
        <v>119902133</v>
      </c>
      <c r="Y566" s="1" t="n">
        <v>0</v>
      </c>
      <c r="Z566" s="1" t="s">
        <v>54</v>
      </c>
      <c r="AA566" s="1" t="n">
        <v>52919</v>
      </c>
      <c r="AB566" s="1" t="n">
        <v>200</v>
      </c>
      <c r="AC566" s="1" t="n">
        <v>142</v>
      </c>
      <c r="AD566" s="1" t="n">
        <v>119902133</v>
      </c>
      <c r="AE566" s="1" t="n">
        <v>119955052</v>
      </c>
      <c r="AF566" s="1" t="s">
        <v>3632</v>
      </c>
      <c r="AG566" s="1" t="n">
        <v>6</v>
      </c>
      <c r="AH566" s="1" t="s">
        <v>3632</v>
      </c>
      <c r="AI566" s="1" t="n">
        <v>996</v>
      </c>
      <c r="AJ566" s="2" t="n">
        <f aca="false">ABS(H566)</f>
        <v>0.0744810744810745</v>
      </c>
    </row>
    <row r="567" customFormat="false" ht="13" hidden="false" customHeight="false" outlineLevel="0" collapsed="false">
      <c r="A567" s="1" t="s">
        <v>1044</v>
      </c>
      <c r="B567" s="1" t="s">
        <v>3633</v>
      </c>
      <c r="C567" s="1" t="s">
        <v>1045</v>
      </c>
      <c r="D567" s="1" t="s">
        <v>1047</v>
      </c>
      <c r="E567" s="1" t="s">
        <v>3634</v>
      </c>
      <c r="F567" s="1" t="n">
        <v>1022</v>
      </c>
      <c r="G567" s="1" t="n">
        <v>609</v>
      </c>
      <c r="H567" s="2" t="n">
        <v>-0.0744810744810745</v>
      </c>
      <c r="I567" s="2" t="n">
        <v>-0.19952038340511</v>
      </c>
      <c r="J567" s="1" t="s">
        <v>1048</v>
      </c>
      <c r="K567" s="1" t="s">
        <v>1048</v>
      </c>
      <c r="L567" s="1" t="s">
        <v>1049</v>
      </c>
      <c r="M567" s="1" t="s">
        <v>1049</v>
      </c>
      <c r="N567" s="1" t="s">
        <v>1050</v>
      </c>
      <c r="O567" s="1" t="s">
        <v>1050</v>
      </c>
      <c r="P567" s="1" t="n">
        <v>27</v>
      </c>
      <c r="Q567" s="1" t="s">
        <v>115</v>
      </c>
      <c r="R567" s="1" t="n">
        <v>81638439</v>
      </c>
      <c r="S567" s="1" t="n">
        <v>81638556</v>
      </c>
      <c r="T567" s="1" t="n">
        <v>0</v>
      </c>
      <c r="U567" s="1" t="s">
        <v>54</v>
      </c>
      <c r="V567" s="1" t="s">
        <v>115</v>
      </c>
      <c r="W567" s="1" t="n">
        <v>81647683</v>
      </c>
      <c r="X567" s="1" t="n">
        <v>81647787</v>
      </c>
      <c r="Y567" s="1" t="n">
        <v>0</v>
      </c>
      <c r="Z567" s="1" t="s">
        <v>54</v>
      </c>
      <c r="AA567" s="1" t="n">
        <v>9127</v>
      </c>
      <c r="AB567" s="1" t="n">
        <v>117</v>
      </c>
      <c r="AC567" s="1" t="n">
        <v>104</v>
      </c>
      <c r="AD567" s="1" t="n">
        <v>81638556</v>
      </c>
      <c r="AE567" s="1" t="n">
        <v>81647683</v>
      </c>
      <c r="AF567" s="1" t="s">
        <v>3635</v>
      </c>
      <c r="AG567" s="1" t="n">
        <v>5</v>
      </c>
      <c r="AH567" s="1" t="s">
        <v>3635</v>
      </c>
      <c r="AI567" s="1" t="n">
        <v>555</v>
      </c>
      <c r="AJ567" s="2" t="n">
        <f aca="false">ABS(H567)</f>
        <v>0.0744810744810745</v>
      </c>
    </row>
    <row r="568" customFormat="false" ht="13" hidden="false" customHeight="false" outlineLevel="0" collapsed="false">
      <c r="A568" s="1" t="s">
        <v>3636</v>
      </c>
      <c r="B568" s="1" t="s">
        <v>3637</v>
      </c>
      <c r="C568" s="1" t="s">
        <v>3638</v>
      </c>
      <c r="D568" s="1" t="s">
        <v>3639</v>
      </c>
      <c r="E568" s="1" t="s">
        <v>3640</v>
      </c>
      <c r="F568" s="1" t="n">
        <v>569</v>
      </c>
      <c r="G568" s="1" t="n">
        <v>1530</v>
      </c>
      <c r="H568" s="2" t="n">
        <v>0.0738705738705739</v>
      </c>
      <c r="I568" s="2" t="n">
        <v>0.276406091153043</v>
      </c>
      <c r="J568" s="1" t="s">
        <v>3638</v>
      </c>
      <c r="K568" s="1" t="s">
        <v>3638</v>
      </c>
      <c r="L568" s="1" t="s">
        <v>3641</v>
      </c>
      <c r="M568" s="1" t="s">
        <v>3641</v>
      </c>
      <c r="N568" s="1" t="s">
        <v>3642</v>
      </c>
      <c r="O568" s="1" t="s">
        <v>3642</v>
      </c>
      <c r="P568" s="1" t="n">
        <v>27</v>
      </c>
      <c r="Q568" s="1" t="s">
        <v>1827</v>
      </c>
      <c r="R568" s="1" t="n">
        <v>74667545</v>
      </c>
      <c r="S568" s="1" t="n">
        <v>74667659</v>
      </c>
      <c r="T568" s="1" t="n">
        <v>0</v>
      </c>
      <c r="U568" s="1" t="s">
        <v>54</v>
      </c>
      <c r="V568" s="1" t="s">
        <v>1827</v>
      </c>
      <c r="W568" s="1" t="n">
        <v>74670240</v>
      </c>
      <c r="X568" s="1" t="n">
        <v>74670407</v>
      </c>
      <c r="Y568" s="1" t="n">
        <v>0</v>
      </c>
      <c r="Z568" s="1" t="s">
        <v>54</v>
      </c>
      <c r="AA568" s="1" t="n">
        <v>2581</v>
      </c>
      <c r="AB568" s="1" t="n">
        <v>114</v>
      </c>
      <c r="AC568" s="1" t="n">
        <v>167</v>
      </c>
      <c r="AD568" s="1" t="n">
        <v>74667659</v>
      </c>
      <c r="AE568" s="1" t="n">
        <v>74670240</v>
      </c>
      <c r="AF568" s="1" t="s">
        <v>3643</v>
      </c>
      <c r="AG568" s="1" t="n">
        <v>7</v>
      </c>
      <c r="AH568" s="1" t="s">
        <v>3643</v>
      </c>
      <c r="AI568" s="1" t="n">
        <v>936</v>
      </c>
      <c r="AJ568" s="2" t="n">
        <f aca="false">ABS(H568)</f>
        <v>0.0738705738705739</v>
      </c>
    </row>
    <row r="569" customFormat="false" ht="13" hidden="false" customHeight="false" outlineLevel="0" collapsed="false">
      <c r="A569" s="1" t="s">
        <v>1179</v>
      </c>
      <c r="B569" s="1" t="s">
        <v>1116</v>
      </c>
      <c r="C569" s="1" t="s">
        <v>1117</v>
      </c>
      <c r="D569" s="1" t="s">
        <v>1180</v>
      </c>
      <c r="E569" s="1" t="s">
        <v>1119</v>
      </c>
      <c r="F569" s="1" t="n">
        <v>1808</v>
      </c>
      <c r="G569" s="1" t="n">
        <v>2346</v>
      </c>
      <c r="H569" s="2" t="n">
        <v>-0.0738705738705739</v>
      </c>
      <c r="I569" s="2" t="n">
        <v>-0.261579054139258</v>
      </c>
      <c r="J569" s="1" t="s">
        <v>1120</v>
      </c>
      <c r="K569" s="1" t="s">
        <v>1120</v>
      </c>
      <c r="L569" s="1" t="s">
        <v>1121</v>
      </c>
      <c r="M569" s="1" t="s">
        <v>1121</v>
      </c>
      <c r="N569" s="1" t="s">
        <v>1122</v>
      </c>
      <c r="O569" s="1" t="s">
        <v>1122</v>
      </c>
      <c r="P569" s="1" t="n">
        <v>27</v>
      </c>
      <c r="Q569" s="1" t="s">
        <v>218</v>
      </c>
      <c r="R569" s="1" t="n">
        <v>118415804</v>
      </c>
      <c r="S569" s="1" t="n">
        <v>118415905</v>
      </c>
      <c r="T569" s="1" t="n">
        <v>0</v>
      </c>
      <c r="U569" s="1" t="s">
        <v>54</v>
      </c>
      <c r="V569" s="1" t="s">
        <v>218</v>
      </c>
      <c r="W569" s="1" t="n">
        <v>118373224</v>
      </c>
      <c r="X569" s="1" t="n">
        <v>118373247</v>
      </c>
      <c r="Y569" s="1" t="n">
        <v>0</v>
      </c>
      <c r="Z569" s="1" t="s">
        <v>54</v>
      </c>
      <c r="AA569" s="1" t="n">
        <v>42557</v>
      </c>
      <c r="AB569" s="1" t="n">
        <v>101</v>
      </c>
      <c r="AC569" s="1" t="n">
        <v>23</v>
      </c>
      <c r="AD569" s="1" t="n">
        <v>118373247</v>
      </c>
      <c r="AE569" s="1" t="n">
        <v>118415804</v>
      </c>
      <c r="AF569" s="1" t="s">
        <v>3644</v>
      </c>
      <c r="AG569" s="1" t="n">
        <v>10</v>
      </c>
      <c r="AH569" s="1" t="s">
        <v>3644</v>
      </c>
      <c r="AI569" s="1" t="n">
        <v>1205</v>
      </c>
      <c r="AJ569" s="2" t="n">
        <f aca="false">ABS(H569)</f>
        <v>0.0738705738705739</v>
      </c>
    </row>
    <row r="570" customFormat="false" ht="13" hidden="false" customHeight="false" outlineLevel="0" collapsed="false">
      <c r="A570" s="1" t="s">
        <v>3645</v>
      </c>
      <c r="B570" s="1" t="s">
        <v>3646</v>
      </c>
      <c r="C570" s="1" t="s">
        <v>3647</v>
      </c>
      <c r="D570" s="1" t="s">
        <v>3648</v>
      </c>
      <c r="E570" s="1" t="s">
        <v>3649</v>
      </c>
      <c r="F570" s="1" t="n">
        <v>491</v>
      </c>
      <c r="G570" s="1" t="n">
        <v>3648</v>
      </c>
      <c r="H570" s="2" t="n">
        <v>0.0717447726264485</v>
      </c>
      <c r="I570" s="2" t="n">
        <v>0.0382346860095332</v>
      </c>
      <c r="J570" s="1" t="s">
        <v>3650</v>
      </c>
      <c r="K570" s="1" t="s">
        <v>3651</v>
      </c>
      <c r="L570" s="1" t="s">
        <v>3652</v>
      </c>
      <c r="M570" s="1" t="s">
        <v>3653</v>
      </c>
      <c r="O570" s="1" t="s">
        <v>3654</v>
      </c>
      <c r="P570" s="1" t="n">
        <v>27</v>
      </c>
      <c r="Q570" s="1" t="s">
        <v>106</v>
      </c>
      <c r="R570" s="1" t="n">
        <v>121557688</v>
      </c>
      <c r="S570" s="1" t="n">
        <v>121557835</v>
      </c>
      <c r="T570" s="1" t="n">
        <v>0</v>
      </c>
      <c r="U570" s="1" t="s">
        <v>44</v>
      </c>
      <c r="V570" s="1" t="s">
        <v>106</v>
      </c>
      <c r="W570" s="1" t="n">
        <v>121557971</v>
      </c>
      <c r="X570" s="1" t="n">
        <v>121558122</v>
      </c>
      <c r="Y570" s="1" t="n">
        <v>0</v>
      </c>
      <c r="Z570" s="1" t="s">
        <v>44</v>
      </c>
      <c r="AA570" s="1" t="n">
        <v>136</v>
      </c>
      <c r="AB570" s="1" t="n">
        <v>147</v>
      </c>
      <c r="AC570" s="1" t="n">
        <v>151</v>
      </c>
      <c r="AD570" s="1" t="n">
        <v>121557835</v>
      </c>
      <c r="AE570" s="1" t="n">
        <v>121557971</v>
      </c>
      <c r="AF570" s="1" t="s">
        <v>3655</v>
      </c>
      <c r="AG570" s="1" t="n">
        <v>0</v>
      </c>
      <c r="AH570" s="1" t="s">
        <v>3655</v>
      </c>
      <c r="AI570" s="1" t="n">
        <v>0</v>
      </c>
      <c r="AJ570" s="2" t="n">
        <f aca="false">ABS(H570)</f>
        <v>0.0717447726264485</v>
      </c>
    </row>
    <row r="571" customFormat="false" ht="13" hidden="false" customHeight="false" outlineLevel="0" collapsed="false">
      <c r="A571" s="1" t="s">
        <v>3656</v>
      </c>
      <c r="B571" s="1" t="s">
        <v>3657</v>
      </c>
      <c r="C571" s="1" t="s">
        <v>3658</v>
      </c>
      <c r="D571" s="1" t="s">
        <v>3659</v>
      </c>
      <c r="E571" s="1" t="s">
        <v>3660</v>
      </c>
      <c r="F571" s="1" t="n">
        <v>2536</v>
      </c>
      <c r="G571" s="1" t="n">
        <v>2909</v>
      </c>
      <c r="H571" s="2" t="n">
        <v>0.071304347826087</v>
      </c>
      <c r="I571" s="2" t="n">
        <v>-0.226963485730099</v>
      </c>
      <c r="J571" s="1" t="s">
        <v>3661</v>
      </c>
      <c r="K571" s="1" t="s">
        <v>3661</v>
      </c>
      <c r="L571" s="1" t="s">
        <v>3662</v>
      </c>
      <c r="M571" s="1" t="s">
        <v>3662</v>
      </c>
      <c r="N571" s="1" t="s">
        <v>3663</v>
      </c>
      <c r="O571" s="1" t="s">
        <v>3663</v>
      </c>
      <c r="P571" s="1" t="n">
        <v>24</v>
      </c>
      <c r="Q571" s="1" t="s">
        <v>106</v>
      </c>
      <c r="R571" s="1" t="n">
        <v>34799727</v>
      </c>
      <c r="S571" s="1" t="n">
        <v>34799827</v>
      </c>
      <c r="T571" s="1" t="n">
        <v>0</v>
      </c>
      <c r="U571" s="1" t="s">
        <v>54</v>
      </c>
      <c r="V571" s="1" t="s">
        <v>106</v>
      </c>
      <c r="W571" s="1" t="n">
        <v>34919913</v>
      </c>
      <c r="X571" s="1" t="n">
        <v>34919948</v>
      </c>
      <c r="Y571" s="1" t="n">
        <v>0</v>
      </c>
      <c r="Z571" s="1" t="s">
        <v>54</v>
      </c>
      <c r="AA571" s="1" t="n">
        <v>120086</v>
      </c>
      <c r="AB571" s="1" t="n">
        <v>100</v>
      </c>
      <c r="AC571" s="1" t="n">
        <v>35</v>
      </c>
      <c r="AD571" s="1" t="n">
        <v>34799827</v>
      </c>
      <c r="AE571" s="1" t="n">
        <v>34919913</v>
      </c>
      <c r="AF571" s="1" t="s">
        <v>3664</v>
      </c>
      <c r="AG571" s="1" t="n">
        <v>18</v>
      </c>
      <c r="AH571" s="1" t="s">
        <v>3664</v>
      </c>
      <c r="AI571" s="1" t="n">
        <v>5623</v>
      </c>
      <c r="AJ571" s="2" t="n">
        <f aca="false">ABS(H571)</f>
        <v>0.071304347826087</v>
      </c>
    </row>
    <row r="572" customFormat="false" ht="13" hidden="false" customHeight="false" outlineLevel="0" collapsed="false">
      <c r="A572" s="1" t="s">
        <v>3665</v>
      </c>
      <c r="B572" s="1" t="s">
        <v>3666</v>
      </c>
      <c r="C572" s="1" t="s">
        <v>3667</v>
      </c>
      <c r="D572" s="1" t="s">
        <v>3668</v>
      </c>
      <c r="E572" s="1" t="s">
        <v>3669</v>
      </c>
      <c r="F572" s="1" t="n">
        <v>856</v>
      </c>
      <c r="G572" s="1" t="n">
        <v>1780</v>
      </c>
      <c r="H572" s="2" t="n">
        <v>-0.0707692307692308</v>
      </c>
      <c r="I572" s="2" t="n">
        <v>-0.075892680689468</v>
      </c>
      <c r="J572" s="1" t="s">
        <v>3667</v>
      </c>
      <c r="K572" s="1" t="s">
        <v>3667</v>
      </c>
      <c r="L572" s="1" t="s">
        <v>3670</v>
      </c>
      <c r="M572" s="1" t="s">
        <v>3670</v>
      </c>
      <c r="N572" s="1" t="s">
        <v>3671</v>
      </c>
      <c r="O572" s="1" t="s">
        <v>3671</v>
      </c>
      <c r="P572" s="1" t="n">
        <v>26</v>
      </c>
      <c r="Q572" s="1" t="s">
        <v>81</v>
      </c>
      <c r="R572" s="1" t="n">
        <v>65816758</v>
      </c>
      <c r="S572" s="1" t="n">
        <v>65816932</v>
      </c>
      <c r="T572" s="1" t="n">
        <v>0</v>
      </c>
      <c r="U572" s="1" t="s">
        <v>44</v>
      </c>
      <c r="V572" s="1" t="s">
        <v>81</v>
      </c>
      <c r="W572" s="1" t="n">
        <v>65857299</v>
      </c>
      <c r="X572" s="1" t="n">
        <v>65857331</v>
      </c>
      <c r="Y572" s="1" t="n">
        <v>0</v>
      </c>
      <c r="Z572" s="1" t="s">
        <v>44</v>
      </c>
      <c r="AA572" s="1" t="n">
        <v>40367</v>
      </c>
      <c r="AB572" s="1" t="n">
        <v>174</v>
      </c>
      <c r="AC572" s="1" t="n">
        <v>32</v>
      </c>
      <c r="AD572" s="1" t="n">
        <v>65816932</v>
      </c>
      <c r="AE572" s="1" t="n">
        <v>65857299</v>
      </c>
      <c r="AF572" s="1" t="s">
        <v>3672</v>
      </c>
      <c r="AG572" s="1" t="n">
        <v>1</v>
      </c>
      <c r="AH572" s="1" t="s">
        <v>3672</v>
      </c>
      <c r="AI572" s="1" t="n">
        <v>103</v>
      </c>
      <c r="AJ572" s="2" t="n">
        <f aca="false">ABS(H572)</f>
        <v>0.0707692307692308</v>
      </c>
    </row>
    <row r="573" customFormat="false" ht="13" hidden="false" customHeight="false" outlineLevel="0" collapsed="false">
      <c r="A573" s="1" t="s">
        <v>3673</v>
      </c>
      <c r="B573" s="1" t="s">
        <v>3674</v>
      </c>
      <c r="C573" s="1" t="s">
        <v>3675</v>
      </c>
      <c r="D573" s="1" t="s">
        <v>3676</v>
      </c>
      <c r="E573" s="1" t="s">
        <v>3677</v>
      </c>
      <c r="F573" s="1" t="n">
        <v>142</v>
      </c>
      <c r="G573" s="1" t="n">
        <v>1513</v>
      </c>
      <c r="H573" s="2" t="n">
        <v>-0.0695970695970696</v>
      </c>
      <c r="I573" s="2" t="n">
        <v>0.0477198082914924</v>
      </c>
      <c r="J573" s="1" t="s">
        <v>3675</v>
      </c>
      <c r="K573" s="1" t="s">
        <v>3675</v>
      </c>
      <c r="L573" s="1" t="s">
        <v>3678</v>
      </c>
      <c r="M573" s="1" t="s">
        <v>3678</v>
      </c>
      <c r="N573" s="1" t="s">
        <v>3679</v>
      </c>
      <c r="O573" s="1" t="s">
        <v>3679</v>
      </c>
      <c r="P573" s="1" t="n">
        <v>27</v>
      </c>
      <c r="Q573" s="1" t="s">
        <v>186</v>
      </c>
      <c r="R573" s="1" t="n">
        <v>94907431</v>
      </c>
      <c r="S573" s="1" t="n">
        <v>94907495</v>
      </c>
      <c r="T573" s="1" t="n">
        <v>0</v>
      </c>
      <c r="U573" s="1" t="s">
        <v>44</v>
      </c>
      <c r="V573" s="1" t="s">
        <v>186</v>
      </c>
      <c r="W573" s="1" t="n">
        <v>94914995</v>
      </c>
      <c r="X573" s="1" t="n">
        <v>94915022</v>
      </c>
      <c r="Y573" s="1" t="n">
        <v>0</v>
      </c>
      <c r="Z573" s="1" t="s">
        <v>44</v>
      </c>
      <c r="AA573" s="1" t="n">
        <v>7500</v>
      </c>
      <c r="AB573" s="1" t="n">
        <v>64</v>
      </c>
      <c r="AC573" s="1" t="n">
        <v>27</v>
      </c>
      <c r="AD573" s="1" t="n">
        <v>94907495</v>
      </c>
      <c r="AE573" s="1" t="n">
        <v>94914995</v>
      </c>
      <c r="AF573" s="1" t="s">
        <v>3680</v>
      </c>
      <c r="AG573" s="1" t="n">
        <v>7</v>
      </c>
      <c r="AH573" s="1" t="s">
        <v>3680</v>
      </c>
      <c r="AI573" s="1" t="n">
        <v>1084</v>
      </c>
      <c r="AJ573" s="2" t="n">
        <f aca="false">ABS(H573)</f>
        <v>0.0695970695970696</v>
      </c>
    </row>
    <row r="574" customFormat="false" ht="13" hidden="false" customHeight="false" outlineLevel="0" collapsed="false">
      <c r="A574" s="1" t="s">
        <v>3681</v>
      </c>
      <c r="B574" s="1" t="s">
        <v>3682</v>
      </c>
      <c r="C574" s="1" t="s">
        <v>3683</v>
      </c>
      <c r="D574" s="1" t="s">
        <v>3684</v>
      </c>
      <c r="E574" s="1" t="s">
        <v>3685</v>
      </c>
      <c r="F574" s="1" t="n">
        <v>2870</v>
      </c>
      <c r="G574" s="1" t="n">
        <v>1482</v>
      </c>
      <c r="H574" s="2" t="n">
        <v>-0.0677655677655678</v>
      </c>
      <c r="I574" s="2" t="n">
        <v>-0.114012159485368</v>
      </c>
      <c r="J574" s="1" t="s">
        <v>3683</v>
      </c>
      <c r="K574" s="1" t="s">
        <v>3683</v>
      </c>
      <c r="L574" s="1" t="s">
        <v>3686</v>
      </c>
      <c r="M574" s="1" t="s">
        <v>3686</v>
      </c>
      <c r="N574" s="1" t="s">
        <v>3687</v>
      </c>
      <c r="O574" s="1" t="s">
        <v>3687</v>
      </c>
      <c r="P574" s="1" t="n">
        <v>27</v>
      </c>
      <c r="Q574" s="1" t="s">
        <v>131</v>
      </c>
      <c r="R574" s="1" t="n">
        <v>54312704</v>
      </c>
      <c r="S574" s="1" t="n">
        <v>54312837</v>
      </c>
      <c r="T574" s="1" t="n">
        <v>0</v>
      </c>
      <c r="U574" s="1" t="s">
        <v>54</v>
      </c>
      <c r="V574" s="1" t="s">
        <v>131</v>
      </c>
      <c r="W574" s="1" t="n">
        <v>54395263</v>
      </c>
      <c r="X574" s="1" t="n">
        <v>54395322</v>
      </c>
      <c r="Y574" s="1" t="n">
        <v>0</v>
      </c>
      <c r="Z574" s="1" t="s">
        <v>54</v>
      </c>
      <c r="AA574" s="1" t="n">
        <v>82426</v>
      </c>
      <c r="AB574" s="1" t="n">
        <v>133</v>
      </c>
      <c r="AC574" s="1" t="n">
        <v>59</v>
      </c>
      <c r="AD574" s="1" t="n">
        <v>54312837</v>
      </c>
      <c r="AE574" s="1" t="n">
        <v>54395263</v>
      </c>
      <c r="AF574" s="1" t="s">
        <v>3688</v>
      </c>
      <c r="AG574" s="1" t="n">
        <v>7</v>
      </c>
      <c r="AH574" s="1" t="s">
        <v>3688</v>
      </c>
      <c r="AI574" s="1" t="n">
        <v>3979</v>
      </c>
      <c r="AJ574" s="2" t="n">
        <f aca="false">ABS(H574)</f>
        <v>0.0677655677655678</v>
      </c>
    </row>
    <row r="575" customFormat="false" ht="13" hidden="false" customHeight="false" outlineLevel="0" collapsed="false">
      <c r="A575" s="1" t="s">
        <v>3689</v>
      </c>
      <c r="B575" s="1" t="s">
        <v>3690</v>
      </c>
      <c r="C575" s="1" t="s">
        <v>3691</v>
      </c>
      <c r="D575" s="1" t="s">
        <v>3692</v>
      </c>
      <c r="E575" s="1" t="s">
        <v>3693</v>
      </c>
      <c r="F575" s="1" t="n">
        <v>2170</v>
      </c>
      <c r="G575" s="1" t="n">
        <v>2544</v>
      </c>
      <c r="H575" s="2" t="n">
        <v>0.0671550671550672</v>
      </c>
      <c r="I575" s="2" t="n">
        <v>0.247995521529795</v>
      </c>
      <c r="J575" s="1" t="s">
        <v>3694</v>
      </c>
      <c r="K575" s="1" t="s">
        <v>3694</v>
      </c>
      <c r="L575" s="1" t="s">
        <v>3695</v>
      </c>
      <c r="M575" s="1" t="s">
        <v>3695</v>
      </c>
      <c r="N575" s="1" t="s">
        <v>3696</v>
      </c>
      <c r="O575" s="1" t="s">
        <v>3696</v>
      </c>
      <c r="P575" s="1" t="n">
        <v>27</v>
      </c>
      <c r="Q575" s="1" t="s">
        <v>1827</v>
      </c>
      <c r="R575" s="1" t="n">
        <v>39294748</v>
      </c>
      <c r="S575" s="1" t="n">
        <v>39294898</v>
      </c>
      <c r="T575" s="1" t="n">
        <v>0</v>
      </c>
      <c r="U575" s="1" t="s">
        <v>44</v>
      </c>
      <c r="V575" s="1" t="s">
        <v>1827</v>
      </c>
      <c r="W575" s="1" t="n">
        <v>39231155</v>
      </c>
      <c r="X575" s="1" t="n">
        <v>39231244</v>
      </c>
      <c r="Y575" s="1" t="n">
        <v>0</v>
      </c>
      <c r="Z575" s="1" t="s">
        <v>44</v>
      </c>
      <c r="AA575" s="1" t="n">
        <v>63504</v>
      </c>
      <c r="AB575" s="1" t="n">
        <v>150</v>
      </c>
      <c r="AC575" s="1" t="n">
        <v>89</v>
      </c>
      <c r="AD575" s="1" t="n">
        <v>39231244</v>
      </c>
      <c r="AE575" s="1" t="n">
        <v>39294748</v>
      </c>
      <c r="AF575" s="1" t="s">
        <v>3697</v>
      </c>
      <c r="AG575" s="1" t="n">
        <v>5</v>
      </c>
      <c r="AH575" s="1" t="s">
        <v>3697</v>
      </c>
      <c r="AI575" s="1" t="n">
        <v>637</v>
      </c>
      <c r="AJ575" s="2" t="n">
        <f aca="false">ABS(H575)</f>
        <v>0.0671550671550672</v>
      </c>
    </row>
    <row r="576" customFormat="false" ht="13" hidden="false" customHeight="false" outlineLevel="0" collapsed="false">
      <c r="A576" s="1" t="s">
        <v>3698</v>
      </c>
      <c r="B576" s="1" t="s">
        <v>3699</v>
      </c>
      <c r="C576" s="1" t="s">
        <v>3700</v>
      </c>
      <c r="D576" s="1" t="s">
        <v>3701</v>
      </c>
      <c r="E576" s="1" t="s">
        <v>3701</v>
      </c>
      <c r="F576" s="1" t="n">
        <v>920</v>
      </c>
      <c r="G576" s="1" t="n">
        <v>1292</v>
      </c>
      <c r="H576" s="2" t="n">
        <v>0.0671550671550672</v>
      </c>
      <c r="I576" s="2" t="n">
        <v>0.256332335445683</v>
      </c>
      <c r="J576" s="1" t="s">
        <v>3700</v>
      </c>
      <c r="K576" s="1" t="s">
        <v>3700</v>
      </c>
      <c r="L576" s="1" t="s">
        <v>3702</v>
      </c>
      <c r="M576" s="1" t="s">
        <v>3702</v>
      </c>
      <c r="N576" s="1" t="s">
        <v>3703</v>
      </c>
      <c r="O576" s="1" t="s">
        <v>3703</v>
      </c>
      <c r="P576" s="1" t="n">
        <v>27</v>
      </c>
      <c r="Q576" s="1" t="s">
        <v>106</v>
      </c>
      <c r="R576" s="1" t="n">
        <v>26888558</v>
      </c>
      <c r="S576" s="1" t="n">
        <v>26888650</v>
      </c>
      <c r="T576" s="1" t="n">
        <v>0</v>
      </c>
      <c r="U576" s="1" t="s">
        <v>54</v>
      </c>
      <c r="V576" s="1" t="s">
        <v>106</v>
      </c>
      <c r="W576" s="1" t="n">
        <v>26889802</v>
      </c>
      <c r="X576" s="1" t="n">
        <v>26889952</v>
      </c>
      <c r="Y576" s="1" t="n">
        <v>0</v>
      </c>
      <c r="Z576" s="1" t="s">
        <v>54</v>
      </c>
      <c r="AA576" s="1" t="n">
        <v>1152</v>
      </c>
      <c r="AB576" s="1" t="n">
        <v>92</v>
      </c>
      <c r="AC576" s="1" t="n">
        <v>150</v>
      </c>
      <c r="AD576" s="1" t="n">
        <v>26888650</v>
      </c>
      <c r="AE576" s="1" t="n">
        <v>26889802</v>
      </c>
      <c r="AF576" s="1" t="s">
        <v>3704</v>
      </c>
      <c r="AG576" s="1" t="n">
        <v>1</v>
      </c>
      <c r="AH576" s="1" t="s">
        <v>3704</v>
      </c>
      <c r="AI576" s="1" t="n">
        <v>96</v>
      </c>
      <c r="AJ576" s="2" t="n">
        <f aca="false">ABS(H576)</f>
        <v>0.0671550671550672</v>
      </c>
    </row>
    <row r="577" customFormat="false" ht="13" hidden="false" customHeight="false" outlineLevel="0" collapsed="false">
      <c r="A577" s="1" t="s">
        <v>3070</v>
      </c>
      <c r="B577" s="1" t="s">
        <v>109</v>
      </c>
      <c r="C577" s="1" t="s">
        <v>110</v>
      </c>
      <c r="D577" s="1" t="s">
        <v>112</v>
      </c>
      <c r="E577" s="1" t="s">
        <v>112</v>
      </c>
      <c r="F577" s="1" t="n">
        <v>2730</v>
      </c>
      <c r="G577" s="1" t="n">
        <v>2470</v>
      </c>
      <c r="H577" s="2" t="n">
        <v>-0.065934065934066</v>
      </c>
      <c r="I577" s="2" t="n">
        <v>-0.0274623315725374</v>
      </c>
      <c r="J577" s="1" t="s">
        <v>110</v>
      </c>
      <c r="K577" s="1" t="s">
        <v>110</v>
      </c>
      <c r="L577" s="1" t="s">
        <v>113</v>
      </c>
      <c r="M577" s="1" t="s">
        <v>113</v>
      </c>
      <c r="N577" s="1" t="s">
        <v>114</v>
      </c>
      <c r="O577" s="1" t="s">
        <v>114</v>
      </c>
      <c r="P577" s="1" t="n">
        <v>14</v>
      </c>
      <c r="Q577" s="1" t="s">
        <v>115</v>
      </c>
      <c r="R577" s="1" t="n">
        <v>42527655</v>
      </c>
      <c r="S577" s="1" t="n">
        <v>42527798</v>
      </c>
      <c r="T577" s="1" t="n">
        <v>0</v>
      </c>
      <c r="U577" s="1" t="s">
        <v>54</v>
      </c>
      <c r="V577" s="1" t="s">
        <v>115</v>
      </c>
      <c r="W577" s="1" t="n">
        <v>42534833</v>
      </c>
      <c r="X577" s="1" t="n">
        <v>42534862</v>
      </c>
      <c r="Y577" s="1" t="n">
        <v>0</v>
      </c>
      <c r="Z577" s="1" t="s">
        <v>54</v>
      </c>
      <c r="AA577" s="1" t="n">
        <v>7035</v>
      </c>
      <c r="AB577" s="1" t="n">
        <v>143</v>
      </c>
      <c r="AC577" s="1" t="n">
        <v>29</v>
      </c>
      <c r="AD577" s="1" t="n">
        <v>42527798</v>
      </c>
      <c r="AE577" s="1" t="n">
        <v>42534833</v>
      </c>
      <c r="AF577" s="1" t="s">
        <v>3705</v>
      </c>
      <c r="AG577" s="1" t="n">
        <v>4</v>
      </c>
      <c r="AH577" s="1" t="s">
        <v>3705</v>
      </c>
      <c r="AI577" s="1" t="n">
        <v>552</v>
      </c>
      <c r="AJ577" s="2" t="n">
        <f aca="false">ABS(H577)</f>
        <v>0.065934065934066</v>
      </c>
    </row>
    <row r="578" customFormat="false" ht="13" hidden="false" customHeight="false" outlineLevel="0" collapsed="false">
      <c r="A578" s="1" t="s">
        <v>354</v>
      </c>
      <c r="B578" s="1" t="s">
        <v>1403</v>
      </c>
      <c r="C578" s="1" t="s">
        <v>58</v>
      </c>
      <c r="D578" s="1" t="s">
        <v>355</v>
      </c>
      <c r="E578" s="1" t="s">
        <v>60</v>
      </c>
      <c r="F578" s="1" t="n">
        <v>776</v>
      </c>
      <c r="G578" s="1" t="n">
        <v>1739</v>
      </c>
      <c r="H578" s="2" t="n">
        <v>-0.0653846153846154</v>
      </c>
      <c r="I578" s="2" t="n">
        <v>-0.320271425818739</v>
      </c>
      <c r="J578" s="1" t="s">
        <v>61</v>
      </c>
      <c r="K578" s="1" t="s">
        <v>61</v>
      </c>
      <c r="L578" s="1" t="s">
        <v>62</v>
      </c>
      <c r="M578" s="1" t="s">
        <v>62</v>
      </c>
      <c r="N578" s="1" t="s">
        <v>63</v>
      </c>
      <c r="O578" s="1" t="s">
        <v>63</v>
      </c>
      <c r="P578" s="1" t="n">
        <v>27</v>
      </c>
      <c r="Q578" s="1" t="s">
        <v>64</v>
      </c>
      <c r="R578" s="1" t="n">
        <v>117604258</v>
      </c>
      <c r="S578" s="1" t="n">
        <v>117604284</v>
      </c>
      <c r="T578" s="1" t="n">
        <v>0</v>
      </c>
      <c r="U578" s="1" t="s">
        <v>44</v>
      </c>
      <c r="V578" s="1" t="s">
        <v>64</v>
      </c>
      <c r="W578" s="1" t="n">
        <v>117607925</v>
      </c>
      <c r="X578" s="1" t="n">
        <v>117608230</v>
      </c>
      <c r="Y578" s="1" t="n">
        <v>0</v>
      </c>
      <c r="Z578" s="1" t="s">
        <v>44</v>
      </c>
      <c r="AA578" s="1" t="n">
        <v>3641</v>
      </c>
      <c r="AB578" s="1" t="n">
        <v>26</v>
      </c>
      <c r="AC578" s="1" t="n">
        <v>305</v>
      </c>
      <c r="AD578" s="1" t="n">
        <v>117604284</v>
      </c>
      <c r="AE578" s="1" t="n">
        <v>117607925</v>
      </c>
      <c r="AF578" s="1" t="s">
        <v>3706</v>
      </c>
      <c r="AG578" s="1" t="n">
        <v>1</v>
      </c>
      <c r="AH578" s="1" t="s">
        <v>3706</v>
      </c>
      <c r="AI578" s="1" t="n">
        <v>194</v>
      </c>
      <c r="AJ578" s="2" t="n">
        <f aca="false">ABS(H578)</f>
        <v>0.0653846153846154</v>
      </c>
    </row>
    <row r="579" customFormat="false" ht="13" hidden="false" customHeight="false" outlineLevel="0" collapsed="false">
      <c r="A579" s="1" t="s">
        <v>3707</v>
      </c>
      <c r="B579" s="1" t="s">
        <v>3708</v>
      </c>
      <c r="C579" s="1" t="s">
        <v>3709</v>
      </c>
      <c r="D579" s="1" t="s">
        <v>3710</v>
      </c>
      <c r="E579" s="1" t="s">
        <v>3711</v>
      </c>
      <c r="F579" s="1" t="n">
        <v>145</v>
      </c>
      <c r="G579" s="1" t="n">
        <v>219</v>
      </c>
      <c r="H579" s="2" t="n">
        <v>-0.0647130647130647</v>
      </c>
      <c r="I579" s="2" t="n">
        <v>-0.0708266038239609</v>
      </c>
      <c r="J579" s="1" t="s">
        <v>3712</v>
      </c>
      <c r="K579" s="1" t="s">
        <v>3712</v>
      </c>
      <c r="L579" s="1" t="s">
        <v>3713</v>
      </c>
      <c r="M579" s="1" t="s">
        <v>3713</v>
      </c>
      <c r="N579" s="1" t="s">
        <v>3714</v>
      </c>
      <c r="O579" s="1" t="s">
        <v>3714</v>
      </c>
      <c r="P579" s="1" t="n">
        <v>27</v>
      </c>
      <c r="Q579" s="1" t="s">
        <v>43</v>
      </c>
      <c r="R579" s="1" t="n">
        <v>121743898</v>
      </c>
      <c r="S579" s="1" t="n">
        <v>121744185</v>
      </c>
      <c r="T579" s="1" t="n">
        <v>0</v>
      </c>
      <c r="U579" s="1" t="s">
        <v>44</v>
      </c>
      <c r="V579" s="1" t="s">
        <v>43</v>
      </c>
      <c r="W579" s="1" t="n">
        <v>121763582</v>
      </c>
      <c r="X579" s="1" t="n">
        <v>121763759</v>
      </c>
      <c r="Y579" s="1" t="n">
        <v>0</v>
      </c>
      <c r="Z579" s="1" t="s">
        <v>44</v>
      </c>
      <c r="AA579" s="1" t="n">
        <v>19397</v>
      </c>
      <c r="AB579" s="1" t="n">
        <v>287</v>
      </c>
      <c r="AC579" s="1" t="n">
        <v>177</v>
      </c>
      <c r="AD579" s="1" t="n">
        <v>121744185</v>
      </c>
      <c r="AE579" s="1" t="n">
        <v>121763582</v>
      </c>
      <c r="AF579" s="1" t="s">
        <v>3715</v>
      </c>
      <c r="AG579" s="1" t="n">
        <v>11</v>
      </c>
      <c r="AH579" s="1" t="s">
        <v>3715</v>
      </c>
      <c r="AI579" s="1" t="n">
        <v>1674</v>
      </c>
      <c r="AJ579" s="2" t="n">
        <f aca="false">ABS(H579)</f>
        <v>0.0647130647130647</v>
      </c>
    </row>
    <row r="580" customFormat="false" ht="13" hidden="false" customHeight="false" outlineLevel="0" collapsed="false">
      <c r="A580" s="1" t="s">
        <v>3716</v>
      </c>
      <c r="B580" s="1" t="s">
        <v>3717</v>
      </c>
      <c r="C580" s="1" t="s">
        <v>3718</v>
      </c>
      <c r="D580" s="1" t="s">
        <v>3719</v>
      </c>
      <c r="E580" s="1" t="s">
        <v>3719</v>
      </c>
      <c r="F580" s="1" t="n">
        <v>1549</v>
      </c>
      <c r="G580" s="1" t="n">
        <v>1240</v>
      </c>
      <c r="H580" s="2" t="n">
        <v>0.0647130647130647</v>
      </c>
      <c r="I580" s="2" t="n">
        <v>0.0962412747911312</v>
      </c>
      <c r="J580" s="1" t="s">
        <v>3718</v>
      </c>
      <c r="K580" s="1" t="s">
        <v>3718</v>
      </c>
      <c r="L580" s="1" t="s">
        <v>3720</v>
      </c>
      <c r="M580" s="1" t="s">
        <v>3720</v>
      </c>
      <c r="N580" s="1" t="s">
        <v>3721</v>
      </c>
      <c r="O580" s="1" t="s">
        <v>3721</v>
      </c>
      <c r="P580" s="1" t="n">
        <v>27</v>
      </c>
      <c r="Q580" s="1" t="s">
        <v>73</v>
      </c>
      <c r="R580" s="1" t="n">
        <v>128439135</v>
      </c>
      <c r="S580" s="1" t="n">
        <v>128439303</v>
      </c>
      <c r="T580" s="1" t="n">
        <v>0</v>
      </c>
      <c r="U580" s="1" t="s">
        <v>44</v>
      </c>
      <c r="V580" s="1" t="s">
        <v>73</v>
      </c>
      <c r="W580" s="1" t="n">
        <v>128440856</v>
      </c>
      <c r="X580" s="1" t="n">
        <v>128440951</v>
      </c>
      <c r="Y580" s="1" t="n">
        <v>0</v>
      </c>
      <c r="Z580" s="1" t="s">
        <v>44</v>
      </c>
      <c r="AA580" s="1" t="n">
        <v>1553</v>
      </c>
      <c r="AB580" s="1" t="n">
        <v>168</v>
      </c>
      <c r="AC580" s="1" t="n">
        <v>95</v>
      </c>
      <c r="AD580" s="1" t="n">
        <v>128439303</v>
      </c>
      <c r="AE580" s="1" t="n">
        <v>128440856</v>
      </c>
      <c r="AF580" s="1" t="s">
        <v>3722</v>
      </c>
      <c r="AG580" s="1" t="n">
        <v>1</v>
      </c>
      <c r="AH580" s="1" t="s">
        <v>3722</v>
      </c>
      <c r="AI580" s="1" t="n">
        <v>42</v>
      </c>
      <c r="AJ580" s="2" t="n">
        <f aca="false">ABS(H580)</f>
        <v>0.0647130647130647</v>
      </c>
    </row>
    <row r="581" customFormat="false" ht="13" hidden="false" customHeight="false" outlineLevel="0" collapsed="false">
      <c r="A581" s="1" t="s">
        <v>3723</v>
      </c>
      <c r="B581" s="1" t="s">
        <v>3724</v>
      </c>
      <c r="C581" s="1" t="s">
        <v>3725</v>
      </c>
      <c r="D581" s="1" t="s">
        <v>3726</v>
      </c>
      <c r="E581" s="1" t="s">
        <v>3727</v>
      </c>
      <c r="F581" s="1" t="n">
        <v>497</v>
      </c>
      <c r="G581" s="1" t="n">
        <v>2095</v>
      </c>
      <c r="H581" s="2" t="n">
        <v>-0.0641025641025641</v>
      </c>
      <c r="I581" s="2" t="n">
        <v>-0.109448868013836</v>
      </c>
      <c r="J581" s="1" t="s">
        <v>3725</v>
      </c>
      <c r="K581" s="1" t="s">
        <v>3725</v>
      </c>
      <c r="L581" s="1" t="s">
        <v>3728</v>
      </c>
      <c r="M581" s="1" t="s">
        <v>3728</v>
      </c>
      <c r="N581" s="1" t="s">
        <v>3729</v>
      </c>
      <c r="O581" s="1" t="s">
        <v>3729</v>
      </c>
      <c r="P581" s="1" t="n">
        <v>27</v>
      </c>
      <c r="Q581" s="1" t="s">
        <v>73</v>
      </c>
      <c r="R581" s="1" t="n">
        <v>124843375</v>
      </c>
      <c r="S581" s="1" t="n">
        <v>124843459</v>
      </c>
      <c r="T581" s="1" t="n">
        <v>0</v>
      </c>
      <c r="U581" s="1" t="s">
        <v>44</v>
      </c>
      <c r="V581" s="1" t="s">
        <v>73</v>
      </c>
      <c r="W581" s="1" t="n">
        <v>124854406</v>
      </c>
      <c r="X581" s="1" t="n">
        <v>124854530</v>
      </c>
      <c r="Y581" s="1" t="n">
        <v>0</v>
      </c>
      <c r="Z581" s="1" t="s">
        <v>44</v>
      </c>
      <c r="AA581" s="1" t="n">
        <v>10947</v>
      </c>
      <c r="AB581" s="1" t="n">
        <v>84</v>
      </c>
      <c r="AC581" s="1" t="n">
        <v>124</v>
      </c>
      <c r="AD581" s="1" t="n">
        <v>124843459</v>
      </c>
      <c r="AE581" s="1" t="n">
        <v>124854406</v>
      </c>
      <c r="AF581" s="1" t="s">
        <v>3730</v>
      </c>
      <c r="AG581" s="1" t="n">
        <v>17</v>
      </c>
      <c r="AH581" s="1" t="s">
        <v>3730</v>
      </c>
      <c r="AI581" s="1" t="n">
        <v>2287</v>
      </c>
      <c r="AJ581" s="2" t="n">
        <f aca="false">ABS(H581)</f>
        <v>0.0641025641025641</v>
      </c>
    </row>
    <row r="582" customFormat="false" ht="13" hidden="false" customHeight="false" outlineLevel="0" collapsed="false">
      <c r="A582" s="1" t="s">
        <v>3731</v>
      </c>
      <c r="B582" s="1" t="s">
        <v>3732</v>
      </c>
      <c r="C582" s="1" t="s">
        <v>3733</v>
      </c>
      <c r="D582" s="1" t="s">
        <v>3734</v>
      </c>
      <c r="E582" s="1" t="s">
        <v>3735</v>
      </c>
      <c r="F582" s="1" t="n">
        <v>1880</v>
      </c>
      <c r="G582" s="1" t="n">
        <v>2588</v>
      </c>
      <c r="H582" s="2" t="n">
        <v>-0.0631578947368421</v>
      </c>
      <c r="I582" s="2" t="n">
        <v>0.122505456380766</v>
      </c>
      <c r="J582" s="1" t="s">
        <v>3733</v>
      </c>
      <c r="K582" s="1" t="s">
        <v>3733</v>
      </c>
      <c r="L582" s="1" t="s">
        <v>3736</v>
      </c>
      <c r="M582" s="1" t="s">
        <v>3736</v>
      </c>
      <c r="N582" s="1" t="s">
        <v>3737</v>
      </c>
      <c r="O582" s="1" t="s">
        <v>3737</v>
      </c>
      <c r="P582" s="1" t="n">
        <v>20</v>
      </c>
      <c r="Q582" s="1" t="s">
        <v>263</v>
      </c>
      <c r="R582" s="1" t="n">
        <v>32250776</v>
      </c>
      <c r="S582" s="1" t="n">
        <v>32250841</v>
      </c>
      <c r="T582" s="1" t="n">
        <v>0</v>
      </c>
      <c r="U582" s="1" t="s">
        <v>54</v>
      </c>
      <c r="V582" s="1" t="s">
        <v>263</v>
      </c>
      <c r="W582" s="1" t="n">
        <v>32252097</v>
      </c>
      <c r="X582" s="1" t="n">
        <v>32252261</v>
      </c>
      <c r="Y582" s="1" t="n">
        <v>0</v>
      </c>
      <c r="Z582" s="1" t="s">
        <v>54</v>
      </c>
      <c r="AA582" s="1" t="n">
        <v>1256</v>
      </c>
      <c r="AB582" s="1" t="n">
        <v>65</v>
      </c>
      <c r="AC582" s="1" t="n">
        <v>164</v>
      </c>
      <c r="AD582" s="1" t="n">
        <v>32250841</v>
      </c>
      <c r="AE582" s="1" t="n">
        <v>32252097</v>
      </c>
      <c r="AF582" s="1" t="s">
        <v>3738</v>
      </c>
      <c r="AG582" s="1" t="n">
        <v>1</v>
      </c>
      <c r="AH582" s="1" t="s">
        <v>3738</v>
      </c>
      <c r="AI582" s="1" t="n">
        <v>771</v>
      </c>
      <c r="AJ582" s="2" t="n">
        <f aca="false">ABS(H582)</f>
        <v>0.0631578947368421</v>
      </c>
    </row>
    <row r="583" customFormat="false" ht="13" hidden="false" customHeight="false" outlineLevel="0" collapsed="false">
      <c r="A583" s="1" t="s">
        <v>3739</v>
      </c>
      <c r="B583" s="1" t="s">
        <v>3740</v>
      </c>
      <c r="C583" s="1" t="s">
        <v>3741</v>
      </c>
      <c r="D583" s="1" t="s">
        <v>3742</v>
      </c>
      <c r="E583" s="1" t="s">
        <v>3743</v>
      </c>
      <c r="F583" s="1" t="n">
        <v>1246</v>
      </c>
      <c r="G583" s="1" t="n">
        <v>1247</v>
      </c>
      <c r="H583" s="2" t="n">
        <v>0.0625641025641026</v>
      </c>
      <c r="I583" s="2" t="n">
        <v>-0.0252736437777767</v>
      </c>
      <c r="J583" s="1" t="s">
        <v>3744</v>
      </c>
      <c r="K583" s="1" t="s">
        <v>3744</v>
      </c>
      <c r="L583" s="1" t="s">
        <v>3745</v>
      </c>
      <c r="M583" s="1" t="s">
        <v>3745</v>
      </c>
      <c r="N583" s="1" t="s">
        <v>3746</v>
      </c>
      <c r="O583" s="1" t="s">
        <v>3746</v>
      </c>
      <c r="P583" s="1" t="n">
        <v>26</v>
      </c>
      <c r="Q583" s="1" t="s">
        <v>263</v>
      </c>
      <c r="R583" s="1" t="n">
        <v>5765381</v>
      </c>
      <c r="S583" s="1" t="n">
        <v>5765463</v>
      </c>
      <c r="T583" s="1" t="n">
        <v>0</v>
      </c>
      <c r="U583" s="1" t="s">
        <v>54</v>
      </c>
      <c r="V583" s="1" t="s">
        <v>263</v>
      </c>
      <c r="W583" s="1" t="n">
        <v>5778300</v>
      </c>
      <c r="X583" s="1" t="n">
        <v>5778349</v>
      </c>
      <c r="Y583" s="1" t="n">
        <v>0</v>
      </c>
      <c r="Z583" s="1" t="s">
        <v>54</v>
      </c>
      <c r="AA583" s="1" t="n">
        <v>12837</v>
      </c>
      <c r="AB583" s="1" t="n">
        <v>82</v>
      </c>
      <c r="AC583" s="1" t="n">
        <v>49</v>
      </c>
      <c r="AD583" s="1" t="n">
        <v>5765463</v>
      </c>
      <c r="AE583" s="1" t="n">
        <v>5778300</v>
      </c>
      <c r="AF583" s="1" t="s">
        <v>3747</v>
      </c>
      <c r="AG583" s="1" t="n">
        <v>2</v>
      </c>
      <c r="AH583" s="1" t="s">
        <v>3747</v>
      </c>
      <c r="AI583" s="1" t="n">
        <v>171</v>
      </c>
      <c r="AJ583" s="2" t="n">
        <f aca="false">ABS(H583)</f>
        <v>0.0625641025641026</v>
      </c>
    </row>
    <row r="584" customFormat="false" ht="13" hidden="false" customHeight="false" outlineLevel="0" collapsed="false">
      <c r="A584" s="1" t="s">
        <v>3193</v>
      </c>
      <c r="B584" s="1" t="s">
        <v>142</v>
      </c>
      <c r="C584" s="1" t="s">
        <v>144</v>
      </c>
      <c r="D584" s="1" t="s">
        <v>3194</v>
      </c>
      <c r="E584" s="1" t="s">
        <v>145</v>
      </c>
      <c r="F584" s="1" t="n">
        <v>1645</v>
      </c>
      <c r="G584" s="1" t="n">
        <v>906</v>
      </c>
      <c r="H584" s="2" t="n">
        <v>0.0616605616605617</v>
      </c>
      <c r="I584" s="2" t="n">
        <v>-0.212607957367978</v>
      </c>
      <c r="J584" s="1" t="s">
        <v>147</v>
      </c>
      <c r="K584" s="1" t="s">
        <v>147</v>
      </c>
      <c r="L584" s="1" t="s">
        <v>148</v>
      </c>
      <c r="M584" s="1" t="s">
        <v>148</v>
      </c>
      <c r="N584" s="1" t="s">
        <v>149</v>
      </c>
      <c r="O584" s="1" t="s">
        <v>149</v>
      </c>
      <c r="P584" s="1" t="n">
        <v>27</v>
      </c>
      <c r="Q584" s="1" t="s">
        <v>64</v>
      </c>
      <c r="R584" s="1" t="n">
        <v>155160676</v>
      </c>
      <c r="S584" s="1" t="n">
        <v>155160808</v>
      </c>
      <c r="T584" s="1" t="n">
        <v>0</v>
      </c>
      <c r="U584" s="1" t="s">
        <v>44</v>
      </c>
      <c r="V584" s="1" t="s">
        <v>64</v>
      </c>
      <c r="W584" s="1" t="n">
        <v>155157319</v>
      </c>
      <c r="X584" s="1" t="n">
        <v>155157351</v>
      </c>
      <c r="Y584" s="1" t="n">
        <v>0</v>
      </c>
      <c r="Z584" s="1" t="s">
        <v>44</v>
      </c>
      <c r="AA584" s="1" t="n">
        <v>3325</v>
      </c>
      <c r="AB584" s="1" t="n">
        <v>132</v>
      </c>
      <c r="AC584" s="1" t="n">
        <v>32</v>
      </c>
      <c r="AD584" s="1" t="n">
        <v>155157351</v>
      </c>
      <c r="AE584" s="1" t="n">
        <v>155160676</v>
      </c>
      <c r="AF584" s="1" t="s">
        <v>3748</v>
      </c>
      <c r="AG584" s="1" t="n">
        <v>8</v>
      </c>
      <c r="AH584" s="1" t="s">
        <v>3748</v>
      </c>
      <c r="AI584" s="1" t="n">
        <v>1243</v>
      </c>
      <c r="AJ584" s="2" t="n">
        <f aca="false">ABS(H584)</f>
        <v>0.0616605616605617</v>
      </c>
    </row>
    <row r="585" customFormat="false" ht="13" hidden="false" customHeight="false" outlineLevel="0" collapsed="false">
      <c r="A585" s="1" t="s">
        <v>3749</v>
      </c>
      <c r="B585" s="1" t="s">
        <v>3750</v>
      </c>
      <c r="C585" s="1" t="s">
        <v>3751</v>
      </c>
      <c r="D585" s="1" t="s">
        <v>3752</v>
      </c>
      <c r="E585" s="1" t="s">
        <v>3752</v>
      </c>
      <c r="F585" s="1" t="n">
        <v>332</v>
      </c>
      <c r="G585" s="1" t="n">
        <v>831</v>
      </c>
      <c r="H585" s="2" t="n">
        <v>0.0616605616605617</v>
      </c>
      <c r="I585" s="2" t="n">
        <v>-0.00240091683640545</v>
      </c>
      <c r="J585" s="1" t="s">
        <v>3753</v>
      </c>
      <c r="K585" s="1" t="s">
        <v>3753</v>
      </c>
      <c r="L585" s="1" t="s">
        <v>3754</v>
      </c>
      <c r="M585" s="1" t="s">
        <v>3754</v>
      </c>
      <c r="N585" s="1" t="s">
        <v>3755</v>
      </c>
      <c r="O585" s="1" t="s">
        <v>3755</v>
      </c>
      <c r="P585" s="1" t="n">
        <v>27</v>
      </c>
      <c r="Q585" s="1" t="s">
        <v>218</v>
      </c>
      <c r="R585" s="1" t="n">
        <v>184863685</v>
      </c>
      <c r="S585" s="1" t="n">
        <v>184863811</v>
      </c>
      <c r="T585" s="1" t="n">
        <v>0</v>
      </c>
      <c r="U585" s="1" t="s">
        <v>54</v>
      </c>
      <c r="V585" s="1" t="s">
        <v>218</v>
      </c>
      <c r="W585" s="1" t="n">
        <v>184877761</v>
      </c>
      <c r="X585" s="1" t="n">
        <v>184877958</v>
      </c>
      <c r="Y585" s="1" t="n">
        <v>0</v>
      </c>
      <c r="Z585" s="1" t="s">
        <v>54</v>
      </c>
      <c r="AA585" s="1" t="n">
        <v>13950</v>
      </c>
      <c r="AB585" s="1" t="n">
        <v>126</v>
      </c>
      <c r="AC585" s="1" t="n">
        <v>197</v>
      </c>
      <c r="AD585" s="1" t="n">
        <v>184863811</v>
      </c>
      <c r="AE585" s="1" t="n">
        <v>184877761</v>
      </c>
      <c r="AF585" s="1" t="s">
        <v>3756</v>
      </c>
      <c r="AG585" s="1" t="n">
        <v>4</v>
      </c>
      <c r="AH585" s="1" t="s">
        <v>3756</v>
      </c>
      <c r="AI585" s="1" t="n">
        <v>354</v>
      </c>
      <c r="AJ585" s="2" t="n">
        <f aca="false">ABS(H585)</f>
        <v>0.0616605616605617</v>
      </c>
    </row>
    <row r="586" customFormat="false" ht="13" hidden="false" customHeight="false" outlineLevel="0" collapsed="false">
      <c r="A586" s="1" t="s">
        <v>1862</v>
      </c>
      <c r="B586" s="1" t="s">
        <v>2247</v>
      </c>
      <c r="C586" s="1" t="s">
        <v>1863</v>
      </c>
      <c r="D586" s="1" t="s">
        <v>1865</v>
      </c>
      <c r="E586" s="1" t="s">
        <v>2248</v>
      </c>
      <c r="F586" s="1" t="n">
        <v>1152</v>
      </c>
      <c r="G586" s="1" t="n">
        <v>1401</v>
      </c>
      <c r="H586" s="2" t="n">
        <v>-0.0611965811965812</v>
      </c>
      <c r="I586" s="2" t="n">
        <v>0.101057694209405</v>
      </c>
      <c r="J586" s="1" t="s">
        <v>234</v>
      </c>
      <c r="K586" s="1" t="s">
        <v>1279</v>
      </c>
      <c r="M586" s="1" t="s">
        <v>1280</v>
      </c>
      <c r="O586" s="1" t="s">
        <v>1282</v>
      </c>
      <c r="P586" s="1" t="n">
        <v>27</v>
      </c>
      <c r="Q586" s="1" t="s">
        <v>263</v>
      </c>
      <c r="R586" s="1" t="n">
        <v>30400958</v>
      </c>
      <c r="S586" s="1" t="n">
        <v>30401164</v>
      </c>
      <c r="T586" s="1" t="n">
        <v>0</v>
      </c>
      <c r="U586" s="1" t="s">
        <v>54</v>
      </c>
      <c r="V586" s="1" t="s">
        <v>263</v>
      </c>
      <c r="W586" s="1" t="n">
        <v>30403288</v>
      </c>
      <c r="X586" s="1" t="n">
        <v>30403372</v>
      </c>
      <c r="Y586" s="1" t="n">
        <v>0</v>
      </c>
      <c r="Z586" s="1" t="s">
        <v>54</v>
      </c>
      <c r="AA586" s="1" t="n">
        <v>2124</v>
      </c>
      <c r="AB586" s="1" t="n">
        <v>206</v>
      </c>
      <c r="AC586" s="1" t="n">
        <v>84</v>
      </c>
      <c r="AD586" s="1" t="n">
        <v>30401164</v>
      </c>
      <c r="AE586" s="1" t="n">
        <v>30403288</v>
      </c>
      <c r="AF586" s="1" t="s">
        <v>3757</v>
      </c>
      <c r="AG586" s="1" t="n">
        <v>1</v>
      </c>
      <c r="AH586" s="1" t="s">
        <v>3757</v>
      </c>
      <c r="AI586" s="1" t="n">
        <v>101</v>
      </c>
      <c r="AJ586" s="2" t="n">
        <f aca="false">ABS(H586)</f>
        <v>0.0611965811965812</v>
      </c>
    </row>
    <row r="587" customFormat="false" ht="13" hidden="false" customHeight="false" outlineLevel="0" collapsed="false">
      <c r="A587" s="1" t="s">
        <v>3758</v>
      </c>
      <c r="B587" s="1" t="s">
        <v>3759</v>
      </c>
      <c r="C587" s="1" t="s">
        <v>3760</v>
      </c>
      <c r="D587" s="1" t="s">
        <v>3761</v>
      </c>
      <c r="E587" s="1" t="s">
        <v>3762</v>
      </c>
      <c r="F587" s="1" t="n">
        <v>2752</v>
      </c>
      <c r="G587" s="1" t="n">
        <v>1518</v>
      </c>
      <c r="H587" s="2" t="n">
        <v>0.0571428571428571</v>
      </c>
      <c r="I587" s="2" t="n">
        <v>-0.21868308121282</v>
      </c>
      <c r="J587" s="1" t="s">
        <v>3760</v>
      </c>
      <c r="K587" s="1" t="s">
        <v>3760</v>
      </c>
      <c r="L587" s="1" t="s">
        <v>3763</v>
      </c>
      <c r="M587" s="1" t="s">
        <v>3763</v>
      </c>
      <c r="N587" s="1" t="s">
        <v>3764</v>
      </c>
      <c r="O587" s="1" t="s">
        <v>3764</v>
      </c>
      <c r="P587" s="1" t="n">
        <v>15</v>
      </c>
      <c r="Q587" s="1" t="s">
        <v>186</v>
      </c>
      <c r="R587" s="1" t="n">
        <v>137954000</v>
      </c>
      <c r="S587" s="1" t="n">
        <v>137954164</v>
      </c>
      <c r="T587" s="1" t="n">
        <v>0</v>
      </c>
      <c r="U587" s="1" t="s">
        <v>54</v>
      </c>
      <c r="V587" s="1" t="s">
        <v>186</v>
      </c>
      <c r="W587" s="1" t="n">
        <v>137954526</v>
      </c>
      <c r="X587" s="1" t="n">
        <v>137954632</v>
      </c>
      <c r="Y587" s="1" t="n">
        <v>0</v>
      </c>
      <c r="Z587" s="1" t="s">
        <v>54</v>
      </c>
      <c r="AA587" s="1" t="n">
        <v>362</v>
      </c>
      <c r="AB587" s="1" t="n">
        <v>164</v>
      </c>
      <c r="AC587" s="1" t="n">
        <v>106</v>
      </c>
      <c r="AD587" s="1" t="n">
        <v>137954164</v>
      </c>
      <c r="AE587" s="1" t="n">
        <v>137954526</v>
      </c>
      <c r="AF587" s="1" t="s">
        <v>3765</v>
      </c>
      <c r="AG587" s="1" t="n">
        <v>0</v>
      </c>
      <c r="AH587" s="1" t="s">
        <v>3765</v>
      </c>
      <c r="AI587" s="1" t="n">
        <v>0</v>
      </c>
      <c r="AJ587" s="2" t="n">
        <f aca="false">ABS(H587)</f>
        <v>0.0571428571428571</v>
      </c>
    </row>
    <row r="588" customFormat="false" ht="13" hidden="false" customHeight="false" outlineLevel="0" collapsed="false">
      <c r="A588" s="1" t="s">
        <v>3766</v>
      </c>
      <c r="B588" s="1" t="s">
        <v>3767</v>
      </c>
      <c r="C588" s="1" t="s">
        <v>3768</v>
      </c>
      <c r="D588" s="1" t="s">
        <v>3769</v>
      </c>
      <c r="E588" s="1" t="s">
        <v>3770</v>
      </c>
      <c r="F588" s="1" t="n">
        <v>2646</v>
      </c>
      <c r="G588" s="1" t="n">
        <v>690</v>
      </c>
      <c r="H588" s="2" t="n">
        <v>-0.0569230769230769</v>
      </c>
      <c r="I588" s="2" t="n">
        <v>-0.0549720455907602</v>
      </c>
      <c r="J588" s="1" t="s">
        <v>3768</v>
      </c>
      <c r="K588" s="1" t="s">
        <v>3768</v>
      </c>
      <c r="L588" s="1" t="s">
        <v>3771</v>
      </c>
      <c r="M588" s="1" t="s">
        <v>3771</v>
      </c>
      <c r="N588" s="1" t="s">
        <v>3772</v>
      </c>
      <c r="O588" s="1" t="s">
        <v>3772</v>
      </c>
      <c r="P588" s="1" t="n">
        <v>25</v>
      </c>
      <c r="Q588" s="1" t="s">
        <v>89</v>
      </c>
      <c r="R588" s="1" t="n">
        <v>129272735</v>
      </c>
      <c r="S588" s="1" t="n">
        <v>129272771</v>
      </c>
      <c r="T588" s="1" t="n">
        <v>0</v>
      </c>
      <c r="U588" s="1" t="s">
        <v>54</v>
      </c>
      <c r="V588" s="1" t="s">
        <v>89</v>
      </c>
      <c r="W588" s="1" t="n">
        <v>129286749</v>
      </c>
      <c r="X588" s="1" t="n">
        <v>129286806</v>
      </c>
      <c r="Y588" s="1" t="n">
        <v>0</v>
      </c>
      <c r="Z588" s="1" t="s">
        <v>54</v>
      </c>
      <c r="AA588" s="1" t="n">
        <v>13978</v>
      </c>
      <c r="AB588" s="1" t="n">
        <v>36</v>
      </c>
      <c r="AC588" s="1" t="n">
        <v>57</v>
      </c>
      <c r="AD588" s="1" t="n">
        <v>129272771</v>
      </c>
      <c r="AE588" s="1" t="n">
        <v>129286749</v>
      </c>
      <c r="AF588" s="1" t="s">
        <v>3773</v>
      </c>
      <c r="AG588" s="1" t="n">
        <v>2</v>
      </c>
      <c r="AH588" s="1" t="s">
        <v>3773</v>
      </c>
      <c r="AI588" s="1" t="n">
        <v>194</v>
      </c>
      <c r="AJ588" s="2" t="n">
        <f aca="false">ABS(H588)</f>
        <v>0.0569230769230769</v>
      </c>
    </row>
    <row r="589" customFormat="false" ht="13" hidden="false" customHeight="false" outlineLevel="0" collapsed="false">
      <c r="A589" s="1" t="s">
        <v>905</v>
      </c>
      <c r="B589" s="1" t="s">
        <v>3774</v>
      </c>
      <c r="C589" s="1" t="s">
        <v>906</v>
      </c>
      <c r="D589" s="1" t="s">
        <v>907</v>
      </c>
      <c r="E589" s="1" t="s">
        <v>907</v>
      </c>
      <c r="F589" s="1" t="n">
        <v>141</v>
      </c>
      <c r="G589" s="1" t="n">
        <v>393</v>
      </c>
      <c r="H589" s="2" t="n">
        <v>0.0567765567765568</v>
      </c>
      <c r="I589" s="2" t="n">
        <v>0.0571039267815572</v>
      </c>
      <c r="J589" s="1" t="s">
        <v>908</v>
      </c>
      <c r="K589" s="1" t="s">
        <v>908</v>
      </c>
      <c r="L589" s="1" t="s">
        <v>909</v>
      </c>
      <c r="M589" s="1" t="s">
        <v>909</v>
      </c>
      <c r="N589" s="1" t="s">
        <v>910</v>
      </c>
      <c r="O589" s="1" t="s">
        <v>910</v>
      </c>
      <c r="P589" s="1" t="n">
        <v>27</v>
      </c>
      <c r="Q589" s="1" t="s">
        <v>53</v>
      </c>
      <c r="R589" s="1" t="n">
        <v>14378227</v>
      </c>
      <c r="S589" s="1" t="n">
        <v>14378335</v>
      </c>
      <c r="T589" s="1" t="n">
        <v>0</v>
      </c>
      <c r="U589" s="1" t="s">
        <v>44</v>
      </c>
      <c r="V589" s="1" t="s">
        <v>53</v>
      </c>
      <c r="W589" s="1" t="n">
        <v>14389907</v>
      </c>
      <c r="X589" s="1" t="n">
        <v>14390001</v>
      </c>
      <c r="Y589" s="1" t="n">
        <v>0</v>
      </c>
      <c r="Z589" s="1" t="s">
        <v>44</v>
      </c>
      <c r="AA589" s="1" t="n">
        <v>11572</v>
      </c>
      <c r="AB589" s="1" t="n">
        <v>108</v>
      </c>
      <c r="AC589" s="1" t="n">
        <v>94</v>
      </c>
      <c r="AD589" s="1" t="n">
        <v>14378335</v>
      </c>
      <c r="AE589" s="1" t="n">
        <v>14389907</v>
      </c>
      <c r="AF589" s="1" t="s">
        <v>3775</v>
      </c>
      <c r="AG589" s="1" t="n">
        <v>2</v>
      </c>
      <c r="AH589" s="1" t="s">
        <v>3775</v>
      </c>
      <c r="AI589" s="1" t="n">
        <v>204</v>
      </c>
      <c r="AJ589" s="2" t="n">
        <f aca="false">ABS(H589)</f>
        <v>0.0567765567765568</v>
      </c>
    </row>
    <row r="590" customFormat="false" ht="13" hidden="false" customHeight="false" outlineLevel="0" collapsed="false">
      <c r="A590" s="1" t="s">
        <v>3776</v>
      </c>
      <c r="B590" s="1" t="s">
        <v>3777</v>
      </c>
      <c r="C590" s="1" t="s">
        <v>3778</v>
      </c>
      <c r="D590" s="1" t="s">
        <v>3779</v>
      </c>
      <c r="E590" s="1" t="s">
        <v>3780</v>
      </c>
      <c r="F590" s="1" t="n">
        <v>71</v>
      </c>
      <c r="G590" s="1" t="n">
        <v>1640</v>
      </c>
      <c r="H590" s="2" t="n">
        <v>0.0562003770101793</v>
      </c>
      <c r="I590" s="2" t="n">
        <v>0.0558051004916651</v>
      </c>
      <c r="J590" s="1" t="s">
        <v>3781</v>
      </c>
      <c r="K590" s="1" t="s">
        <v>3781</v>
      </c>
      <c r="L590" s="1" t="s">
        <v>3782</v>
      </c>
      <c r="M590" s="1" t="s">
        <v>3782</v>
      </c>
      <c r="N590" s="1" t="s">
        <v>3783</v>
      </c>
      <c r="O590" s="1" t="s">
        <v>3783</v>
      </c>
      <c r="P590" s="1" t="n">
        <v>27</v>
      </c>
      <c r="Q590" s="1" t="s">
        <v>89</v>
      </c>
      <c r="R590" s="1" t="n">
        <v>148556619</v>
      </c>
      <c r="S590" s="1" t="n">
        <v>148556750</v>
      </c>
      <c r="T590" s="1" t="n">
        <v>0</v>
      </c>
      <c r="U590" s="1" t="s">
        <v>44</v>
      </c>
      <c r="V590" s="1" t="s">
        <v>89</v>
      </c>
      <c r="W590" s="1" t="n">
        <v>148569124</v>
      </c>
      <c r="X590" s="1" t="n">
        <v>148569313</v>
      </c>
      <c r="Y590" s="1" t="n">
        <v>0</v>
      </c>
      <c r="Z590" s="1" t="s">
        <v>44</v>
      </c>
      <c r="AA590" s="1" t="n">
        <v>12374</v>
      </c>
      <c r="AB590" s="1" t="n">
        <v>131</v>
      </c>
      <c r="AC590" s="1" t="n">
        <v>189</v>
      </c>
      <c r="AD590" s="1" t="n">
        <v>148556750</v>
      </c>
      <c r="AE590" s="1" t="n">
        <v>148569124</v>
      </c>
      <c r="AF590" s="1" t="s">
        <v>3784</v>
      </c>
      <c r="AG590" s="1" t="n">
        <v>10</v>
      </c>
      <c r="AH590" s="1" t="s">
        <v>3784</v>
      </c>
      <c r="AI590" s="1" t="n">
        <v>1480</v>
      </c>
      <c r="AJ590" s="2" t="n">
        <f aca="false">ABS(H590)</f>
        <v>0.0562003770101793</v>
      </c>
    </row>
    <row r="591" customFormat="false" ht="13" hidden="false" customHeight="false" outlineLevel="0" collapsed="false">
      <c r="A591" s="1" t="s">
        <v>3785</v>
      </c>
      <c r="B591" s="1" t="s">
        <v>3786</v>
      </c>
      <c r="C591" s="1" t="s">
        <v>3787</v>
      </c>
      <c r="D591" s="1" t="s">
        <v>3788</v>
      </c>
      <c r="E591" s="1" t="s">
        <v>3789</v>
      </c>
      <c r="F591" s="1" t="n">
        <v>3634</v>
      </c>
      <c r="G591" s="1" t="n">
        <v>1652</v>
      </c>
      <c r="H591" s="2" t="n">
        <v>0.0561538461538462</v>
      </c>
      <c r="I591" s="2" t="n">
        <v>-0.178566488221248</v>
      </c>
      <c r="J591" s="1" t="s">
        <v>3787</v>
      </c>
      <c r="K591" s="1" t="s">
        <v>3787</v>
      </c>
      <c r="L591" s="1" t="s">
        <v>3790</v>
      </c>
      <c r="M591" s="1" t="s">
        <v>3790</v>
      </c>
      <c r="N591" s="1" t="s">
        <v>3791</v>
      </c>
      <c r="O591" s="1" t="s">
        <v>3791</v>
      </c>
      <c r="P591" s="1" t="n">
        <v>25</v>
      </c>
      <c r="Q591" s="1" t="s">
        <v>64</v>
      </c>
      <c r="R591" s="1" t="n">
        <v>62994203</v>
      </c>
      <c r="S591" s="1" t="n">
        <v>62994355</v>
      </c>
      <c r="T591" s="1" t="n">
        <v>0</v>
      </c>
      <c r="U591" s="1" t="s">
        <v>54</v>
      </c>
      <c r="V591" s="1" t="s">
        <v>64</v>
      </c>
      <c r="W591" s="1" t="n">
        <v>63002157</v>
      </c>
      <c r="X591" s="1" t="n">
        <v>63002264</v>
      </c>
      <c r="Y591" s="1" t="n">
        <v>0</v>
      </c>
      <c r="Z591" s="1" t="s">
        <v>54</v>
      </c>
      <c r="AA591" s="1" t="n">
        <v>7802</v>
      </c>
      <c r="AB591" s="1" t="n">
        <v>152</v>
      </c>
      <c r="AC591" s="1" t="n">
        <v>107</v>
      </c>
      <c r="AD591" s="1" t="n">
        <v>62994355</v>
      </c>
      <c r="AE591" s="1" t="n">
        <v>63002157</v>
      </c>
      <c r="AF591" s="1" t="s">
        <v>3792</v>
      </c>
      <c r="AG591" s="1" t="n">
        <v>4</v>
      </c>
      <c r="AH591" s="1" t="s">
        <v>3792</v>
      </c>
      <c r="AI591" s="1" t="n">
        <v>523</v>
      </c>
      <c r="AJ591" s="2" t="n">
        <f aca="false">ABS(H591)</f>
        <v>0.0561538461538462</v>
      </c>
    </row>
    <row r="592" customFormat="false" ht="13" hidden="false" customHeight="false" outlineLevel="0" collapsed="false">
      <c r="A592" s="1" t="s">
        <v>2464</v>
      </c>
      <c r="B592" s="1" t="s">
        <v>3118</v>
      </c>
      <c r="C592" s="1" t="s">
        <v>2466</v>
      </c>
      <c r="D592" s="1" t="s">
        <v>2467</v>
      </c>
      <c r="E592" s="1" t="s">
        <v>3119</v>
      </c>
      <c r="F592" s="1" t="n">
        <v>1222</v>
      </c>
      <c r="G592" s="1" t="n">
        <v>492</v>
      </c>
      <c r="H592" s="2" t="n">
        <v>0.0555555555555556</v>
      </c>
      <c r="I592" s="2" t="n">
        <v>-0.159222206783821</v>
      </c>
      <c r="J592" s="1" t="s">
        <v>2469</v>
      </c>
      <c r="K592" s="1" t="s">
        <v>2469</v>
      </c>
      <c r="L592" s="1" t="s">
        <v>2470</v>
      </c>
      <c r="M592" s="1" t="s">
        <v>2470</v>
      </c>
      <c r="N592" s="1" t="s">
        <v>2471</v>
      </c>
      <c r="O592" s="1" t="s">
        <v>2471</v>
      </c>
      <c r="P592" s="1" t="n">
        <v>27</v>
      </c>
      <c r="Q592" s="1" t="s">
        <v>115</v>
      </c>
      <c r="R592" s="1" t="n">
        <v>8759501</v>
      </c>
      <c r="S592" s="1" t="n">
        <v>8759737</v>
      </c>
      <c r="T592" s="1" t="n">
        <v>0</v>
      </c>
      <c r="U592" s="1" t="s">
        <v>54</v>
      </c>
      <c r="V592" s="1" t="s">
        <v>115</v>
      </c>
      <c r="W592" s="1" t="n">
        <v>8725292</v>
      </c>
      <c r="X592" s="1" t="n">
        <v>8725416</v>
      </c>
      <c r="Y592" s="1" t="n">
        <v>0</v>
      </c>
      <c r="Z592" s="1" t="s">
        <v>54</v>
      </c>
      <c r="AA592" s="1" t="n">
        <v>34085</v>
      </c>
      <c r="AB592" s="1" t="n">
        <v>236</v>
      </c>
      <c r="AC592" s="1" t="n">
        <v>124</v>
      </c>
      <c r="AD592" s="1" t="n">
        <v>8725416</v>
      </c>
      <c r="AE592" s="1" t="n">
        <v>8759501</v>
      </c>
      <c r="AF592" s="1" t="s">
        <v>3793</v>
      </c>
      <c r="AG592" s="1" t="n">
        <v>10</v>
      </c>
      <c r="AH592" s="1" t="s">
        <v>3793</v>
      </c>
      <c r="AI592" s="1" t="n">
        <v>1669</v>
      </c>
      <c r="AJ592" s="2" t="n">
        <f aca="false">ABS(H592)</f>
        <v>0.0555555555555556</v>
      </c>
    </row>
    <row r="593" customFormat="false" ht="13" hidden="false" customHeight="false" outlineLevel="0" collapsed="false">
      <c r="A593" s="1" t="s">
        <v>1023</v>
      </c>
      <c r="B593" s="1" t="s">
        <v>3070</v>
      </c>
      <c r="C593" s="1" t="s">
        <v>110</v>
      </c>
      <c r="D593" s="1" t="s">
        <v>112</v>
      </c>
      <c r="E593" s="1" t="s">
        <v>112</v>
      </c>
      <c r="F593" s="1" t="n">
        <v>3156</v>
      </c>
      <c r="G593" s="1" t="n">
        <v>2730</v>
      </c>
      <c r="H593" s="2" t="n">
        <v>0.054945054945055</v>
      </c>
      <c r="I593" s="2" t="n">
        <v>-0.141389101189568</v>
      </c>
      <c r="J593" s="1" t="s">
        <v>110</v>
      </c>
      <c r="K593" s="1" t="s">
        <v>110</v>
      </c>
      <c r="L593" s="1" t="s">
        <v>113</v>
      </c>
      <c r="M593" s="1" t="s">
        <v>113</v>
      </c>
      <c r="N593" s="1" t="s">
        <v>114</v>
      </c>
      <c r="O593" s="1" t="s">
        <v>114</v>
      </c>
      <c r="P593" s="1" t="n">
        <v>19</v>
      </c>
      <c r="Q593" s="1" t="s">
        <v>115</v>
      </c>
      <c r="R593" s="1" t="n">
        <v>42513372</v>
      </c>
      <c r="S593" s="1" t="n">
        <v>42513428</v>
      </c>
      <c r="T593" s="1" t="n">
        <v>0</v>
      </c>
      <c r="U593" s="1" t="s">
        <v>54</v>
      </c>
      <c r="V593" s="1" t="s">
        <v>115</v>
      </c>
      <c r="W593" s="1" t="n">
        <v>42527655</v>
      </c>
      <c r="X593" s="1" t="n">
        <v>42527798</v>
      </c>
      <c r="Y593" s="1" t="n">
        <v>0</v>
      </c>
      <c r="Z593" s="1" t="s">
        <v>54</v>
      </c>
      <c r="AA593" s="1" t="n">
        <v>14227</v>
      </c>
      <c r="AB593" s="1" t="n">
        <v>56</v>
      </c>
      <c r="AC593" s="1" t="n">
        <v>143</v>
      </c>
      <c r="AD593" s="1" t="n">
        <v>42513428</v>
      </c>
      <c r="AE593" s="1" t="n">
        <v>42527655</v>
      </c>
      <c r="AF593" s="1" t="s">
        <v>3794</v>
      </c>
      <c r="AG593" s="1" t="n">
        <v>4</v>
      </c>
      <c r="AH593" s="1" t="s">
        <v>3794</v>
      </c>
      <c r="AI593" s="1" t="n">
        <v>1818</v>
      </c>
      <c r="AJ593" s="2" t="n">
        <f aca="false">ABS(H593)</f>
        <v>0.054945054945055</v>
      </c>
    </row>
    <row r="594" customFormat="false" ht="13" hidden="false" customHeight="false" outlineLevel="0" collapsed="false">
      <c r="A594" s="1" t="s">
        <v>3795</v>
      </c>
      <c r="B594" s="1" t="s">
        <v>3796</v>
      </c>
      <c r="C594" s="1" t="s">
        <v>3797</v>
      </c>
      <c r="D594" s="1" t="s">
        <v>3798</v>
      </c>
      <c r="E594" s="1" t="s">
        <v>3798</v>
      </c>
      <c r="F594" s="1" t="n">
        <v>34</v>
      </c>
      <c r="G594" s="1" t="n">
        <v>449</v>
      </c>
      <c r="H594" s="2" t="n">
        <v>-0.0543345543345543</v>
      </c>
      <c r="I594" s="2" t="n">
        <v>-0.0751271378918163</v>
      </c>
      <c r="J594" s="1" t="s">
        <v>3799</v>
      </c>
      <c r="K594" s="1" t="s">
        <v>3799</v>
      </c>
      <c r="L594" s="1" t="s">
        <v>3800</v>
      </c>
      <c r="M594" s="1" t="s">
        <v>3800</v>
      </c>
      <c r="N594" s="1" t="s">
        <v>3801</v>
      </c>
      <c r="O594" s="1" t="s">
        <v>3801</v>
      </c>
      <c r="P594" s="1" t="n">
        <v>27</v>
      </c>
      <c r="Q594" s="1" t="s">
        <v>246</v>
      </c>
      <c r="R594" s="1" t="n">
        <v>108275508</v>
      </c>
      <c r="S594" s="1" t="n">
        <v>108275556</v>
      </c>
      <c r="T594" s="1" t="n">
        <v>0</v>
      </c>
      <c r="U594" s="1" t="s">
        <v>44</v>
      </c>
      <c r="V594" s="1" t="s">
        <v>246</v>
      </c>
      <c r="W594" s="1" t="n">
        <v>108283818</v>
      </c>
      <c r="X594" s="1" t="n">
        <v>108283910</v>
      </c>
      <c r="Y594" s="1" t="n">
        <v>0</v>
      </c>
      <c r="Z594" s="1" t="s">
        <v>44</v>
      </c>
      <c r="AA594" s="1" t="n">
        <v>8262</v>
      </c>
      <c r="AB594" s="1" t="n">
        <v>48</v>
      </c>
      <c r="AC594" s="1" t="n">
        <v>92</v>
      </c>
      <c r="AD594" s="1" t="n">
        <v>108275556</v>
      </c>
      <c r="AE594" s="1" t="n">
        <v>108283818</v>
      </c>
      <c r="AF594" s="1" t="s">
        <v>3802</v>
      </c>
      <c r="AG594" s="1" t="n">
        <v>7</v>
      </c>
      <c r="AH594" s="1" t="s">
        <v>3802</v>
      </c>
      <c r="AI594" s="1" t="n">
        <v>2102</v>
      </c>
      <c r="AJ594" s="2" t="n">
        <f aca="false">ABS(H594)</f>
        <v>0.0543345543345543</v>
      </c>
    </row>
    <row r="595" customFormat="false" ht="13" hidden="false" customHeight="false" outlineLevel="0" collapsed="false">
      <c r="A595" s="1" t="s">
        <v>3803</v>
      </c>
      <c r="B595" s="1" t="s">
        <v>3804</v>
      </c>
      <c r="C595" s="1" t="s">
        <v>3805</v>
      </c>
      <c r="D595" s="1" t="s">
        <v>3806</v>
      </c>
      <c r="E595" s="1" t="s">
        <v>3806</v>
      </c>
      <c r="F595" s="1" t="n">
        <v>930</v>
      </c>
      <c r="G595" s="1" t="n">
        <v>233</v>
      </c>
      <c r="H595" s="2" t="n">
        <v>0.0543345543345543</v>
      </c>
      <c r="I595" s="2" t="n">
        <v>-0.0208873395039719</v>
      </c>
      <c r="J595" s="1" t="s">
        <v>3807</v>
      </c>
      <c r="K595" s="1" t="s">
        <v>3807</v>
      </c>
      <c r="L595" s="1" t="s">
        <v>3808</v>
      </c>
      <c r="M595" s="1" t="s">
        <v>3808</v>
      </c>
      <c r="N595" s="1" t="s">
        <v>3809</v>
      </c>
      <c r="O595" s="1" t="s">
        <v>3809</v>
      </c>
      <c r="P595" s="1" t="n">
        <v>27</v>
      </c>
      <c r="Q595" s="1" t="s">
        <v>53</v>
      </c>
      <c r="R595" s="1" t="n">
        <v>80398439</v>
      </c>
      <c r="S595" s="1" t="n">
        <v>80398595</v>
      </c>
      <c r="T595" s="1" t="n">
        <v>0</v>
      </c>
      <c r="U595" s="1" t="s">
        <v>54</v>
      </c>
      <c r="V595" s="1" t="s">
        <v>53</v>
      </c>
      <c r="W595" s="1" t="n">
        <v>80397601</v>
      </c>
      <c r="X595" s="1" t="n">
        <v>80397648</v>
      </c>
      <c r="Y595" s="1" t="n">
        <v>0</v>
      </c>
      <c r="Z595" s="1" t="s">
        <v>54</v>
      </c>
      <c r="AA595" s="1" t="n">
        <v>791</v>
      </c>
      <c r="AB595" s="1" t="n">
        <v>156</v>
      </c>
      <c r="AC595" s="1" t="n">
        <v>47</v>
      </c>
      <c r="AD595" s="1" t="n">
        <v>80397648</v>
      </c>
      <c r="AE595" s="1" t="n">
        <v>80398439</v>
      </c>
      <c r="AF595" s="1" t="s">
        <v>3810</v>
      </c>
      <c r="AG595" s="1" t="n">
        <v>1</v>
      </c>
      <c r="AH595" s="1" t="s">
        <v>3810</v>
      </c>
      <c r="AI595" s="1" t="n">
        <v>129</v>
      </c>
      <c r="AJ595" s="2" t="n">
        <f aca="false">ABS(H595)</f>
        <v>0.0543345543345543</v>
      </c>
    </row>
    <row r="596" customFormat="false" ht="13" hidden="false" customHeight="false" outlineLevel="0" collapsed="false">
      <c r="A596" s="1" t="s">
        <v>3707</v>
      </c>
      <c r="B596" s="1" t="s">
        <v>3811</v>
      </c>
      <c r="C596" s="1" t="s">
        <v>3709</v>
      </c>
      <c r="D596" s="1" t="s">
        <v>3710</v>
      </c>
      <c r="E596" s="1" t="s">
        <v>3812</v>
      </c>
      <c r="F596" s="1" t="n">
        <v>145</v>
      </c>
      <c r="G596" s="1" t="n">
        <v>791</v>
      </c>
      <c r="H596" s="2" t="n">
        <v>0.0512820512820513</v>
      </c>
      <c r="I596" s="2" t="n">
        <v>0.0321242631124487</v>
      </c>
      <c r="J596" s="1" t="s">
        <v>3712</v>
      </c>
      <c r="K596" s="1" t="s">
        <v>3712</v>
      </c>
      <c r="L596" s="1" t="s">
        <v>3713</v>
      </c>
      <c r="M596" s="1" t="s">
        <v>3713</v>
      </c>
      <c r="N596" s="1" t="s">
        <v>3714</v>
      </c>
      <c r="O596" s="1" t="s">
        <v>3714</v>
      </c>
      <c r="P596" s="1" t="n">
        <v>27</v>
      </c>
      <c r="Q596" s="1" t="s">
        <v>43</v>
      </c>
      <c r="R596" s="1" t="n">
        <v>121743898</v>
      </c>
      <c r="S596" s="1" t="n">
        <v>121744185</v>
      </c>
      <c r="T596" s="1" t="n">
        <v>0</v>
      </c>
      <c r="U596" s="1" t="s">
        <v>44</v>
      </c>
      <c r="V596" s="1" t="s">
        <v>43</v>
      </c>
      <c r="W596" s="1" t="n">
        <v>121751263</v>
      </c>
      <c r="X596" s="1" t="n">
        <v>121751364</v>
      </c>
      <c r="Y596" s="1" t="n">
        <v>0</v>
      </c>
      <c r="Z596" s="1" t="s">
        <v>44</v>
      </c>
      <c r="AA596" s="1" t="n">
        <v>7078</v>
      </c>
      <c r="AB596" s="1" t="n">
        <v>287</v>
      </c>
      <c r="AC596" s="1" t="n">
        <v>101</v>
      </c>
      <c r="AD596" s="1" t="n">
        <v>121744185</v>
      </c>
      <c r="AE596" s="1" t="n">
        <v>121751263</v>
      </c>
      <c r="AF596" s="1" t="s">
        <v>3813</v>
      </c>
      <c r="AG596" s="1" t="n">
        <v>4</v>
      </c>
      <c r="AH596" s="1" t="s">
        <v>3813</v>
      </c>
      <c r="AI596" s="1" t="n">
        <v>443</v>
      </c>
      <c r="AJ596" s="2" t="n">
        <f aca="false">ABS(H596)</f>
        <v>0.0512820512820513</v>
      </c>
    </row>
    <row r="597" customFormat="false" ht="13" hidden="false" customHeight="false" outlineLevel="0" collapsed="false">
      <c r="A597" s="1" t="s">
        <v>3814</v>
      </c>
      <c r="B597" s="1" t="s">
        <v>3815</v>
      </c>
      <c r="C597" s="1" t="s">
        <v>3816</v>
      </c>
      <c r="D597" s="1" t="s">
        <v>3817</v>
      </c>
      <c r="E597" s="1" t="s">
        <v>3817</v>
      </c>
      <c r="F597" s="1" t="n">
        <v>272</v>
      </c>
      <c r="G597" s="1" t="n">
        <v>85</v>
      </c>
      <c r="H597" s="2" t="n">
        <v>-0.0506715506715507</v>
      </c>
      <c r="I597" s="2" t="n">
        <v>-0.126260151167784</v>
      </c>
      <c r="J597" s="1" t="s">
        <v>3818</v>
      </c>
      <c r="K597" s="1" t="s">
        <v>3818</v>
      </c>
      <c r="L597" s="1" t="s">
        <v>3819</v>
      </c>
      <c r="M597" s="1" t="s">
        <v>3819</v>
      </c>
      <c r="N597" s="1" t="s">
        <v>3820</v>
      </c>
      <c r="O597" s="1" t="s">
        <v>3820</v>
      </c>
      <c r="P597" s="1" t="n">
        <v>27</v>
      </c>
      <c r="Q597" s="1" t="s">
        <v>106</v>
      </c>
      <c r="R597" s="1" t="n">
        <v>107481663</v>
      </c>
      <c r="S597" s="1" t="n">
        <v>107481747</v>
      </c>
      <c r="T597" s="1" t="n">
        <v>0</v>
      </c>
      <c r="U597" s="1" t="s">
        <v>44</v>
      </c>
      <c r="V597" s="1" t="s">
        <v>106</v>
      </c>
      <c r="W597" s="1" t="n">
        <v>107487512</v>
      </c>
      <c r="X597" s="1" t="n">
        <v>107487572</v>
      </c>
      <c r="Y597" s="1" t="n">
        <v>0</v>
      </c>
      <c r="Z597" s="1" t="s">
        <v>44</v>
      </c>
      <c r="AA597" s="1" t="n">
        <v>5765</v>
      </c>
      <c r="AB597" s="1" t="n">
        <v>84</v>
      </c>
      <c r="AC597" s="1" t="n">
        <v>60</v>
      </c>
      <c r="AD597" s="1" t="n">
        <v>107481747</v>
      </c>
      <c r="AE597" s="1" t="n">
        <v>107487512</v>
      </c>
      <c r="AF597" s="1" t="s">
        <v>3821</v>
      </c>
      <c r="AG597" s="1" t="n">
        <v>7</v>
      </c>
      <c r="AH597" s="1" t="s">
        <v>3821</v>
      </c>
      <c r="AI597" s="1" t="n">
        <v>650</v>
      </c>
      <c r="AJ597" s="2" t="n">
        <f aca="false">ABS(H597)</f>
        <v>0.0506715506715507</v>
      </c>
    </row>
    <row r="598" customFormat="false" ht="13" hidden="false" customHeight="false" outlineLevel="0" collapsed="false">
      <c r="A598" s="1" t="s">
        <v>3010</v>
      </c>
      <c r="B598" s="1" t="s">
        <v>1564</v>
      </c>
      <c r="C598" s="1" t="s">
        <v>1566</v>
      </c>
      <c r="D598" s="1" t="s">
        <v>3011</v>
      </c>
      <c r="E598" s="1" t="s">
        <v>1567</v>
      </c>
      <c r="F598" s="1" t="n">
        <v>1386</v>
      </c>
      <c r="G598" s="1" t="n">
        <v>1321</v>
      </c>
      <c r="H598" s="2" t="n">
        <v>0.0506715506715507</v>
      </c>
      <c r="I598" s="2" t="n">
        <v>-0.294629200859595</v>
      </c>
      <c r="J598" s="1" t="s">
        <v>1566</v>
      </c>
      <c r="K598" s="1" t="s">
        <v>1566</v>
      </c>
      <c r="L598" s="1" t="s">
        <v>1569</v>
      </c>
      <c r="M598" s="1" t="s">
        <v>1569</v>
      </c>
      <c r="N598" s="1" t="s">
        <v>1570</v>
      </c>
      <c r="O598" s="1" t="s">
        <v>1570</v>
      </c>
      <c r="P598" s="1" t="n">
        <v>27</v>
      </c>
      <c r="Q598" s="1" t="s">
        <v>43</v>
      </c>
      <c r="R598" s="1" t="n">
        <v>119397138</v>
      </c>
      <c r="S598" s="1" t="n">
        <v>119397371</v>
      </c>
      <c r="T598" s="1" t="n">
        <v>0</v>
      </c>
      <c r="U598" s="1" t="s">
        <v>44</v>
      </c>
      <c r="V598" s="1" t="s">
        <v>43</v>
      </c>
      <c r="W598" s="1" t="n">
        <v>119386443</v>
      </c>
      <c r="X598" s="1" t="n">
        <v>119386491</v>
      </c>
      <c r="Y598" s="1" t="n">
        <v>0</v>
      </c>
      <c r="Z598" s="1" t="s">
        <v>44</v>
      </c>
      <c r="AA598" s="1" t="n">
        <v>10647</v>
      </c>
      <c r="AB598" s="1" t="n">
        <v>233</v>
      </c>
      <c r="AC598" s="1" t="n">
        <v>48</v>
      </c>
      <c r="AD598" s="1" t="n">
        <v>119386491</v>
      </c>
      <c r="AE598" s="1" t="n">
        <v>119397138</v>
      </c>
      <c r="AF598" s="1" t="s">
        <v>3822</v>
      </c>
      <c r="AG598" s="1" t="n">
        <v>3</v>
      </c>
      <c r="AH598" s="1" t="s">
        <v>3822</v>
      </c>
      <c r="AI598" s="1" t="n">
        <v>734</v>
      </c>
      <c r="AJ598" s="2" t="n">
        <f aca="false">ABS(H598)</f>
        <v>0.0506715506715507</v>
      </c>
    </row>
    <row r="599" customFormat="false" ht="13" hidden="false" customHeight="false" outlineLevel="0" collapsed="false">
      <c r="A599" s="1" t="s">
        <v>1060</v>
      </c>
      <c r="B599" s="1" t="s">
        <v>1017</v>
      </c>
      <c r="C599" s="1" t="s">
        <v>685</v>
      </c>
      <c r="D599" s="1" t="s">
        <v>1061</v>
      </c>
      <c r="E599" s="1" t="s">
        <v>1018</v>
      </c>
      <c r="F599" s="1" t="n">
        <v>574</v>
      </c>
      <c r="G599" s="1" t="n">
        <v>2058</v>
      </c>
      <c r="H599" s="2" t="n">
        <v>0.050395256916996</v>
      </c>
      <c r="I599" s="2" t="n">
        <v>-0.447978670634921</v>
      </c>
      <c r="J599" s="1" t="s">
        <v>688</v>
      </c>
      <c r="K599" s="1" t="s">
        <v>688</v>
      </c>
      <c r="L599" s="1" t="s">
        <v>689</v>
      </c>
      <c r="M599" s="1" t="s">
        <v>689</v>
      </c>
      <c r="N599" s="1" t="s">
        <v>690</v>
      </c>
      <c r="O599" s="1" t="s">
        <v>690</v>
      </c>
      <c r="P599" s="1" t="n">
        <v>27</v>
      </c>
      <c r="Q599" s="1" t="s">
        <v>346</v>
      </c>
      <c r="R599" s="1" t="n">
        <v>40289467</v>
      </c>
      <c r="S599" s="1" t="n">
        <v>40289556</v>
      </c>
      <c r="T599" s="1" t="n">
        <v>0</v>
      </c>
      <c r="U599" s="1" t="s">
        <v>44</v>
      </c>
      <c r="V599" s="1" t="s">
        <v>346</v>
      </c>
      <c r="W599" s="1" t="n">
        <v>40395237</v>
      </c>
      <c r="X599" s="1" t="n">
        <v>40395373</v>
      </c>
      <c r="Y599" s="1" t="n">
        <v>0</v>
      </c>
      <c r="Z599" s="1" t="s">
        <v>44</v>
      </c>
      <c r="AA599" s="1" t="n">
        <v>105681</v>
      </c>
      <c r="AB599" s="1" t="n">
        <v>89</v>
      </c>
      <c r="AC599" s="1" t="n">
        <v>136</v>
      </c>
      <c r="AD599" s="1" t="n">
        <v>40289556</v>
      </c>
      <c r="AE599" s="1" t="n">
        <v>40395237</v>
      </c>
      <c r="AF599" s="1" t="s">
        <v>3823</v>
      </c>
      <c r="AG599" s="1" t="n">
        <v>3</v>
      </c>
      <c r="AH599" s="1" t="s">
        <v>3823</v>
      </c>
      <c r="AI599" s="1" t="n">
        <v>214</v>
      </c>
      <c r="AJ599" s="2" t="n">
        <f aca="false">ABS(H599)</f>
        <v>0.050395256916996</v>
      </c>
    </row>
    <row r="600" customFormat="false" ht="13" hidden="false" customHeight="false" outlineLevel="0" collapsed="false">
      <c r="A600" s="1" t="s">
        <v>3824</v>
      </c>
      <c r="B600" s="1" t="s">
        <v>3825</v>
      </c>
      <c r="C600" s="1" t="s">
        <v>3826</v>
      </c>
      <c r="D600" s="1" t="s">
        <v>3827</v>
      </c>
      <c r="E600" s="1" t="s">
        <v>3827</v>
      </c>
      <c r="F600" s="1" t="n">
        <v>826</v>
      </c>
      <c r="G600" s="1" t="n">
        <v>474</v>
      </c>
      <c r="H600" s="2" t="n">
        <v>0.0488698930523298</v>
      </c>
      <c r="I600" s="2" t="n">
        <v>0.0688072301675474</v>
      </c>
      <c r="J600" s="1" t="s">
        <v>3826</v>
      </c>
      <c r="K600" s="1" t="s">
        <v>3826</v>
      </c>
      <c r="L600" s="1" t="s">
        <v>3828</v>
      </c>
      <c r="M600" s="1" t="s">
        <v>3828</v>
      </c>
      <c r="N600" s="1" t="s">
        <v>3829</v>
      </c>
      <c r="O600" s="1" t="s">
        <v>3829</v>
      </c>
      <c r="P600" s="1" t="n">
        <v>27</v>
      </c>
      <c r="Q600" s="1" t="s">
        <v>43</v>
      </c>
      <c r="R600" s="1" t="n">
        <v>3696722</v>
      </c>
      <c r="S600" s="1" t="n">
        <v>3696814</v>
      </c>
      <c r="T600" s="1" t="n">
        <v>0</v>
      </c>
      <c r="U600" s="1" t="s">
        <v>54</v>
      </c>
      <c r="V600" s="1" t="s">
        <v>43</v>
      </c>
      <c r="W600" s="1" t="n">
        <v>3699049</v>
      </c>
      <c r="X600" s="1" t="n">
        <v>3699159</v>
      </c>
      <c r="Y600" s="1" t="n">
        <v>0</v>
      </c>
      <c r="Z600" s="1" t="s">
        <v>54</v>
      </c>
      <c r="AA600" s="1" t="n">
        <v>2235</v>
      </c>
      <c r="AB600" s="1" t="n">
        <v>92</v>
      </c>
      <c r="AC600" s="1" t="n">
        <v>110</v>
      </c>
      <c r="AD600" s="1" t="n">
        <v>3696814</v>
      </c>
      <c r="AE600" s="1" t="n">
        <v>3699049</v>
      </c>
      <c r="AF600" s="1" t="s">
        <v>3830</v>
      </c>
      <c r="AG600" s="1" t="n">
        <v>2</v>
      </c>
      <c r="AH600" s="1" t="s">
        <v>3830</v>
      </c>
      <c r="AI600" s="1" t="n">
        <v>689</v>
      </c>
      <c r="AJ600" s="2" t="n">
        <f aca="false">ABS(H600)</f>
        <v>0.0488698930523298</v>
      </c>
    </row>
    <row r="601" customFormat="false" ht="13" hidden="false" customHeight="false" outlineLevel="0" collapsed="false">
      <c r="A601" s="1" t="s">
        <v>2784</v>
      </c>
      <c r="B601" s="1" t="s">
        <v>471</v>
      </c>
      <c r="C601" s="1" t="s">
        <v>472</v>
      </c>
      <c r="D601" s="1" t="s">
        <v>2747</v>
      </c>
      <c r="E601" s="1" t="s">
        <v>474</v>
      </c>
      <c r="F601" s="1" t="n">
        <v>1567</v>
      </c>
      <c r="G601" s="1" t="n">
        <v>172</v>
      </c>
      <c r="H601" s="2" t="n">
        <v>-0.0488400488400488</v>
      </c>
      <c r="I601" s="2" t="n">
        <v>0.0213659724911817</v>
      </c>
      <c r="J601" s="1" t="s">
        <v>475</v>
      </c>
      <c r="K601" s="1" t="s">
        <v>475</v>
      </c>
      <c r="L601" s="1" t="s">
        <v>476</v>
      </c>
      <c r="M601" s="1" t="s">
        <v>476</v>
      </c>
      <c r="N601" s="1" t="s">
        <v>477</v>
      </c>
      <c r="O601" s="1" t="s">
        <v>477</v>
      </c>
      <c r="P601" s="1" t="n">
        <v>27</v>
      </c>
      <c r="Q601" s="1" t="s">
        <v>263</v>
      </c>
      <c r="R601" s="1" t="n">
        <v>181468515</v>
      </c>
      <c r="S601" s="1" t="n">
        <v>181468727</v>
      </c>
      <c r="T601" s="1" t="n">
        <v>0</v>
      </c>
      <c r="U601" s="1" t="s">
        <v>54</v>
      </c>
      <c r="V601" s="1" t="s">
        <v>263</v>
      </c>
      <c r="W601" s="1" t="n">
        <v>181480574</v>
      </c>
      <c r="X601" s="1" t="n">
        <v>181480633</v>
      </c>
      <c r="Y601" s="1" t="n">
        <v>0</v>
      </c>
      <c r="Z601" s="1" t="s">
        <v>54</v>
      </c>
      <c r="AA601" s="1" t="n">
        <v>11847</v>
      </c>
      <c r="AB601" s="1" t="n">
        <v>212</v>
      </c>
      <c r="AC601" s="1" t="n">
        <v>59</v>
      </c>
      <c r="AD601" s="1" t="n">
        <v>181468727</v>
      </c>
      <c r="AE601" s="1" t="n">
        <v>181480574</v>
      </c>
      <c r="AF601" s="1" t="s">
        <v>3831</v>
      </c>
      <c r="AG601" s="1" t="n">
        <v>9</v>
      </c>
      <c r="AH601" s="1" t="s">
        <v>3831</v>
      </c>
      <c r="AI601" s="1" t="n">
        <v>778</v>
      </c>
      <c r="AJ601" s="2" t="n">
        <f aca="false">ABS(H601)</f>
        <v>0.0488400488400488</v>
      </c>
    </row>
    <row r="602" customFormat="false" ht="13" hidden="false" customHeight="false" outlineLevel="0" collapsed="false">
      <c r="A602" s="1" t="s">
        <v>2349</v>
      </c>
      <c r="B602" s="1" t="s">
        <v>3241</v>
      </c>
      <c r="C602" s="1" t="s">
        <v>2351</v>
      </c>
      <c r="D602" s="1" t="s">
        <v>2352</v>
      </c>
      <c r="E602" s="1" t="s">
        <v>3242</v>
      </c>
      <c r="F602" s="1" t="n">
        <v>59</v>
      </c>
      <c r="G602" s="1" t="n">
        <v>1419</v>
      </c>
      <c r="H602" s="2" t="n">
        <v>0.0482295482295482</v>
      </c>
      <c r="I602" s="2" t="n">
        <v>-0.367062881869975</v>
      </c>
      <c r="J602" s="1" t="s">
        <v>2354</v>
      </c>
      <c r="K602" s="1" t="s">
        <v>2354</v>
      </c>
      <c r="L602" s="1" t="s">
        <v>2355</v>
      </c>
      <c r="M602" s="1" t="s">
        <v>2355</v>
      </c>
      <c r="N602" s="1" t="s">
        <v>2356</v>
      </c>
      <c r="O602" s="1" t="s">
        <v>2356</v>
      </c>
      <c r="P602" s="1" t="n">
        <v>27</v>
      </c>
      <c r="Q602" s="1" t="s">
        <v>522</v>
      </c>
      <c r="R602" s="1" t="n">
        <v>49629710</v>
      </c>
      <c r="S602" s="1" t="n">
        <v>49629772</v>
      </c>
      <c r="T602" s="1" t="n">
        <v>0</v>
      </c>
      <c r="U602" s="1" t="s">
        <v>54</v>
      </c>
      <c r="V602" s="1" t="s">
        <v>522</v>
      </c>
      <c r="W602" s="1" t="n">
        <v>49660548</v>
      </c>
      <c r="X602" s="1" t="n">
        <v>49660592</v>
      </c>
      <c r="Y602" s="1" t="n">
        <v>0</v>
      </c>
      <c r="Z602" s="1" t="s">
        <v>54</v>
      </c>
      <c r="AA602" s="1" t="n">
        <v>30776</v>
      </c>
      <c r="AB602" s="1" t="n">
        <v>62</v>
      </c>
      <c r="AC602" s="1" t="n">
        <v>44</v>
      </c>
      <c r="AD602" s="1" t="n">
        <v>49629772</v>
      </c>
      <c r="AE602" s="1" t="n">
        <v>49660548</v>
      </c>
      <c r="AF602" s="1" t="s">
        <v>3832</v>
      </c>
      <c r="AG602" s="1" t="n">
        <v>5</v>
      </c>
      <c r="AH602" s="1" t="s">
        <v>3832</v>
      </c>
      <c r="AI602" s="1" t="n">
        <v>477</v>
      </c>
      <c r="AJ602" s="2" t="n">
        <f aca="false">ABS(H602)</f>
        <v>0.0482295482295482</v>
      </c>
    </row>
    <row r="603" customFormat="false" ht="13" hidden="false" customHeight="false" outlineLevel="0" collapsed="false">
      <c r="A603" s="1" t="s">
        <v>3833</v>
      </c>
      <c r="B603" s="1" t="s">
        <v>3834</v>
      </c>
      <c r="C603" s="1" t="s">
        <v>3835</v>
      </c>
      <c r="D603" s="1" t="s">
        <v>3836</v>
      </c>
      <c r="E603" s="1" t="s">
        <v>3837</v>
      </c>
      <c r="F603" s="1" t="n">
        <v>971</v>
      </c>
      <c r="G603" s="1" t="n">
        <v>727</v>
      </c>
      <c r="H603" s="2" t="n">
        <v>0.0482295482295482</v>
      </c>
      <c r="I603" s="2" t="n">
        <v>0.0732779843029688</v>
      </c>
      <c r="J603" s="1" t="s">
        <v>3835</v>
      </c>
      <c r="K603" s="1" t="s">
        <v>3835</v>
      </c>
      <c r="L603" s="1" t="s">
        <v>3838</v>
      </c>
      <c r="M603" s="1" t="s">
        <v>3838</v>
      </c>
      <c r="N603" s="1" t="s">
        <v>3839</v>
      </c>
      <c r="O603" s="1" t="s">
        <v>3839</v>
      </c>
      <c r="P603" s="1" t="n">
        <v>27</v>
      </c>
      <c r="Q603" s="1" t="s">
        <v>106</v>
      </c>
      <c r="R603" s="1" t="n">
        <v>80197774</v>
      </c>
      <c r="S603" s="1" t="n">
        <v>80197807</v>
      </c>
      <c r="T603" s="1" t="n">
        <v>0</v>
      </c>
      <c r="U603" s="1" t="s">
        <v>54</v>
      </c>
      <c r="V603" s="1" t="s">
        <v>106</v>
      </c>
      <c r="W603" s="1" t="n">
        <v>80209336</v>
      </c>
      <c r="X603" s="1" t="n">
        <v>80209428</v>
      </c>
      <c r="Y603" s="1" t="n">
        <v>0</v>
      </c>
      <c r="Z603" s="1" t="s">
        <v>54</v>
      </c>
      <c r="AA603" s="1" t="n">
        <v>11529</v>
      </c>
      <c r="AB603" s="1" t="n">
        <v>33</v>
      </c>
      <c r="AC603" s="1" t="n">
        <v>92</v>
      </c>
      <c r="AD603" s="1" t="n">
        <v>80197807</v>
      </c>
      <c r="AE603" s="1" t="n">
        <v>80209336</v>
      </c>
      <c r="AF603" s="1" t="s">
        <v>3840</v>
      </c>
      <c r="AG603" s="1" t="n">
        <v>5</v>
      </c>
      <c r="AH603" s="1" t="s">
        <v>3840</v>
      </c>
      <c r="AI603" s="1" t="n">
        <v>769</v>
      </c>
      <c r="AJ603" s="2" t="n">
        <f aca="false">ABS(H603)</f>
        <v>0.0482295482295482</v>
      </c>
    </row>
    <row r="604" customFormat="false" ht="13" hidden="false" customHeight="false" outlineLevel="0" collapsed="false">
      <c r="A604" s="1" t="s">
        <v>3841</v>
      </c>
      <c r="B604" s="1" t="s">
        <v>3842</v>
      </c>
      <c r="C604" s="1" t="s">
        <v>3843</v>
      </c>
      <c r="D604" s="1" t="s">
        <v>3844</v>
      </c>
      <c r="E604" s="1" t="s">
        <v>3845</v>
      </c>
      <c r="F604" s="1" t="n">
        <v>2783</v>
      </c>
      <c r="G604" s="1" t="n">
        <v>3247</v>
      </c>
      <c r="H604" s="2" t="n">
        <v>0.0479954827780915</v>
      </c>
      <c r="I604" s="2" t="n">
        <v>0.0735635821422011</v>
      </c>
      <c r="J604" s="1" t="s">
        <v>3846</v>
      </c>
      <c r="K604" s="1" t="s">
        <v>3846</v>
      </c>
      <c r="L604" s="1" t="s">
        <v>3847</v>
      </c>
      <c r="M604" s="1" t="s">
        <v>3847</v>
      </c>
      <c r="N604" s="1" t="s">
        <v>3848</v>
      </c>
      <c r="O604" s="1" t="s">
        <v>3848</v>
      </c>
      <c r="P604" s="1" t="n">
        <v>22</v>
      </c>
      <c r="Q604" s="1" t="s">
        <v>263</v>
      </c>
      <c r="R604" s="1" t="n">
        <v>161301819</v>
      </c>
      <c r="S604" s="1" t="n">
        <v>161301878</v>
      </c>
      <c r="T604" s="1" t="n">
        <v>0</v>
      </c>
      <c r="U604" s="1" t="s">
        <v>44</v>
      </c>
      <c r="V604" s="1" t="s">
        <v>263</v>
      </c>
      <c r="W604" s="1" t="n">
        <v>161459245</v>
      </c>
      <c r="X604" s="1" t="n">
        <v>161459301</v>
      </c>
      <c r="Y604" s="1" t="n">
        <v>0</v>
      </c>
      <c r="Z604" s="1" t="s">
        <v>44</v>
      </c>
      <c r="AA604" s="1" t="n">
        <v>157367</v>
      </c>
      <c r="AB604" s="1" t="n">
        <v>59</v>
      </c>
      <c r="AC604" s="1" t="n">
        <v>56</v>
      </c>
      <c r="AD604" s="1" t="n">
        <v>161301878</v>
      </c>
      <c r="AE604" s="1" t="n">
        <v>161459245</v>
      </c>
      <c r="AF604" s="1" t="s">
        <v>3849</v>
      </c>
      <c r="AG604" s="1" t="n">
        <v>8</v>
      </c>
      <c r="AH604" s="1" t="s">
        <v>3849</v>
      </c>
      <c r="AI604" s="1" t="n">
        <v>806</v>
      </c>
      <c r="AJ604" s="2" t="n">
        <f aca="false">ABS(H604)</f>
        <v>0.0479954827780915</v>
      </c>
    </row>
    <row r="605" customFormat="false" ht="13" hidden="false" customHeight="false" outlineLevel="0" collapsed="false">
      <c r="A605" s="1" t="s">
        <v>2103</v>
      </c>
      <c r="B605" s="1" t="s">
        <v>1383</v>
      </c>
      <c r="C605" s="1" t="s">
        <v>1384</v>
      </c>
      <c r="D605" s="1" t="s">
        <v>2104</v>
      </c>
      <c r="E605" s="1" t="s">
        <v>1385</v>
      </c>
      <c r="F605" s="1" t="n">
        <v>1116</v>
      </c>
      <c r="G605" s="1" t="n">
        <v>680</v>
      </c>
      <c r="H605" s="2" t="n">
        <v>-0.0476190476190476</v>
      </c>
      <c r="I605" s="2" t="n">
        <v>-0.147743769538057</v>
      </c>
      <c r="J605" s="1" t="s">
        <v>1386</v>
      </c>
      <c r="K605" s="1" t="s">
        <v>1386</v>
      </c>
      <c r="L605" s="1" t="s">
        <v>1387</v>
      </c>
      <c r="M605" s="1" t="s">
        <v>1387</v>
      </c>
      <c r="N605" s="1" t="s">
        <v>1388</v>
      </c>
      <c r="O605" s="1" t="s">
        <v>1388</v>
      </c>
      <c r="P605" s="1" t="n">
        <v>27</v>
      </c>
      <c r="Q605" s="1" t="s">
        <v>246</v>
      </c>
      <c r="R605" s="1" t="n">
        <v>40046787</v>
      </c>
      <c r="S605" s="1" t="n">
        <v>40046903</v>
      </c>
      <c r="T605" s="1" t="n">
        <v>0</v>
      </c>
      <c r="U605" s="1" t="s">
        <v>54</v>
      </c>
      <c r="V605" s="1" t="s">
        <v>246</v>
      </c>
      <c r="W605" s="1" t="n">
        <v>40089414</v>
      </c>
      <c r="X605" s="1" t="n">
        <v>40089578</v>
      </c>
      <c r="Y605" s="1" t="n">
        <v>0</v>
      </c>
      <c r="Z605" s="1" t="s">
        <v>54</v>
      </c>
      <c r="AA605" s="1" t="n">
        <v>42511</v>
      </c>
      <c r="AB605" s="1" t="n">
        <v>116</v>
      </c>
      <c r="AC605" s="1" t="n">
        <v>164</v>
      </c>
      <c r="AD605" s="1" t="n">
        <v>40046903</v>
      </c>
      <c r="AE605" s="1" t="n">
        <v>40089414</v>
      </c>
      <c r="AF605" s="1" t="s">
        <v>3850</v>
      </c>
      <c r="AG605" s="1" t="n">
        <v>17</v>
      </c>
      <c r="AH605" s="1" t="s">
        <v>3850</v>
      </c>
      <c r="AI605" s="1" t="n">
        <v>3151</v>
      </c>
      <c r="AJ605" s="2" t="n">
        <f aca="false">ABS(H605)</f>
        <v>0.0476190476190476</v>
      </c>
    </row>
    <row r="606" customFormat="false" ht="13" hidden="false" customHeight="false" outlineLevel="0" collapsed="false">
      <c r="A606" s="1" t="s">
        <v>3851</v>
      </c>
      <c r="B606" s="1" t="s">
        <v>3852</v>
      </c>
      <c r="C606" s="1" t="s">
        <v>3853</v>
      </c>
      <c r="D606" s="1" t="s">
        <v>3854</v>
      </c>
      <c r="E606" s="1" t="s">
        <v>3855</v>
      </c>
      <c r="F606" s="1" t="n">
        <v>1742</v>
      </c>
      <c r="G606" s="1" t="n">
        <v>631</v>
      </c>
      <c r="H606" s="2" t="n">
        <v>-0.0457875457875458</v>
      </c>
      <c r="I606" s="2" t="n">
        <v>-0.146865664605008</v>
      </c>
      <c r="J606" s="1" t="s">
        <v>3856</v>
      </c>
      <c r="K606" s="1" t="s">
        <v>3857</v>
      </c>
      <c r="L606" s="1" t="s">
        <v>3858</v>
      </c>
      <c r="M606" s="1" t="s">
        <v>3859</v>
      </c>
      <c r="O606" s="1" t="s">
        <v>3860</v>
      </c>
      <c r="P606" s="1" t="n">
        <v>27</v>
      </c>
      <c r="Q606" s="1" t="s">
        <v>131</v>
      </c>
      <c r="R606" s="1" t="n">
        <v>99541980</v>
      </c>
      <c r="S606" s="1" t="n">
        <v>99542063</v>
      </c>
      <c r="T606" s="1" t="n">
        <v>0</v>
      </c>
      <c r="U606" s="1" t="s">
        <v>44</v>
      </c>
      <c r="V606" s="1" t="s">
        <v>131</v>
      </c>
      <c r="W606" s="1" t="n">
        <v>99568752</v>
      </c>
      <c r="X606" s="1" t="n">
        <v>99568823</v>
      </c>
      <c r="Y606" s="1" t="n">
        <v>0</v>
      </c>
      <c r="Z606" s="1" t="s">
        <v>44</v>
      </c>
      <c r="AA606" s="1" t="n">
        <v>26689</v>
      </c>
      <c r="AB606" s="1" t="n">
        <v>83</v>
      </c>
      <c r="AC606" s="1" t="n">
        <v>71</v>
      </c>
      <c r="AD606" s="1" t="n">
        <v>99542063</v>
      </c>
      <c r="AE606" s="1" t="n">
        <v>99568752</v>
      </c>
      <c r="AF606" s="1" t="s">
        <v>3861</v>
      </c>
      <c r="AG606" s="1" t="n">
        <v>8</v>
      </c>
      <c r="AH606" s="1" t="s">
        <v>3861</v>
      </c>
      <c r="AI606" s="1" t="n">
        <v>2485</v>
      </c>
      <c r="AJ606" s="2" t="n">
        <f aca="false">ABS(H606)</f>
        <v>0.0457875457875458</v>
      </c>
    </row>
    <row r="607" customFormat="false" ht="13" hidden="false" customHeight="false" outlineLevel="0" collapsed="false">
      <c r="A607" s="1" t="s">
        <v>3631</v>
      </c>
      <c r="B607" s="1" t="s">
        <v>2430</v>
      </c>
      <c r="C607" s="1" t="s">
        <v>2432</v>
      </c>
      <c r="D607" s="1" t="s">
        <v>2433</v>
      </c>
      <c r="E607" s="1" t="s">
        <v>2433</v>
      </c>
      <c r="F607" s="1" t="n">
        <v>663</v>
      </c>
      <c r="G607" s="1" t="n">
        <v>442</v>
      </c>
      <c r="H607" s="2" t="n">
        <v>0.0457875457875458</v>
      </c>
      <c r="I607" s="2" t="n">
        <v>0.0464812828834894</v>
      </c>
      <c r="J607" s="1" t="s">
        <v>2434</v>
      </c>
      <c r="K607" s="1" t="s">
        <v>2434</v>
      </c>
      <c r="L607" s="1" t="s">
        <v>2435</v>
      </c>
      <c r="M607" s="1" t="s">
        <v>2435</v>
      </c>
      <c r="N607" s="1" t="s">
        <v>2436</v>
      </c>
      <c r="O607" s="1" t="s">
        <v>2436</v>
      </c>
      <c r="P607" s="1" t="n">
        <v>27</v>
      </c>
      <c r="Q607" s="1" t="s">
        <v>64</v>
      </c>
      <c r="R607" s="1" t="n">
        <v>119955052</v>
      </c>
      <c r="S607" s="1" t="n">
        <v>119955252</v>
      </c>
      <c r="T607" s="1" t="n">
        <v>0</v>
      </c>
      <c r="U607" s="1" t="s">
        <v>54</v>
      </c>
      <c r="V607" s="1" t="s">
        <v>64</v>
      </c>
      <c r="W607" s="1" t="n">
        <v>119964976</v>
      </c>
      <c r="X607" s="1" t="n">
        <v>119965041</v>
      </c>
      <c r="Y607" s="1" t="n">
        <v>0</v>
      </c>
      <c r="Z607" s="1" t="s">
        <v>54</v>
      </c>
      <c r="AA607" s="1" t="n">
        <v>9724</v>
      </c>
      <c r="AB607" s="1" t="n">
        <v>200</v>
      </c>
      <c r="AC607" s="1" t="n">
        <v>65</v>
      </c>
      <c r="AD607" s="1" t="n">
        <v>119955252</v>
      </c>
      <c r="AE607" s="1" t="n">
        <v>119964976</v>
      </c>
      <c r="AF607" s="1" t="s">
        <v>3862</v>
      </c>
      <c r="AG607" s="1" t="n">
        <v>2</v>
      </c>
      <c r="AH607" s="1" t="s">
        <v>3862</v>
      </c>
      <c r="AI607" s="1" t="n">
        <v>387</v>
      </c>
      <c r="AJ607" s="2" t="n">
        <f aca="false">ABS(H607)</f>
        <v>0.0457875457875458</v>
      </c>
    </row>
    <row r="608" customFormat="false" ht="13" hidden="false" customHeight="false" outlineLevel="0" collapsed="false">
      <c r="A608" s="1" t="s">
        <v>506</v>
      </c>
      <c r="B608" s="1" t="s">
        <v>1320</v>
      </c>
      <c r="C608" s="1" t="s">
        <v>508</v>
      </c>
      <c r="D608" s="1" t="s">
        <v>509</v>
      </c>
      <c r="E608" s="1" t="s">
        <v>1321</v>
      </c>
      <c r="F608" s="1" t="n">
        <v>2661</v>
      </c>
      <c r="G608" s="1" t="n">
        <v>1495</v>
      </c>
      <c r="H608" s="2" t="n">
        <v>-0.0445665445665446</v>
      </c>
      <c r="I608" s="2" t="n">
        <v>-0.140632176834299</v>
      </c>
      <c r="J608" s="1" t="s">
        <v>508</v>
      </c>
      <c r="K608" s="1" t="s">
        <v>508</v>
      </c>
      <c r="L608" s="1" t="s">
        <v>511</v>
      </c>
      <c r="M608" s="1" t="s">
        <v>511</v>
      </c>
      <c r="N608" s="1" t="s">
        <v>512</v>
      </c>
      <c r="O608" s="1" t="s">
        <v>512</v>
      </c>
      <c r="P608" s="1" t="n">
        <v>27</v>
      </c>
      <c r="Q608" s="1" t="s">
        <v>81</v>
      </c>
      <c r="R608" s="1" t="n">
        <v>5068480</v>
      </c>
      <c r="S608" s="1" t="n">
        <v>5068633</v>
      </c>
      <c r="T608" s="1" t="n">
        <v>0</v>
      </c>
      <c r="U608" s="1" t="s">
        <v>44</v>
      </c>
      <c r="V608" s="1" t="s">
        <v>81</v>
      </c>
      <c r="W608" s="1" t="n">
        <v>5062693</v>
      </c>
      <c r="X608" s="1" t="n">
        <v>5062777</v>
      </c>
      <c r="Y608" s="1" t="n">
        <v>0</v>
      </c>
      <c r="Z608" s="1" t="s">
        <v>44</v>
      </c>
      <c r="AA608" s="1" t="n">
        <v>5703</v>
      </c>
      <c r="AB608" s="1" t="n">
        <v>153</v>
      </c>
      <c r="AC608" s="1" t="n">
        <v>84</v>
      </c>
      <c r="AD608" s="1" t="n">
        <v>5062777</v>
      </c>
      <c r="AE608" s="1" t="n">
        <v>5068480</v>
      </c>
      <c r="AF608" s="1" t="s">
        <v>3863</v>
      </c>
      <c r="AG608" s="1" t="n">
        <v>0</v>
      </c>
      <c r="AH608" s="1" t="s">
        <v>3863</v>
      </c>
      <c r="AI608" s="1" t="n">
        <v>0</v>
      </c>
      <c r="AJ608" s="2" t="n">
        <f aca="false">ABS(H608)</f>
        <v>0.0445665445665446</v>
      </c>
    </row>
    <row r="609" customFormat="false" ht="13" hidden="false" customHeight="false" outlineLevel="0" collapsed="false">
      <c r="A609" s="1" t="s">
        <v>3864</v>
      </c>
      <c r="B609" s="1" t="s">
        <v>3865</v>
      </c>
      <c r="C609" s="1" t="s">
        <v>3866</v>
      </c>
      <c r="D609" s="1" t="s">
        <v>3867</v>
      </c>
      <c r="E609" s="1" t="s">
        <v>3868</v>
      </c>
      <c r="F609" s="1" t="n">
        <v>1833</v>
      </c>
      <c r="G609" s="1" t="n">
        <v>693</v>
      </c>
      <c r="H609" s="2" t="n">
        <v>0.043956043956044</v>
      </c>
      <c r="I609" s="2" t="n">
        <v>-0.0858225185539078</v>
      </c>
      <c r="J609" s="1" t="s">
        <v>3866</v>
      </c>
      <c r="K609" s="1" t="s">
        <v>3866</v>
      </c>
      <c r="L609" s="1" t="s">
        <v>3869</v>
      </c>
      <c r="M609" s="1" t="s">
        <v>3869</v>
      </c>
      <c r="N609" s="1" t="s">
        <v>3870</v>
      </c>
      <c r="O609" s="1" t="s">
        <v>3870</v>
      </c>
      <c r="P609" s="1" t="n">
        <v>27</v>
      </c>
      <c r="Q609" s="1" t="s">
        <v>81</v>
      </c>
      <c r="R609" s="1" t="n">
        <v>100549868</v>
      </c>
      <c r="S609" s="1" t="n">
        <v>100549966</v>
      </c>
      <c r="T609" s="1" t="n">
        <v>0</v>
      </c>
      <c r="U609" s="1" t="s">
        <v>44</v>
      </c>
      <c r="V609" s="1" t="s">
        <v>81</v>
      </c>
      <c r="W609" s="1" t="n">
        <v>100549079</v>
      </c>
      <c r="X609" s="1" t="n">
        <v>100549125</v>
      </c>
      <c r="Y609" s="1" t="n">
        <v>0</v>
      </c>
      <c r="Z609" s="1" t="s">
        <v>44</v>
      </c>
      <c r="AA609" s="1" t="n">
        <v>743</v>
      </c>
      <c r="AB609" s="1" t="n">
        <v>98</v>
      </c>
      <c r="AC609" s="1" t="n">
        <v>46</v>
      </c>
      <c r="AD609" s="1" t="n">
        <v>100549125</v>
      </c>
      <c r="AE609" s="1" t="n">
        <v>100549868</v>
      </c>
      <c r="AF609" s="1" t="s">
        <v>3871</v>
      </c>
      <c r="AG609" s="1" t="n">
        <v>1</v>
      </c>
      <c r="AH609" s="1" t="s">
        <v>3871</v>
      </c>
      <c r="AI609" s="1" t="n">
        <v>70</v>
      </c>
      <c r="AJ609" s="2" t="n">
        <f aca="false">ABS(H609)</f>
        <v>0.043956043956044</v>
      </c>
    </row>
    <row r="610" customFormat="false" ht="13" hidden="false" customHeight="false" outlineLevel="0" collapsed="false">
      <c r="A610" s="1" t="s">
        <v>3872</v>
      </c>
      <c r="B610" s="1" t="s">
        <v>3873</v>
      </c>
      <c r="C610" s="1" t="s">
        <v>3874</v>
      </c>
      <c r="D610" s="1" t="s">
        <v>3875</v>
      </c>
      <c r="E610" s="1" t="s">
        <v>3876</v>
      </c>
      <c r="F610" s="1" t="n">
        <v>1925</v>
      </c>
      <c r="G610" s="1" t="n">
        <v>1529</v>
      </c>
      <c r="H610" s="2" t="n">
        <v>0.0433455433455433</v>
      </c>
      <c r="I610" s="2" t="n">
        <v>0.507422684937279</v>
      </c>
      <c r="J610" s="1" t="s">
        <v>3877</v>
      </c>
      <c r="K610" s="1" t="s">
        <v>3877</v>
      </c>
      <c r="L610" s="1" t="s">
        <v>3878</v>
      </c>
      <c r="M610" s="1" t="s">
        <v>3878</v>
      </c>
      <c r="N610" s="1" t="s">
        <v>3879</v>
      </c>
      <c r="O610" s="1" t="s">
        <v>3879</v>
      </c>
      <c r="P610" s="1" t="n">
        <v>27</v>
      </c>
      <c r="Q610" s="1" t="s">
        <v>263</v>
      </c>
      <c r="R610" s="1" t="n">
        <v>71344489</v>
      </c>
      <c r="S610" s="1" t="n">
        <v>71344579</v>
      </c>
      <c r="T610" s="1" t="n">
        <v>0</v>
      </c>
      <c r="U610" s="1" t="s">
        <v>54</v>
      </c>
      <c r="V610" s="1" t="s">
        <v>263</v>
      </c>
      <c r="W610" s="1" t="n">
        <v>71359347</v>
      </c>
      <c r="X610" s="1" t="n">
        <v>71359510</v>
      </c>
      <c r="Y610" s="1" t="n">
        <v>0</v>
      </c>
      <c r="Z610" s="1" t="s">
        <v>54</v>
      </c>
      <c r="AA610" s="1" t="n">
        <v>14768</v>
      </c>
      <c r="AB610" s="1" t="n">
        <v>90</v>
      </c>
      <c r="AC610" s="1" t="n">
        <v>163</v>
      </c>
      <c r="AD610" s="1" t="n">
        <v>71344579</v>
      </c>
      <c r="AE610" s="1" t="n">
        <v>71359347</v>
      </c>
      <c r="AF610" s="1" t="s">
        <v>3880</v>
      </c>
      <c r="AG610" s="1" t="n">
        <v>4</v>
      </c>
      <c r="AH610" s="1" t="s">
        <v>3880</v>
      </c>
      <c r="AI610" s="1" t="n">
        <v>1654</v>
      </c>
      <c r="AJ610" s="2" t="n">
        <f aca="false">ABS(H610)</f>
        <v>0.0433455433455433</v>
      </c>
    </row>
    <row r="611" customFormat="false" ht="13" hidden="false" customHeight="false" outlineLevel="0" collapsed="false">
      <c r="A611" s="1" t="s">
        <v>3881</v>
      </c>
      <c r="B611" s="1" t="s">
        <v>395</v>
      </c>
      <c r="C611" s="1" t="s">
        <v>396</v>
      </c>
      <c r="D611" s="1" t="s">
        <v>3882</v>
      </c>
      <c r="E611" s="1" t="s">
        <v>398</v>
      </c>
      <c r="F611" s="1" t="n">
        <v>958</v>
      </c>
      <c r="G611" s="1" t="n">
        <v>2382</v>
      </c>
      <c r="H611" s="2" t="n">
        <v>-0.0427350427350427</v>
      </c>
      <c r="I611" s="2" t="n">
        <v>0.0379188361676783</v>
      </c>
      <c r="J611" s="1" t="s">
        <v>399</v>
      </c>
      <c r="K611" s="1" t="s">
        <v>399</v>
      </c>
      <c r="L611" s="1" t="s">
        <v>400</v>
      </c>
      <c r="M611" s="1" t="s">
        <v>400</v>
      </c>
      <c r="N611" s="1" t="s">
        <v>401</v>
      </c>
      <c r="O611" s="1" t="s">
        <v>401</v>
      </c>
      <c r="P611" s="1" t="n">
        <v>26</v>
      </c>
      <c r="Q611" s="1" t="s">
        <v>131</v>
      </c>
      <c r="R611" s="1" t="n">
        <v>67860146</v>
      </c>
      <c r="S611" s="1" t="n">
        <v>67860276</v>
      </c>
      <c r="T611" s="1" t="n">
        <v>0</v>
      </c>
      <c r="U611" s="1" t="s">
        <v>54</v>
      </c>
      <c r="V611" s="1" t="s">
        <v>131</v>
      </c>
      <c r="W611" s="1" t="n">
        <v>67833090</v>
      </c>
      <c r="X611" s="1" t="n">
        <v>67833172</v>
      </c>
      <c r="Y611" s="1" t="n">
        <v>0</v>
      </c>
      <c r="Z611" s="1" t="s">
        <v>54</v>
      </c>
      <c r="AA611" s="1" t="n">
        <v>26974</v>
      </c>
      <c r="AB611" s="1" t="n">
        <v>130</v>
      </c>
      <c r="AC611" s="1" t="n">
        <v>82</v>
      </c>
      <c r="AD611" s="1" t="n">
        <v>67833172</v>
      </c>
      <c r="AE611" s="1" t="n">
        <v>67860146</v>
      </c>
      <c r="AF611" s="1" t="s">
        <v>3883</v>
      </c>
      <c r="AG611" s="1" t="n">
        <v>11</v>
      </c>
      <c r="AH611" s="1" t="s">
        <v>3883</v>
      </c>
      <c r="AI611" s="1" t="n">
        <v>1500</v>
      </c>
      <c r="AJ611" s="2" t="n">
        <f aca="false">ABS(H611)</f>
        <v>0.0427350427350427</v>
      </c>
    </row>
    <row r="612" customFormat="false" ht="13" hidden="false" customHeight="false" outlineLevel="0" collapsed="false">
      <c r="A612" s="1" t="s">
        <v>3884</v>
      </c>
      <c r="B612" s="1" t="s">
        <v>3885</v>
      </c>
      <c r="C612" s="1" t="s">
        <v>3886</v>
      </c>
      <c r="D612" s="1" t="s">
        <v>3887</v>
      </c>
      <c r="E612" s="1" t="s">
        <v>3887</v>
      </c>
      <c r="F612" s="1" t="n">
        <v>394</v>
      </c>
      <c r="G612" s="1" t="n">
        <v>392</v>
      </c>
      <c r="H612" s="2" t="n">
        <v>-0.0421245421245421</v>
      </c>
      <c r="I612" s="2" t="n">
        <v>-0.0532627013948675</v>
      </c>
      <c r="J612" s="1" t="s">
        <v>3886</v>
      </c>
      <c r="K612" s="1" t="s">
        <v>3886</v>
      </c>
      <c r="L612" s="1" t="s">
        <v>3888</v>
      </c>
      <c r="M612" s="1" t="s">
        <v>3888</v>
      </c>
      <c r="N612" s="1" t="s">
        <v>3889</v>
      </c>
      <c r="O612" s="1" t="s">
        <v>3889</v>
      </c>
      <c r="P612" s="1" t="n">
        <v>27</v>
      </c>
      <c r="Q612" s="1" t="s">
        <v>73</v>
      </c>
      <c r="R612" s="1" t="n">
        <v>124730634</v>
      </c>
      <c r="S612" s="1" t="n">
        <v>124730735</v>
      </c>
      <c r="T612" s="1" t="n">
        <v>0</v>
      </c>
      <c r="U612" s="1" t="s">
        <v>44</v>
      </c>
      <c r="V612" s="1" t="s">
        <v>73</v>
      </c>
      <c r="W612" s="1" t="n">
        <v>124729832</v>
      </c>
      <c r="X612" s="1" t="n">
        <v>124729981</v>
      </c>
      <c r="Y612" s="1" t="n">
        <v>0</v>
      </c>
      <c r="Z612" s="1" t="s">
        <v>44</v>
      </c>
      <c r="AA612" s="1" t="n">
        <v>653</v>
      </c>
      <c r="AB612" s="1" t="n">
        <v>101</v>
      </c>
      <c r="AC612" s="1" t="n">
        <v>149</v>
      </c>
      <c r="AD612" s="1" t="n">
        <v>124729981</v>
      </c>
      <c r="AE612" s="1" t="n">
        <v>124730634</v>
      </c>
      <c r="AF612" s="1" t="s">
        <v>3890</v>
      </c>
      <c r="AG612" s="1" t="n">
        <v>2</v>
      </c>
      <c r="AH612" s="1" t="s">
        <v>3890</v>
      </c>
      <c r="AI612" s="1" t="n">
        <v>201</v>
      </c>
      <c r="AJ612" s="2" t="n">
        <f aca="false">ABS(H612)</f>
        <v>0.0421245421245421</v>
      </c>
    </row>
    <row r="613" customFormat="false" ht="13" hidden="false" customHeight="false" outlineLevel="0" collapsed="false">
      <c r="A613" s="1" t="s">
        <v>1674</v>
      </c>
      <c r="B613" s="1" t="s">
        <v>1275</v>
      </c>
      <c r="C613" s="1" t="s">
        <v>1276</v>
      </c>
      <c r="D613" s="1" t="s">
        <v>1675</v>
      </c>
      <c r="E613" s="1" t="s">
        <v>1278</v>
      </c>
      <c r="F613" s="1" t="n">
        <v>601</v>
      </c>
      <c r="G613" s="1" t="n">
        <v>770</v>
      </c>
      <c r="H613" s="2" t="n">
        <v>0.0415140415140415</v>
      </c>
      <c r="I613" s="2" t="n">
        <v>-0.196847168706372</v>
      </c>
      <c r="J613" s="1" t="s">
        <v>1276</v>
      </c>
      <c r="K613" s="1" t="s">
        <v>1276</v>
      </c>
      <c r="L613" s="1" t="s">
        <v>1281</v>
      </c>
      <c r="M613" s="1" t="s">
        <v>1281</v>
      </c>
      <c r="N613" s="1" t="s">
        <v>1283</v>
      </c>
      <c r="O613" s="1" t="s">
        <v>1283</v>
      </c>
      <c r="P613" s="1" t="n">
        <v>27</v>
      </c>
      <c r="Q613" s="1" t="s">
        <v>263</v>
      </c>
      <c r="R613" s="1" t="n">
        <v>30421171</v>
      </c>
      <c r="S613" s="1" t="n">
        <v>30421307</v>
      </c>
      <c r="T613" s="1" t="n">
        <v>0</v>
      </c>
      <c r="U613" s="1" t="s">
        <v>44</v>
      </c>
      <c r="V613" s="1" t="s">
        <v>263</v>
      </c>
      <c r="W613" s="1" t="n">
        <v>30411839</v>
      </c>
      <c r="X613" s="1" t="n">
        <v>30411901</v>
      </c>
      <c r="Y613" s="1" t="n">
        <v>0</v>
      </c>
      <c r="Z613" s="1" t="s">
        <v>44</v>
      </c>
      <c r="AA613" s="1" t="n">
        <v>9270</v>
      </c>
      <c r="AB613" s="1" t="n">
        <v>136</v>
      </c>
      <c r="AC613" s="1" t="n">
        <v>62</v>
      </c>
      <c r="AD613" s="1" t="n">
        <v>30411901</v>
      </c>
      <c r="AE613" s="1" t="n">
        <v>30421171</v>
      </c>
      <c r="AF613" s="1" t="s">
        <v>3891</v>
      </c>
      <c r="AG613" s="1" t="n">
        <v>4</v>
      </c>
      <c r="AH613" s="1" t="s">
        <v>3891</v>
      </c>
      <c r="AI613" s="1" t="n">
        <v>480</v>
      </c>
      <c r="AJ613" s="2" t="n">
        <f aca="false">ABS(H613)</f>
        <v>0.0415140415140415</v>
      </c>
    </row>
    <row r="614" customFormat="false" ht="13" hidden="false" customHeight="false" outlineLevel="0" collapsed="false">
      <c r="A614" s="1" t="s">
        <v>3892</v>
      </c>
      <c r="B614" s="1" t="s">
        <v>3893</v>
      </c>
      <c r="C614" s="1" t="s">
        <v>3894</v>
      </c>
      <c r="D614" s="1" t="s">
        <v>3895</v>
      </c>
      <c r="E614" s="1" t="s">
        <v>3896</v>
      </c>
      <c r="F614" s="1" t="n">
        <v>365</v>
      </c>
      <c r="G614" s="1" t="n">
        <v>146</v>
      </c>
      <c r="H614" s="2" t="n">
        <v>0.0409035409035409</v>
      </c>
      <c r="I614" s="2" t="n">
        <v>0.136415907139996</v>
      </c>
      <c r="J614" s="1" t="s">
        <v>3894</v>
      </c>
      <c r="K614" s="1" t="s">
        <v>3894</v>
      </c>
      <c r="L614" s="1" t="s">
        <v>3897</v>
      </c>
      <c r="M614" s="1" t="s">
        <v>3897</v>
      </c>
      <c r="N614" s="1" t="s">
        <v>3898</v>
      </c>
      <c r="O614" s="1" t="s">
        <v>3898</v>
      </c>
      <c r="P614" s="1" t="n">
        <v>27</v>
      </c>
      <c r="Q614" s="1" t="s">
        <v>263</v>
      </c>
      <c r="R614" s="1" t="n">
        <v>84446904</v>
      </c>
      <c r="S614" s="1" t="n">
        <v>84446990</v>
      </c>
      <c r="T614" s="1" t="n">
        <v>0</v>
      </c>
      <c r="U614" s="1" t="s">
        <v>44</v>
      </c>
      <c r="V614" s="1" t="s">
        <v>263</v>
      </c>
      <c r="W614" s="1" t="n">
        <v>84448900</v>
      </c>
      <c r="X614" s="1" t="n">
        <v>84448962</v>
      </c>
      <c r="Y614" s="1" t="n">
        <v>0</v>
      </c>
      <c r="Z614" s="1" t="s">
        <v>44</v>
      </c>
      <c r="AA614" s="1" t="n">
        <v>1910</v>
      </c>
      <c r="AB614" s="1" t="n">
        <v>86</v>
      </c>
      <c r="AC614" s="1" t="n">
        <v>62</v>
      </c>
      <c r="AD614" s="1" t="n">
        <v>84446990</v>
      </c>
      <c r="AE614" s="1" t="n">
        <v>84448900</v>
      </c>
      <c r="AF614" s="1" t="s">
        <v>3899</v>
      </c>
      <c r="AG614" s="1" t="n">
        <v>1</v>
      </c>
      <c r="AH614" s="1" t="s">
        <v>3899</v>
      </c>
      <c r="AI614" s="1" t="n">
        <v>104</v>
      </c>
      <c r="AJ614" s="2" t="n">
        <f aca="false">ABS(H614)</f>
        <v>0.0409035409035409</v>
      </c>
    </row>
    <row r="615" customFormat="false" ht="13" hidden="false" customHeight="false" outlineLevel="0" collapsed="false">
      <c r="A615" s="1" t="s">
        <v>3278</v>
      </c>
      <c r="B615" s="1" t="s">
        <v>2502</v>
      </c>
      <c r="C615" s="1" t="s">
        <v>2503</v>
      </c>
      <c r="D615" s="1" t="s">
        <v>3279</v>
      </c>
      <c r="E615" s="1" t="s">
        <v>2504</v>
      </c>
      <c r="F615" s="1" t="n">
        <v>1614</v>
      </c>
      <c r="G615" s="1" t="n">
        <v>2708</v>
      </c>
      <c r="H615" s="2" t="n">
        <v>-0.0402476780185759</v>
      </c>
      <c r="I615" s="2" t="n">
        <v>0.010669767569768</v>
      </c>
      <c r="J615" s="1" t="s">
        <v>2503</v>
      </c>
      <c r="K615" s="1" t="s">
        <v>2503</v>
      </c>
      <c r="L615" s="1" t="s">
        <v>2505</v>
      </c>
      <c r="M615" s="1" t="s">
        <v>2505</v>
      </c>
      <c r="N615" s="1" t="s">
        <v>2506</v>
      </c>
      <c r="O615" s="1" t="s">
        <v>2506</v>
      </c>
      <c r="P615" s="1" t="n">
        <v>25</v>
      </c>
      <c r="Q615" s="1" t="s">
        <v>602</v>
      </c>
      <c r="R615" s="1" t="n">
        <v>76525803</v>
      </c>
      <c r="S615" s="1" t="n">
        <v>76525957</v>
      </c>
      <c r="T615" s="1" t="n">
        <v>0</v>
      </c>
      <c r="U615" s="1" t="s">
        <v>54</v>
      </c>
      <c r="V615" s="1" t="s">
        <v>602</v>
      </c>
      <c r="W615" s="1" t="n">
        <v>76531306</v>
      </c>
      <c r="X615" s="1" t="n">
        <v>76531552</v>
      </c>
      <c r="Y615" s="1" t="n">
        <v>0</v>
      </c>
      <c r="Z615" s="1" t="s">
        <v>54</v>
      </c>
      <c r="AA615" s="1" t="n">
        <v>5349</v>
      </c>
      <c r="AB615" s="1" t="n">
        <v>154</v>
      </c>
      <c r="AC615" s="1" t="n">
        <v>246</v>
      </c>
      <c r="AD615" s="1" t="n">
        <v>76525957</v>
      </c>
      <c r="AE615" s="1" t="n">
        <v>76531306</v>
      </c>
      <c r="AF615" s="1" t="s">
        <v>3900</v>
      </c>
      <c r="AG615" s="1" t="n">
        <v>3</v>
      </c>
      <c r="AH615" s="1" t="s">
        <v>3900</v>
      </c>
      <c r="AI615" s="1" t="n">
        <v>446</v>
      </c>
      <c r="AJ615" s="2" t="n">
        <f aca="false">ABS(H615)</f>
        <v>0.0402476780185759</v>
      </c>
    </row>
    <row r="616" customFormat="false" ht="13" hidden="false" customHeight="false" outlineLevel="0" collapsed="false">
      <c r="A616" s="1" t="s">
        <v>3901</v>
      </c>
      <c r="B616" s="1" t="s">
        <v>3902</v>
      </c>
      <c r="C616" s="1" t="s">
        <v>3903</v>
      </c>
      <c r="D616" s="1" t="s">
        <v>3904</v>
      </c>
      <c r="E616" s="1" t="s">
        <v>3905</v>
      </c>
      <c r="F616" s="1" t="n">
        <v>3654</v>
      </c>
      <c r="G616" s="1" t="n">
        <v>1471</v>
      </c>
      <c r="H616" s="2" t="n">
        <v>0.0400261178657996</v>
      </c>
      <c r="I616" s="2" t="n">
        <v>0.0162562670341792</v>
      </c>
      <c r="J616" s="1" t="s">
        <v>3906</v>
      </c>
      <c r="K616" s="1" t="s">
        <v>3907</v>
      </c>
      <c r="L616" s="1" t="s">
        <v>3908</v>
      </c>
      <c r="M616" s="1" t="s">
        <v>3909</v>
      </c>
      <c r="P616" s="1" t="n">
        <v>27</v>
      </c>
      <c r="Q616" s="1" t="s">
        <v>263</v>
      </c>
      <c r="R616" s="1" t="n">
        <v>77773553</v>
      </c>
      <c r="S616" s="1" t="n">
        <v>77773638</v>
      </c>
      <c r="T616" s="1" t="n">
        <v>0</v>
      </c>
      <c r="U616" s="1" t="s">
        <v>44</v>
      </c>
      <c r="V616" s="1" t="s">
        <v>263</v>
      </c>
      <c r="W616" s="1" t="n">
        <v>77784018</v>
      </c>
      <c r="X616" s="1" t="n">
        <v>77784078</v>
      </c>
      <c r="Y616" s="1" t="n">
        <v>0</v>
      </c>
      <c r="Z616" s="1" t="s">
        <v>44</v>
      </c>
      <c r="AA616" s="1" t="n">
        <v>10380</v>
      </c>
      <c r="AB616" s="1" t="n">
        <v>85</v>
      </c>
      <c r="AC616" s="1" t="n">
        <v>60</v>
      </c>
      <c r="AD616" s="1" t="n">
        <v>77773638</v>
      </c>
      <c r="AE616" s="1" t="n">
        <v>77784018</v>
      </c>
      <c r="AF616" s="1" t="s">
        <v>3910</v>
      </c>
      <c r="AG616" s="1" t="n">
        <v>3</v>
      </c>
      <c r="AH616" s="1" t="s">
        <v>3910</v>
      </c>
      <c r="AI616" s="1" t="n">
        <v>309</v>
      </c>
      <c r="AJ616" s="2" t="n">
        <f aca="false">ABS(H616)</f>
        <v>0.0400261178657996</v>
      </c>
    </row>
    <row r="617" customFormat="false" ht="13" hidden="false" customHeight="false" outlineLevel="0" collapsed="false">
      <c r="A617" s="1" t="s">
        <v>3911</v>
      </c>
      <c r="B617" s="1" t="s">
        <v>3912</v>
      </c>
      <c r="C617" s="1" t="s">
        <v>3913</v>
      </c>
      <c r="D617" s="1" t="s">
        <v>3914</v>
      </c>
      <c r="E617" s="1" t="s">
        <v>3915</v>
      </c>
      <c r="F617" s="1" t="n">
        <v>1867</v>
      </c>
      <c r="G617" s="1" t="n">
        <v>1649</v>
      </c>
      <c r="H617" s="2" t="n">
        <v>-0.0396825396825397</v>
      </c>
      <c r="I617" s="2" t="n">
        <v>0.295890149493228</v>
      </c>
      <c r="J617" s="1" t="s">
        <v>3916</v>
      </c>
      <c r="K617" s="1" t="s">
        <v>3916</v>
      </c>
      <c r="L617" s="1" t="s">
        <v>3917</v>
      </c>
      <c r="M617" s="1" t="s">
        <v>3917</v>
      </c>
      <c r="N617" s="1" t="s">
        <v>3918</v>
      </c>
      <c r="O617" s="1" t="s">
        <v>3918</v>
      </c>
      <c r="P617" s="1" t="n">
        <v>27</v>
      </c>
      <c r="Q617" s="1" t="s">
        <v>131</v>
      </c>
      <c r="R617" s="1" t="n">
        <v>65262439</v>
      </c>
      <c r="S617" s="1" t="n">
        <v>65262513</v>
      </c>
      <c r="T617" s="1" t="n">
        <v>0</v>
      </c>
      <c r="U617" s="1" t="s">
        <v>44</v>
      </c>
      <c r="V617" s="1" t="s">
        <v>131</v>
      </c>
      <c r="W617" s="1" t="n">
        <v>65271223</v>
      </c>
      <c r="X617" s="1" t="n">
        <v>65271352</v>
      </c>
      <c r="Y617" s="1" t="n">
        <v>0</v>
      </c>
      <c r="Z617" s="1" t="s">
        <v>44</v>
      </c>
      <c r="AA617" s="1" t="n">
        <v>8710</v>
      </c>
      <c r="AB617" s="1" t="n">
        <v>74</v>
      </c>
      <c r="AC617" s="1" t="n">
        <v>129</v>
      </c>
      <c r="AD617" s="1" t="n">
        <v>65262513</v>
      </c>
      <c r="AE617" s="1" t="n">
        <v>65271223</v>
      </c>
      <c r="AF617" s="1" t="s">
        <v>3919</v>
      </c>
      <c r="AG617" s="1" t="n">
        <v>1</v>
      </c>
      <c r="AH617" s="1" t="s">
        <v>3919</v>
      </c>
      <c r="AI617" s="1" t="n">
        <v>307</v>
      </c>
      <c r="AJ617" s="2" t="n">
        <f aca="false">ABS(H617)</f>
        <v>0.0396825396825397</v>
      </c>
    </row>
    <row r="618" customFormat="false" ht="13" hidden="false" customHeight="false" outlineLevel="0" collapsed="false">
      <c r="A618" s="1" t="s">
        <v>3920</v>
      </c>
      <c r="B618" s="1" t="s">
        <v>3921</v>
      </c>
      <c r="C618" s="1" t="s">
        <v>3922</v>
      </c>
      <c r="D618" s="1" t="s">
        <v>3923</v>
      </c>
      <c r="E618" s="1" t="s">
        <v>3924</v>
      </c>
      <c r="F618" s="1" t="n">
        <v>3218</v>
      </c>
      <c r="G618" s="1" t="n">
        <v>2543</v>
      </c>
      <c r="H618" s="2" t="n">
        <v>0.0396825396825397</v>
      </c>
      <c r="I618" s="2" t="n">
        <v>0.307405430734412</v>
      </c>
      <c r="J618" s="1" t="s">
        <v>3925</v>
      </c>
      <c r="K618" s="1" t="s">
        <v>3925</v>
      </c>
      <c r="L618" s="1" t="s">
        <v>3926</v>
      </c>
      <c r="M618" s="1" t="s">
        <v>3926</v>
      </c>
      <c r="N618" s="1" t="s">
        <v>3927</v>
      </c>
      <c r="O618" s="1" t="s">
        <v>3927</v>
      </c>
      <c r="P618" s="1" t="n">
        <v>27</v>
      </c>
      <c r="Q618" s="1" t="s">
        <v>89</v>
      </c>
      <c r="R618" s="1" t="n">
        <v>92379716</v>
      </c>
      <c r="S618" s="1" t="n">
        <v>92380424</v>
      </c>
      <c r="T618" s="1" t="n">
        <v>0</v>
      </c>
      <c r="U618" s="1" t="s">
        <v>54</v>
      </c>
      <c r="V618" s="1" t="s">
        <v>89</v>
      </c>
      <c r="W618" s="1" t="n">
        <v>92399412</v>
      </c>
      <c r="X618" s="1" t="n">
        <v>92399502</v>
      </c>
      <c r="Y618" s="1" t="n">
        <v>0</v>
      </c>
      <c r="Z618" s="1" t="s">
        <v>54</v>
      </c>
      <c r="AA618" s="1" t="n">
        <v>18988</v>
      </c>
      <c r="AB618" s="1" t="n">
        <v>708</v>
      </c>
      <c r="AC618" s="1" t="n">
        <v>90</v>
      </c>
      <c r="AD618" s="1" t="n">
        <v>92380424</v>
      </c>
      <c r="AE618" s="1" t="n">
        <v>92399412</v>
      </c>
      <c r="AF618" s="1" t="s">
        <v>3928</v>
      </c>
      <c r="AG618" s="1" t="n">
        <v>7</v>
      </c>
      <c r="AH618" s="1" t="s">
        <v>3928</v>
      </c>
      <c r="AI618" s="1" t="n">
        <v>291</v>
      </c>
      <c r="AJ618" s="2" t="n">
        <f aca="false">ABS(H618)</f>
        <v>0.0396825396825397</v>
      </c>
    </row>
    <row r="619" customFormat="false" ht="13" hidden="false" customHeight="false" outlineLevel="0" collapsed="false">
      <c r="A619" s="1" t="s">
        <v>2106</v>
      </c>
      <c r="B619" s="1" t="s">
        <v>275</v>
      </c>
      <c r="C619" s="1" t="s">
        <v>276</v>
      </c>
      <c r="D619" s="1" t="s">
        <v>2107</v>
      </c>
      <c r="E619" s="1" t="s">
        <v>278</v>
      </c>
      <c r="F619" s="1" t="n">
        <v>2785</v>
      </c>
      <c r="G619" s="1" t="n">
        <v>2276</v>
      </c>
      <c r="H619" s="2" t="n">
        <v>-0.0385375494071146</v>
      </c>
      <c r="I619" s="2" t="n">
        <v>-0.300407486074188</v>
      </c>
      <c r="J619" s="1" t="s">
        <v>276</v>
      </c>
      <c r="K619" s="1" t="s">
        <v>276</v>
      </c>
      <c r="L619" s="1" t="s">
        <v>279</v>
      </c>
      <c r="M619" s="1" t="s">
        <v>279</v>
      </c>
      <c r="N619" s="1" t="s">
        <v>280</v>
      </c>
      <c r="O619" s="1" t="s">
        <v>280</v>
      </c>
      <c r="P619" s="1" t="n">
        <v>23</v>
      </c>
      <c r="Q619" s="1" t="s">
        <v>64</v>
      </c>
      <c r="R619" s="1" t="n">
        <v>129493974</v>
      </c>
      <c r="S619" s="1" t="n">
        <v>129494073</v>
      </c>
      <c r="T619" s="1" t="n">
        <v>0</v>
      </c>
      <c r="U619" s="1" t="s">
        <v>54</v>
      </c>
      <c r="V619" s="1" t="s">
        <v>64</v>
      </c>
      <c r="W619" s="1" t="n">
        <v>129526082</v>
      </c>
      <c r="X619" s="1" t="n">
        <v>129526148</v>
      </c>
      <c r="Y619" s="1" t="n">
        <v>0</v>
      </c>
      <c r="Z619" s="1" t="s">
        <v>54</v>
      </c>
      <c r="AA619" s="1" t="n">
        <v>32009</v>
      </c>
      <c r="AB619" s="1" t="n">
        <v>99</v>
      </c>
      <c r="AC619" s="1" t="n">
        <v>66</v>
      </c>
      <c r="AD619" s="1" t="n">
        <v>129494073</v>
      </c>
      <c r="AE619" s="1" t="n">
        <v>129526082</v>
      </c>
      <c r="AF619" s="1" t="s">
        <v>3929</v>
      </c>
      <c r="AG619" s="1" t="n">
        <v>50</v>
      </c>
      <c r="AH619" s="1" t="s">
        <v>3929</v>
      </c>
      <c r="AI619" s="1" t="n">
        <v>3256</v>
      </c>
      <c r="AJ619" s="2" t="n">
        <f aca="false">ABS(H619)</f>
        <v>0.0385375494071146</v>
      </c>
    </row>
    <row r="620" customFormat="false" ht="13" hidden="false" customHeight="false" outlineLevel="0" collapsed="false">
      <c r="A620" s="1" t="s">
        <v>3930</v>
      </c>
      <c r="B620" s="1" t="s">
        <v>3931</v>
      </c>
      <c r="C620" s="1" t="s">
        <v>3932</v>
      </c>
      <c r="D620" s="1" t="s">
        <v>3933</v>
      </c>
      <c r="E620" s="1" t="s">
        <v>3934</v>
      </c>
      <c r="F620" s="1" t="n">
        <v>586</v>
      </c>
      <c r="G620" s="1" t="n">
        <v>1003</v>
      </c>
      <c r="H620" s="2" t="n">
        <v>-0.037948717948718</v>
      </c>
      <c r="I620" s="2" t="n">
        <v>-0.0130359597754507</v>
      </c>
      <c r="J620" s="1" t="s">
        <v>3932</v>
      </c>
      <c r="K620" s="1" t="s">
        <v>3932</v>
      </c>
      <c r="L620" s="1" t="s">
        <v>3935</v>
      </c>
      <c r="M620" s="1" t="s">
        <v>3935</v>
      </c>
      <c r="N620" s="1" t="s">
        <v>3936</v>
      </c>
      <c r="O620" s="1" t="s">
        <v>3936</v>
      </c>
      <c r="P620" s="1" t="n">
        <v>26</v>
      </c>
      <c r="Q620" s="1" t="s">
        <v>246</v>
      </c>
      <c r="R620" s="1" t="n">
        <v>92628009</v>
      </c>
      <c r="S620" s="1" t="n">
        <v>92628154</v>
      </c>
      <c r="T620" s="1" t="n">
        <v>0</v>
      </c>
      <c r="U620" s="1" t="s">
        <v>54</v>
      </c>
      <c r="V620" s="1" t="s">
        <v>246</v>
      </c>
      <c r="W620" s="1" t="n">
        <v>92644580</v>
      </c>
      <c r="X620" s="1" t="n">
        <v>92644708</v>
      </c>
      <c r="Y620" s="1" t="n">
        <v>0</v>
      </c>
      <c r="Z620" s="1" t="s">
        <v>54</v>
      </c>
      <c r="AA620" s="1" t="n">
        <v>16426</v>
      </c>
      <c r="AB620" s="1" t="n">
        <v>145</v>
      </c>
      <c r="AC620" s="1" t="n">
        <v>128</v>
      </c>
      <c r="AD620" s="1" t="n">
        <v>92628154</v>
      </c>
      <c r="AE620" s="1" t="n">
        <v>92644580</v>
      </c>
      <c r="AF620" s="1" t="s">
        <v>3937</v>
      </c>
      <c r="AG620" s="1" t="n">
        <v>4</v>
      </c>
      <c r="AH620" s="1" t="s">
        <v>3937</v>
      </c>
      <c r="AI620" s="1" t="n">
        <v>357</v>
      </c>
      <c r="AJ620" s="2" t="n">
        <f aca="false">ABS(H620)</f>
        <v>0.037948717948718</v>
      </c>
    </row>
    <row r="621" customFormat="false" ht="13" hidden="false" customHeight="false" outlineLevel="0" collapsed="false">
      <c r="A621" s="1" t="s">
        <v>3938</v>
      </c>
      <c r="B621" s="1" t="s">
        <v>289</v>
      </c>
      <c r="C621" s="1" t="s">
        <v>291</v>
      </c>
      <c r="D621" s="1" t="s">
        <v>3939</v>
      </c>
      <c r="E621" s="1" t="s">
        <v>292</v>
      </c>
      <c r="F621" s="1" t="n">
        <v>243</v>
      </c>
      <c r="G621" s="1" t="n">
        <v>868</v>
      </c>
      <c r="H621" s="2" t="n">
        <v>-0.0372405372405372</v>
      </c>
      <c r="I621" s="2" t="n">
        <v>0.0190267110902411</v>
      </c>
      <c r="J621" s="1" t="s">
        <v>291</v>
      </c>
      <c r="K621" s="1" t="s">
        <v>291</v>
      </c>
      <c r="L621" s="1" t="s">
        <v>294</v>
      </c>
      <c r="M621" s="1" t="s">
        <v>294</v>
      </c>
      <c r="N621" s="1" t="s">
        <v>295</v>
      </c>
      <c r="O621" s="1" t="s">
        <v>295</v>
      </c>
      <c r="P621" s="1" t="n">
        <v>27</v>
      </c>
      <c r="Q621" s="1" t="s">
        <v>106</v>
      </c>
      <c r="R621" s="1" t="n">
        <v>122794430</v>
      </c>
      <c r="S621" s="1" t="n">
        <v>122794554</v>
      </c>
      <c r="T621" s="1" t="n">
        <v>0</v>
      </c>
      <c r="U621" s="1" t="s">
        <v>44</v>
      </c>
      <c r="V621" s="1" t="s">
        <v>106</v>
      </c>
      <c r="W621" s="1" t="n">
        <v>122804321</v>
      </c>
      <c r="X621" s="1" t="n">
        <v>122804372</v>
      </c>
      <c r="Y621" s="1" t="n">
        <v>0</v>
      </c>
      <c r="Z621" s="1" t="s">
        <v>44</v>
      </c>
      <c r="AA621" s="1" t="n">
        <v>9767</v>
      </c>
      <c r="AB621" s="1" t="n">
        <v>124</v>
      </c>
      <c r="AC621" s="1" t="n">
        <v>51</v>
      </c>
      <c r="AD621" s="1" t="n">
        <v>122794554</v>
      </c>
      <c r="AE621" s="1" t="n">
        <v>122804321</v>
      </c>
      <c r="AF621" s="1" t="s">
        <v>3940</v>
      </c>
      <c r="AG621" s="1" t="n">
        <v>0</v>
      </c>
      <c r="AH621" s="1" t="s">
        <v>3940</v>
      </c>
      <c r="AI621" s="1" t="n">
        <v>0</v>
      </c>
      <c r="AJ621" s="2" t="n">
        <f aca="false">ABS(H621)</f>
        <v>0.0372405372405372</v>
      </c>
    </row>
    <row r="622" customFormat="false" ht="13" hidden="false" customHeight="false" outlineLevel="0" collapsed="false">
      <c r="A622" s="1" t="s">
        <v>3941</v>
      </c>
      <c r="B622" s="1" t="s">
        <v>3942</v>
      </c>
      <c r="C622" s="1" t="s">
        <v>3943</v>
      </c>
      <c r="D622" s="1" t="s">
        <v>3944</v>
      </c>
      <c r="E622" s="1" t="s">
        <v>3944</v>
      </c>
      <c r="F622" s="1" t="n">
        <v>1106</v>
      </c>
      <c r="G622" s="1" t="n">
        <v>725</v>
      </c>
      <c r="H622" s="2" t="n">
        <v>-0.0372405372405372</v>
      </c>
      <c r="I622" s="2" t="n">
        <v>-0.147342133582905</v>
      </c>
      <c r="J622" s="1" t="s">
        <v>3945</v>
      </c>
      <c r="K622" s="1" t="s">
        <v>3945</v>
      </c>
      <c r="L622" s="1" t="s">
        <v>3946</v>
      </c>
      <c r="M622" s="1" t="s">
        <v>3946</v>
      </c>
      <c r="N622" s="1" t="s">
        <v>3947</v>
      </c>
      <c r="O622" s="1" t="s">
        <v>3947</v>
      </c>
      <c r="P622" s="1" t="n">
        <v>27</v>
      </c>
      <c r="Q622" s="1" t="s">
        <v>64</v>
      </c>
      <c r="R622" s="1" t="n">
        <v>46008121</v>
      </c>
      <c r="S622" s="1" t="n">
        <v>46008338</v>
      </c>
      <c r="T622" s="1" t="n">
        <v>0</v>
      </c>
      <c r="U622" s="1" t="s">
        <v>54</v>
      </c>
      <c r="V622" s="1" t="s">
        <v>64</v>
      </c>
      <c r="W622" s="1" t="n">
        <v>46043461</v>
      </c>
      <c r="X622" s="1" t="n">
        <v>46043621</v>
      </c>
      <c r="Y622" s="1" t="n">
        <v>0</v>
      </c>
      <c r="Z622" s="1" t="s">
        <v>54</v>
      </c>
      <c r="AA622" s="1" t="n">
        <v>35123</v>
      </c>
      <c r="AB622" s="1" t="n">
        <v>217</v>
      </c>
      <c r="AC622" s="1" t="n">
        <v>160</v>
      </c>
      <c r="AD622" s="1" t="n">
        <v>46008338</v>
      </c>
      <c r="AE622" s="1" t="n">
        <v>46043461</v>
      </c>
      <c r="AF622" s="1" t="s">
        <v>3948</v>
      </c>
      <c r="AG622" s="1" t="n">
        <v>9</v>
      </c>
      <c r="AH622" s="1" t="s">
        <v>3948</v>
      </c>
      <c r="AI622" s="1" t="n">
        <v>2083</v>
      </c>
      <c r="AJ622" s="2" t="n">
        <f aca="false">ABS(H622)</f>
        <v>0.0372405372405372</v>
      </c>
    </row>
    <row r="623" customFormat="false" ht="13" hidden="false" customHeight="false" outlineLevel="0" collapsed="false">
      <c r="A623" s="1" t="s">
        <v>3949</v>
      </c>
      <c r="B623" s="1" t="s">
        <v>3950</v>
      </c>
      <c r="C623" s="1" t="s">
        <v>3951</v>
      </c>
      <c r="D623" s="1" t="s">
        <v>3952</v>
      </c>
      <c r="E623" s="1" t="s">
        <v>3953</v>
      </c>
      <c r="F623" s="1" t="n">
        <v>1374</v>
      </c>
      <c r="G623" s="1" t="n">
        <v>2246</v>
      </c>
      <c r="H623" s="2" t="n">
        <v>0.0366300366300366</v>
      </c>
      <c r="I623" s="2" t="n">
        <v>0.039450092789704</v>
      </c>
      <c r="J623" s="1" t="s">
        <v>3954</v>
      </c>
      <c r="K623" s="1" t="s">
        <v>3954</v>
      </c>
      <c r="L623" s="1" t="s">
        <v>3955</v>
      </c>
      <c r="M623" s="1" t="s">
        <v>3955</v>
      </c>
      <c r="N623" s="1" t="s">
        <v>3956</v>
      </c>
      <c r="O623" s="1" t="s">
        <v>3956</v>
      </c>
      <c r="P623" s="1" t="n">
        <v>27</v>
      </c>
      <c r="Q623" s="1" t="s">
        <v>89</v>
      </c>
      <c r="R623" s="1" t="n">
        <v>134967570</v>
      </c>
      <c r="S623" s="1" t="n">
        <v>134967732</v>
      </c>
      <c r="T623" s="1" t="n">
        <v>0</v>
      </c>
      <c r="U623" s="1" t="s">
        <v>54</v>
      </c>
      <c r="V623" s="1" t="s">
        <v>89</v>
      </c>
      <c r="W623" s="1" t="n">
        <v>134997750</v>
      </c>
      <c r="X623" s="1" t="n">
        <v>134997887</v>
      </c>
      <c r="Y623" s="1" t="n">
        <v>0</v>
      </c>
      <c r="Z623" s="1" t="s">
        <v>54</v>
      </c>
      <c r="AA623" s="1" t="n">
        <v>30018</v>
      </c>
      <c r="AB623" s="1" t="n">
        <v>162</v>
      </c>
      <c r="AC623" s="1" t="n">
        <v>137</v>
      </c>
      <c r="AD623" s="1" t="n">
        <v>134967732</v>
      </c>
      <c r="AE623" s="1" t="n">
        <v>134997750</v>
      </c>
      <c r="AF623" s="1" t="s">
        <v>3957</v>
      </c>
      <c r="AG623" s="1" t="n">
        <v>4</v>
      </c>
      <c r="AH623" s="1" t="s">
        <v>3957</v>
      </c>
      <c r="AI623" s="1" t="n">
        <v>1158</v>
      </c>
      <c r="AJ623" s="2" t="n">
        <f aca="false">ABS(H623)</f>
        <v>0.0366300366300366</v>
      </c>
    </row>
    <row r="624" customFormat="false" ht="13" hidden="false" customHeight="false" outlineLevel="0" collapsed="false">
      <c r="A624" s="1" t="s">
        <v>3958</v>
      </c>
      <c r="B624" s="1" t="s">
        <v>3959</v>
      </c>
      <c r="C624" s="1" t="s">
        <v>3960</v>
      </c>
      <c r="D624" s="1" t="s">
        <v>3961</v>
      </c>
      <c r="E624" s="1" t="s">
        <v>3961</v>
      </c>
      <c r="F624" s="1" t="n">
        <v>472</v>
      </c>
      <c r="G624" s="1" t="n">
        <v>228</v>
      </c>
      <c r="H624" s="2" t="n">
        <v>0.0335775335775336</v>
      </c>
      <c r="I624" s="2" t="n">
        <v>0.170980592040866</v>
      </c>
      <c r="J624" s="1" t="s">
        <v>3960</v>
      </c>
      <c r="K624" s="1" t="s">
        <v>3960</v>
      </c>
      <c r="L624" s="1" t="s">
        <v>3962</v>
      </c>
      <c r="M624" s="1" t="s">
        <v>3962</v>
      </c>
      <c r="N624" s="1" t="s">
        <v>3963</v>
      </c>
      <c r="O624" s="1" t="s">
        <v>3963</v>
      </c>
      <c r="P624" s="1" t="n">
        <v>27</v>
      </c>
      <c r="Q624" s="1" t="s">
        <v>64</v>
      </c>
      <c r="R624" s="1" t="n">
        <v>93970993</v>
      </c>
      <c r="S624" s="1" t="n">
        <v>93971061</v>
      </c>
      <c r="T624" s="1" t="n">
        <v>0</v>
      </c>
      <c r="U624" s="1" t="s">
        <v>44</v>
      </c>
      <c r="V624" s="1" t="s">
        <v>64</v>
      </c>
      <c r="W624" s="1" t="n">
        <v>93982487</v>
      </c>
      <c r="X624" s="1" t="n">
        <v>93982680</v>
      </c>
      <c r="Y624" s="1" t="n">
        <v>0</v>
      </c>
      <c r="Z624" s="1" t="s">
        <v>44</v>
      </c>
      <c r="AA624" s="1" t="n">
        <v>11426</v>
      </c>
      <c r="AB624" s="1" t="n">
        <v>68</v>
      </c>
      <c r="AC624" s="1" t="n">
        <v>193</v>
      </c>
      <c r="AD624" s="1" t="n">
        <v>93971061</v>
      </c>
      <c r="AE624" s="1" t="n">
        <v>93982487</v>
      </c>
      <c r="AF624" s="1" t="s">
        <v>3964</v>
      </c>
      <c r="AG624" s="1" t="n">
        <v>7</v>
      </c>
      <c r="AH624" s="1" t="s">
        <v>3964</v>
      </c>
      <c r="AI624" s="1" t="n">
        <v>1074</v>
      </c>
      <c r="AJ624" s="2" t="n">
        <f aca="false">ABS(H624)</f>
        <v>0.0335775335775336</v>
      </c>
    </row>
    <row r="625" customFormat="false" ht="13" hidden="false" customHeight="false" outlineLevel="0" collapsed="false">
      <c r="A625" s="1" t="s">
        <v>3965</v>
      </c>
      <c r="B625" s="1" t="s">
        <v>3966</v>
      </c>
      <c r="C625" s="1" t="s">
        <v>3967</v>
      </c>
      <c r="D625" s="1" t="s">
        <v>3968</v>
      </c>
      <c r="E625" s="1" t="s">
        <v>3969</v>
      </c>
      <c r="F625" s="1" t="n">
        <v>2085</v>
      </c>
      <c r="G625" s="1" t="n">
        <v>2342</v>
      </c>
      <c r="H625" s="2" t="n">
        <v>0.0335775335775336</v>
      </c>
      <c r="I625" s="2" t="n">
        <v>0.0280795397159724</v>
      </c>
      <c r="J625" s="1" t="s">
        <v>3967</v>
      </c>
      <c r="K625" s="1" t="s">
        <v>3967</v>
      </c>
      <c r="L625" s="1" t="s">
        <v>3970</v>
      </c>
      <c r="M625" s="1" t="s">
        <v>3970</v>
      </c>
      <c r="N625" s="1" t="s">
        <v>3971</v>
      </c>
      <c r="O625" s="1" t="s">
        <v>3971</v>
      </c>
      <c r="P625" s="1" t="n">
        <v>27</v>
      </c>
      <c r="Q625" s="1" t="s">
        <v>43</v>
      </c>
      <c r="R625" s="1" t="n">
        <v>63082183</v>
      </c>
      <c r="S625" s="1" t="n">
        <v>63082245</v>
      </c>
      <c r="T625" s="1" t="n">
        <v>0</v>
      </c>
      <c r="U625" s="1" t="s">
        <v>54</v>
      </c>
      <c r="V625" s="1" t="s">
        <v>43</v>
      </c>
      <c r="W625" s="1" t="n">
        <v>63083583</v>
      </c>
      <c r="X625" s="1" t="n">
        <v>63083608</v>
      </c>
      <c r="Y625" s="1" t="n">
        <v>0</v>
      </c>
      <c r="Z625" s="1" t="s">
        <v>54</v>
      </c>
      <c r="AA625" s="1" t="n">
        <v>1338</v>
      </c>
      <c r="AB625" s="1" t="n">
        <v>62</v>
      </c>
      <c r="AC625" s="1" t="n">
        <v>25</v>
      </c>
      <c r="AD625" s="1" t="n">
        <v>63082245</v>
      </c>
      <c r="AE625" s="1" t="n">
        <v>63083583</v>
      </c>
      <c r="AF625" s="1" t="s">
        <v>3972</v>
      </c>
      <c r="AG625" s="1" t="n">
        <v>1</v>
      </c>
      <c r="AH625" s="1" t="s">
        <v>3972</v>
      </c>
      <c r="AI625" s="1" t="n">
        <v>285</v>
      </c>
      <c r="AJ625" s="2" t="n">
        <f aca="false">ABS(H625)</f>
        <v>0.0335775335775336</v>
      </c>
    </row>
    <row r="626" customFormat="false" ht="13" hidden="false" customHeight="false" outlineLevel="0" collapsed="false">
      <c r="A626" s="1" t="s">
        <v>3973</v>
      </c>
      <c r="B626" s="1" t="s">
        <v>3974</v>
      </c>
      <c r="C626" s="1" t="s">
        <v>3975</v>
      </c>
      <c r="D626" s="1" t="s">
        <v>3976</v>
      </c>
      <c r="E626" s="1" t="s">
        <v>3977</v>
      </c>
      <c r="F626" s="1" t="n">
        <v>1811</v>
      </c>
      <c r="G626" s="1" t="n">
        <v>1239</v>
      </c>
      <c r="H626" s="2" t="n">
        <v>0.032967032967033</v>
      </c>
      <c r="I626" s="2" t="n">
        <v>0.223265792435277</v>
      </c>
      <c r="J626" s="1" t="s">
        <v>3975</v>
      </c>
      <c r="K626" s="1" t="s">
        <v>3975</v>
      </c>
      <c r="L626" s="1" t="s">
        <v>3978</v>
      </c>
      <c r="M626" s="1" t="s">
        <v>3978</v>
      </c>
      <c r="N626" s="1" t="s">
        <v>3979</v>
      </c>
      <c r="O626" s="1" t="s">
        <v>3979</v>
      </c>
      <c r="P626" s="1" t="n">
        <v>27</v>
      </c>
      <c r="Q626" s="1" t="s">
        <v>602</v>
      </c>
      <c r="R626" s="1" t="n">
        <v>4989586</v>
      </c>
      <c r="S626" s="1" t="n">
        <v>4989679</v>
      </c>
      <c r="T626" s="1" t="n">
        <v>0</v>
      </c>
      <c r="U626" s="1" t="s">
        <v>54</v>
      </c>
      <c r="V626" s="1" t="s">
        <v>602</v>
      </c>
      <c r="W626" s="1" t="n">
        <v>4969216</v>
      </c>
      <c r="X626" s="1" t="n">
        <v>4969332</v>
      </c>
      <c r="Y626" s="1" t="n">
        <v>0</v>
      </c>
      <c r="Z626" s="1" t="s">
        <v>54</v>
      </c>
      <c r="AA626" s="1" t="n">
        <v>20254</v>
      </c>
      <c r="AB626" s="1" t="n">
        <v>93</v>
      </c>
      <c r="AC626" s="1" t="n">
        <v>116</v>
      </c>
      <c r="AD626" s="1" t="n">
        <v>4969332</v>
      </c>
      <c r="AE626" s="1" t="n">
        <v>4989586</v>
      </c>
      <c r="AF626" s="1" t="s">
        <v>3980</v>
      </c>
      <c r="AG626" s="1" t="n">
        <v>1</v>
      </c>
      <c r="AH626" s="1" t="s">
        <v>3980</v>
      </c>
      <c r="AI626" s="1" t="n">
        <v>142</v>
      </c>
      <c r="AJ626" s="2" t="n">
        <f aca="false">ABS(H626)</f>
        <v>0.032967032967033</v>
      </c>
    </row>
    <row r="627" customFormat="false" ht="13" hidden="false" customHeight="false" outlineLevel="0" collapsed="false">
      <c r="A627" s="1" t="s">
        <v>1199</v>
      </c>
      <c r="B627" s="1" t="s">
        <v>1723</v>
      </c>
      <c r="C627" s="1" t="s">
        <v>1200</v>
      </c>
      <c r="D627" s="1" t="s">
        <v>1202</v>
      </c>
      <c r="E627" s="1" t="s">
        <v>1201</v>
      </c>
      <c r="F627" s="1" t="n">
        <v>1199</v>
      </c>
      <c r="G627" s="1" t="n">
        <v>1372</v>
      </c>
      <c r="H627" s="2" t="n">
        <v>0.0323565323565324</v>
      </c>
      <c r="I627" s="2" t="n">
        <v>0.0154493848539688</v>
      </c>
      <c r="J627" s="1" t="s">
        <v>1200</v>
      </c>
      <c r="K627" s="1" t="s">
        <v>1200</v>
      </c>
      <c r="L627" s="1" t="s">
        <v>1203</v>
      </c>
      <c r="M627" s="1" t="s">
        <v>1203</v>
      </c>
      <c r="N627" s="1" t="s">
        <v>1204</v>
      </c>
      <c r="O627" s="1" t="s">
        <v>1204</v>
      </c>
      <c r="P627" s="1" t="n">
        <v>27</v>
      </c>
      <c r="Q627" s="1" t="s">
        <v>602</v>
      </c>
      <c r="R627" s="1" t="n">
        <v>76132009</v>
      </c>
      <c r="S627" s="1" t="n">
        <v>76132092</v>
      </c>
      <c r="T627" s="1" t="n">
        <v>0</v>
      </c>
      <c r="U627" s="1" t="s">
        <v>44</v>
      </c>
      <c r="V627" s="1" t="s">
        <v>602</v>
      </c>
      <c r="W627" s="1" t="n">
        <v>76144291</v>
      </c>
      <c r="X627" s="1" t="n">
        <v>76144353</v>
      </c>
      <c r="Y627" s="1" t="n">
        <v>0</v>
      </c>
      <c r="Z627" s="1" t="s">
        <v>44</v>
      </c>
      <c r="AA627" s="1" t="n">
        <v>12199</v>
      </c>
      <c r="AB627" s="1" t="n">
        <v>83</v>
      </c>
      <c r="AC627" s="1" t="n">
        <v>62</v>
      </c>
      <c r="AD627" s="1" t="n">
        <v>76132092</v>
      </c>
      <c r="AE627" s="1" t="n">
        <v>76144291</v>
      </c>
      <c r="AF627" s="1" t="s">
        <v>3981</v>
      </c>
      <c r="AG627" s="1" t="n">
        <v>12</v>
      </c>
      <c r="AH627" s="1" t="s">
        <v>3981</v>
      </c>
      <c r="AI627" s="1" t="n">
        <v>1731</v>
      </c>
      <c r="AJ627" s="2" t="n">
        <f aca="false">ABS(H627)</f>
        <v>0.0323565323565324</v>
      </c>
    </row>
    <row r="628" customFormat="false" ht="13" hidden="false" customHeight="false" outlineLevel="0" collapsed="false">
      <c r="A628" s="1" t="s">
        <v>3982</v>
      </c>
      <c r="B628" s="1" t="s">
        <v>2280</v>
      </c>
      <c r="C628" s="1" t="s">
        <v>2281</v>
      </c>
      <c r="D628" s="1" t="s">
        <v>3983</v>
      </c>
      <c r="E628" s="1" t="s">
        <v>2283</v>
      </c>
      <c r="F628" s="1" t="n">
        <v>2174</v>
      </c>
      <c r="G628" s="1" t="n">
        <v>2811</v>
      </c>
      <c r="H628" s="2" t="n">
        <v>0.0323076923076923</v>
      </c>
      <c r="I628" s="2" t="n">
        <v>0.0299680829730899</v>
      </c>
      <c r="J628" s="1" t="s">
        <v>234</v>
      </c>
      <c r="K628" s="1" t="s">
        <v>2284</v>
      </c>
      <c r="M628" s="1" t="s">
        <v>2285</v>
      </c>
      <c r="O628" s="1" t="s">
        <v>2286</v>
      </c>
      <c r="P628" s="1" t="n">
        <v>26</v>
      </c>
      <c r="Q628" s="1" t="s">
        <v>53</v>
      </c>
      <c r="R628" s="1" t="n">
        <v>81424045</v>
      </c>
      <c r="S628" s="1" t="n">
        <v>81424230</v>
      </c>
      <c r="T628" s="1" t="n">
        <v>0</v>
      </c>
      <c r="U628" s="1" t="s">
        <v>54</v>
      </c>
      <c r="V628" s="1" t="s">
        <v>53</v>
      </c>
      <c r="W628" s="1" t="n">
        <v>81440392</v>
      </c>
      <c r="X628" s="1" t="n">
        <v>81440559</v>
      </c>
      <c r="Y628" s="1" t="n">
        <v>0</v>
      </c>
      <c r="Z628" s="1" t="s">
        <v>54</v>
      </c>
      <c r="AA628" s="1" t="n">
        <v>16162</v>
      </c>
      <c r="AB628" s="1" t="n">
        <v>185</v>
      </c>
      <c r="AC628" s="1" t="n">
        <v>167</v>
      </c>
      <c r="AD628" s="1" t="n">
        <v>81424230</v>
      </c>
      <c r="AE628" s="1" t="n">
        <v>81440392</v>
      </c>
      <c r="AF628" s="1" t="s">
        <v>3984</v>
      </c>
      <c r="AG628" s="1" t="n">
        <v>17</v>
      </c>
      <c r="AH628" s="1" t="s">
        <v>3984</v>
      </c>
      <c r="AI628" s="1" t="n">
        <v>5211</v>
      </c>
      <c r="AJ628" s="2" t="n">
        <f aca="false">ABS(H628)</f>
        <v>0.0323076923076923</v>
      </c>
    </row>
    <row r="629" customFormat="false" ht="13" hidden="false" customHeight="false" outlineLevel="0" collapsed="false">
      <c r="A629" s="1" t="s">
        <v>3985</v>
      </c>
      <c r="B629" s="1" t="s">
        <v>3986</v>
      </c>
      <c r="C629" s="1" t="s">
        <v>3987</v>
      </c>
      <c r="D629" s="1" t="s">
        <v>3988</v>
      </c>
      <c r="E629" s="1" t="s">
        <v>3988</v>
      </c>
      <c r="F629" s="1" t="n">
        <v>119</v>
      </c>
      <c r="G629" s="1" t="n">
        <v>144</v>
      </c>
      <c r="H629" s="2" t="n">
        <v>0.0317460317460317</v>
      </c>
      <c r="I629" s="2" t="n">
        <v>-0.0647497982587819</v>
      </c>
      <c r="J629" s="1" t="s">
        <v>3989</v>
      </c>
      <c r="K629" s="1" t="s">
        <v>3989</v>
      </c>
      <c r="L629" s="1" t="s">
        <v>3990</v>
      </c>
      <c r="M629" s="1" t="s">
        <v>3990</v>
      </c>
      <c r="N629" s="1" t="s">
        <v>3991</v>
      </c>
      <c r="O629" s="1" t="s">
        <v>3991</v>
      </c>
      <c r="P629" s="1" t="n">
        <v>27</v>
      </c>
      <c r="Q629" s="1" t="s">
        <v>131</v>
      </c>
      <c r="R629" s="1" t="n">
        <v>72524748</v>
      </c>
      <c r="S629" s="1" t="n">
        <v>72524824</v>
      </c>
      <c r="T629" s="1" t="n">
        <v>0</v>
      </c>
      <c r="U629" s="1" t="s">
        <v>44</v>
      </c>
      <c r="V629" s="1" t="s">
        <v>131</v>
      </c>
      <c r="W629" s="1" t="n">
        <v>72537291</v>
      </c>
      <c r="X629" s="1" t="n">
        <v>72537342</v>
      </c>
      <c r="Y629" s="1" t="n">
        <v>0</v>
      </c>
      <c r="Z629" s="1" t="s">
        <v>44</v>
      </c>
      <c r="AA629" s="1" t="n">
        <v>12467</v>
      </c>
      <c r="AB629" s="1" t="n">
        <v>76</v>
      </c>
      <c r="AC629" s="1" t="n">
        <v>51</v>
      </c>
      <c r="AD629" s="1" t="n">
        <v>72524824</v>
      </c>
      <c r="AE629" s="1" t="n">
        <v>72537291</v>
      </c>
      <c r="AF629" s="1" t="s">
        <v>3992</v>
      </c>
      <c r="AG629" s="1" t="n">
        <v>1</v>
      </c>
      <c r="AH629" s="1" t="s">
        <v>3992</v>
      </c>
      <c r="AI629" s="1" t="n">
        <v>74</v>
      </c>
      <c r="AJ629" s="2" t="n">
        <f aca="false">ABS(H629)</f>
        <v>0.0317460317460317</v>
      </c>
    </row>
    <row r="630" customFormat="false" ht="13" hidden="false" customHeight="false" outlineLevel="0" collapsed="false">
      <c r="A630" s="1" t="s">
        <v>3993</v>
      </c>
      <c r="B630" s="1" t="s">
        <v>3994</v>
      </c>
      <c r="C630" s="1" t="s">
        <v>3995</v>
      </c>
      <c r="D630" s="1" t="s">
        <v>3996</v>
      </c>
      <c r="E630" s="1" t="s">
        <v>3997</v>
      </c>
      <c r="F630" s="1" t="n">
        <v>363</v>
      </c>
      <c r="G630" s="1" t="n">
        <v>2300</v>
      </c>
      <c r="H630" s="2" t="n">
        <v>-0.0305250305250305</v>
      </c>
      <c r="I630" s="2" t="n">
        <v>-0.0234844762615841</v>
      </c>
      <c r="J630" s="1" t="s">
        <v>3998</v>
      </c>
      <c r="K630" s="1" t="s">
        <v>234</v>
      </c>
      <c r="L630" s="1" t="s">
        <v>3999</v>
      </c>
      <c r="N630" s="1" t="s">
        <v>4000</v>
      </c>
      <c r="P630" s="1" t="n">
        <v>27</v>
      </c>
      <c r="Q630" s="1" t="s">
        <v>392</v>
      </c>
      <c r="R630" s="1" t="n">
        <v>24114198</v>
      </c>
      <c r="S630" s="1" t="n">
        <v>24114278</v>
      </c>
      <c r="T630" s="1" t="n">
        <v>0</v>
      </c>
      <c r="U630" s="1" t="s">
        <v>44</v>
      </c>
      <c r="V630" s="1" t="s">
        <v>392</v>
      </c>
      <c r="W630" s="1" t="n">
        <v>24124063</v>
      </c>
      <c r="X630" s="1" t="n">
        <v>24124134</v>
      </c>
      <c r="Y630" s="1" t="n">
        <v>0</v>
      </c>
      <c r="Z630" s="1" t="s">
        <v>44</v>
      </c>
      <c r="AA630" s="1" t="n">
        <v>9785</v>
      </c>
      <c r="AB630" s="1" t="n">
        <v>80</v>
      </c>
      <c r="AC630" s="1" t="n">
        <v>71</v>
      </c>
      <c r="AD630" s="1" t="n">
        <v>24114278</v>
      </c>
      <c r="AE630" s="1" t="n">
        <v>24124063</v>
      </c>
      <c r="AF630" s="1" t="s">
        <v>4001</v>
      </c>
      <c r="AG630" s="1" t="n">
        <v>7</v>
      </c>
      <c r="AH630" s="1" t="s">
        <v>4001</v>
      </c>
      <c r="AI630" s="1" t="n">
        <v>1525</v>
      </c>
      <c r="AJ630" s="2" t="n">
        <f aca="false">ABS(H630)</f>
        <v>0.0305250305250305</v>
      </c>
    </row>
    <row r="631" customFormat="false" ht="13" hidden="false" customHeight="false" outlineLevel="0" collapsed="false">
      <c r="A631" s="1" t="s">
        <v>4002</v>
      </c>
      <c r="B631" s="1" t="s">
        <v>4003</v>
      </c>
      <c r="C631" s="1" t="s">
        <v>4004</v>
      </c>
      <c r="D631" s="1" t="s">
        <v>4005</v>
      </c>
      <c r="E631" s="1" t="s">
        <v>4005</v>
      </c>
      <c r="F631" s="1" t="n">
        <v>261</v>
      </c>
      <c r="G631" s="1" t="n">
        <v>179</v>
      </c>
      <c r="H631" s="2" t="n">
        <v>-0.0293040293040293</v>
      </c>
      <c r="I631" s="2" t="n">
        <v>-0.058720724021328</v>
      </c>
      <c r="J631" s="1" t="s">
        <v>4006</v>
      </c>
      <c r="K631" s="1" t="s">
        <v>4006</v>
      </c>
      <c r="L631" s="1" t="s">
        <v>4007</v>
      </c>
      <c r="M631" s="1" t="s">
        <v>4007</v>
      </c>
      <c r="N631" s="1" t="s">
        <v>4008</v>
      </c>
      <c r="O631" s="1" t="s">
        <v>4008</v>
      </c>
      <c r="P631" s="1" t="n">
        <v>27</v>
      </c>
      <c r="Q631" s="1" t="s">
        <v>89</v>
      </c>
      <c r="R631" s="1" t="n">
        <v>144129850</v>
      </c>
      <c r="S631" s="1" t="n">
        <v>144129909</v>
      </c>
      <c r="T631" s="1" t="n">
        <v>0</v>
      </c>
      <c r="U631" s="1" t="s">
        <v>54</v>
      </c>
      <c r="V631" s="1" t="s">
        <v>89</v>
      </c>
      <c r="W631" s="1" t="n">
        <v>144119793</v>
      </c>
      <c r="X631" s="1" t="n">
        <v>144119886</v>
      </c>
      <c r="Y631" s="1" t="n">
        <v>0</v>
      </c>
      <c r="Z631" s="1" t="s">
        <v>54</v>
      </c>
      <c r="AA631" s="1" t="n">
        <v>9964</v>
      </c>
      <c r="AB631" s="1" t="n">
        <v>59</v>
      </c>
      <c r="AC631" s="1" t="n">
        <v>93</v>
      </c>
      <c r="AD631" s="1" t="n">
        <v>144119886</v>
      </c>
      <c r="AE631" s="1" t="n">
        <v>144129850</v>
      </c>
      <c r="AF631" s="1" t="s">
        <v>4009</v>
      </c>
      <c r="AG631" s="1" t="n">
        <v>4</v>
      </c>
      <c r="AH631" s="1" t="s">
        <v>4009</v>
      </c>
      <c r="AI631" s="1" t="n">
        <v>598</v>
      </c>
      <c r="AJ631" s="2" t="n">
        <f aca="false">ABS(H631)</f>
        <v>0.0293040293040293</v>
      </c>
    </row>
    <row r="632" customFormat="false" ht="13" hidden="false" customHeight="false" outlineLevel="0" collapsed="false">
      <c r="A632" s="1" t="s">
        <v>4010</v>
      </c>
      <c r="B632" s="1" t="s">
        <v>4011</v>
      </c>
      <c r="C632" s="1" t="s">
        <v>4012</v>
      </c>
      <c r="D632" s="1" t="s">
        <v>4013</v>
      </c>
      <c r="E632" s="1" t="s">
        <v>4014</v>
      </c>
      <c r="F632" s="1" t="n">
        <v>266</v>
      </c>
      <c r="G632" s="1" t="n">
        <v>1391</v>
      </c>
      <c r="H632" s="2" t="n">
        <v>0.0287110621682438</v>
      </c>
      <c r="I632" s="2" t="n">
        <v>0.0783030770047576</v>
      </c>
      <c r="J632" s="1" t="s">
        <v>4012</v>
      </c>
      <c r="K632" s="1" t="s">
        <v>4012</v>
      </c>
      <c r="L632" s="1" t="s">
        <v>4015</v>
      </c>
      <c r="M632" s="1" t="s">
        <v>4015</v>
      </c>
      <c r="N632" s="1" t="s">
        <v>4016</v>
      </c>
      <c r="O632" s="1" t="s">
        <v>4016</v>
      </c>
      <c r="P632" s="1" t="n">
        <v>27</v>
      </c>
      <c r="Q632" s="1" t="s">
        <v>106</v>
      </c>
      <c r="R632" s="1" t="n">
        <v>20949822</v>
      </c>
      <c r="S632" s="1" t="n">
        <v>20949876</v>
      </c>
      <c r="T632" s="1" t="n">
        <v>0</v>
      </c>
      <c r="U632" s="1" t="s">
        <v>44</v>
      </c>
      <c r="V632" s="1" t="s">
        <v>106</v>
      </c>
      <c r="W632" s="1" t="n">
        <v>20953904</v>
      </c>
      <c r="X632" s="1" t="n">
        <v>20953968</v>
      </c>
      <c r="Y632" s="1" t="n">
        <v>0</v>
      </c>
      <c r="Z632" s="1" t="s">
        <v>44</v>
      </c>
      <c r="AA632" s="1" t="n">
        <v>4028</v>
      </c>
      <c r="AB632" s="1" t="n">
        <v>54</v>
      </c>
      <c r="AC632" s="1" t="n">
        <v>64</v>
      </c>
      <c r="AD632" s="1" t="n">
        <v>20949876</v>
      </c>
      <c r="AE632" s="1" t="n">
        <v>20953904</v>
      </c>
      <c r="AF632" s="1" t="s">
        <v>4017</v>
      </c>
      <c r="AG632" s="1" t="n">
        <v>5</v>
      </c>
      <c r="AH632" s="1" t="s">
        <v>4017</v>
      </c>
      <c r="AI632" s="1" t="n">
        <v>1849</v>
      </c>
      <c r="AJ632" s="2" t="n">
        <f aca="false">ABS(H632)</f>
        <v>0.0287110621682438</v>
      </c>
    </row>
    <row r="633" customFormat="false" ht="13" hidden="false" customHeight="false" outlineLevel="0" collapsed="false">
      <c r="A633" s="1" t="s">
        <v>4018</v>
      </c>
      <c r="B633" s="1" t="s">
        <v>4019</v>
      </c>
      <c r="C633" s="1" t="s">
        <v>4020</v>
      </c>
      <c r="D633" s="1" t="s">
        <v>4021</v>
      </c>
      <c r="E633" s="1" t="s">
        <v>4022</v>
      </c>
      <c r="F633" s="1" t="n">
        <v>1957</v>
      </c>
      <c r="G633" s="1" t="n">
        <v>1151</v>
      </c>
      <c r="H633" s="2" t="n">
        <v>0.0286935286935287</v>
      </c>
      <c r="I633" s="2" t="n">
        <v>0.103469345009217</v>
      </c>
      <c r="J633" s="1" t="s">
        <v>4023</v>
      </c>
      <c r="K633" s="1" t="s">
        <v>4023</v>
      </c>
      <c r="L633" s="1" t="s">
        <v>4024</v>
      </c>
      <c r="M633" s="1" t="s">
        <v>4024</v>
      </c>
      <c r="N633" s="1" t="s">
        <v>4025</v>
      </c>
      <c r="O633" s="1" t="s">
        <v>4025</v>
      </c>
      <c r="P633" s="1" t="n">
        <v>27</v>
      </c>
      <c r="Q633" s="1" t="s">
        <v>81</v>
      </c>
      <c r="R633" s="1" t="n">
        <v>4437882</v>
      </c>
      <c r="S633" s="1" t="n">
        <v>4437992</v>
      </c>
      <c r="T633" s="1" t="n">
        <v>0</v>
      </c>
      <c r="U633" s="1" t="s">
        <v>44</v>
      </c>
      <c r="V633" s="1" t="s">
        <v>81</v>
      </c>
      <c r="W633" s="1" t="n">
        <v>4498192</v>
      </c>
      <c r="X633" s="1" t="n">
        <v>4498271</v>
      </c>
      <c r="Y633" s="1" t="n">
        <v>0</v>
      </c>
      <c r="Z633" s="1" t="s">
        <v>44</v>
      </c>
      <c r="AA633" s="1" t="n">
        <v>60200</v>
      </c>
      <c r="AB633" s="1" t="n">
        <v>110</v>
      </c>
      <c r="AC633" s="1" t="n">
        <v>79</v>
      </c>
      <c r="AD633" s="1" t="n">
        <v>4437992</v>
      </c>
      <c r="AE633" s="1" t="n">
        <v>4498192</v>
      </c>
      <c r="AF633" s="1" t="s">
        <v>4026</v>
      </c>
      <c r="AG633" s="1" t="n">
        <v>15</v>
      </c>
      <c r="AH633" s="1" t="s">
        <v>4026</v>
      </c>
      <c r="AI633" s="1" t="n">
        <v>3309</v>
      </c>
      <c r="AJ633" s="2" t="n">
        <f aca="false">ABS(H633)</f>
        <v>0.0286935286935287</v>
      </c>
    </row>
    <row r="634" customFormat="false" ht="13" hidden="false" customHeight="false" outlineLevel="0" collapsed="false">
      <c r="A634" s="1" t="s">
        <v>3938</v>
      </c>
      <c r="B634" s="1" t="s">
        <v>290</v>
      </c>
      <c r="C634" s="1" t="s">
        <v>291</v>
      </c>
      <c r="D634" s="1" t="s">
        <v>3939</v>
      </c>
      <c r="E634" s="1" t="s">
        <v>293</v>
      </c>
      <c r="F634" s="1" t="n">
        <v>243</v>
      </c>
      <c r="G634" s="1" t="n">
        <v>182</v>
      </c>
      <c r="H634" s="2" t="n">
        <v>-0.0280830280830281</v>
      </c>
      <c r="I634" s="2" t="n">
        <v>-0.0120371274906255</v>
      </c>
      <c r="J634" s="1" t="s">
        <v>291</v>
      </c>
      <c r="K634" s="1" t="s">
        <v>291</v>
      </c>
      <c r="L634" s="1" t="s">
        <v>294</v>
      </c>
      <c r="M634" s="1" t="s">
        <v>294</v>
      </c>
      <c r="N634" s="1" t="s">
        <v>295</v>
      </c>
      <c r="O634" s="1" t="s">
        <v>295</v>
      </c>
      <c r="P634" s="1" t="n">
        <v>27</v>
      </c>
      <c r="Q634" s="1" t="s">
        <v>106</v>
      </c>
      <c r="R634" s="1" t="n">
        <v>122794430</v>
      </c>
      <c r="S634" s="1" t="n">
        <v>122794554</v>
      </c>
      <c r="T634" s="1" t="n">
        <v>0</v>
      </c>
      <c r="U634" s="1" t="s">
        <v>44</v>
      </c>
      <c r="V634" s="1" t="s">
        <v>106</v>
      </c>
      <c r="W634" s="1" t="n">
        <v>122817832</v>
      </c>
      <c r="X634" s="1" t="n">
        <v>122818086</v>
      </c>
      <c r="Y634" s="1" t="n">
        <v>0</v>
      </c>
      <c r="Z634" s="1" t="s">
        <v>44</v>
      </c>
      <c r="AA634" s="1" t="n">
        <v>23278</v>
      </c>
      <c r="AB634" s="1" t="n">
        <v>124</v>
      </c>
      <c r="AC634" s="1" t="n">
        <v>254</v>
      </c>
      <c r="AD634" s="1" t="n">
        <v>122794554</v>
      </c>
      <c r="AE634" s="1" t="n">
        <v>122817832</v>
      </c>
      <c r="AF634" s="1" t="s">
        <v>4027</v>
      </c>
      <c r="AG634" s="1" t="n">
        <v>2</v>
      </c>
      <c r="AH634" s="1" t="s">
        <v>4027</v>
      </c>
      <c r="AI634" s="1" t="n">
        <v>464</v>
      </c>
      <c r="AJ634" s="2" t="n">
        <f aca="false">ABS(H634)</f>
        <v>0.0280830280830281</v>
      </c>
    </row>
    <row r="635" customFormat="false" ht="13" hidden="false" customHeight="false" outlineLevel="0" collapsed="false">
      <c r="A635" s="1" t="s">
        <v>884</v>
      </c>
      <c r="B635" s="1" t="s">
        <v>3548</v>
      </c>
      <c r="C635" s="1" t="s">
        <v>886</v>
      </c>
      <c r="D635" s="1" t="s">
        <v>887</v>
      </c>
      <c r="E635" s="1" t="s">
        <v>887</v>
      </c>
      <c r="F635" s="1" t="n">
        <v>2568</v>
      </c>
      <c r="G635" s="1" t="n">
        <v>2042</v>
      </c>
      <c r="H635" s="2" t="n">
        <v>-0.0274725274725275</v>
      </c>
      <c r="I635" s="2" t="n">
        <v>0.063035462092497</v>
      </c>
      <c r="J635" s="1" t="s">
        <v>889</v>
      </c>
      <c r="K635" s="1" t="s">
        <v>889</v>
      </c>
      <c r="L635" s="1" t="s">
        <v>890</v>
      </c>
      <c r="M635" s="1" t="s">
        <v>890</v>
      </c>
      <c r="N635" s="1" t="s">
        <v>891</v>
      </c>
      <c r="O635" s="1" t="s">
        <v>891</v>
      </c>
      <c r="P635" s="1" t="n">
        <v>13</v>
      </c>
      <c r="Q635" s="1" t="s">
        <v>43</v>
      </c>
      <c r="R635" s="1" t="n">
        <v>41232471</v>
      </c>
      <c r="S635" s="1" t="n">
        <v>41232612</v>
      </c>
      <c r="T635" s="1" t="n">
        <v>0</v>
      </c>
      <c r="U635" s="1" t="s">
        <v>44</v>
      </c>
      <c r="V635" s="1" t="s">
        <v>43</v>
      </c>
      <c r="W635" s="1" t="n">
        <v>41235933</v>
      </c>
      <c r="X635" s="1" t="n">
        <v>41236114</v>
      </c>
      <c r="Y635" s="1" t="n">
        <v>0</v>
      </c>
      <c r="Z635" s="1" t="s">
        <v>44</v>
      </c>
      <c r="AA635" s="1" t="n">
        <v>3321</v>
      </c>
      <c r="AB635" s="1" t="n">
        <v>141</v>
      </c>
      <c r="AC635" s="1" t="n">
        <v>181</v>
      </c>
      <c r="AD635" s="1" t="n">
        <v>41232612</v>
      </c>
      <c r="AE635" s="1" t="n">
        <v>41235933</v>
      </c>
      <c r="AF635" s="1" t="s">
        <v>4028</v>
      </c>
      <c r="AG635" s="1" t="n">
        <v>1</v>
      </c>
      <c r="AH635" s="1" t="s">
        <v>4028</v>
      </c>
      <c r="AI635" s="1" t="n">
        <v>40</v>
      </c>
      <c r="AJ635" s="2" t="n">
        <f aca="false">ABS(H635)</f>
        <v>0.0274725274725275</v>
      </c>
    </row>
    <row r="636" customFormat="false" ht="13" hidden="false" customHeight="false" outlineLevel="0" collapsed="false">
      <c r="A636" s="1" t="s">
        <v>394</v>
      </c>
      <c r="B636" s="1" t="s">
        <v>3881</v>
      </c>
      <c r="C636" s="1" t="s">
        <v>396</v>
      </c>
      <c r="D636" s="1" t="s">
        <v>397</v>
      </c>
      <c r="E636" s="1" t="s">
        <v>3882</v>
      </c>
      <c r="F636" s="1" t="n">
        <v>749</v>
      </c>
      <c r="G636" s="1" t="n">
        <v>958</v>
      </c>
      <c r="H636" s="2" t="n">
        <v>0.027008547008547</v>
      </c>
      <c r="I636" s="2" t="n">
        <v>0.0104787280824286</v>
      </c>
      <c r="J636" s="1" t="s">
        <v>399</v>
      </c>
      <c r="K636" s="1" t="s">
        <v>399</v>
      </c>
      <c r="L636" s="1" t="s">
        <v>400</v>
      </c>
      <c r="M636" s="1" t="s">
        <v>400</v>
      </c>
      <c r="N636" s="1" t="s">
        <v>401</v>
      </c>
      <c r="O636" s="1" t="s">
        <v>401</v>
      </c>
      <c r="P636" s="1" t="n">
        <v>26</v>
      </c>
      <c r="Q636" s="1" t="s">
        <v>131</v>
      </c>
      <c r="R636" s="1" t="n">
        <v>67839945</v>
      </c>
      <c r="S636" s="1" t="n">
        <v>67840002</v>
      </c>
      <c r="T636" s="1" t="n">
        <v>0</v>
      </c>
      <c r="U636" s="1" t="s">
        <v>54</v>
      </c>
      <c r="V636" s="1" t="s">
        <v>131</v>
      </c>
      <c r="W636" s="1" t="n">
        <v>67860146</v>
      </c>
      <c r="X636" s="1" t="n">
        <v>67860276</v>
      </c>
      <c r="Y636" s="1" t="n">
        <v>0</v>
      </c>
      <c r="Z636" s="1" t="s">
        <v>54</v>
      </c>
      <c r="AA636" s="1" t="n">
        <v>20144</v>
      </c>
      <c r="AB636" s="1" t="n">
        <v>57</v>
      </c>
      <c r="AC636" s="1" t="n">
        <v>130</v>
      </c>
      <c r="AD636" s="1" t="n">
        <v>67840002</v>
      </c>
      <c r="AE636" s="1" t="n">
        <v>67860146</v>
      </c>
      <c r="AF636" s="1" t="s">
        <v>4029</v>
      </c>
      <c r="AG636" s="1" t="n">
        <v>9</v>
      </c>
      <c r="AH636" s="1" t="s">
        <v>4029</v>
      </c>
      <c r="AI636" s="1" t="n">
        <v>1342</v>
      </c>
      <c r="AJ636" s="2" t="n">
        <f aca="false">ABS(H636)</f>
        <v>0.027008547008547</v>
      </c>
    </row>
    <row r="637" customFormat="false" ht="13" hidden="false" customHeight="false" outlineLevel="0" collapsed="false">
      <c r="A637" s="1" t="s">
        <v>4030</v>
      </c>
      <c r="B637" s="1" t="s">
        <v>4031</v>
      </c>
      <c r="C637" s="1" t="s">
        <v>4032</v>
      </c>
      <c r="D637" s="1" t="s">
        <v>4033</v>
      </c>
      <c r="E637" s="1" t="s">
        <v>4034</v>
      </c>
      <c r="F637" s="1" t="n">
        <v>562</v>
      </c>
      <c r="G637" s="1" t="n">
        <v>3663</v>
      </c>
      <c r="H637" s="2" t="n">
        <v>-0.0256410256410256</v>
      </c>
      <c r="I637" s="2" t="n">
        <v>0.0780533428421152</v>
      </c>
      <c r="J637" s="1" t="s">
        <v>4032</v>
      </c>
      <c r="K637" s="1" t="s">
        <v>4032</v>
      </c>
      <c r="L637" s="1" t="s">
        <v>4035</v>
      </c>
      <c r="M637" s="1" t="s">
        <v>4035</v>
      </c>
      <c r="N637" s="1" t="s">
        <v>4036</v>
      </c>
      <c r="O637" s="1" t="s">
        <v>4036</v>
      </c>
      <c r="P637" s="1" t="n">
        <v>26</v>
      </c>
      <c r="Q637" s="1" t="s">
        <v>1827</v>
      </c>
      <c r="R637" s="1" t="n">
        <v>32823749</v>
      </c>
      <c r="S637" s="1" t="n">
        <v>32823820</v>
      </c>
      <c r="T637" s="1" t="n">
        <v>0</v>
      </c>
      <c r="U637" s="1" t="s">
        <v>54</v>
      </c>
      <c r="V637" s="1" t="s">
        <v>1827</v>
      </c>
      <c r="W637" s="1" t="n">
        <v>32818302</v>
      </c>
      <c r="X637" s="1" t="n">
        <v>32818430</v>
      </c>
      <c r="Y637" s="1" t="n">
        <v>0</v>
      </c>
      <c r="Z637" s="1" t="s">
        <v>54</v>
      </c>
      <c r="AA637" s="1" t="n">
        <v>5319</v>
      </c>
      <c r="AB637" s="1" t="n">
        <v>71</v>
      </c>
      <c r="AC637" s="1" t="n">
        <v>128</v>
      </c>
      <c r="AD637" s="1" t="n">
        <v>32818430</v>
      </c>
      <c r="AE637" s="1" t="n">
        <v>32823749</v>
      </c>
      <c r="AF637" s="1" t="s">
        <v>4037</v>
      </c>
      <c r="AG637" s="1" t="n">
        <v>3</v>
      </c>
      <c r="AH637" s="1" t="s">
        <v>4037</v>
      </c>
      <c r="AI637" s="1" t="n">
        <v>240</v>
      </c>
      <c r="AJ637" s="2" t="n">
        <f aca="false">ABS(H637)</f>
        <v>0.0256410256410256</v>
      </c>
    </row>
    <row r="638" customFormat="false" ht="13" hidden="false" customHeight="false" outlineLevel="0" collapsed="false">
      <c r="A638" s="1" t="s">
        <v>4038</v>
      </c>
      <c r="B638" s="1" t="s">
        <v>4039</v>
      </c>
      <c r="C638" s="1" t="s">
        <v>4040</v>
      </c>
      <c r="D638" s="1" t="s">
        <v>4041</v>
      </c>
      <c r="E638" s="1" t="s">
        <v>4041</v>
      </c>
      <c r="F638" s="1" t="n">
        <v>952</v>
      </c>
      <c r="G638" s="1" t="n">
        <v>597</v>
      </c>
      <c r="H638" s="2" t="n">
        <v>-0.024957264957265</v>
      </c>
      <c r="I638" s="2" t="n">
        <v>-0.0104604309091689</v>
      </c>
      <c r="J638" s="1" t="s">
        <v>4040</v>
      </c>
      <c r="K638" s="1" t="s">
        <v>4040</v>
      </c>
      <c r="L638" s="1" t="s">
        <v>4042</v>
      </c>
      <c r="M638" s="1" t="s">
        <v>4042</v>
      </c>
      <c r="N638" s="1" t="s">
        <v>4043</v>
      </c>
      <c r="O638" s="1" t="s">
        <v>4043</v>
      </c>
      <c r="P638" s="1" t="n">
        <v>26</v>
      </c>
      <c r="Q638" s="1" t="s">
        <v>131</v>
      </c>
      <c r="R638" s="1" t="n">
        <v>50765596</v>
      </c>
      <c r="S638" s="1" t="n">
        <v>50765739</v>
      </c>
      <c r="T638" s="1" t="n">
        <v>0</v>
      </c>
      <c r="U638" s="1" t="s">
        <v>44</v>
      </c>
      <c r="V638" s="1" t="s">
        <v>131</v>
      </c>
      <c r="W638" s="1" t="n">
        <v>50767000</v>
      </c>
      <c r="X638" s="1" t="n">
        <v>50767082</v>
      </c>
      <c r="Y638" s="1" t="n">
        <v>0</v>
      </c>
      <c r="Z638" s="1" t="s">
        <v>44</v>
      </c>
      <c r="AA638" s="1" t="n">
        <v>1261</v>
      </c>
      <c r="AB638" s="1" t="n">
        <v>143</v>
      </c>
      <c r="AC638" s="1" t="n">
        <v>82</v>
      </c>
      <c r="AD638" s="1" t="n">
        <v>50765739</v>
      </c>
      <c r="AE638" s="1" t="n">
        <v>50767000</v>
      </c>
      <c r="AF638" s="1" t="s">
        <v>4044</v>
      </c>
      <c r="AG638" s="1" t="n">
        <v>1</v>
      </c>
      <c r="AH638" s="1" t="s">
        <v>4044</v>
      </c>
      <c r="AI638" s="1" t="n">
        <v>122</v>
      </c>
      <c r="AJ638" s="2" t="n">
        <f aca="false">ABS(H638)</f>
        <v>0.024957264957265</v>
      </c>
    </row>
    <row r="639" customFormat="false" ht="13" hidden="false" customHeight="false" outlineLevel="0" collapsed="false">
      <c r="A639" s="1" t="s">
        <v>4045</v>
      </c>
      <c r="B639" s="1" t="s">
        <v>4046</v>
      </c>
      <c r="C639" s="1" t="s">
        <v>4047</v>
      </c>
      <c r="D639" s="1" t="s">
        <v>4048</v>
      </c>
      <c r="E639" s="1" t="s">
        <v>4049</v>
      </c>
      <c r="F639" s="1" t="n">
        <v>1502</v>
      </c>
      <c r="G639" s="1" t="n">
        <v>3385</v>
      </c>
      <c r="H639" s="2" t="n">
        <v>0.0241758241758242</v>
      </c>
      <c r="I639" s="2" t="n">
        <v>-0.275119643251255</v>
      </c>
      <c r="J639" s="1" t="s">
        <v>4047</v>
      </c>
      <c r="K639" s="1" t="s">
        <v>4047</v>
      </c>
      <c r="L639" s="1" t="s">
        <v>4050</v>
      </c>
      <c r="M639" s="1" t="s">
        <v>4050</v>
      </c>
      <c r="N639" s="1" t="s">
        <v>4051</v>
      </c>
      <c r="O639" s="1" t="s">
        <v>4051</v>
      </c>
      <c r="P639" s="1" t="n">
        <v>14</v>
      </c>
      <c r="Q639" s="1" t="s">
        <v>64</v>
      </c>
      <c r="R639" s="1" t="n">
        <v>137102187</v>
      </c>
      <c r="S639" s="1" t="n">
        <v>137102264</v>
      </c>
      <c r="T639" s="1" t="n">
        <v>0</v>
      </c>
      <c r="U639" s="1" t="s">
        <v>54</v>
      </c>
      <c r="V639" s="1" t="s">
        <v>64</v>
      </c>
      <c r="W639" s="1" t="n">
        <v>137061902</v>
      </c>
      <c r="X639" s="1" t="n">
        <v>137061937</v>
      </c>
      <c r="Y639" s="1" t="n">
        <v>0</v>
      </c>
      <c r="Z639" s="1" t="s">
        <v>54</v>
      </c>
      <c r="AA639" s="1" t="n">
        <v>40250</v>
      </c>
      <c r="AB639" s="1" t="n">
        <v>77</v>
      </c>
      <c r="AC639" s="1" t="n">
        <v>35</v>
      </c>
      <c r="AD639" s="1" t="n">
        <v>137061937</v>
      </c>
      <c r="AE639" s="1" t="n">
        <v>137102187</v>
      </c>
      <c r="AF639" s="1" t="s">
        <v>4052</v>
      </c>
      <c r="AG639" s="1" t="n">
        <v>16</v>
      </c>
      <c r="AH639" s="1" t="s">
        <v>4052</v>
      </c>
      <c r="AI639" s="1" t="n">
        <v>1540</v>
      </c>
      <c r="AJ639" s="2" t="n">
        <f aca="false">ABS(H639)</f>
        <v>0.0241758241758242</v>
      </c>
    </row>
    <row r="640" customFormat="false" ht="13" hidden="false" customHeight="false" outlineLevel="0" collapsed="false">
      <c r="A640" s="1" t="s">
        <v>4053</v>
      </c>
      <c r="B640" s="1" t="s">
        <v>4054</v>
      </c>
      <c r="C640" s="1" t="s">
        <v>4055</v>
      </c>
      <c r="D640" s="1" t="s">
        <v>4056</v>
      </c>
      <c r="E640" s="1" t="s">
        <v>4056</v>
      </c>
      <c r="F640" s="1" t="n">
        <v>149</v>
      </c>
      <c r="G640" s="1" t="n">
        <v>1962</v>
      </c>
      <c r="H640" s="2" t="n">
        <v>-0.0241184554786784</v>
      </c>
      <c r="I640" s="2" t="n">
        <v>-0.0414621677717044</v>
      </c>
      <c r="J640" s="1" t="s">
        <v>4055</v>
      </c>
      <c r="K640" s="1" t="s">
        <v>4055</v>
      </c>
      <c r="L640" s="1" t="s">
        <v>4057</v>
      </c>
      <c r="M640" s="1" t="s">
        <v>4057</v>
      </c>
      <c r="N640" s="1" t="s">
        <v>4058</v>
      </c>
      <c r="O640" s="1" t="s">
        <v>4058</v>
      </c>
      <c r="P640" s="1" t="n">
        <v>27</v>
      </c>
      <c r="Q640" s="1" t="s">
        <v>43</v>
      </c>
      <c r="R640" s="1" t="n">
        <v>24462165</v>
      </c>
      <c r="S640" s="1" t="n">
        <v>24462307</v>
      </c>
      <c r="T640" s="1" t="n">
        <v>0</v>
      </c>
      <c r="U640" s="1" t="s">
        <v>44</v>
      </c>
      <c r="V640" s="1" t="s">
        <v>43</v>
      </c>
      <c r="W640" s="1" t="n">
        <v>24465667</v>
      </c>
      <c r="X640" s="1" t="n">
        <v>24465741</v>
      </c>
      <c r="Y640" s="1" t="n">
        <v>0</v>
      </c>
      <c r="Z640" s="1" t="s">
        <v>44</v>
      </c>
      <c r="AA640" s="1" t="n">
        <v>3360</v>
      </c>
      <c r="AB640" s="1" t="n">
        <v>142</v>
      </c>
      <c r="AC640" s="1" t="n">
        <v>74</v>
      </c>
      <c r="AD640" s="1" t="n">
        <v>24462307</v>
      </c>
      <c r="AE640" s="1" t="n">
        <v>24465667</v>
      </c>
      <c r="AF640" s="1" t="s">
        <v>4059</v>
      </c>
      <c r="AG640" s="1" t="n">
        <v>3</v>
      </c>
      <c r="AH640" s="1" t="s">
        <v>4059</v>
      </c>
      <c r="AI640" s="1" t="n">
        <v>329</v>
      </c>
      <c r="AJ640" s="2" t="n">
        <f aca="false">ABS(H640)</f>
        <v>0.0241184554786784</v>
      </c>
    </row>
    <row r="641" customFormat="false" ht="13" hidden="false" customHeight="false" outlineLevel="0" collapsed="false">
      <c r="A641" s="1" t="s">
        <v>4060</v>
      </c>
      <c r="B641" s="1" t="s">
        <v>4061</v>
      </c>
      <c r="C641" s="1" t="s">
        <v>4062</v>
      </c>
      <c r="D641" s="1" t="s">
        <v>4063</v>
      </c>
      <c r="E641" s="1" t="s">
        <v>4063</v>
      </c>
      <c r="F641" s="1" t="n">
        <v>878</v>
      </c>
      <c r="G641" s="1" t="n">
        <v>1110</v>
      </c>
      <c r="H641" s="2" t="n">
        <v>0.0238095238095238</v>
      </c>
      <c r="I641" s="2" t="n">
        <v>0.170075939973516</v>
      </c>
      <c r="J641" s="1" t="s">
        <v>4062</v>
      </c>
      <c r="K641" s="1" t="s">
        <v>4062</v>
      </c>
      <c r="L641" s="1" t="s">
        <v>4064</v>
      </c>
      <c r="M641" s="1" t="s">
        <v>4064</v>
      </c>
      <c r="N641" s="1" t="s">
        <v>4065</v>
      </c>
      <c r="O641" s="1" t="s">
        <v>4065</v>
      </c>
      <c r="P641" s="1" t="n">
        <v>27</v>
      </c>
      <c r="Q641" s="1" t="s">
        <v>263</v>
      </c>
      <c r="R641" s="1" t="n">
        <v>71731092</v>
      </c>
      <c r="S641" s="1" t="n">
        <v>71731168</v>
      </c>
      <c r="T641" s="1" t="n">
        <v>0</v>
      </c>
      <c r="U641" s="1" t="s">
        <v>54</v>
      </c>
      <c r="V641" s="1" t="s">
        <v>263</v>
      </c>
      <c r="W641" s="1" t="n">
        <v>71719116</v>
      </c>
      <c r="X641" s="1" t="n">
        <v>71719257</v>
      </c>
      <c r="Y641" s="1" t="n">
        <v>0</v>
      </c>
      <c r="Z641" s="1" t="s">
        <v>54</v>
      </c>
      <c r="AA641" s="1" t="n">
        <v>11835</v>
      </c>
      <c r="AB641" s="1" t="n">
        <v>76</v>
      </c>
      <c r="AC641" s="1" t="n">
        <v>141</v>
      </c>
      <c r="AD641" s="1" t="n">
        <v>71719257</v>
      </c>
      <c r="AE641" s="1" t="n">
        <v>71731092</v>
      </c>
      <c r="AF641" s="1" t="s">
        <v>4066</v>
      </c>
      <c r="AG641" s="1" t="n">
        <v>4</v>
      </c>
      <c r="AH641" s="1" t="s">
        <v>4066</v>
      </c>
      <c r="AI641" s="1" t="n">
        <v>425</v>
      </c>
      <c r="AJ641" s="2" t="n">
        <f aca="false">ABS(H641)</f>
        <v>0.0238095238095238</v>
      </c>
    </row>
    <row r="642" customFormat="false" ht="13" hidden="false" customHeight="false" outlineLevel="0" collapsed="false">
      <c r="A642" s="1" t="s">
        <v>2367</v>
      </c>
      <c r="B642" s="1" t="s">
        <v>1375</v>
      </c>
      <c r="C642" s="1" t="s">
        <v>1377</v>
      </c>
      <c r="D642" s="1" t="s">
        <v>2368</v>
      </c>
      <c r="E642" s="1" t="s">
        <v>1378</v>
      </c>
      <c r="F642" s="1" t="n">
        <v>629</v>
      </c>
      <c r="G642" s="1" t="n">
        <v>891</v>
      </c>
      <c r="H642" s="2" t="n">
        <v>0.0197914031796621</v>
      </c>
      <c r="I642" s="2" t="n">
        <v>0.00463597583706775</v>
      </c>
      <c r="J642" s="1" t="s">
        <v>1377</v>
      </c>
      <c r="K642" s="1" t="s">
        <v>1377</v>
      </c>
      <c r="L642" s="1" t="s">
        <v>1379</v>
      </c>
      <c r="M642" s="1" t="s">
        <v>1379</v>
      </c>
      <c r="N642" s="1" t="s">
        <v>1380</v>
      </c>
      <c r="O642" s="1" t="s">
        <v>1380</v>
      </c>
      <c r="P642" s="1" t="n">
        <v>27</v>
      </c>
      <c r="Q642" s="1" t="s">
        <v>263</v>
      </c>
      <c r="R642" s="1" t="n">
        <v>32303937</v>
      </c>
      <c r="S642" s="1" t="n">
        <v>32304032</v>
      </c>
      <c r="T642" s="1" t="n">
        <v>0</v>
      </c>
      <c r="U642" s="1" t="s">
        <v>54</v>
      </c>
      <c r="V642" s="1" t="s">
        <v>263</v>
      </c>
      <c r="W642" s="1" t="n">
        <v>32305065</v>
      </c>
      <c r="X642" s="1" t="n">
        <v>32305145</v>
      </c>
      <c r="Y642" s="1" t="n">
        <v>0</v>
      </c>
      <c r="Z642" s="1" t="s">
        <v>54</v>
      </c>
      <c r="AA642" s="1" t="n">
        <v>1033</v>
      </c>
      <c r="AB642" s="1" t="n">
        <v>95</v>
      </c>
      <c r="AC642" s="1" t="n">
        <v>80</v>
      </c>
      <c r="AD642" s="1" t="n">
        <v>32304032</v>
      </c>
      <c r="AE642" s="1" t="n">
        <v>32305065</v>
      </c>
      <c r="AF642" s="1" t="s">
        <v>4067</v>
      </c>
      <c r="AG642" s="1" t="n">
        <v>3</v>
      </c>
      <c r="AH642" s="1" t="s">
        <v>4067</v>
      </c>
      <c r="AI642" s="1" t="n">
        <v>193</v>
      </c>
      <c r="AJ642" s="2" t="n">
        <f aca="false">ABS(H642)</f>
        <v>0.0197914031796621</v>
      </c>
    </row>
    <row r="643" customFormat="false" ht="13" hidden="false" customHeight="false" outlineLevel="0" collapsed="false">
      <c r="A643" s="1" t="s">
        <v>4068</v>
      </c>
      <c r="B643" s="1" t="s">
        <v>4069</v>
      </c>
      <c r="C643" s="1" t="s">
        <v>4070</v>
      </c>
      <c r="D643" s="1" t="s">
        <v>4071</v>
      </c>
      <c r="E643" s="1" t="s">
        <v>4071</v>
      </c>
      <c r="F643" s="1" t="n">
        <v>1047</v>
      </c>
      <c r="G643" s="1" t="n">
        <v>2660</v>
      </c>
      <c r="H643" s="2" t="n">
        <v>-0.0183150183150183</v>
      </c>
      <c r="I643" s="2" t="n">
        <v>-0.152006877301385</v>
      </c>
      <c r="J643" s="1" t="s">
        <v>4070</v>
      </c>
      <c r="K643" s="1" t="s">
        <v>4070</v>
      </c>
      <c r="L643" s="1" t="s">
        <v>4072</v>
      </c>
      <c r="M643" s="1" t="s">
        <v>4072</v>
      </c>
      <c r="N643" s="1" t="s">
        <v>4073</v>
      </c>
      <c r="O643" s="1" t="s">
        <v>4073</v>
      </c>
      <c r="P643" s="1" t="n">
        <v>27</v>
      </c>
      <c r="Q643" s="1" t="s">
        <v>522</v>
      </c>
      <c r="R643" s="1" t="n">
        <v>30254974</v>
      </c>
      <c r="S643" s="1" t="n">
        <v>30255060</v>
      </c>
      <c r="T643" s="1" t="n">
        <v>0</v>
      </c>
      <c r="U643" s="1" t="s">
        <v>44</v>
      </c>
      <c r="V643" s="1" t="s">
        <v>522</v>
      </c>
      <c r="W643" s="1" t="n">
        <v>30259569</v>
      </c>
      <c r="X643" s="1" t="n">
        <v>30259695</v>
      </c>
      <c r="Y643" s="1" t="n">
        <v>0</v>
      </c>
      <c r="Z643" s="1" t="s">
        <v>44</v>
      </c>
      <c r="AA643" s="1" t="n">
        <v>4509</v>
      </c>
      <c r="AB643" s="1" t="n">
        <v>86</v>
      </c>
      <c r="AC643" s="1" t="n">
        <v>126</v>
      </c>
      <c r="AD643" s="1" t="n">
        <v>30255060</v>
      </c>
      <c r="AE643" s="1" t="n">
        <v>30259569</v>
      </c>
      <c r="AF643" s="1" t="s">
        <v>4074</v>
      </c>
      <c r="AG643" s="1" t="n">
        <v>2</v>
      </c>
      <c r="AH643" s="1" t="s">
        <v>4074</v>
      </c>
      <c r="AI643" s="1" t="n">
        <v>208</v>
      </c>
      <c r="AJ643" s="2" t="n">
        <f aca="false">ABS(H643)</f>
        <v>0.0183150183150183</v>
      </c>
    </row>
    <row r="644" customFormat="false" ht="13" hidden="false" customHeight="false" outlineLevel="0" collapsed="false">
      <c r="A644" s="1" t="s">
        <v>2189</v>
      </c>
      <c r="B644" s="1" t="s">
        <v>2268</v>
      </c>
      <c r="C644" s="1" t="s">
        <v>2190</v>
      </c>
      <c r="D644" s="1" t="s">
        <v>2192</v>
      </c>
      <c r="E644" s="1" t="s">
        <v>2192</v>
      </c>
      <c r="F644" s="1" t="n">
        <v>137</v>
      </c>
      <c r="G644" s="1" t="n">
        <v>87</v>
      </c>
      <c r="H644" s="2" t="n">
        <v>0.0177045177045177</v>
      </c>
      <c r="I644" s="2" t="n">
        <v>0.0183207630952657</v>
      </c>
      <c r="J644" s="1" t="s">
        <v>2193</v>
      </c>
      <c r="K644" s="1" t="s">
        <v>2193</v>
      </c>
      <c r="L644" s="1" t="s">
        <v>2194</v>
      </c>
      <c r="M644" s="1" t="s">
        <v>2194</v>
      </c>
      <c r="N644" s="1" t="s">
        <v>2195</v>
      </c>
      <c r="O644" s="1" t="s">
        <v>2195</v>
      </c>
      <c r="P644" s="1" t="n">
        <v>27</v>
      </c>
      <c r="Q644" s="1" t="s">
        <v>73</v>
      </c>
      <c r="R644" s="1" t="n">
        <v>72379343</v>
      </c>
      <c r="S644" s="1" t="n">
        <v>72379470</v>
      </c>
      <c r="T644" s="1" t="n">
        <v>0</v>
      </c>
      <c r="U644" s="1" t="s">
        <v>44</v>
      </c>
      <c r="V644" s="1" t="s">
        <v>73</v>
      </c>
      <c r="W644" s="1" t="n">
        <v>72378806</v>
      </c>
      <c r="X644" s="1" t="n">
        <v>72378880</v>
      </c>
      <c r="Y644" s="1" t="n">
        <v>0</v>
      </c>
      <c r="Z644" s="1" t="s">
        <v>44</v>
      </c>
      <c r="AA644" s="1" t="n">
        <v>463</v>
      </c>
      <c r="AB644" s="1" t="n">
        <v>127</v>
      </c>
      <c r="AC644" s="1" t="n">
        <v>74</v>
      </c>
      <c r="AD644" s="1" t="n">
        <v>72378880</v>
      </c>
      <c r="AE644" s="1" t="n">
        <v>72379343</v>
      </c>
      <c r="AF644" s="1" t="s">
        <v>4075</v>
      </c>
      <c r="AG644" s="1" t="n">
        <v>1</v>
      </c>
      <c r="AH644" s="1" t="s">
        <v>4075</v>
      </c>
      <c r="AI644" s="1" t="n">
        <v>110</v>
      </c>
      <c r="AJ644" s="2" t="n">
        <f aca="false">ABS(H644)</f>
        <v>0.0177045177045177</v>
      </c>
    </row>
    <row r="645" customFormat="false" ht="13" hidden="false" customHeight="false" outlineLevel="0" collapsed="false">
      <c r="A645" s="1" t="s">
        <v>4076</v>
      </c>
      <c r="B645" s="1" t="s">
        <v>4077</v>
      </c>
      <c r="C645" s="1" t="s">
        <v>4078</v>
      </c>
      <c r="D645" s="1" t="s">
        <v>4079</v>
      </c>
      <c r="E645" s="1" t="s">
        <v>4080</v>
      </c>
      <c r="F645" s="1" t="n">
        <v>2628</v>
      </c>
      <c r="G645" s="1" t="n">
        <v>2096</v>
      </c>
      <c r="H645" s="2" t="n">
        <v>-0.0177045177045177</v>
      </c>
      <c r="I645" s="2" t="n">
        <v>0.16276372789275</v>
      </c>
      <c r="J645" s="1" t="s">
        <v>4081</v>
      </c>
      <c r="K645" s="1" t="s">
        <v>4081</v>
      </c>
      <c r="L645" s="1" t="s">
        <v>4082</v>
      </c>
      <c r="M645" s="1" t="s">
        <v>4082</v>
      </c>
      <c r="N645" s="1" t="s">
        <v>4083</v>
      </c>
      <c r="O645" s="1" t="s">
        <v>4083</v>
      </c>
      <c r="P645" s="1" t="n">
        <v>27</v>
      </c>
      <c r="Q645" s="1" t="s">
        <v>43</v>
      </c>
      <c r="R645" s="1" t="n">
        <v>97345252</v>
      </c>
      <c r="S645" s="1" t="n">
        <v>97345354</v>
      </c>
      <c r="T645" s="1" t="n">
        <v>0</v>
      </c>
      <c r="U645" s="1" t="s">
        <v>44</v>
      </c>
      <c r="V645" s="1" t="s">
        <v>43</v>
      </c>
      <c r="W645" s="1" t="n">
        <v>97341105</v>
      </c>
      <c r="X645" s="1" t="n">
        <v>97341167</v>
      </c>
      <c r="Y645" s="1" t="n">
        <v>0</v>
      </c>
      <c r="Z645" s="1" t="s">
        <v>44</v>
      </c>
      <c r="AA645" s="1" t="n">
        <v>4085</v>
      </c>
      <c r="AB645" s="1" t="n">
        <v>102</v>
      </c>
      <c r="AC645" s="1" t="n">
        <v>62</v>
      </c>
      <c r="AD645" s="1" t="n">
        <v>97341167</v>
      </c>
      <c r="AE645" s="1" t="n">
        <v>97345252</v>
      </c>
      <c r="AF645" s="1" t="s">
        <v>4084</v>
      </c>
      <c r="AG645" s="1" t="n">
        <v>4</v>
      </c>
      <c r="AH645" s="1" t="s">
        <v>4084</v>
      </c>
      <c r="AI645" s="1" t="n">
        <v>506</v>
      </c>
      <c r="AJ645" s="2" t="n">
        <f aca="false">ABS(H645)</f>
        <v>0.0177045177045177</v>
      </c>
    </row>
    <row r="646" customFormat="false" ht="13" hidden="false" customHeight="false" outlineLevel="0" collapsed="false">
      <c r="A646" s="1" t="s">
        <v>4085</v>
      </c>
      <c r="B646" s="1" t="s">
        <v>4086</v>
      </c>
      <c r="C646" s="1" t="s">
        <v>4087</v>
      </c>
      <c r="D646" s="1" t="s">
        <v>4088</v>
      </c>
      <c r="E646" s="1" t="s">
        <v>4089</v>
      </c>
      <c r="F646" s="1" t="n">
        <v>1086</v>
      </c>
      <c r="G646" s="1" t="n">
        <v>1198</v>
      </c>
      <c r="H646" s="2" t="n">
        <v>0.0170940170940171</v>
      </c>
      <c r="I646" s="2" t="n">
        <v>0.133532588875424</v>
      </c>
      <c r="J646" s="1" t="s">
        <v>4087</v>
      </c>
      <c r="K646" s="1" t="s">
        <v>4087</v>
      </c>
      <c r="L646" s="1" t="s">
        <v>4090</v>
      </c>
      <c r="M646" s="1" t="s">
        <v>4090</v>
      </c>
      <c r="N646" s="1" t="s">
        <v>4091</v>
      </c>
      <c r="O646" s="1" t="s">
        <v>4091</v>
      </c>
      <c r="P646" s="1" t="n">
        <v>27</v>
      </c>
      <c r="Q646" s="1" t="s">
        <v>115</v>
      </c>
      <c r="R646" s="1" t="n">
        <v>103548734</v>
      </c>
      <c r="S646" s="1" t="n">
        <v>103548803</v>
      </c>
      <c r="T646" s="1" t="n">
        <v>0</v>
      </c>
      <c r="U646" s="1" t="s">
        <v>54</v>
      </c>
      <c r="V646" s="1" t="s">
        <v>115</v>
      </c>
      <c r="W646" s="1" t="n">
        <v>103571418</v>
      </c>
      <c r="X646" s="1" t="n">
        <v>103571477</v>
      </c>
      <c r="Y646" s="1" t="n">
        <v>0</v>
      </c>
      <c r="Z646" s="1" t="s">
        <v>54</v>
      </c>
      <c r="AA646" s="1" t="n">
        <v>22615</v>
      </c>
      <c r="AB646" s="1" t="n">
        <v>69</v>
      </c>
      <c r="AC646" s="1" t="n">
        <v>59</v>
      </c>
      <c r="AD646" s="1" t="n">
        <v>103548803</v>
      </c>
      <c r="AE646" s="1" t="n">
        <v>103571418</v>
      </c>
      <c r="AF646" s="1" t="s">
        <v>4092</v>
      </c>
      <c r="AG646" s="1" t="n">
        <v>8</v>
      </c>
      <c r="AH646" s="1" t="s">
        <v>4092</v>
      </c>
      <c r="AI646" s="1" t="n">
        <v>1899</v>
      </c>
      <c r="AJ646" s="2" t="n">
        <f aca="false">ABS(H646)</f>
        <v>0.0170940170940171</v>
      </c>
    </row>
    <row r="647" customFormat="false" ht="13" hidden="false" customHeight="false" outlineLevel="0" collapsed="false">
      <c r="A647" s="1" t="s">
        <v>1020</v>
      </c>
      <c r="B647" s="1" t="s">
        <v>516</v>
      </c>
      <c r="C647" s="1" t="s">
        <v>517</v>
      </c>
      <c r="D647" s="1" t="s">
        <v>1021</v>
      </c>
      <c r="E647" s="1" t="s">
        <v>518</v>
      </c>
      <c r="F647" s="1" t="n">
        <v>201</v>
      </c>
      <c r="G647" s="1" t="n">
        <v>187</v>
      </c>
      <c r="H647" s="2" t="n">
        <v>-0.0164835164835165</v>
      </c>
      <c r="I647" s="2" t="n">
        <v>0.255562834195526</v>
      </c>
      <c r="J647" s="1" t="s">
        <v>519</v>
      </c>
      <c r="K647" s="1" t="s">
        <v>519</v>
      </c>
      <c r="L647" s="1" t="s">
        <v>520</v>
      </c>
      <c r="M647" s="1" t="s">
        <v>520</v>
      </c>
      <c r="N647" s="1" t="s">
        <v>521</v>
      </c>
      <c r="O647" s="1" t="s">
        <v>521</v>
      </c>
      <c r="P647" s="1" t="n">
        <v>27</v>
      </c>
      <c r="Q647" s="1" t="s">
        <v>522</v>
      </c>
      <c r="R647" s="1" t="n">
        <v>4599773</v>
      </c>
      <c r="S647" s="1" t="n">
        <v>4599838</v>
      </c>
      <c r="T647" s="1" t="n">
        <v>0</v>
      </c>
      <c r="U647" s="1" t="s">
        <v>54</v>
      </c>
      <c r="V647" s="1" t="s">
        <v>522</v>
      </c>
      <c r="W647" s="1" t="n">
        <v>4607659</v>
      </c>
      <c r="X647" s="1" t="n">
        <v>4607703</v>
      </c>
      <c r="Y647" s="1" t="n">
        <v>0</v>
      </c>
      <c r="Z647" s="1" t="s">
        <v>54</v>
      </c>
      <c r="AA647" s="1" t="n">
        <v>7821</v>
      </c>
      <c r="AB647" s="1" t="n">
        <v>65</v>
      </c>
      <c r="AC647" s="1" t="n">
        <v>44</v>
      </c>
      <c r="AD647" s="1" t="n">
        <v>4599838</v>
      </c>
      <c r="AE647" s="1" t="n">
        <v>4607659</v>
      </c>
      <c r="AF647" s="1" t="s">
        <v>4093</v>
      </c>
      <c r="AG647" s="1" t="n">
        <v>4</v>
      </c>
      <c r="AH647" s="1" t="s">
        <v>4093</v>
      </c>
      <c r="AI647" s="1" t="n">
        <v>493</v>
      </c>
      <c r="AJ647" s="2" t="n">
        <f aca="false">ABS(H647)</f>
        <v>0.0164835164835165</v>
      </c>
    </row>
    <row r="648" customFormat="false" ht="13" hidden="false" customHeight="false" outlineLevel="0" collapsed="false">
      <c r="A648" s="1" t="s">
        <v>4094</v>
      </c>
      <c r="B648" s="1" t="s">
        <v>4095</v>
      </c>
      <c r="C648" s="1" t="s">
        <v>4096</v>
      </c>
      <c r="D648" s="1" t="s">
        <v>4097</v>
      </c>
      <c r="E648" s="1" t="s">
        <v>4098</v>
      </c>
      <c r="F648" s="1" t="n">
        <v>118</v>
      </c>
      <c r="G648" s="1" t="n">
        <v>884</v>
      </c>
      <c r="H648" s="2" t="n">
        <v>0.0164835164835165</v>
      </c>
      <c r="I648" s="2" t="n">
        <v>0.0508328567775347</v>
      </c>
      <c r="J648" s="1" t="s">
        <v>4096</v>
      </c>
      <c r="K648" s="1" t="s">
        <v>4096</v>
      </c>
      <c r="L648" s="1" t="s">
        <v>4099</v>
      </c>
      <c r="M648" s="1" t="s">
        <v>4099</v>
      </c>
      <c r="N648" s="1" t="s">
        <v>4100</v>
      </c>
      <c r="O648" s="1" t="s">
        <v>4100</v>
      </c>
      <c r="P648" s="1" t="n">
        <v>27</v>
      </c>
      <c r="Q648" s="1" t="s">
        <v>43</v>
      </c>
      <c r="R648" s="1" t="n">
        <v>122874612</v>
      </c>
      <c r="S648" s="1" t="n">
        <v>122874655</v>
      </c>
      <c r="T648" s="1" t="n">
        <v>0</v>
      </c>
      <c r="U648" s="1" t="s">
        <v>54</v>
      </c>
      <c r="V648" s="1" t="s">
        <v>43</v>
      </c>
      <c r="W648" s="1" t="n">
        <v>122874064</v>
      </c>
      <c r="X648" s="1" t="n">
        <v>122874175</v>
      </c>
      <c r="Y648" s="1" t="n">
        <v>0</v>
      </c>
      <c r="Z648" s="1" t="s">
        <v>54</v>
      </c>
      <c r="AA648" s="1" t="n">
        <v>437</v>
      </c>
      <c r="AB648" s="1" t="n">
        <v>43</v>
      </c>
      <c r="AC648" s="1" t="n">
        <v>111</v>
      </c>
      <c r="AD648" s="1" t="n">
        <v>122874175</v>
      </c>
      <c r="AE648" s="1" t="n">
        <v>122874612</v>
      </c>
      <c r="AF648" s="1" t="s">
        <v>4101</v>
      </c>
      <c r="AG648" s="1" t="n">
        <v>4</v>
      </c>
      <c r="AH648" s="1" t="s">
        <v>4101</v>
      </c>
      <c r="AI648" s="1" t="n">
        <v>111</v>
      </c>
      <c r="AJ648" s="2" t="n">
        <f aca="false">ABS(H648)</f>
        <v>0.0164835164835165</v>
      </c>
    </row>
    <row r="649" customFormat="false" ht="13" hidden="false" customHeight="false" outlineLevel="0" collapsed="false">
      <c r="A649" s="1" t="s">
        <v>4102</v>
      </c>
      <c r="B649" s="1" t="s">
        <v>4103</v>
      </c>
      <c r="C649" s="1" t="s">
        <v>4104</v>
      </c>
      <c r="D649" s="1" t="s">
        <v>4105</v>
      </c>
      <c r="E649" s="1" t="s">
        <v>4105</v>
      </c>
      <c r="F649" s="1" t="n">
        <v>2394</v>
      </c>
      <c r="G649" s="1" t="n">
        <v>478</v>
      </c>
      <c r="H649" s="2" t="n">
        <v>-0.0158730158730159</v>
      </c>
      <c r="I649" s="2" t="n">
        <v>-0.00734665531910101</v>
      </c>
      <c r="J649" s="1" t="s">
        <v>4104</v>
      </c>
      <c r="K649" s="1" t="s">
        <v>4104</v>
      </c>
      <c r="L649" s="1" t="s">
        <v>4106</v>
      </c>
      <c r="M649" s="1" t="s">
        <v>4106</v>
      </c>
      <c r="N649" s="1" t="s">
        <v>4107</v>
      </c>
      <c r="O649" s="1" t="s">
        <v>4107</v>
      </c>
      <c r="P649" s="1" t="n">
        <v>27</v>
      </c>
      <c r="Q649" s="1" t="s">
        <v>81</v>
      </c>
      <c r="R649" s="1" t="n">
        <v>4592386</v>
      </c>
      <c r="S649" s="1" t="n">
        <v>4592483</v>
      </c>
      <c r="T649" s="1" t="n">
        <v>0</v>
      </c>
      <c r="U649" s="1" t="s">
        <v>54</v>
      </c>
      <c r="V649" s="1" t="s">
        <v>81</v>
      </c>
      <c r="W649" s="1" t="n">
        <v>4625331</v>
      </c>
      <c r="X649" s="1" t="n">
        <v>4625450</v>
      </c>
      <c r="Y649" s="1" t="n">
        <v>0</v>
      </c>
      <c r="Z649" s="1" t="s">
        <v>54</v>
      </c>
      <c r="AA649" s="1" t="n">
        <v>32848</v>
      </c>
      <c r="AB649" s="1" t="n">
        <v>97</v>
      </c>
      <c r="AC649" s="1" t="n">
        <v>119</v>
      </c>
      <c r="AD649" s="1" t="n">
        <v>4592483</v>
      </c>
      <c r="AE649" s="1" t="n">
        <v>4625331</v>
      </c>
      <c r="AF649" s="1" t="s">
        <v>4108</v>
      </c>
      <c r="AG649" s="1" t="n">
        <v>12</v>
      </c>
      <c r="AH649" s="1" t="s">
        <v>4108</v>
      </c>
      <c r="AI649" s="1" t="n">
        <v>1481</v>
      </c>
      <c r="AJ649" s="2" t="n">
        <f aca="false">ABS(H649)</f>
        <v>0.0158730158730159</v>
      </c>
    </row>
    <row r="650" customFormat="false" ht="13" hidden="false" customHeight="false" outlineLevel="0" collapsed="false">
      <c r="A650" s="1" t="s">
        <v>4109</v>
      </c>
      <c r="B650" s="1" t="s">
        <v>4110</v>
      </c>
      <c r="C650" s="1" t="s">
        <v>4111</v>
      </c>
      <c r="D650" s="1" t="s">
        <v>4112</v>
      </c>
      <c r="E650" s="1" t="s">
        <v>4112</v>
      </c>
      <c r="F650" s="1" t="n">
        <v>2593</v>
      </c>
      <c r="G650" s="1" t="n">
        <v>2345</v>
      </c>
      <c r="H650" s="2" t="n">
        <v>-0.0153846153846154</v>
      </c>
      <c r="I650" s="2" t="n">
        <v>0.361562007913869</v>
      </c>
      <c r="J650" s="1" t="s">
        <v>4111</v>
      </c>
      <c r="K650" s="1" t="s">
        <v>4111</v>
      </c>
      <c r="L650" s="1" t="s">
        <v>4113</v>
      </c>
      <c r="M650" s="1" t="s">
        <v>4113</v>
      </c>
      <c r="N650" s="1" t="s">
        <v>4114</v>
      </c>
      <c r="O650" s="1" t="s">
        <v>4114</v>
      </c>
      <c r="P650" s="1" t="n">
        <v>14</v>
      </c>
      <c r="Q650" s="1" t="s">
        <v>73</v>
      </c>
      <c r="R650" s="1" t="n">
        <v>122624966</v>
      </c>
      <c r="S650" s="1" t="n">
        <v>122624993</v>
      </c>
      <c r="T650" s="1" t="n">
        <v>0</v>
      </c>
      <c r="U650" s="1" t="s">
        <v>44</v>
      </c>
      <c r="V650" s="1" t="s">
        <v>73</v>
      </c>
      <c r="W650" s="1" t="n">
        <v>122633453</v>
      </c>
      <c r="X650" s="1" t="n">
        <v>122633598</v>
      </c>
      <c r="Y650" s="1" t="n">
        <v>0</v>
      </c>
      <c r="Z650" s="1" t="s">
        <v>44</v>
      </c>
      <c r="AA650" s="1" t="n">
        <v>8460</v>
      </c>
      <c r="AB650" s="1" t="n">
        <v>27</v>
      </c>
      <c r="AC650" s="1" t="n">
        <v>145</v>
      </c>
      <c r="AD650" s="1" t="n">
        <v>122624993</v>
      </c>
      <c r="AE650" s="1" t="n">
        <v>122633453</v>
      </c>
      <c r="AF650" s="1" t="s">
        <v>4115</v>
      </c>
      <c r="AG650" s="1" t="n">
        <v>1</v>
      </c>
      <c r="AH650" s="1" t="s">
        <v>4115</v>
      </c>
      <c r="AI650" s="1" t="n">
        <v>174</v>
      </c>
      <c r="AJ650" s="2" t="n">
        <f aca="false">ABS(H650)</f>
        <v>0.0153846153846154</v>
      </c>
    </row>
    <row r="651" customFormat="false" ht="13" hidden="false" customHeight="false" outlineLevel="0" collapsed="false">
      <c r="A651" s="1" t="s">
        <v>4116</v>
      </c>
      <c r="B651" s="1" t="s">
        <v>4117</v>
      </c>
      <c r="C651" s="1" t="s">
        <v>4118</v>
      </c>
      <c r="D651" s="1" t="s">
        <v>4119</v>
      </c>
      <c r="E651" s="1" t="s">
        <v>4119</v>
      </c>
      <c r="F651" s="1" t="n">
        <v>2617</v>
      </c>
      <c r="G651" s="1" t="n">
        <v>2127</v>
      </c>
      <c r="H651" s="2" t="n">
        <v>-0.0147058823529412</v>
      </c>
      <c r="I651" s="2" t="n">
        <v>0.204693364843198</v>
      </c>
      <c r="J651" s="1" t="s">
        <v>4120</v>
      </c>
      <c r="K651" s="1" t="s">
        <v>4120</v>
      </c>
      <c r="L651" s="1" t="s">
        <v>4121</v>
      </c>
      <c r="M651" s="1" t="s">
        <v>4121</v>
      </c>
      <c r="N651" s="1" t="s">
        <v>4122</v>
      </c>
      <c r="O651" s="1" t="s">
        <v>4122</v>
      </c>
      <c r="P651" s="1" t="n">
        <v>17</v>
      </c>
      <c r="Q651" s="1" t="s">
        <v>1827</v>
      </c>
      <c r="R651" s="1" t="n">
        <v>23882147</v>
      </c>
      <c r="S651" s="1" t="n">
        <v>23882368</v>
      </c>
      <c r="T651" s="1" t="n">
        <v>0</v>
      </c>
      <c r="U651" s="1" t="s">
        <v>54</v>
      </c>
      <c r="V651" s="1" t="s">
        <v>1827</v>
      </c>
      <c r="W651" s="1" t="n">
        <v>24037986</v>
      </c>
      <c r="X651" s="1" t="n">
        <v>24038034</v>
      </c>
      <c r="Y651" s="1" t="n">
        <v>0</v>
      </c>
      <c r="Z651" s="1" t="s">
        <v>54</v>
      </c>
      <c r="AA651" s="1" t="n">
        <v>155618</v>
      </c>
      <c r="AB651" s="1" t="n">
        <v>221</v>
      </c>
      <c r="AC651" s="1" t="n">
        <v>48</v>
      </c>
      <c r="AD651" s="1" t="n">
        <v>23882368</v>
      </c>
      <c r="AE651" s="1" t="n">
        <v>24037986</v>
      </c>
      <c r="AF651" s="1" t="s">
        <v>4123</v>
      </c>
      <c r="AG651" s="1" t="n">
        <v>24</v>
      </c>
      <c r="AH651" s="1" t="s">
        <v>4123</v>
      </c>
      <c r="AI651" s="1" t="n">
        <v>4667</v>
      </c>
      <c r="AJ651" s="2" t="n">
        <f aca="false">ABS(H651)</f>
        <v>0.0147058823529412</v>
      </c>
    </row>
    <row r="652" customFormat="false" ht="13" hidden="false" customHeight="false" outlineLevel="0" collapsed="false">
      <c r="A652" s="1" t="s">
        <v>3982</v>
      </c>
      <c r="B652" s="1" t="s">
        <v>2279</v>
      </c>
      <c r="C652" s="1" t="s">
        <v>2281</v>
      </c>
      <c r="D652" s="1" t="s">
        <v>3983</v>
      </c>
      <c r="E652" s="1" t="s">
        <v>2282</v>
      </c>
      <c r="F652" s="1" t="n">
        <v>2174</v>
      </c>
      <c r="G652" s="1" t="n">
        <v>1801</v>
      </c>
      <c r="H652" s="2" t="n">
        <v>-0.0147008547008547</v>
      </c>
      <c r="I652" s="2" t="n">
        <v>-0.000149796492326719</v>
      </c>
      <c r="J652" s="1" t="s">
        <v>234</v>
      </c>
      <c r="K652" s="1" t="s">
        <v>2284</v>
      </c>
      <c r="M652" s="1" t="s">
        <v>2285</v>
      </c>
      <c r="O652" s="1" t="s">
        <v>2286</v>
      </c>
      <c r="P652" s="1" t="n">
        <v>26</v>
      </c>
      <c r="Q652" s="1" t="s">
        <v>53</v>
      </c>
      <c r="R652" s="1" t="n">
        <v>81424045</v>
      </c>
      <c r="S652" s="1" t="n">
        <v>81424230</v>
      </c>
      <c r="T652" s="1" t="n">
        <v>0</v>
      </c>
      <c r="U652" s="1" t="s">
        <v>54</v>
      </c>
      <c r="V652" s="1" t="s">
        <v>53</v>
      </c>
      <c r="W652" s="1" t="n">
        <v>81437281</v>
      </c>
      <c r="X652" s="1" t="n">
        <v>81437353</v>
      </c>
      <c r="Y652" s="1" t="n">
        <v>0</v>
      </c>
      <c r="Z652" s="1" t="s">
        <v>54</v>
      </c>
      <c r="AA652" s="1" t="n">
        <v>13051</v>
      </c>
      <c r="AB652" s="1" t="n">
        <v>185</v>
      </c>
      <c r="AC652" s="1" t="n">
        <v>72</v>
      </c>
      <c r="AD652" s="1" t="n">
        <v>81424230</v>
      </c>
      <c r="AE652" s="1" t="n">
        <v>81437281</v>
      </c>
      <c r="AF652" s="1" t="s">
        <v>4124</v>
      </c>
      <c r="AG652" s="1" t="n">
        <v>13</v>
      </c>
      <c r="AH652" s="1" t="s">
        <v>4124</v>
      </c>
      <c r="AI652" s="1" t="n">
        <v>2555</v>
      </c>
      <c r="AJ652" s="2" t="n">
        <f aca="false">ABS(H652)</f>
        <v>0.0147008547008547</v>
      </c>
    </row>
    <row r="653" customFormat="false" ht="13" hidden="false" customHeight="false" outlineLevel="0" collapsed="false">
      <c r="A653" s="1" t="s">
        <v>4125</v>
      </c>
      <c r="B653" s="1" t="s">
        <v>4126</v>
      </c>
      <c r="C653" s="1" t="s">
        <v>4127</v>
      </c>
      <c r="D653" s="1" t="s">
        <v>4128</v>
      </c>
      <c r="E653" s="1" t="s">
        <v>4129</v>
      </c>
      <c r="F653" s="1" t="n">
        <v>1974</v>
      </c>
      <c r="G653" s="1" t="n">
        <v>2293</v>
      </c>
      <c r="H653" s="2" t="n">
        <v>0.013986013986014</v>
      </c>
      <c r="I653" s="2" t="n">
        <v>0.227392476815394</v>
      </c>
      <c r="J653" s="1" t="s">
        <v>4127</v>
      </c>
      <c r="K653" s="1" t="s">
        <v>4127</v>
      </c>
      <c r="L653" s="1" t="s">
        <v>4130</v>
      </c>
      <c r="M653" s="1" t="s">
        <v>4130</v>
      </c>
      <c r="N653" s="1" t="s">
        <v>4131</v>
      </c>
      <c r="O653" s="1" t="s">
        <v>4131</v>
      </c>
      <c r="P653" s="1" t="n">
        <v>12</v>
      </c>
      <c r="Q653" s="1" t="s">
        <v>73</v>
      </c>
      <c r="R653" s="1" t="n">
        <v>120357113</v>
      </c>
      <c r="S653" s="1" t="n">
        <v>120357332</v>
      </c>
      <c r="T653" s="1" t="n">
        <v>0</v>
      </c>
      <c r="U653" s="1" t="s">
        <v>44</v>
      </c>
      <c r="V653" s="1" t="s">
        <v>73</v>
      </c>
      <c r="W653" s="1" t="n">
        <v>120363370</v>
      </c>
      <c r="X653" s="1" t="n">
        <v>120363461</v>
      </c>
      <c r="Y653" s="1" t="n">
        <v>0</v>
      </c>
      <c r="Z653" s="1" t="s">
        <v>44</v>
      </c>
      <c r="AA653" s="1" t="n">
        <v>6038</v>
      </c>
      <c r="AB653" s="1" t="n">
        <v>219</v>
      </c>
      <c r="AC653" s="1" t="n">
        <v>91</v>
      </c>
      <c r="AD653" s="1" t="n">
        <v>120357332</v>
      </c>
      <c r="AE653" s="1" t="n">
        <v>120363370</v>
      </c>
      <c r="AF653" s="1" t="s">
        <v>4132</v>
      </c>
      <c r="AG653" s="1" t="n">
        <v>2</v>
      </c>
      <c r="AH653" s="1" t="s">
        <v>4132</v>
      </c>
      <c r="AI653" s="1" t="n">
        <v>446</v>
      </c>
      <c r="AJ653" s="2" t="n">
        <f aca="false">ABS(H653)</f>
        <v>0.013986013986014</v>
      </c>
    </row>
    <row r="654" customFormat="false" ht="13" hidden="false" customHeight="false" outlineLevel="0" collapsed="false">
      <c r="A654" s="1" t="s">
        <v>298</v>
      </c>
      <c r="B654" s="1" t="s">
        <v>2878</v>
      </c>
      <c r="C654" s="1" t="s">
        <v>299</v>
      </c>
      <c r="D654" s="1" t="s">
        <v>301</v>
      </c>
      <c r="E654" s="1" t="s">
        <v>2879</v>
      </c>
      <c r="F654" s="1" t="n">
        <v>1583</v>
      </c>
      <c r="G654" s="1" t="n">
        <v>2981</v>
      </c>
      <c r="H654" s="2" t="n">
        <v>-0.0135338345864662</v>
      </c>
      <c r="I654" s="2" t="n">
        <v>0.298147724230962</v>
      </c>
      <c r="J654" s="1" t="s">
        <v>302</v>
      </c>
      <c r="K654" s="1" t="s">
        <v>302</v>
      </c>
      <c r="L654" s="1" t="s">
        <v>303</v>
      </c>
      <c r="M654" s="1" t="s">
        <v>303</v>
      </c>
      <c r="N654" s="1" t="s">
        <v>304</v>
      </c>
      <c r="O654" s="1" t="s">
        <v>304</v>
      </c>
      <c r="P654" s="1" t="n">
        <v>20</v>
      </c>
      <c r="Q654" s="1" t="s">
        <v>305</v>
      </c>
      <c r="R654" s="1" t="n">
        <v>80729573</v>
      </c>
      <c r="S654" s="1" t="n">
        <v>80729596</v>
      </c>
      <c r="T654" s="1" t="n">
        <v>0</v>
      </c>
      <c r="U654" s="1" t="s">
        <v>54</v>
      </c>
      <c r="V654" s="1" t="s">
        <v>305</v>
      </c>
      <c r="W654" s="1" t="n">
        <v>80594754</v>
      </c>
      <c r="X654" s="1" t="n">
        <v>80594849</v>
      </c>
      <c r="Y654" s="1" t="n">
        <v>0</v>
      </c>
      <c r="Z654" s="1" t="s">
        <v>54</v>
      </c>
      <c r="AA654" s="1" t="n">
        <v>134724</v>
      </c>
      <c r="AB654" s="1" t="n">
        <v>23</v>
      </c>
      <c r="AC654" s="1" t="n">
        <v>95</v>
      </c>
      <c r="AD654" s="1" t="n">
        <v>80594849</v>
      </c>
      <c r="AE654" s="1" t="n">
        <v>80729573</v>
      </c>
      <c r="AF654" s="1" t="s">
        <v>4133</v>
      </c>
      <c r="AG654" s="1" t="n">
        <v>12</v>
      </c>
      <c r="AH654" s="1" t="s">
        <v>4133</v>
      </c>
      <c r="AI654" s="1" t="n">
        <v>4540</v>
      </c>
      <c r="AJ654" s="2" t="n">
        <f aca="false">ABS(H654)</f>
        <v>0.0135338345864662</v>
      </c>
    </row>
    <row r="655" customFormat="false" ht="13" hidden="false" customHeight="false" outlineLevel="0" collapsed="false">
      <c r="A655" s="1" t="s">
        <v>2784</v>
      </c>
      <c r="B655" s="1" t="s">
        <v>470</v>
      </c>
      <c r="C655" s="1" t="s">
        <v>472</v>
      </c>
      <c r="D655" s="1" t="s">
        <v>2747</v>
      </c>
      <c r="E655" s="1" t="s">
        <v>473</v>
      </c>
      <c r="F655" s="1" t="n">
        <v>1567</v>
      </c>
      <c r="G655" s="1" t="n">
        <v>1111</v>
      </c>
      <c r="H655" s="2" t="n">
        <v>-0.010989010989011</v>
      </c>
      <c r="I655" s="2" t="n">
        <v>-0.00759855498680225</v>
      </c>
      <c r="J655" s="1" t="s">
        <v>475</v>
      </c>
      <c r="K655" s="1" t="s">
        <v>475</v>
      </c>
      <c r="L655" s="1" t="s">
        <v>476</v>
      </c>
      <c r="M655" s="1" t="s">
        <v>476</v>
      </c>
      <c r="N655" s="1" t="s">
        <v>477</v>
      </c>
      <c r="O655" s="1" t="s">
        <v>477</v>
      </c>
      <c r="P655" s="1" t="n">
        <v>27</v>
      </c>
      <c r="Q655" s="1" t="s">
        <v>263</v>
      </c>
      <c r="R655" s="1" t="n">
        <v>181468515</v>
      </c>
      <c r="S655" s="1" t="n">
        <v>181468727</v>
      </c>
      <c r="T655" s="1" t="n">
        <v>0</v>
      </c>
      <c r="U655" s="1" t="s">
        <v>54</v>
      </c>
      <c r="V655" s="1" t="s">
        <v>263</v>
      </c>
      <c r="W655" s="1" t="n">
        <v>181479325</v>
      </c>
      <c r="X655" s="1" t="n">
        <v>181479354</v>
      </c>
      <c r="Y655" s="1" t="n">
        <v>0</v>
      </c>
      <c r="Z655" s="1" t="s">
        <v>54</v>
      </c>
      <c r="AA655" s="1" t="n">
        <v>10598</v>
      </c>
      <c r="AB655" s="1" t="n">
        <v>212</v>
      </c>
      <c r="AC655" s="1" t="n">
        <v>29</v>
      </c>
      <c r="AD655" s="1" t="n">
        <v>181468727</v>
      </c>
      <c r="AE655" s="1" t="n">
        <v>181479325</v>
      </c>
      <c r="AF655" s="1" t="s">
        <v>4134</v>
      </c>
      <c r="AG655" s="1" t="n">
        <v>8</v>
      </c>
      <c r="AH655" s="1" t="s">
        <v>4134</v>
      </c>
      <c r="AI655" s="1" t="n">
        <v>721</v>
      </c>
      <c r="AJ655" s="2" t="n">
        <f aca="false">ABS(H655)</f>
        <v>0.010989010989011</v>
      </c>
    </row>
    <row r="656" customFormat="false" ht="13" hidden="false" customHeight="false" outlineLevel="0" collapsed="false">
      <c r="A656" s="1" t="s">
        <v>2371</v>
      </c>
      <c r="B656" s="1" t="s">
        <v>869</v>
      </c>
      <c r="C656" s="1" t="s">
        <v>871</v>
      </c>
      <c r="D656" s="1" t="s">
        <v>872</v>
      </c>
      <c r="E656" s="1" t="s">
        <v>872</v>
      </c>
      <c r="F656" s="1" t="n">
        <v>229</v>
      </c>
      <c r="G656" s="1" t="n">
        <v>231</v>
      </c>
      <c r="H656" s="2" t="n">
        <v>-0.010989010989011</v>
      </c>
      <c r="I656" s="2" t="n">
        <v>-0.095988717632373</v>
      </c>
      <c r="J656" s="1" t="s">
        <v>871</v>
      </c>
      <c r="K656" s="1" t="s">
        <v>871</v>
      </c>
      <c r="L656" s="1" t="s">
        <v>873</v>
      </c>
      <c r="M656" s="1" t="s">
        <v>873</v>
      </c>
      <c r="N656" s="1" t="s">
        <v>874</v>
      </c>
      <c r="O656" s="1" t="s">
        <v>874</v>
      </c>
      <c r="P656" s="1" t="n">
        <v>27</v>
      </c>
      <c r="Q656" s="1" t="s">
        <v>131</v>
      </c>
      <c r="R656" s="1" t="n">
        <v>43034750</v>
      </c>
      <c r="S656" s="1" t="n">
        <v>43034818</v>
      </c>
      <c r="T656" s="1" t="n">
        <v>0</v>
      </c>
      <c r="U656" s="1" t="s">
        <v>54</v>
      </c>
      <c r="V656" s="1" t="s">
        <v>131</v>
      </c>
      <c r="W656" s="1" t="n">
        <v>43047204</v>
      </c>
      <c r="X656" s="1" t="n">
        <v>43047290</v>
      </c>
      <c r="Y656" s="1" t="n">
        <v>0</v>
      </c>
      <c r="Z656" s="1" t="s">
        <v>54</v>
      </c>
      <c r="AA656" s="1" t="n">
        <v>12386</v>
      </c>
      <c r="AB656" s="1" t="n">
        <v>68</v>
      </c>
      <c r="AC656" s="1" t="n">
        <v>86</v>
      </c>
      <c r="AD656" s="1" t="n">
        <v>43034818</v>
      </c>
      <c r="AE656" s="1" t="n">
        <v>43047204</v>
      </c>
      <c r="AF656" s="1" t="s">
        <v>4135</v>
      </c>
      <c r="AG656" s="1" t="n">
        <v>7</v>
      </c>
      <c r="AH656" s="1" t="s">
        <v>4135</v>
      </c>
      <c r="AI656" s="1" t="n">
        <v>528</v>
      </c>
      <c r="AJ656" s="2" t="n">
        <f aca="false">ABS(H656)</f>
        <v>0.010989010989011</v>
      </c>
    </row>
    <row r="657" customFormat="false" ht="13" hidden="false" customHeight="false" outlineLevel="0" collapsed="false">
      <c r="A657" s="1" t="s">
        <v>4136</v>
      </c>
      <c r="B657" s="1" t="s">
        <v>4137</v>
      </c>
      <c r="C657" s="1" t="s">
        <v>4138</v>
      </c>
      <c r="D657" s="1" t="s">
        <v>4139</v>
      </c>
      <c r="E657" s="1" t="s">
        <v>4140</v>
      </c>
      <c r="F657" s="1" t="n">
        <v>409</v>
      </c>
      <c r="G657" s="1" t="n">
        <v>1911</v>
      </c>
      <c r="H657" s="2" t="n">
        <v>-0.010989010989011</v>
      </c>
      <c r="I657" s="2" t="n">
        <v>-0.0987266439197885</v>
      </c>
      <c r="J657" s="1" t="s">
        <v>4138</v>
      </c>
      <c r="K657" s="1" t="s">
        <v>4138</v>
      </c>
      <c r="L657" s="1" t="s">
        <v>4141</v>
      </c>
      <c r="M657" s="1" t="s">
        <v>4141</v>
      </c>
      <c r="N657" s="1" t="s">
        <v>4142</v>
      </c>
      <c r="O657" s="1" t="s">
        <v>4142</v>
      </c>
      <c r="P657" s="1" t="n">
        <v>27</v>
      </c>
      <c r="Q657" s="1" t="s">
        <v>81</v>
      </c>
      <c r="R657" s="1" t="n">
        <v>32162837</v>
      </c>
      <c r="S657" s="1" t="n">
        <v>32162912</v>
      </c>
      <c r="T657" s="1" t="n">
        <v>0</v>
      </c>
      <c r="U657" s="1" t="s">
        <v>44</v>
      </c>
      <c r="V657" s="1" t="s">
        <v>81</v>
      </c>
      <c r="W657" s="1" t="n">
        <v>32167586</v>
      </c>
      <c r="X657" s="1" t="n">
        <v>32167690</v>
      </c>
      <c r="Y657" s="1" t="n">
        <v>0</v>
      </c>
      <c r="Z657" s="1" t="s">
        <v>44</v>
      </c>
      <c r="AA657" s="1" t="n">
        <v>4674</v>
      </c>
      <c r="AB657" s="1" t="n">
        <v>75</v>
      </c>
      <c r="AC657" s="1" t="n">
        <v>104</v>
      </c>
      <c r="AD657" s="1" t="n">
        <v>32162912</v>
      </c>
      <c r="AE657" s="1" t="n">
        <v>32167586</v>
      </c>
      <c r="AF657" s="1" t="s">
        <v>4143</v>
      </c>
      <c r="AG657" s="1" t="n">
        <v>11</v>
      </c>
      <c r="AH657" s="1" t="s">
        <v>4143</v>
      </c>
      <c r="AI657" s="1" t="n">
        <v>1572</v>
      </c>
      <c r="AJ657" s="2" t="n">
        <f aca="false">ABS(H657)</f>
        <v>0.010989010989011</v>
      </c>
    </row>
    <row r="658" customFormat="false" ht="13" hidden="false" customHeight="false" outlineLevel="0" collapsed="false">
      <c r="A658" s="1" t="s">
        <v>4144</v>
      </c>
      <c r="B658" s="1" t="s">
        <v>3559</v>
      </c>
      <c r="C658" s="1" t="s">
        <v>3561</v>
      </c>
      <c r="D658" s="1" t="s">
        <v>4145</v>
      </c>
      <c r="E658" s="1" t="s">
        <v>3562</v>
      </c>
      <c r="F658" s="1" t="n">
        <v>282</v>
      </c>
      <c r="G658" s="1" t="n">
        <v>96</v>
      </c>
      <c r="H658" s="2" t="n">
        <v>0.010989010989011</v>
      </c>
      <c r="I658" s="2" t="n">
        <v>0.145549262898313</v>
      </c>
      <c r="J658" s="1" t="s">
        <v>3563</v>
      </c>
      <c r="K658" s="1" t="s">
        <v>3563</v>
      </c>
      <c r="L658" s="1" t="s">
        <v>3564</v>
      </c>
      <c r="M658" s="1" t="s">
        <v>3564</v>
      </c>
      <c r="N658" s="1" t="s">
        <v>3565</v>
      </c>
      <c r="O658" s="1" t="s">
        <v>3565</v>
      </c>
      <c r="P658" s="1" t="n">
        <v>27</v>
      </c>
      <c r="Q658" s="1" t="s">
        <v>73</v>
      </c>
      <c r="R658" s="1" t="n">
        <v>97293387</v>
      </c>
      <c r="S658" s="1" t="n">
        <v>97293428</v>
      </c>
      <c r="T658" s="1" t="n">
        <v>0</v>
      </c>
      <c r="U658" s="1" t="s">
        <v>44</v>
      </c>
      <c r="V658" s="1" t="s">
        <v>73</v>
      </c>
      <c r="W658" s="1" t="n">
        <v>97279174</v>
      </c>
      <c r="X658" s="1" t="n">
        <v>97279329</v>
      </c>
      <c r="Y658" s="1" t="n">
        <v>0</v>
      </c>
      <c r="Z658" s="1" t="s">
        <v>44</v>
      </c>
      <c r="AA658" s="1" t="n">
        <v>14058</v>
      </c>
      <c r="AB658" s="1" t="n">
        <v>41</v>
      </c>
      <c r="AC658" s="1" t="n">
        <v>155</v>
      </c>
      <c r="AD658" s="1" t="n">
        <v>97279329</v>
      </c>
      <c r="AE658" s="1" t="n">
        <v>97293387</v>
      </c>
      <c r="AF658" s="1" t="s">
        <v>4146</v>
      </c>
      <c r="AG658" s="1" t="n">
        <v>6</v>
      </c>
      <c r="AH658" s="1" t="s">
        <v>4146</v>
      </c>
      <c r="AI658" s="1" t="n">
        <v>475</v>
      </c>
      <c r="AJ658" s="2" t="n">
        <f aca="false">ABS(H658)</f>
        <v>0.010989010989011</v>
      </c>
    </row>
    <row r="659" customFormat="false" ht="13" hidden="false" customHeight="false" outlineLevel="0" collapsed="false">
      <c r="A659" s="1" t="s">
        <v>4147</v>
      </c>
      <c r="B659" s="1" t="s">
        <v>4148</v>
      </c>
      <c r="C659" s="1" t="s">
        <v>4149</v>
      </c>
      <c r="D659" s="1" t="s">
        <v>4150</v>
      </c>
      <c r="E659" s="1" t="s">
        <v>4151</v>
      </c>
      <c r="F659" s="1" t="n">
        <v>3342</v>
      </c>
      <c r="G659" s="1" t="n">
        <v>2028</v>
      </c>
      <c r="H659" s="2" t="n">
        <v>0.0107142857142857</v>
      </c>
      <c r="I659" s="2" t="n">
        <v>-1.21157187612401E-016</v>
      </c>
      <c r="J659" s="1" t="s">
        <v>4149</v>
      </c>
      <c r="K659" s="1" t="s">
        <v>4149</v>
      </c>
      <c r="L659" s="1" t="s">
        <v>4152</v>
      </c>
      <c r="M659" s="1" t="s">
        <v>4152</v>
      </c>
      <c r="N659" s="1" t="s">
        <v>4153</v>
      </c>
      <c r="O659" s="1" t="s">
        <v>4153</v>
      </c>
      <c r="P659" s="1" t="n">
        <v>15</v>
      </c>
      <c r="Q659" s="1" t="s">
        <v>106</v>
      </c>
      <c r="R659" s="1" t="n">
        <v>64840582</v>
      </c>
      <c r="S659" s="1" t="n">
        <v>64840695</v>
      </c>
      <c r="T659" s="1" t="n">
        <v>0</v>
      </c>
      <c r="U659" s="1" t="s">
        <v>54</v>
      </c>
      <c r="V659" s="1" t="s">
        <v>106</v>
      </c>
      <c r="W659" s="1" t="n">
        <v>64865595</v>
      </c>
      <c r="X659" s="1" t="n">
        <v>64865722</v>
      </c>
      <c r="Y659" s="1" t="n">
        <v>0</v>
      </c>
      <c r="Z659" s="1" t="s">
        <v>54</v>
      </c>
      <c r="AA659" s="1" t="n">
        <v>24900</v>
      </c>
      <c r="AB659" s="1" t="n">
        <v>113</v>
      </c>
      <c r="AC659" s="1" t="n">
        <v>127</v>
      </c>
      <c r="AD659" s="1" t="n">
        <v>64840695</v>
      </c>
      <c r="AE659" s="1" t="n">
        <v>64865595</v>
      </c>
      <c r="AF659" s="1" t="s">
        <v>4154</v>
      </c>
      <c r="AG659" s="1" t="n">
        <v>3</v>
      </c>
      <c r="AH659" s="1" t="s">
        <v>4154</v>
      </c>
      <c r="AI659" s="1" t="n">
        <v>317</v>
      </c>
      <c r="AJ659" s="2" t="n">
        <f aca="false">ABS(H659)</f>
        <v>0.0107142857142857</v>
      </c>
    </row>
    <row r="660" customFormat="false" ht="13" hidden="false" customHeight="false" outlineLevel="0" collapsed="false">
      <c r="A660" s="1" t="s">
        <v>4155</v>
      </c>
      <c r="B660" s="1" t="s">
        <v>4156</v>
      </c>
      <c r="C660" s="1" t="s">
        <v>4157</v>
      </c>
      <c r="D660" s="1" t="s">
        <v>4158</v>
      </c>
      <c r="E660" s="1" t="s">
        <v>4159</v>
      </c>
      <c r="F660" s="1" t="n">
        <v>2428</v>
      </c>
      <c r="G660" s="1" t="n">
        <v>2401</v>
      </c>
      <c r="H660" s="2" t="n">
        <v>-0.0107142857142857</v>
      </c>
      <c r="I660" s="2" t="n">
        <v>-0.200957665374562</v>
      </c>
      <c r="J660" s="1" t="s">
        <v>4160</v>
      </c>
      <c r="K660" s="1" t="s">
        <v>4160</v>
      </c>
      <c r="L660" s="1" t="s">
        <v>4161</v>
      </c>
      <c r="M660" s="1" t="s">
        <v>4161</v>
      </c>
      <c r="N660" s="1" t="s">
        <v>4162</v>
      </c>
      <c r="O660" s="1" t="s">
        <v>4162</v>
      </c>
      <c r="P660" s="1" t="n">
        <v>15</v>
      </c>
      <c r="Q660" s="1" t="s">
        <v>106</v>
      </c>
      <c r="R660" s="1" t="n">
        <v>60698222</v>
      </c>
      <c r="S660" s="1" t="n">
        <v>60698288</v>
      </c>
      <c r="T660" s="1" t="n">
        <v>0</v>
      </c>
      <c r="U660" s="1" t="s">
        <v>44</v>
      </c>
      <c r="V660" s="1" t="s">
        <v>106</v>
      </c>
      <c r="W660" s="1" t="n">
        <v>60707432</v>
      </c>
      <c r="X660" s="1" t="n">
        <v>60707629</v>
      </c>
      <c r="Y660" s="1" t="n">
        <v>0</v>
      </c>
      <c r="Z660" s="1" t="s">
        <v>44</v>
      </c>
      <c r="AA660" s="1" t="n">
        <v>9144</v>
      </c>
      <c r="AB660" s="1" t="n">
        <v>66</v>
      </c>
      <c r="AC660" s="1" t="n">
        <v>197</v>
      </c>
      <c r="AD660" s="1" t="n">
        <v>60698288</v>
      </c>
      <c r="AE660" s="1" t="n">
        <v>60707432</v>
      </c>
      <c r="AF660" s="1" t="s">
        <v>4163</v>
      </c>
      <c r="AG660" s="1" t="n">
        <v>2</v>
      </c>
      <c r="AH660" s="1" t="s">
        <v>4163</v>
      </c>
      <c r="AI660" s="1" t="n">
        <v>307</v>
      </c>
      <c r="AJ660" s="2" t="n">
        <f aca="false">ABS(H660)</f>
        <v>0.0107142857142857</v>
      </c>
    </row>
    <row r="661" customFormat="false" ht="13" hidden="false" customHeight="false" outlineLevel="0" collapsed="false">
      <c r="A661" s="1" t="s">
        <v>4144</v>
      </c>
      <c r="B661" s="1" t="s">
        <v>3560</v>
      </c>
      <c r="C661" s="1" t="s">
        <v>3561</v>
      </c>
      <c r="D661" s="1" t="s">
        <v>4145</v>
      </c>
      <c r="E661" s="1" t="s">
        <v>3562</v>
      </c>
      <c r="F661" s="1" t="n">
        <v>282</v>
      </c>
      <c r="G661" s="1" t="n">
        <v>340</v>
      </c>
      <c r="H661" s="2" t="n">
        <v>-0.0103785103785104</v>
      </c>
      <c r="I661" s="2" t="n">
        <v>0.055786329668056</v>
      </c>
      <c r="J661" s="1" t="s">
        <v>3563</v>
      </c>
      <c r="K661" s="1" t="s">
        <v>3563</v>
      </c>
      <c r="L661" s="1" t="s">
        <v>3564</v>
      </c>
      <c r="M661" s="1" t="s">
        <v>3564</v>
      </c>
      <c r="N661" s="1" t="s">
        <v>3565</v>
      </c>
      <c r="O661" s="1" t="s">
        <v>3565</v>
      </c>
      <c r="P661" s="1" t="n">
        <v>27</v>
      </c>
      <c r="Q661" s="1" t="s">
        <v>73</v>
      </c>
      <c r="R661" s="1" t="n">
        <v>97293387</v>
      </c>
      <c r="S661" s="1" t="n">
        <v>97293428</v>
      </c>
      <c r="T661" s="1" t="n">
        <v>0</v>
      </c>
      <c r="U661" s="1" t="s">
        <v>44</v>
      </c>
      <c r="V661" s="1" t="s">
        <v>73</v>
      </c>
      <c r="W661" s="1" t="n">
        <v>97289998</v>
      </c>
      <c r="X661" s="1" t="n">
        <v>97290078</v>
      </c>
      <c r="Y661" s="1" t="n">
        <v>0</v>
      </c>
      <c r="Z661" s="1" t="s">
        <v>44</v>
      </c>
      <c r="AA661" s="1" t="n">
        <v>3309</v>
      </c>
      <c r="AB661" s="1" t="n">
        <v>41</v>
      </c>
      <c r="AC661" s="1" t="n">
        <v>80</v>
      </c>
      <c r="AD661" s="1" t="n">
        <v>97290078</v>
      </c>
      <c r="AE661" s="1" t="n">
        <v>97293387</v>
      </c>
      <c r="AF661" s="1" t="s">
        <v>4164</v>
      </c>
      <c r="AG661" s="1" t="n">
        <v>1</v>
      </c>
      <c r="AH661" s="1" t="s">
        <v>4164</v>
      </c>
      <c r="AI661" s="1" t="n">
        <v>121</v>
      </c>
      <c r="AJ661" s="2" t="n">
        <f aca="false">ABS(H661)</f>
        <v>0.0103785103785104</v>
      </c>
    </row>
    <row r="662" customFormat="false" ht="13" hidden="false" customHeight="false" outlineLevel="0" collapsed="false">
      <c r="A662" s="1" t="s">
        <v>1988</v>
      </c>
      <c r="B662" s="1" t="s">
        <v>2857</v>
      </c>
      <c r="C662" s="1" t="s">
        <v>1990</v>
      </c>
      <c r="D662" s="1" t="s">
        <v>1991</v>
      </c>
      <c r="E662" s="1" t="s">
        <v>1991</v>
      </c>
      <c r="F662" s="1" t="n">
        <v>676</v>
      </c>
      <c r="G662" s="1" t="n">
        <v>551</v>
      </c>
      <c r="H662" s="2" t="n">
        <v>-0.01</v>
      </c>
      <c r="I662" s="2" t="n">
        <v>-0.257047157654883</v>
      </c>
      <c r="J662" s="1" t="s">
        <v>1993</v>
      </c>
      <c r="K662" s="1" t="s">
        <v>1993</v>
      </c>
      <c r="L662" s="1" t="s">
        <v>1994</v>
      </c>
      <c r="M662" s="1" t="s">
        <v>1994</v>
      </c>
      <c r="N662" s="1" t="s">
        <v>1995</v>
      </c>
      <c r="O662" s="1" t="s">
        <v>1995</v>
      </c>
      <c r="P662" s="1" t="n">
        <v>27</v>
      </c>
      <c r="Q662" s="1" t="s">
        <v>263</v>
      </c>
      <c r="R662" s="1" t="n">
        <v>132299460</v>
      </c>
      <c r="S662" s="1" t="n">
        <v>132299535</v>
      </c>
      <c r="T662" s="1" t="n">
        <v>0</v>
      </c>
      <c r="U662" s="1" t="s">
        <v>44</v>
      </c>
      <c r="V662" s="1" t="s">
        <v>263</v>
      </c>
      <c r="W662" s="1" t="n">
        <v>132294810</v>
      </c>
      <c r="X662" s="1" t="n">
        <v>132294933</v>
      </c>
      <c r="Y662" s="1" t="n">
        <v>0</v>
      </c>
      <c r="Z662" s="1" t="s">
        <v>44</v>
      </c>
      <c r="AA662" s="1" t="n">
        <v>4527</v>
      </c>
      <c r="AB662" s="1" t="n">
        <v>75</v>
      </c>
      <c r="AC662" s="1" t="n">
        <v>123</v>
      </c>
      <c r="AD662" s="1" t="n">
        <v>132294933</v>
      </c>
      <c r="AE662" s="1" t="n">
        <v>132299460</v>
      </c>
      <c r="AF662" s="1" t="s">
        <v>4165</v>
      </c>
      <c r="AG662" s="1" t="n">
        <v>1</v>
      </c>
      <c r="AH662" s="1" t="s">
        <v>4165</v>
      </c>
      <c r="AI662" s="1" t="n">
        <v>42</v>
      </c>
      <c r="AJ662" s="2" t="n">
        <f aca="false">ABS(H662)</f>
        <v>0.01</v>
      </c>
    </row>
    <row r="663" customFormat="false" ht="13" hidden="false" customHeight="false" outlineLevel="0" collapsed="false">
      <c r="A663" s="1" t="s">
        <v>1043</v>
      </c>
      <c r="B663" s="1" t="s">
        <v>3633</v>
      </c>
      <c r="C663" s="1" t="s">
        <v>1045</v>
      </c>
      <c r="D663" s="1" t="s">
        <v>1046</v>
      </c>
      <c r="E663" s="1" t="s">
        <v>3634</v>
      </c>
      <c r="F663" s="1" t="n">
        <v>1888</v>
      </c>
      <c r="G663" s="1" t="n">
        <v>609</v>
      </c>
      <c r="H663" s="2" t="n">
        <v>-0.00976800976800977</v>
      </c>
      <c r="I663" s="2" t="n">
        <v>-0.00947407362967183</v>
      </c>
      <c r="J663" s="1" t="s">
        <v>1048</v>
      </c>
      <c r="K663" s="1" t="s">
        <v>1048</v>
      </c>
      <c r="L663" s="1" t="s">
        <v>1049</v>
      </c>
      <c r="M663" s="1" t="s">
        <v>1049</v>
      </c>
      <c r="N663" s="1" t="s">
        <v>1050</v>
      </c>
      <c r="O663" s="1" t="s">
        <v>1050</v>
      </c>
      <c r="P663" s="1" t="n">
        <v>27</v>
      </c>
      <c r="Q663" s="1" t="s">
        <v>115</v>
      </c>
      <c r="R663" s="1" t="n">
        <v>81635165</v>
      </c>
      <c r="S663" s="1" t="n">
        <v>81635228</v>
      </c>
      <c r="T663" s="1" t="n">
        <v>0</v>
      </c>
      <c r="U663" s="1" t="s">
        <v>54</v>
      </c>
      <c r="V663" s="1" t="s">
        <v>115</v>
      </c>
      <c r="W663" s="1" t="n">
        <v>81647683</v>
      </c>
      <c r="X663" s="1" t="n">
        <v>81647787</v>
      </c>
      <c r="Y663" s="1" t="n">
        <v>0</v>
      </c>
      <c r="Z663" s="1" t="s">
        <v>54</v>
      </c>
      <c r="AA663" s="1" t="n">
        <v>12455</v>
      </c>
      <c r="AB663" s="1" t="n">
        <v>63</v>
      </c>
      <c r="AC663" s="1" t="n">
        <v>104</v>
      </c>
      <c r="AD663" s="1" t="n">
        <v>81635228</v>
      </c>
      <c r="AE663" s="1" t="n">
        <v>81647683</v>
      </c>
      <c r="AF663" s="1" t="s">
        <v>4166</v>
      </c>
      <c r="AG663" s="1" t="n">
        <v>5</v>
      </c>
      <c r="AH663" s="1" t="s">
        <v>4166</v>
      </c>
      <c r="AI663" s="1" t="n">
        <v>555</v>
      </c>
      <c r="AJ663" s="2" t="n">
        <f aca="false">ABS(H663)</f>
        <v>0.00976800976800977</v>
      </c>
    </row>
    <row r="664" customFormat="false" ht="13" hidden="false" customHeight="false" outlineLevel="0" collapsed="false">
      <c r="A664" s="1" t="s">
        <v>221</v>
      </c>
      <c r="B664" s="1" t="s">
        <v>1105</v>
      </c>
      <c r="C664" s="1" t="s">
        <v>222</v>
      </c>
      <c r="D664" s="1" t="s">
        <v>224</v>
      </c>
      <c r="E664" s="1" t="s">
        <v>224</v>
      </c>
      <c r="F664" s="1" t="n">
        <v>732</v>
      </c>
      <c r="G664" s="1" t="n">
        <v>1377</v>
      </c>
      <c r="H664" s="2" t="n">
        <v>0.00923076923076923</v>
      </c>
      <c r="I664" s="2" t="n">
        <v>-0.417972199529422</v>
      </c>
      <c r="J664" s="1" t="s">
        <v>225</v>
      </c>
      <c r="K664" s="1" t="s">
        <v>225</v>
      </c>
      <c r="L664" s="1" t="s">
        <v>226</v>
      </c>
      <c r="M664" s="1" t="s">
        <v>226</v>
      </c>
      <c r="N664" s="1" t="s">
        <v>227</v>
      </c>
      <c r="O664" s="1" t="s">
        <v>227</v>
      </c>
      <c r="P664" s="1" t="n">
        <v>27</v>
      </c>
      <c r="Q664" s="1" t="s">
        <v>106</v>
      </c>
      <c r="R664" s="1" t="n">
        <v>83027075</v>
      </c>
      <c r="S664" s="1" t="n">
        <v>83027115</v>
      </c>
      <c r="T664" s="1" t="n">
        <v>0</v>
      </c>
      <c r="U664" s="1" t="s">
        <v>44</v>
      </c>
      <c r="V664" s="1" t="s">
        <v>106</v>
      </c>
      <c r="W664" s="1" t="n">
        <v>83030732</v>
      </c>
      <c r="X664" s="1" t="n">
        <v>83030832</v>
      </c>
      <c r="Y664" s="1" t="n">
        <v>0</v>
      </c>
      <c r="Z664" s="1" t="s">
        <v>44</v>
      </c>
      <c r="AA664" s="1" t="n">
        <v>3617</v>
      </c>
      <c r="AB664" s="1" t="n">
        <v>40</v>
      </c>
      <c r="AC664" s="1" t="n">
        <v>100</v>
      </c>
      <c r="AD664" s="1" t="n">
        <v>83027115</v>
      </c>
      <c r="AE664" s="1" t="n">
        <v>83030732</v>
      </c>
      <c r="AF664" s="1" t="s">
        <v>4167</v>
      </c>
      <c r="AG664" s="1" t="n">
        <v>2</v>
      </c>
      <c r="AH664" s="1" t="s">
        <v>4167</v>
      </c>
      <c r="AI664" s="1" t="n">
        <v>172</v>
      </c>
      <c r="AJ664" s="2" t="n">
        <f aca="false">ABS(H664)</f>
        <v>0.00923076923076923</v>
      </c>
    </row>
    <row r="665" customFormat="false" ht="13" hidden="false" customHeight="false" outlineLevel="0" collapsed="false">
      <c r="A665" s="1" t="s">
        <v>4168</v>
      </c>
      <c r="B665" s="1" t="s">
        <v>4169</v>
      </c>
      <c r="C665" s="1" t="s">
        <v>4170</v>
      </c>
      <c r="D665" s="1" t="s">
        <v>4171</v>
      </c>
      <c r="E665" s="1" t="s">
        <v>4172</v>
      </c>
      <c r="F665" s="1" t="n">
        <v>991</v>
      </c>
      <c r="G665" s="1" t="n">
        <v>599</v>
      </c>
      <c r="H665" s="2" t="n">
        <v>-0.00915750915750916</v>
      </c>
      <c r="I665" s="2" t="n">
        <v>-0.00199852288456888</v>
      </c>
      <c r="J665" s="1" t="s">
        <v>4173</v>
      </c>
      <c r="K665" s="1" t="s">
        <v>4173</v>
      </c>
      <c r="L665" s="1" t="s">
        <v>4174</v>
      </c>
      <c r="M665" s="1" t="s">
        <v>4174</v>
      </c>
      <c r="N665" s="1" t="s">
        <v>4175</v>
      </c>
      <c r="O665" s="1" t="s">
        <v>4175</v>
      </c>
      <c r="P665" s="1" t="n">
        <v>27</v>
      </c>
      <c r="Q665" s="1" t="s">
        <v>106</v>
      </c>
      <c r="R665" s="1" t="n">
        <v>110864902</v>
      </c>
      <c r="S665" s="1" t="n">
        <v>110864946</v>
      </c>
      <c r="T665" s="1" t="n">
        <v>0</v>
      </c>
      <c r="U665" s="1" t="s">
        <v>54</v>
      </c>
      <c r="V665" s="1" t="s">
        <v>106</v>
      </c>
      <c r="W665" s="1" t="n">
        <v>110890749</v>
      </c>
      <c r="X665" s="1" t="n">
        <v>110890820</v>
      </c>
      <c r="Y665" s="1" t="n">
        <v>0</v>
      </c>
      <c r="Z665" s="1" t="s">
        <v>54</v>
      </c>
      <c r="AA665" s="1" t="n">
        <v>25803</v>
      </c>
      <c r="AB665" s="1" t="n">
        <v>44</v>
      </c>
      <c r="AC665" s="1" t="n">
        <v>71</v>
      </c>
      <c r="AD665" s="1" t="n">
        <v>110864946</v>
      </c>
      <c r="AE665" s="1" t="n">
        <v>110890749</v>
      </c>
      <c r="AF665" s="1" t="s">
        <v>4176</v>
      </c>
      <c r="AG665" s="1" t="n">
        <v>2</v>
      </c>
      <c r="AH665" s="1" t="s">
        <v>4176</v>
      </c>
      <c r="AI665" s="1" t="n">
        <v>162</v>
      </c>
      <c r="AJ665" s="2" t="n">
        <f aca="false">ABS(H665)</f>
        <v>0.00915750915750916</v>
      </c>
    </row>
    <row r="666" customFormat="false" ht="13" hidden="false" customHeight="false" outlineLevel="0" collapsed="false">
      <c r="A666" s="1" t="s">
        <v>4177</v>
      </c>
      <c r="B666" s="1" t="s">
        <v>4178</v>
      </c>
      <c r="C666" s="1" t="s">
        <v>4179</v>
      </c>
      <c r="D666" s="1" t="s">
        <v>4180</v>
      </c>
      <c r="E666" s="1" t="s">
        <v>4181</v>
      </c>
      <c r="F666" s="1" t="n">
        <v>157</v>
      </c>
      <c r="G666" s="1" t="n">
        <v>800</v>
      </c>
      <c r="H666" s="2" t="n">
        <v>-0.00915750915750916</v>
      </c>
      <c r="I666" s="2" t="n">
        <v>-0.023124911988442</v>
      </c>
      <c r="J666" s="1" t="s">
        <v>4182</v>
      </c>
      <c r="K666" s="1" t="s">
        <v>4182</v>
      </c>
      <c r="L666" s="1" t="s">
        <v>4183</v>
      </c>
      <c r="M666" s="1" t="s">
        <v>4183</v>
      </c>
      <c r="N666" s="1" t="s">
        <v>4184</v>
      </c>
      <c r="O666" s="1" t="s">
        <v>4184</v>
      </c>
      <c r="P666" s="1" t="n">
        <v>27</v>
      </c>
      <c r="Q666" s="1" t="s">
        <v>186</v>
      </c>
      <c r="R666" s="1" t="n">
        <v>33612216</v>
      </c>
      <c r="S666" s="1" t="n">
        <v>33612371</v>
      </c>
      <c r="T666" s="1" t="n">
        <v>0</v>
      </c>
      <c r="U666" s="1" t="s">
        <v>54</v>
      </c>
      <c r="V666" s="1" t="s">
        <v>186</v>
      </c>
      <c r="W666" s="1" t="n">
        <v>33613406</v>
      </c>
      <c r="X666" s="1" t="n">
        <v>33613528</v>
      </c>
      <c r="Y666" s="1" t="n">
        <v>0</v>
      </c>
      <c r="Z666" s="1" t="s">
        <v>54</v>
      </c>
      <c r="AA666" s="1" t="n">
        <v>1035</v>
      </c>
      <c r="AB666" s="1" t="n">
        <v>155</v>
      </c>
      <c r="AC666" s="1" t="n">
        <v>122</v>
      </c>
      <c r="AD666" s="1" t="n">
        <v>33612371</v>
      </c>
      <c r="AE666" s="1" t="n">
        <v>33613406</v>
      </c>
      <c r="AF666" s="1" t="s">
        <v>4185</v>
      </c>
      <c r="AG666" s="1" t="n">
        <v>2</v>
      </c>
      <c r="AH666" s="1" t="s">
        <v>4185</v>
      </c>
      <c r="AI666" s="1" t="n">
        <v>192</v>
      </c>
      <c r="AJ666" s="2" t="n">
        <f aca="false">ABS(H666)</f>
        <v>0.00915750915750916</v>
      </c>
    </row>
    <row r="667" customFormat="false" ht="13" hidden="false" customHeight="false" outlineLevel="0" collapsed="false">
      <c r="A667" s="1" t="s">
        <v>4186</v>
      </c>
      <c r="B667" s="1" t="s">
        <v>4187</v>
      </c>
      <c r="C667" s="1" t="s">
        <v>4188</v>
      </c>
      <c r="D667" s="1" t="s">
        <v>4189</v>
      </c>
      <c r="E667" s="1" t="s">
        <v>4190</v>
      </c>
      <c r="F667" s="1" t="n">
        <v>723</v>
      </c>
      <c r="G667" s="1" t="n">
        <v>1394</v>
      </c>
      <c r="H667" s="2" t="n">
        <v>-0.00854700854700855</v>
      </c>
      <c r="I667" s="2" t="n">
        <v>-0.0557249818499918</v>
      </c>
      <c r="J667" s="1" t="s">
        <v>4188</v>
      </c>
      <c r="K667" s="1" t="s">
        <v>4188</v>
      </c>
      <c r="L667" s="1" t="s">
        <v>4191</v>
      </c>
      <c r="M667" s="1" t="s">
        <v>4191</v>
      </c>
      <c r="N667" s="1" t="s">
        <v>4192</v>
      </c>
      <c r="O667" s="1" t="s">
        <v>4192</v>
      </c>
      <c r="P667" s="1" t="n">
        <v>27</v>
      </c>
      <c r="Q667" s="1" t="s">
        <v>218</v>
      </c>
      <c r="R667" s="1" t="n">
        <v>87115022</v>
      </c>
      <c r="S667" s="1" t="n">
        <v>87115171</v>
      </c>
      <c r="T667" s="1" t="n">
        <v>0</v>
      </c>
      <c r="U667" s="1" t="s">
        <v>54</v>
      </c>
      <c r="V667" s="1" t="s">
        <v>218</v>
      </c>
      <c r="W667" s="1" t="n">
        <v>87133079</v>
      </c>
      <c r="X667" s="1" t="n">
        <v>87133157</v>
      </c>
      <c r="Y667" s="1" t="n">
        <v>0</v>
      </c>
      <c r="Z667" s="1" t="s">
        <v>54</v>
      </c>
      <c r="AA667" s="1" t="n">
        <v>17908</v>
      </c>
      <c r="AB667" s="1" t="n">
        <v>149</v>
      </c>
      <c r="AC667" s="1" t="n">
        <v>78</v>
      </c>
      <c r="AD667" s="1" t="n">
        <v>87115171</v>
      </c>
      <c r="AE667" s="1" t="n">
        <v>87133079</v>
      </c>
      <c r="AF667" s="1" t="s">
        <v>4193</v>
      </c>
      <c r="AG667" s="1" t="n">
        <v>6</v>
      </c>
      <c r="AH667" s="1" t="s">
        <v>4193</v>
      </c>
      <c r="AI667" s="1" t="n">
        <v>2075</v>
      </c>
      <c r="AJ667" s="2" t="n">
        <f aca="false">ABS(H667)</f>
        <v>0.00854700854700855</v>
      </c>
    </row>
    <row r="668" customFormat="false" ht="13" hidden="false" customHeight="false" outlineLevel="0" collapsed="false">
      <c r="A668" s="1" t="s">
        <v>4194</v>
      </c>
      <c r="B668" s="1" t="s">
        <v>4195</v>
      </c>
      <c r="C668" s="1" t="s">
        <v>4196</v>
      </c>
      <c r="D668" s="1" t="s">
        <v>4197</v>
      </c>
      <c r="E668" s="1" t="s">
        <v>4197</v>
      </c>
      <c r="F668" s="1" t="n">
        <v>428</v>
      </c>
      <c r="G668" s="1" t="n">
        <v>620</v>
      </c>
      <c r="H668" s="2" t="n">
        <v>0.00854700854700855</v>
      </c>
      <c r="I668" s="2" t="n">
        <v>0.128425047158115</v>
      </c>
      <c r="J668" s="1" t="s">
        <v>4198</v>
      </c>
      <c r="K668" s="1" t="s">
        <v>4198</v>
      </c>
      <c r="L668" s="1" t="s">
        <v>4199</v>
      </c>
      <c r="M668" s="1" t="s">
        <v>4199</v>
      </c>
      <c r="N668" s="1" t="s">
        <v>4200</v>
      </c>
      <c r="O668" s="1" t="s">
        <v>4200</v>
      </c>
      <c r="P668" s="1" t="n">
        <v>27</v>
      </c>
      <c r="Q668" s="1" t="s">
        <v>186</v>
      </c>
      <c r="R668" s="1" t="n">
        <v>95340742</v>
      </c>
      <c r="S668" s="1" t="n">
        <v>95340786</v>
      </c>
      <c r="T668" s="1" t="n">
        <v>0</v>
      </c>
      <c r="U668" s="1" t="s">
        <v>54</v>
      </c>
      <c r="V668" s="1" t="s">
        <v>186</v>
      </c>
      <c r="W668" s="1" t="n">
        <v>95358808</v>
      </c>
      <c r="X668" s="1" t="n">
        <v>95358942</v>
      </c>
      <c r="Y668" s="1" t="n">
        <v>0</v>
      </c>
      <c r="Z668" s="1" t="s">
        <v>54</v>
      </c>
      <c r="AA668" s="1" t="n">
        <v>18022</v>
      </c>
      <c r="AB668" s="1" t="n">
        <v>44</v>
      </c>
      <c r="AC668" s="1" t="n">
        <v>134</v>
      </c>
      <c r="AD668" s="1" t="n">
        <v>95340786</v>
      </c>
      <c r="AE668" s="1" t="n">
        <v>95358808</v>
      </c>
      <c r="AF668" s="1" t="s">
        <v>4201</v>
      </c>
      <c r="AG668" s="1" t="n">
        <v>6</v>
      </c>
      <c r="AH668" s="1" t="s">
        <v>4201</v>
      </c>
      <c r="AI668" s="1" t="n">
        <v>764</v>
      </c>
      <c r="AJ668" s="2" t="n">
        <f aca="false">ABS(H668)</f>
        <v>0.00854700854700855</v>
      </c>
    </row>
    <row r="669" customFormat="false" ht="13" hidden="false" customHeight="false" outlineLevel="0" collapsed="false">
      <c r="A669" s="1" t="s">
        <v>4202</v>
      </c>
      <c r="B669" s="1" t="s">
        <v>4203</v>
      </c>
      <c r="C669" s="1" t="s">
        <v>4204</v>
      </c>
      <c r="D669" s="1" t="s">
        <v>4205</v>
      </c>
      <c r="E669" s="1" t="s">
        <v>4205</v>
      </c>
      <c r="F669" s="1" t="n">
        <v>1996</v>
      </c>
      <c r="G669" s="1" t="n">
        <v>1468</v>
      </c>
      <c r="H669" s="2" t="n">
        <v>-0.00846153846153846</v>
      </c>
      <c r="I669" s="2" t="n">
        <v>-0.185957026214334</v>
      </c>
      <c r="J669" s="1" t="s">
        <v>4206</v>
      </c>
      <c r="K669" s="1" t="s">
        <v>4206</v>
      </c>
      <c r="L669" s="1" t="s">
        <v>4207</v>
      </c>
      <c r="M669" s="1" t="s">
        <v>4207</v>
      </c>
      <c r="N669" s="1" t="s">
        <v>4208</v>
      </c>
      <c r="O669" s="1" t="s">
        <v>4208</v>
      </c>
      <c r="P669" s="1" t="n">
        <v>25</v>
      </c>
      <c r="Q669" s="1" t="s">
        <v>43</v>
      </c>
      <c r="R669" s="1" t="n">
        <v>76148801</v>
      </c>
      <c r="S669" s="1" t="n">
        <v>76148846</v>
      </c>
      <c r="T669" s="1" t="n">
        <v>0</v>
      </c>
      <c r="U669" s="1" t="s">
        <v>54</v>
      </c>
      <c r="V669" s="1" t="s">
        <v>43</v>
      </c>
      <c r="W669" s="1" t="n">
        <v>76159277</v>
      </c>
      <c r="X669" s="1" t="n">
        <v>76159393</v>
      </c>
      <c r="Y669" s="1" t="n">
        <v>0</v>
      </c>
      <c r="Z669" s="1" t="s">
        <v>54</v>
      </c>
      <c r="AA669" s="1" t="n">
        <v>10431</v>
      </c>
      <c r="AB669" s="1" t="n">
        <v>45</v>
      </c>
      <c r="AC669" s="1" t="n">
        <v>116</v>
      </c>
      <c r="AD669" s="1" t="n">
        <v>76148846</v>
      </c>
      <c r="AE669" s="1" t="n">
        <v>76159277</v>
      </c>
      <c r="AF669" s="1" t="s">
        <v>4209</v>
      </c>
      <c r="AG669" s="1" t="n">
        <v>15</v>
      </c>
      <c r="AH669" s="1" t="s">
        <v>4209</v>
      </c>
      <c r="AI669" s="1" t="n">
        <v>1258</v>
      </c>
      <c r="AJ669" s="2" t="n">
        <f aca="false">ABS(H669)</f>
        <v>0.00846153846153846</v>
      </c>
    </row>
    <row r="670" customFormat="false" ht="13" hidden="false" customHeight="false" outlineLevel="0" collapsed="false">
      <c r="A670" s="1" t="s">
        <v>1618</v>
      </c>
      <c r="B670" s="1" t="s">
        <v>1966</v>
      </c>
      <c r="C670" s="1" t="s">
        <v>1620</v>
      </c>
      <c r="D670" s="1" t="s">
        <v>1621</v>
      </c>
      <c r="E670" s="1" t="s">
        <v>1967</v>
      </c>
      <c r="F670" s="1" t="n">
        <v>198</v>
      </c>
      <c r="G670" s="1" t="n">
        <v>339</v>
      </c>
      <c r="H670" s="2" t="n">
        <v>-0.00732600732600733</v>
      </c>
      <c r="I670" s="2" t="n">
        <v>-0.0486003644704273</v>
      </c>
      <c r="J670" s="1" t="s">
        <v>1623</v>
      </c>
      <c r="K670" s="1" t="s">
        <v>1623</v>
      </c>
      <c r="L670" s="1" t="s">
        <v>1624</v>
      </c>
      <c r="M670" s="1" t="s">
        <v>1624</v>
      </c>
      <c r="N670" s="1" t="s">
        <v>1626</v>
      </c>
      <c r="O670" s="1" t="s">
        <v>1626</v>
      </c>
      <c r="P670" s="1" t="n">
        <v>27</v>
      </c>
      <c r="Q670" s="1" t="s">
        <v>263</v>
      </c>
      <c r="R670" s="1" t="n">
        <v>124838416</v>
      </c>
      <c r="S670" s="1" t="n">
        <v>124838487</v>
      </c>
      <c r="T670" s="1" t="n">
        <v>0</v>
      </c>
      <c r="U670" s="1" t="s">
        <v>44</v>
      </c>
      <c r="V670" s="1" t="s">
        <v>263</v>
      </c>
      <c r="W670" s="1" t="n">
        <v>124839650</v>
      </c>
      <c r="X670" s="1" t="n">
        <v>124839650</v>
      </c>
      <c r="Y670" s="1" t="n">
        <v>0</v>
      </c>
      <c r="Z670" s="1" t="s">
        <v>44</v>
      </c>
      <c r="AA670" s="1" t="n">
        <v>1163</v>
      </c>
      <c r="AB670" s="1" t="n">
        <v>71</v>
      </c>
      <c r="AC670" s="1" t="n">
        <v>0</v>
      </c>
      <c r="AD670" s="1" t="n">
        <v>124838487</v>
      </c>
      <c r="AE670" s="1" t="n">
        <v>124839650</v>
      </c>
      <c r="AF670" s="1" t="s">
        <v>4210</v>
      </c>
      <c r="AG670" s="1" t="n">
        <v>2</v>
      </c>
      <c r="AH670" s="1" t="s">
        <v>4210</v>
      </c>
      <c r="AI670" s="1" t="n">
        <v>168</v>
      </c>
      <c r="AJ670" s="2" t="n">
        <f aca="false">ABS(H670)</f>
        <v>0.00732600732600733</v>
      </c>
    </row>
    <row r="671" customFormat="false" ht="13" hidden="false" customHeight="false" outlineLevel="0" collapsed="false">
      <c r="A671" s="1" t="s">
        <v>683</v>
      </c>
      <c r="B671" s="1" t="s">
        <v>1060</v>
      </c>
      <c r="C671" s="1" t="s">
        <v>685</v>
      </c>
      <c r="D671" s="1" t="s">
        <v>686</v>
      </c>
      <c r="E671" s="1" t="s">
        <v>1061</v>
      </c>
      <c r="F671" s="1" t="n">
        <v>2495</v>
      </c>
      <c r="G671" s="1" t="n">
        <v>574</v>
      </c>
      <c r="H671" s="2" t="n">
        <v>0.00691699604743083</v>
      </c>
      <c r="I671" s="2" t="n">
        <v>0.103376692998883</v>
      </c>
      <c r="J671" s="1" t="s">
        <v>688</v>
      </c>
      <c r="K671" s="1" t="s">
        <v>688</v>
      </c>
      <c r="L671" s="1" t="s">
        <v>689</v>
      </c>
      <c r="M671" s="1" t="s">
        <v>689</v>
      </c>
      <c r="N671" s="1" t="s">
        <v>690</v>
      </c>
      <c r="O671" s="1" t="s">
        <v>690</v>
      </c>
      <c r="P671" s="1" t="n">
        <v>23</v>
      </c>
      <c r="Q671" s="1" t="s">
        <v>346</v>
      </c>
      <c r="R671" s="1" t="n">
        <v>40276544</v>
      </c>
      <c r="S671" s="1" t="n">
        <v>40276570</v>
      </c>
      <c r="T671" s="1" t="n">
        <v>0</v>
      </c>
      <c r="U671" s="1" t="s">
        <v>44</v>
      </c>
      <c r="V671" s="1" t="s">
        <v>346</v>
      </c>
      <c r="W671" s="1" t="n">
        <v>40289467</v>
      </c>
      <c r="X671" s="1" t="n">
        <v>40289556</v>
      </c>
      <c r="Y671" s="1" t="n">
        <v>0</v>
      </c>
      <c r="Z671" s="1" t="s">
        <v>44</v>
      </c>
      <c r="AA671" s="1" t="n">
        <v>12897</v>
      </c>
      <c r="AB671" s="1" t="n">
        <v>26</v>
      </c>
      <c r="AC671" s="1" t="n">
        <v>89</v>
      </c>
      <c r="AD671" s="1" t="n">
        <v>40276570</v>
      </c>
      <c r="AE671" s="1" t="n">
        <v>40289467</v>
      </c>
      <c r="AF671" s="1" t="s">
        <v>4211</v>
      </c>
      <c r="AG671" s="1" t="n">
        <v>1</v>
      </c>
      <c r="AH671" s="1" t="s">
        <v>4211</v>
      </c>
      <c r="AI671" s="1" t="n">
        <v>129</v>
      </c>
      <c r="AJ671" s="2" t="n">
        <f aca="false">ABS(H671)</f>
        <v>0.00691699604743083</v>
      </c>
    </row>
    <row r="672" customFormat="false" ht="13" hidden="false" customHeight="false" outlineLevel="0" collapsed="false">
      <c r="A672" s="1" t="s">
        <v>525</v>
      </c>
      <c r="B672" s="1" t="s">
        <v>1503</v>
      </c>
      <c r="C672" s="1" t="s">
        <v>526</v>
      </c>
      <c r="D672" s="1" t="s">
        <v>528</v>
      </c>
      <c r="E672" s="1" t="s">
        <v>1504</v>
      </c>
      <c r="F672" s="1" t="n">
        <v>1604</v>
      </c>
      <c r="G672" s="1" t="n">
        <v>2103</v>
      </c>
      <c r="H672" s="2" t="n">
        <v>-0.0061050061050061</v>
      </c>
      <c r="I672" s="2" t="n">
        <v>0.120465233211473</v>
      </c>
      <c r="J672" s="1" t="s">
        <v>529</v>
      </c>
      <c r="K672" s="1" t="s">
        <v>234</v>
      </c>
      <c r="L672" s="1" t="s">
        <v>530</v>
      </c>
      <c r="N672" s="1" t="s">
        <v>531</v>
      </c>
      <c r="P672" s="1" t="n">
        <v>27</v>
      </c>
      <c r="Q672" s="1" t="s">
        <v>73</v>
      </c>
      <c r="R672" s="1" t="n">
        <v>56877176</v>
      </c>
      <c r="S672" s="1" t="n">
        <v>56877264</v>
      </c>
      <c r="T672" s="1" t="n">
        <v>0</v>
      </c>
      <c r="U672" s="1" t="s">
        <v>44</v>
      </c>
      <c r="V672" s="1" t="s">
        <v>73</v>
      </c>
      <c r="W672" s="1" t="n">
        <v>56861145</v>
      </c>
      <c r="X672" s="1" t="n">
        <v>56861199</v>
      </c>
      <c r="Y672" s="1" t="n">
        <v>0</v>
      </c>
      <c r="Z672" s="1" t="s">
        <v>44</v>
      </c>
      <c r="AA672" s="1" t="n">
        <v>15977</v>
      </c>
      <c r="AB672" s="1" t="n">
        <v>88</v>
      </c>
      <c r="AC672" s="1" t="n">
        <v>54</v>
      </c>
      <c r="AD672" s="1" t="n">
        <v>56861199</v>
      </c>
      <c r="AE672" s="1" t="n">
        <v>56877176</v>
      </c>
      <c r="AF672" s="1" t="s">
        <v>4212</v>
      </c>
      <c r="AG672" s="1" t="n">
        <v>1</v>
      </c>
      <c r="AH672" s="1" t="s">
        <v>4212</v>
      </c>
      <c r="AI672" s="1" t="n">
        <v>31</v>
      </c>
      <c r="AJ672" s="2" t="n">
        <f aca="false">ABS(H672)</f>
        <v>0.0061050061050061</v>
      </c>
    </row>
    <row r="673" customFormat="false" ht="13" hidden="false" customHeight="false" outlineLevel="0" collapsed="false">
      <c r="A673" s="1" t="s">
        <v>4213</v>
      </c>
      <c r="B673" s="1" t="s">
        <v>4214</v>
      </c>
      <c r="C673" s="1" t="s">
        <v>4215</v>
      </c>
      <c r="D673" s="1" t="s">
        <v>4216</v>
      </c>
      <c r="E673" s="1" t="s">
        <v>4216</v>
      </c>
      <c r="F673" s="1" t="n">
        <v>1838</v>
      </c>
      <c r="G673" s="1" t="n">
        <v>876</v>
      </c>
      <c r="H673" s="2" t="n">
        <v>0.00549450549450549</v>
      </c>
      <c r="I673" s="2" t="n">
        <v>0.188437037404506</v>
      </c>
      <c r="J673" s="1" t="s">
        <v>4215</v>
      </c>
      <c r="K673" s="1" t="s">
        <v>4215</v>
      </c>
      <c r="L673" s="1" t="s">
        <v>4217</v>
      </c>
      <c r="M673" s="1" t="s">
        <v>4217</v>
      </c>
      <c r="N673" s="1" t="s">
        <v>4218</v>
      </c>
      <c r="O673" s="1" t="s">
        <v>4218</v>
      </c>
      <c r="P673" s="1" t="n">
        <v>27</v>
      </c>
      <c r="Q673" s="1" t="s">
        <v>81</v>
      </c>
      <c r="R673" s="1" t="n">
        <v>120820435</v>
      </c>
      <c r="S673" s="1" t="n">
        <v>120820523</v>
      </c>
      <c r="T673" s="1" t="n">
        <v>0</v>
      </c>
      <c r="U673" s="1" t="s">
        <v>44</v>
      </c>
      <c r="V673" s="1" t="s">
        <v>81</v>
      </c>
      <c r="W673" s="1" t="n">
        <v>120820889</v>
      </c>
      <c r="X673" s="1" t="n">
        <v>120820940</v>
      </c>
      <c r="Y673" s="1" t="n">
        <v>0</v>
      </c>
      <c r="Z673" s="1" t="s">
        <v>44</v>
      </c>
      <c r="AA673" s="1" t="n">
        <v>366</v>
      </c>
      <c r="AB673" s="1" t="n">
        <v>88</v>
      </c>
      <c r="AC673" s="1" t="n">
        <v>51</v>
      </c>
      <c r="AD673" s="1" t="n">
        <v>120820523</v>
      </c>
      <c r="AE673" s="1" t="n">
        <v>120820889</v>
      </c>
      <c r="AF673" s="1" t="s">
        <v>4219</v>
      </c>
      <c r="AG673" s="1" t="n">
        <v>1</v>
      </c>
      <c r="AH673" s="1" t="s">
        <v>4219</v>
      </c>
      <c r="AI673" s="1" t="n">
        <v>142</v>
      </c>
      <c r="AJ673" s="2" t="n">
        <f aca="false">ABS(H673)</f>
        <v>0.00549450549450549</v>
      </c>
    </row>
    <row r="674" customFormat="false" ht="13" hidden="false" customHeight="false" outlineLevel="0" collapsed="false">
      <c r="A674" s="1" t="s">
        <v>4220</v>
      </c>
      <c r="B674" s="1" t="s">
        <v>4221</v>
      </c>
      <c r="C674" s="1" t="s">
        <v>4222</v>
      </c>
      <c r="D674" s="1" t="s">
        <v>4223</v>
      </c>
      <c r="E674" s="1" t="s">
        <v>4223</v>
      </c>
      <c r="F674" s="1" t="n">
        <v>2804</v>
      </c>
      <c r="G674" s="1" t="n">
        <v>2240</v>
      </c>
      <c r="H674" s="2" t="n">
        <v>-0.00490196078431373</v>
      </c>
      <c r="I674" s="2" t="n">
        <v>0.190926759011033</v>
      </c>
      <c r="J674" s="1" t="s">
        <v>4222</v>
      </c>
      <c r="K674" s="1" t="s">
        <v>4222</v>
      </c>
      <c r="L674" s="1" t="s">
        <v>4224</v>
      </c>
      <c r="M674" s="1" t="s">
        <v>4224</v>
      </c>
      <c r="N674" s="1" t="s">
        <v>4225</v>
      </c>
      <c r="O674" s="1" t="s">
        <v>4225</v>
      </c>
      <c r="P674" s="1" t="n">
        <v>17</v>
      </c>
      <c r="Q674" s="1" t="s">
        <v>392</v>
      </c>
      <c r="R674" s="1" t="n">
        <v>29651101</v>
      </c>
      <c r="S674" s="1" t="n">
        <v>29651183</v>
      </c>
      <c r="T674" s="1" t="n">
        <v>0</v>
      </c>
      <c r="U674" s="1" t="s">
        <v>54</v>
      </c>
      <c r="V674" s="1" t="s">
        <v>392</v>
      </c>
      <c r="W674" s="1" t="n">
        <v>29660716</v>
      </c>
      <c r="X674" s="1" t="n">
        <v>29660820</v>
      </c>
      <c r="Y674" s="1" t="n">
        <v>0</v>
      </c>
      <c r="Z674" s="1" t="s">
        <v>54</v>
      </c>
      <c r="AA674" s="1" t="n">
        <v>9533</v>
      </c>
      <c r="AB674" s="1" t="n">
        <v>82</v>
      </c>
      <c r="AC674" s="1" t="n">
        <v>104</v>
      </c>
      <c r="AD674" s="1" t="n">
        <v>29651183</v>
      </c>
      <c r="AE674" s="1" t="n">
        <v>29660716</v>
      </c>
      <c r="AF674" s="1" t="s">
        <v>4226</v>
      </c>
      <c r="AG674" s="1" t="n">
        <v>2</v>
      </c>
      <c r="AH674" s="1" t="s">
        <v>4226</v>
      </c>
      <c r="AI674" s="1" t="n">
        <v>271</v>
      </c>
      <c r="AJ674" s="2" t="n">
        <f aca="false">ABS(H674)</f>
        <v>0.00490196078431373</v>
      </c>
    </row>
    <row r="675" customFormat="false" ht="13" hidden="false" customHeight="false" outlineLevel="0" collapsed="false">
      <c r="A675" s="1" t="s">
        <v>4227</v>
      </c>
      <c r="B675" s="1" t="s">
        <v>4228</v>
      </c>
      <c r="C675" s="1" t="s">
        <v>4229</v>
      </c>
      <c r="D675" s="1" t="s">
        <v>4230</v>
      </c>
      <c r="E675" s="1" t="s">
        <v>4230</v>
      </c>
      <c r="F675" s="1" t="n">
        <v>2227</v>
      </c>
      <c r="G675" s="1" t="n">
        <v>2075</v>
      </c>
      <c r="H675" s="2" t="n">
        <v>-0.00451127819548872</v>
      </c>
      <c r="I675" s="2" t="n">
        <v>0.00163485247595081</v>
      </c>
      <c r="J675" s="1" t="s">
        <v>4231</v>
      </c>
      <c r="K675" s="1" t="s">
        <v>4231</v>
      </c>
      <c r="L675" s="1" t="s">
        <v>4232</v>
      </c>
      <c r="M675" s="1" t="s">
        <v>4232</v>
      </c>
      <c r="N675" s="1" t="s">
        <v>4233</v>
      </c>
      <c r="O675" s="1" t="s">
        <v>4233</v>
      </c>
      <c r="P675" s="1" t="n">
        <v>20</v>
      </c>
      <c r="Q675" s="1" t="s">
        <v>186</v>
      </c>
      <c r="R675" s="1" t="n">
        <v>126801221</v>
      </c>
      <c r="S675" s="1" t="n">
        <v>126801319</v>
      </c>
      <c r="T675" s="1" t="n">
        <v>0</v>
      </c>
      <c r="U675" s="1" t="s">
        <v>44</v>
      </c>
      <c r="V675" s="1" t="s">
        <v>186</v>
      </c>
      <c r="W675" s="1" t="n">
        <v>126850511</v>
      </c>
      <c r="X675" s="1" t="n">
        <v>126850609</v>
      </c>
      <c r="Y675" s="1" t="n">
        <v>0</v>
      </c>
      <c r="Z675" s="1" t="s">
        <v>44</v>
      </c>
      <c r="AA675" s="1" t="n">
        <v>49192</v>
      </c>
      <c r="AB675" s="1" t="n">
        <v>98</v>
      </c>
      <c r="AC675" s="1" t="n">
        <v>98</v>
      </c>
      <c r="AD675" s="1" t="n">
        <v>126801319</v>
      </c>
      <c r="AE675" s="1" t="n">
        <v>126850511</v>
      </c>
      <c r="AF675" s="1" t="s">
        <v>4234</v>
      </c>
      <c r="AG675" s="1" t="n">
        <v>12</v>
      </c>
      <c r="AH675" s="1" t="s">
        <v>4234</v>
      </c>
      <c r="AI675" s="1" t="n">
        <v>2266</v>
      </c>
      <c r="AJ675" s="2" t="n">
        <f aca="false">ABS(H675)</f>
        <v>0.00451127819548872</v>
      </c>
    </row>
    <row r="676" customFormat="false" ht="13" hidden="false" customHeight="false" outlineLevel="0" collapsed="false">
      <c r="A676" s="1" t="s">
        <v>4235</v>
      </c>
      <c r="B676" s="1" t="s">
        <v>4236</v>
      </c>
      <c r="C676" s="1" t="s">
        <v>4237</v>
      </c>
      <c r="D676" s="1" t="s">
        <v>4238</v>
      </c>
      <c r="E676" s="1" t="s">
        <v>4239</v>
      </c>
      <c r="F676" s="1" t="n">
        <v>3620</v>
      </c>
      <c r="G676" s="1" t="n">
        <v>3274</v>
      </c>
      <c r="H676" s="2" t="n">
        <v>-0.00366300366300366</v>
      </c>
      <c r="I676" s="2" t="n">
        <v>0.00393249520635968</v>
      </c>
      <c r="J676" s="1" t="s">
        <v>4237</v>
      </c>
      <c r="K676" s="1" t="s">
        <v>4237</v>
      </c>
      <c r="L676" s="1" t="s">
        <v>4240</v>
      </c>
      <c r="M676" s="1" t="s">
        <v>4240</v>
      </c>
      <c r="N676" s="1" t="s">
        <v>4241</v>
      </c>
      <c r="O676" s="1" t="s">
        <v>4241</v>
      </c>
      <c r="P676" s="1" t="n">
        <v>27</v>
      </c>
      <c r="Q676" s="1" t="s">
        <v>218</v>
      </c>
      <c r="R676" s="1" t="n">
        <v>83474786</v>
      </c>
      <c r="S676" s="1" t="n">
        <v>83474872</v>
      </c>
      <c r="T676" s="1" t="n">
        <v>0</v>
      </c>
      <c r="U676" s="1" t="s">
        <v>44</v>
      </c>
      <c r="V676" s="1" t="s">
        <v>218</v>
      </c>
      <c r="W676" s="1" t="n">
        <v>83594182</v>
      </c>
      <c r="X676" s="1" t="n">
        <v>83594260</v>
      </c>
      <c r="Y676" s="1" t="n">
        <v>0</v>
      </c>
      <c r="Z676" s="1" t="s">
        <v>44</v>
      </c>
      <c r="AA676" s="1" t="n">
        <v>119310</v>
      </c>
      <c r="AB676" s="1" t="n">
        <v>86</v>
      </c>
      <c r="AC676" s="1" t="n">
        <v>78</v>
      </c>
      <c r="AD676" s="1" t="n">
        <v>83474872</v>
      </c>
      <c r="AE676" s="1" t="n">
        <v>83594182</v>
      </c>
      <c r="AF676" s="1" t="s">
        <v>4242</v>
      </c>
      <c r="AG676" s="1" t="n">
        <v>7</v>
      </c>
      <c r="AH676" s="1" t="s">
        <v>4242</v>
      </c>
      <c r="AI676" s="1" t="n">
        <v>4592</v>
      </c>
      <c r="AJ676" s="2" t="n">
        <f aca="false">ABS(H676)</f>
        <v>0.00366300366300366</v>
      </c>
    </row>
    <row r="677" customFormat="false" ht="13" hidden="false" customHeight="false" outlineLevel="0" collapsed="false">
      <c r="A677" s="1" t="s">
        <v>4243</v>
      </c>
      <c r="B677" s="1" t="s">
        <v>4244</v>
      </c>
      <c r="C677" s="1" t="s">
        <v>4245</v>
      </c>
      <c r="D677" s="1" t="s">
        <v>4246</v>
      </c>
      <c r="E677" s="1" t="s">
        <v>4247</v>
      </c>
      <c r="F677" s="1" t="n">
        <v>183</v>
      </c>
      <c r="G677" s="1" t="n">
        <v>503</v>
      </c>
      <c r="H677" s="2" t="n">
        <v>0.00366300366300366</v>
      </c>
      <c r="I677" s="2" t="n">
        <v>0.0459328036531949</v>
      </c>
      <c r="J677" s="1" t="s">
        <v>4245</v>
      </c>
      <c r="K677" s="1" t="s">
        <v>4245</v>
      </c>
      <c r="L677" s="1" t="s">
        <v>4248</v>
      </c>
      <c r="M677" s="1" t="s">
        <v>4248</v>
      </c>
      <c r="N677" s="1" t="s">
        <v>4249</v>
      </c>
      <c r="O677" s="1" t="s">
        <v>4249</v>
      </c>
      <c r="P677" s="1" t="n">
        <v>27</v>
      </c>
      <c r="Q677" s="1" t="s">
        <v>218</v>
      </c>
      <c r="R677" s="1" t="n">
        <v>58668102</v>
      </c>
      <c r="S677" s="1" t="n">
        <v>58668268</v>
      </c>
      <c r="T677" s="1" t="n">
        <v>0</v>
      </c>
      <c r="U677" s="1" t="s">
        <v>44</v>
      </c>
      <c r="V677" s="1" t="s">
        <v>218</v>
      </c>
      <c r="W677" s="1" t="n">
        <v>58671210</v>
      </c>
      <c r="X677" s="1" t="n">
        <v>58671300</v>
      </c>
      <c r="Y677" s="1" t="n">
        <v>0</v>
      </c>
      <c r="Z677" s="1" t="s">
        <v>44</v>
      </c>
      <c r="AA677" s="1" t="n">
        <v>2942</v>
      </c>
      <c r="AB677" s="1" t="n">
        <v>166</v>
      </c>
      <c r="AC677" s="1" t="n">
        <v>90</v>
      </c>
      <c r="AD677" s="1" t="n">
        <v>58668268</v>
      </c>
      <c r="AE677" s="1" t="n">
        <v>58671210</v>
      </c>
      <c r="AF677" s="1" t="s">
        <v>4250</v>
      </c>
      <c r="AG677" s="1" t="n">
        <v>2</v>
      </c>
      <c r="AH677" s="1" t="s">
        <v>4250</v>
      </c>
      <c r="AI677" s="1" t="n">
        <v>659</v>
      </c>
      <c r="AJ677" s="2" t="n">
        <f aca="false">ABS(H677)</f>
        <v>0.00366300366300366</v>
      </c>
    </row>
    <row r="678" customFormat="false" ht="13" hidden="false" customHeight="false" outlineLevel="0" collapsed="false">
      <c r="A678" s="1" t="s">
        <v>904</v>
      </c>
      <c r="B678" s="1" t="s">
        <v>3774</v>
      </c>
      <c r="C678" s="1" t="s">
        <v>906</v>
      </c>
      <c r="D678" s="1" t="s">
        <v>907</v>
      </c>
      <c r="E678" s="1" t="s">
        <v>907</v>
      </c>
      <c r="F678" s="1" t="n">
        <v>134</v>
      </c>
      <c r="G678" s="1" t="n">
        <v>393</v>
      </c>
      <c r="H678" s="2" t="n">
        <v>-0.00366300366300366</v>
      </c>
      <c r="I678" s="2" t="n">
        <v>0.0482871189732107</v>
      </c>
      <c r="J678" s="1" t="s">
        <v>908</v>
      </c>
      <c r="K678" s="1" t="s">
        <v>908</v>
      </c>
      <c r="L678" s="1" t="s">
        <v>909</v>
      </c>
      <c r="M678" s="1" t="s">
        <v>909</v>
      </c>
      <c r="N678" s="1" t="s">
        <v>910</v>
      </c>
      <c r="O678" s="1" t="s">
        <v>910</v>
      </c>
      <c r="P678" s="1" t="n">
        <v>27</v>
      </c>
      <c r="Q678" s="1" t="s">
        <v>53</v>
      </c>
      <c r="R678" s="1" t="n">
        <v>14363359</v>
      </c>
      <c r="S678" s="1" t="n">
        <v>14363445</v>
      </c>
      <c r="T678" s="1" t="n">
        <v>0</v>
      </c>
      <c r="U678" s="1" t="s">
        <v>44</v>
      </c>
      <c r="V678" s="1" t="s">
        <v>53</v>
      </c>
      <c r="W678" s="1" t="n">
        <v>14389907</v>
      </c>
      <c r="X678" s="1" t="n">
        <v>14390001</v>
      </c>
      <c r="Y678" s="1" t="n">
        <v>0</v>
      </c>
      <c r="Z678" s="1" t="s">
        <v>44</v>
      </c>
      <c r="AA678" s="1" t="n">
        <v>26462</v>
      </c>
      <c r="AB678" s="1" t="n">
        <v>86</v>
      </c>
      <c r="AC678" s="1" t="n">
        <v>94</v>
      </c>
      <c r="AD678" s="1" t="n">
        <v>14363445</v>
      </c>
      <c r="AE678" s="1" t="n">
        <v>14389907</v>
      </c>
      <c r="AF678" s="1" t="s">
        <v>4251</v>
      </c>
      <c r="AG678" s="1" t="n">
        <v>4</v>
      </c>
      <c r="AH678" s="1" t="s">
        <v>4251</v>
      </c>
      <c r="AI678" s="1" t="n">
        <v>490</v>
      </c>
      <c r="AJ678" s="2" t="n">
        <f aca="false">ABS(H678)</f>
        <v>0.00366300366300366</v>
      </c>
    </row>
    <row r="679" customFormat="false" ht="13" hidden="false" customHeight="false" outlineLevel="0" collapsed="false">
      <c r="A679" s="1" t="s">
        <v>1790</v>
      </c>
      <c r="B679" s="1" t="s">
        <v>2786</v>
      </c>
      <c r="C679" s="1" t="s">
        <v>1792</v>
      </c>
      <c r="D679" s="1" t="s">
        <v>1793</v>
      </c>
      <c r="E679" s="1" t="s">
        <v>2787</v>
      </c>
      <c r="F679" s="1" t="n">
        <v>1750</v>
      </c>
      <c r="G679" s="1" t="n">
        <v>1545</v>
      </c>
      <c r="H679" s="2" t="n">
        <v>0.00305250305250305</v>
      </c>
      <c r="I679" s="2" t="n">
        <v>0.156775818288968</v>
      </c>
      <c r="J679" s="1" t="s">
        <v>1792</v>
      </c>
      <c r="K679" s="1" t="s">
        <v>1795</v>
      </c>
      <c r="L679" s="1" t="s">
        <v>1796</v>
      </c>
      <c r="M679" s="1" t="s">
        <v>1797</v>
      </c>
      <c r="N679" s="1" t="s">
        <v>1798</v>
      </c>
      <c r="O679" s="1" t="s">
        <v>1799</v>
      </c>
      <c r="P679" s="1" t="n">
        <v>27</v>
      </c>
      <c r="Q679" s="1" t="s">
        <v>89</v>
      </c>
      <c r="R679" s="1" t="n">
        <v>107014759</v>
      </c>
      <c r="S679" s="1" t="n">
        <v>107014784</v>
      </c>
      <c r="T679" s="1" t="n">
        <v>0</v>
      </c>
      <c r="U679" s="1" t="s">
        <v>44</v>
      </c>
      <c r="V679" s="1" t="s">
        <v>89</v>
      </c>
      <c r="W679" s="1" t="n">
        <v>106987628</v>
      </c>
      <c r="X679" s="1" t="n">
        <v>106987660</v>
      </c>
      <c r="Y679" s="1" t="n">
        <v>0</v>
      </c>
      <c r="Z679" s="1" t="s">
        <v>44</v>
      </c>
      <c r="AA679" s="1" t="n">
        <v>27099</v>
      </c>
      <c r="AB679" s="1" t="n">
        <v>25</v>
      </c>
      <c r="AC679" s="1" t="n">
        <v>32</v>
      </c>
      <c r="AD679" s="1" t="n">
        <v>106987660</v>
      </c>
      <c r="AE679" s="1" t="n">
        <v>107014759</v>
      </c>
      <c r="AF679" s="1" t="s">
        <v>4252</v>
      </c>
      <c r="AG679" s="1" t="n">
        <v>10</v>
      </c>
      <c r="AH679" s="1" t="s">
        <v>4252</v>
      </c>
      <c r="AI679" s="1" t="n">
        <v>2575</v>
      </c>
      <c r="AJ679" s="2" t="n">
        <f aca="false">ABS(H679)</f>
        <v>0.00305250305250305</v>
      </c>
    </row>
    <row r="680" customFormat="false" ht="13" hidden="false" customHeight="false" outlineLevel="0" collapsed="false">
      <c r="A680" s="1" t="s">
        <v>3811</v>
      </c>
      <c r="B680" s="1" t="s">
        <v>3708</v>
      </c>
      <c r="C680" s="1" t="s">
        <v>3709</v>
      </c>
      <c r="D680" s="1" t="s">
        <v>3812</v>
      </c>
      <c r="E680" s="1" t="s">
        <v>3711</v>
      </c>
      <c r="F680" s="1" t="n">
        <v>791</v>
      </c>
      <c r="G680" s="1" t="n">
        <v>219</v>
      </c>
      <c r="H680" s="2" t="n">
        <v>-0.00244200244200244</v>
      </c>
      <c r="I680" s="2" t="n">
        <v>0.0139562191078639</v>
      </c>
      <c r="J680" s="1" t="s">
        <v>3712</v>
      </c>
      <c r="K680" s="1" t="s">
        <v>3712</v>
      </c>
      <c r="L680" s="1" t="s">
        <v>3713</v>
      </c>
      <c r="M680" s="1" t="s">
        <v>3713</v>
      </c>
      <c r="N680" s="1" t="s">
        <v>3714</v>
      </c>
      <c r="O680" s="1" t="s">
        <v>3714</v>
      </c>
      <c r="P680" s="1" t="n">
        <v>27</v>
      </c>
      <c r="Q680" s="1" t="s">
        <v>43</v>
      </c>
      <c r="R680" s="1" t="n">
        <v>121751263</v>
      </c>
      <c r="S680" s="1" t="n">
        <v>121751364</v>
      </c>
      <c r="T680" s="1" t="n">
        <v>0</v>
      </c>
      <c r="U680" s="1" t="s">
        <v>44</v>
      </c>
      <c r="V680" s="1" t="s">
        <v>43</v>
      </c>
      <c r="W680" s="1" t="n">
        <v>121763582</v>
      </c>
      <c r="X680" s="1" t="n">
        <v>121763759</v>
      </c>
      <c r="Y680" s="1" t="n">
        <v>0</v>
      </c>
      <c r="Z680" s="1" t="s">
        <v>44</v>
      </c>
      <c r="AA680" s="1" t="n">
        <v>12218</v>
      </c>
      <c r="AB680" s="1" t="n">
        <v>101</v>
      </c>
      <c r="AC680" s="1" t="n">
        <v>177</v>
      </c>
      <c r="AD680" s="1" t="n">
        <v>121751364</v>
      </c>
      <c r="AE680" s="1" t="n">
        <v>121763582</v>
      </c>
      <c r="AF680" s="1" t="s">
        <v>4253</v>
      </c>
      <c r="AG680" s="1" t="n">
        <v>7</v>
      </c>
      <c r="AH680" s="1" t="s">
        <v>4253</v>
      </c>
      <c r="AI680" s="1" t="n">
        <v>1231</v>
      </c>
      <c r="AJ680" s="2" t="n">
        <f aca="false">ABS(H680)</f>
        <v>0.00244200244200244</v>
      </c>
    </row>
    <row r="681" customFormat="false" ht="13" hidden="false" customHeight="false" outlineLevel="0" collapsed="false">
      <c r="A681" s="1" t="s">
        <v>4254</v>
      </c>
      <c r="B681" s="1" t="s">
        <v>4255</v>
      </c>
      <c r="C681" s="1" t="s">
        <v>4256</v>
      </c>
      <c r="D681" s="1" t="s">
        <v>4257</v>
      </c>
      <c r="E681" s="1" t="s">
        <v>4258</v>
      </c>
      <c r="F681" s="1" t="n">
        <v>3554</v>
      </c>
      <c r="G681" s="1" t="n">
        <v>343</v>
      </c>
      <c r="H681" s="2" t="n">
        <v>0.00244200244200244</v>
      </c>
      <c r="I681" s="2" t="n">
        <v>-0.0281672338731461</v>
      </c>
      <c r="J681" s="1" t="s">
        <v>4259</v>
      </c>
      <c r="K681" s="1" t="s">
        <v>4259</v>
      </c>
      <c r="L681" s="1" t="s">
        <v>4260</v>
      </c>
      <c r="M681" s="1" t="s">
        <v>4260</v>
      </c>
      <c r="N681" s="1" t="s">
        <v>4261</v>
      </c>
      <c r="O681" s="1" t="s">
        <v>4261</v>
      </c>
      <c r="P681" s="1" t="n">
        <v>27</v>
      </c>
      <c r="Q681" s="1" t="s">
        <v>106</v>
      </c>
      <c r="R681" s="1" t="n">
        <v>88501650</v>
      </c>
      <c r="S681" s="1" t="n">
        <v>88501676</v>
      </c>
      <c r="T681" s="1" t="n">
        <v>0</v>
      </c>
      <c r="U681" s="1" t="s">
        <v>44</v>
      </c>
      <c r="V681" s="1" t="s">
        <v>106</v>
      </c>
      <c r="W681" s="1" t="n">
        <v>88511485</v>
      </c>
      <c r="X681" s="1" t="n">
        <v>88511569</v>
      </c>
      <c r="Y681" s="1" t="n">
        <v>0</v>
      </c>
      <c r="Z681" s="1" t="s">
        <v>44</v>
      </c>
      <c r="AA681" s="1" t="n">
        <v>9809</v>
      </c>
      <c r="AB681" s="1" t="n">
        <v>26</v>
      </c>
      <c r="AC681" s="1" t="n">
        <v>84</v>
      </c>
      <c r="AD681" s="1" t="n">
        <v>88501676</v>
      </c>
      <c r="AE681" s="1" t="n">
        <v>88511485</v>
      </c>
      <c r="AF681" s="1" t="s">
        <v>4262</v>
      </c>
      <c r="AG681" s="1" t="n">
        <v>8</v>
      </c>
      <c r="AH681" s="1" t="s">
        <v>4262</v>
      </c>
      <c r="AI681" s="1" t="n">
        <v>814</v>
      </c>
      <c r="AJ681" s="2" t="n">
        <f aca="false">ABS(H681)</f>
        <v>0.00244200244200244</v>
      </c>
    </row>
    <row r="682" customFormat="false" ht="13" hidden="false" customHeight="false" outlineLevel="0" collapsed="false">
      <c r="A682" s="1" t="s">
        <v>2852</v>
      </c>
      <c r="B682" s="1" t="s">
        <v>761</v>
      </c>
      <c r="C682" s="1" t="s">
        <v>517</v>
      </c>
      <c r="D682" s="1" t="s">
        <v>518</v>
      </c>
      <c r="E682" s="1" t="s">
        <v>762</v>
      </c>
      <c r="F682" s="1" t="n">
        <v>120</v>
      </c>
      <c r="G682" s="1" t="n">
        <v>896</v>
      </c>
      <c r="H682" s="2" t="n">
        <v>0.00122100122100122</v>
      </c>
      <c r="I682" s="2" t="n">
        <v>-0.25008299233648</v>
      </c>
      <c r="J682" s="1" t="s">
        <v>519</v>
      </c>
      <c r="K682" s="1" t="s">
        <v>519</v>
      </c>
      <c r="L682" s="1" t="s">
        <v>520</v>
      </c>
      <c r="M682" s="1" t="s">
        <v>520</v>
      </c>
      <c r="N682" s="1" t="s">
        <v>521</v>
      </c>
      <c r="O682" s="1" t="s">
        <v>521</v>
      </c>
      <c r="P682" s="1" t="n">
        <v>27</v>
      </c>
      <c r="Q682" s="1" t="s">
        <v>522</v>
      </c>
      <c r="R682" s="1" t="n">
        <v>4589569</v>
      </c>
      <c r="S682" s="1" t="n">
        <v>4589618</v>
      </c>
      <c r="T682" s="1" t="n">
        <v>0</v>
      </c>
      <c r="U682" s="1" t="s">
        <v>54</v>
      </c>
      <c r="V682" s="1" t="s">
        <v>522</v>
      </c>
      <c r="W682" s="1" t="n">
        <v>4603551</v>
      </c>
      <c r="X682" s="1" t="n">
        <v>4603767</v>
      </c>
      <c r="Y682" s="1" t="n">
        <v>0</v>
      </c>
      <c r="Z682" s="1" t="s">
        <v>54</v>
      </c>
      <c r="AA682" s="1" t="n">
        <v>13933</v>
      </c>
      <c r="AB682" s="1" t="n">
        <v>49</v>
      </c>
      <c r="AC682" s="1" t="n">
        <v>216</v>
      </c>
      <c r="AD682" s="1" t="n">
        <v>4589618</v>
      </c>
      <c r="AE682" s="1" t="n">
        <v>4603551</v>
      </c>
      <c r="AF682" s="1" t="s">
        <v>4263</v>
      </c>
      <c r="AG682" s="1" t="n">
        <v>6</v>
      </c>
      <c r="AH682" s="1" t="s">
        <v>4263</v>
      </c>
      <c r="AI682" s="1" t="n">
        <v>684</v>
      </c>
      <c r="AJ682" s="2" t="n">
        <f aca="false">ABS(H682)</f>
        <v>0.00122100122100122</v>
      </c>
    </row>
    <row r="683" customFormat="false" ht="13" hidden="false" customHeight="false" outlineLevel="0" collapsed="false">
      <c r="A683" s="1" t="s">
        <v>1020</v>
      </c>
      <c r="B683" s="1" t="s">
        <v>515</v>
      </c>
      <c r="C683" s="1" t="s">
        <v>517</v>
      </c>
      <c r="D683" s="1" t="s">
        <v>1021</v>
      </c>
      <c r="E683" s="1" t="s">
        <v>518</v>
      </c>
      <c r="F683" s="1" t="n">
        <v>201</v>
      </c>
      <c r="G683" s="1" t="n">
        <v>143</v>
      </c>
      <c r="H683" s="2" t="n">
        <v>0.00122100122100122</v>
      </c>
      <c r="I683" s="2" t="n">
        <v>-0.322134737045457</v>
      </c>
      <c r="J683" s="1" t="s">
        <v>519</v>
      </c>
      <c r="K683" s="1" t="s">
        <v>519</v>
      </c>
      <c r="L683" s="1" t="s">
        <v>520</v>
      </c>
      <c r="M683" s="1" t="s">
        <v>520</v>
      </c>
      <c r="N683" s="1" t="s">
        <v>521</v>
      </c>
      <c r="O683" s="1" t="s">
        <v>521</v>
      </c>
      <c r="P683" s="1" t="n">
        <v>27</v>
      </c>
      <c r="Q683" s="1" t="s">
        <v>522</v>
      </c>
      <c r="R683" s="1" t="n">
        <v>4599773</v>
      </c>
      <c r="S683" s="1" t="n">
        <v>4599838</v>
      </c>
      <c r="T683" s="1" t="n">
        <v>0</v>
      </c>
      <c r="U683" s="1" t="s">
        <v>54</v>
      </c>
      <c r="V683" s="1" t="s">
        <v>522</v>
      </c>
      <c r="W683" s="1" t="n">
        <v>4604155</v>
      </c>
      <c r="X683" s="1" t="n">
        <v>4604278</v>
      </c>
      <c r="Y683" s="1" t="n">
        <v>0</v>
      </c>
      <c r="Z683" s="1" t="s">
        <v>54</v>
      </c>
      <c r="AA683" s="1" t="n">
        <v>4317</v>
      </c>
      <c r="AB683" s="1" t="n">
        <v>65</v>
      </c>
      <c r="AC683" s="1" t="n">
        <v>123</v>
      </c>
      <c r="AD683" s="1" t="n">
        <v>4599838</v>
      </c>
      <c r="AE683" s="1" t="n">
        <v>4604155</v>
      </c>
      <c r="AF683" s="1" t="s">
        <v>4264</v>
      </c>
      <c r="AG683" s="1" t="n">
        <v>1</v>
      </c>
      <c r="AH683" s="1" t="s">
        <v>4264</v>
      </c>
      <c r="AI683" s="1" t="n">
        <v>227</v>
      </c>
      <c r="AJ683" s="2" t="n">
        <f aca="false">ABS(H683)</f>
        <v>0.00122100122100122</v>
      </c>
    </row>
    <row r="684" customFormat="false" ht="13" hidden="false" customHeight="false" outlineLevel="0" collapsed="false">
      <c r="A684" s="1" t="s">
        <v>4265</v>
      </c>
      <c r="B684" s="1" t="s">
        <v>4266</v>
      </c>
      <c r="C684" s="1" t="s">
        <v>4267</v>
      </c>
      <c r="D684" s="1" t="s">
        <v>4268</v>
      </c>
      <c r="E684" s="1" t="s">
        <v>4269</v>
      </c>
      <c r="F684" s="1" t="n">
        <v>3038</v>
      </c>
      <c r="G684" s="1" t="n">
        <v>3284</v>
      </c>
      <c r="H684" s="2" t="s">
        <v>4270</v>
      </c>
      <c r="I684" s="2" t="s">
        <v>4270</v>
      </c>
      <c r="J684" s="1" t="s">
        <v>4271</v>
      </c>
      <c r="K684" s="1" t="s">
        <v>4271</v>
      </c>
      <c r="L684" s="1" t="s">
        <v>4272</v>
      </c>
      <c r="M684" s="1" t="s">
        <v>4272</v>
      </c>
      <c r="N684" s="1" t="s">
        <v>4273</v>
      </c>
      <c r="O684" s="1" t="s">
        <v>4273</v>
      </c>
      <c r="P684" s="1" t="n">
        <v>5</v>
      </c>
      <c r="Q684" s="1" t="s">
        <v>43</v>
      </c>
      <c r="R684" s="1" t="n">
        <v>3613944</v>
      </c>
      <c r="S684" s="1" t="n">
        <v>3613979</v>
      </c>
      <c r="T684" s="1" t="n">
        <v>0</v>
      </c>
      <c r="U684" s="1" t="s">
        <v>44</v>
      </c>
      <c r="V684" s="1" t="s">
        <v>43</v>
      </c>
      <c r="W684" s="1" t="n">
        <v>3568278</v>
      </c>
      <c r="X684" s="1" t="n">
        <v>3568327</v>
      </c>
      <c r="Y684" s="1" t="n">
        <v>0</v>
      </c>
      <c r="Z684" s="1" t="s">
        <v>44</v>
      </c>
      <c r="AA684" s="1" t="n">
        <v>45617</v>
      </c>
      <c r="AB684" s="1" t="n">
        <v>35</v>
      </c>
      <c r="AC684" s="1" t="n">
        <v>49</v>
      </c>
      <c r="AD684" s="1" t="n">
        <v>3568327</v>
      </c>
      <c r="AE684" s="1" t="n">
        <v>3613944</v>
      </c>
      <c r="AF684" s="1" t="s">
        <v>4274</v>
      </c>
      <c r="AG684" s="1" t="n">
        <v>5</v>
      </c>
      <c r="AH684" s="1" t="s">
        <v>4274</v>
      </c>
      <c r="AI684" s="1" t="n">
        <v>720</v>
      </c>
      <c r="AJ684" s="2" t="e">
        <f aca="false">ABS(H684)</f>
        <v>#VALUE!</v>
      </c>
    </row>
    <row r="685" customFormat="false" ht="13" hidden="false" customHeight="false" outlineLevel="0" collapsed="false">
      <c r="A685" s="1" t="s">
        <v>1926</v>
      </c>
      <c r="B685" s="1" t="s">
        <v>3244</v>
      </c>
      <c r="C685" s="1" t="s">
        <v>1928</v>
      </c>
      <c r="D685" s="1" t="s">
        <v>1929</v>
      </c>
      <c r="E685" s="1" t="s">
        <v>3245</v>
      </c>
      <c r="F685" s="1" t="n">
        <v>2969</v>
      </c>
      <c r="G685" s="1" t="n">
        <v>2763</v>
      </c>
      <c r="H685" s="2" t="s">
        <v>4270</v>
      </c>
      <c r="I685" s="2" t="s">
        <v>4270</v>
      </c>
      <c r="J685" s="1" t="s">
        <v>1928</v>
      </c>
      <c r="K685" s="1" t="s">
        <v>1928</v>
      </c>
      <c r="L685" s="1" t="s">
        <v>1931</v>
      </c>
      <c r="M685" s="1" t="s">
        <v>1931</v>
      </c>
      <c r="N685" s="1" t="s">
        <v>1932</v>
      </c>
      <c r="O685" s="1" t="s">
        <v>1932</v>
      </c>
      <c r="P685" s="1" t="n">
        <v>9</v>
      </c>
      <c r="Q685" s="1" t="s">
        <v>263</v>
      </c>
      <c r="R685" s="1" t="n">
        <v>76886159</v>
      </c>
      <c r="S685" s="1" t="n">
        <v>76886347</v>
      </c>
      <c r="T685" s="1" t="n">
        <v>0</v>
      </c>
      <c r="U685" s="1" t="s">
        <v>44</v>
      </c>
      <c r="V685" s="1" t="s">
        <v>263</v>
      </c>
      <c r="W685" s="1" t="n">
        <v>77008783</v>
      </c>
      <c r="X685" s="1" t="n">
        <v>77008946</v>
      </c>
      <c r="Y685" s="1" t="n">
        <v>0</v>
      </c>
      <c r="Z685" s="1" t="s">
        <v>44</v>
      </c>
      <c r="AA685" s="1" t="n">
        <v>122436</v>
      </c>
      <c r="AB685" s="1" t="n">
        <v>188</v>
      </c>
      <c r="AC685" s="1" t="n">
        <v>163</v>
      </c>
      <c r="AD685" s="1" t="n">
        <v>76886347</v>
      </c>
      <c r="AE685" s="1" t="n">
        <v>77008783</v>
      </c>
      <c r="AF685" s="1" t="s">
        <v>4275</v>
      </c>
      <c r="AG685" s="1" t="n">
        <v>10</v>
      </c>
      <c r="AH685" s="1" t="s">
        <v>4275</v>
      </c>
      <c r="AI685" s="1" t="n">
        <v>2378</v>
      </c>
      <c r="AJ685" s="2" t="e">
        <f aca="false">ABS(H685)</f>
        <v>#VALUE!</v>
      </c>
    </row>
    <row r="686" customFormat="false" ht="13" hidden="false" customHeight="false" outlineLevel="0" collapsed="false">
      <c r="A686" s="1" t="s">
        <v>4276</v>
      </c>
      <c r="B686" s="1" t="s">
        <v>4277</v>
      </c>
      <c r="C686" s="1" t="s">
        <v>4278</v>
      </c>
      <c r="D686" s="1" t="s">
        <v>4279</v>
      </c>
      <c r="E686" s="1" t="s">
        <v>4280</v>
      </c>
      <c r="F686" s="1" t="n">
        <v>2659</v>
      </c>
      <c r="G686" s="1" t="n">
        <v>3278</v>
      </c>
      <c r="H686" s="2" t="s">
        <v>4270</v>
      </c>
      <c r="I686" s="2" t="s">
        <v>4270</v>
      </c>
      <c r="J686" s="1" t="s">
        <v>4278</v>
      </c>
      <c r="K686" s="1" t="s">
        <v>4278</v>
      </c>
      <c r="L686" s="1" t="s">
        <v>4281</v>
      </c>
      <c r="M686" s="1" t="s">
        <v>4281</v>
      </c>
      <c r="N686" s="1" t="s">
        <v>4282</v>
      </c>
      <c r="O686" s="1" t="s">
        <v>4282</v>
      </c>
      <c r="P686" s="1" t="n">
        <v>6</v>
      </c>
      <c r="Q686" s="1" t="s">
        <v>305</v>
      </c>
      <c r="R686" s="1" t="n">
        <v>40469125</v>
      </c>
      <c r="S686" s="1" t="n">
        <v>40469247</v>
      </c>
      <c r="T686" s="1" t="n">
        <v>0</v>
      </c>
      <c r="U686" s="1" t="s">
        <v>44</v>
      </c>
      <c r="V686" s="1" t="s">
        <v>305</v>
      </c>
      <c r="W686" s="1" t="n">
        <v>40471633</v>
      </c>
      <c r="X686" s="1" t="n">
        <v>40471707</v>
      </c>
      <c r="Y686" s="1" t="n">
        <v>0</v>
      </c>
      <c r="Z686" s="1" t="s">
        <v>44</v>
      </c>
      <c r="AA686" s="1" t="n">
        <v>2386</v>
      </c>
      <c r="AB686" s="1" t="n">
        <v>122</v>
      </c>
      <c r="AC686" s="1" t="n">
        <v>74</v>
      </c>
      <c r="AD686" s="1" t="n">
        <v>40469247</v>
      </c>
      <c r="AE686" s="1" t="n">
        <v>40471633</v>
      </c>
      <c r="AF686" s="1" t="s">
        <v>4283</v>
      </c>
      <c r="AG686" s="1" t="n">
        <v>0</v>
      </c>
      <c r="AH686" s="1" t="s">
        <v>4283</v>
      </c>
      <c r="AI686" s="1" t="n">
        <v>0</v>
      </c>
      <c r="AJ686" s="2" t="e">
        <f aca="false">ABS(H686)</f>
        <v>#VALUE!</v>
      </c>
    </row>
    <row r="687" customFormat="false" ht="13" hidden="false" customHeight="false" outlineLevel="0" collapsed="false">
      <c r="A687" s="1" t="s">
        <v>4284</v>
      </c>
      <c r="B687" s="1" t="s">
        <v>4285</v>
      </c>
      <c r="C687" s="1" t="s">
        <v>4286</v>
      </c>
      <c r="D687" s="1" t="s">
        <v>4287</v>
      </c>
      <c r="E687" s="1" t="s">
        <v>4287</v>
      </c>
      <c r="F687" s="1" t="n">
        <v>3301</v>
      </c>
      <c r="G687" s="1" t="n">
        <v>3264</v>
      </c>
      <c r="H687" s="2" t="s">
        <v>4270</v>
      </c>
      <c r="I687" s="2" t="s">
        <v>4270</v>
      </c>
      <c r="J687" s="1" t="s">
        <v>4288</v>
      </c>
      <c r="K687" s="1" t="s">
        <v>4288</v>
      </c>
      <c r="L687" s="1" t="s">
        <v>4289</v>
      </c>
      <c r="M687" s="1" t="s">
        <v>4289</v>
      </c>
      <c r="N687" s="1" t="s">
        <v>4290</v>
      </c>
      <c r="O687" s="1" t="s">
        <v>4290</v>
      </c>
      <c r="P687" s="1" t="n">
        <v>5</v>
      </c>
      <c r="Q687" s="1" t="s">
        <v>346</v>
      </c>
      <c r="R687" s="1" t="n">
        <v>10472953</v>
      </c>
      <c r="S687" s="1" t="n">
        <v>10473069</v>
      </c>
      <c r="T687" s="1" t="n">
        <v>0</v>
      </c>
      <c r="U687" s="1" t="s">
        <v>44</v>
      </c>
      <c r="V687" s="1" t="s">
        <v>346</v>
      </c>
      <c r="W687" s="1" t="n">
        <v>10477801</v>
      </c>
      <c r="X687" s="1" t="n">
        <v>10478103</v>
      </c>
      <c r="Y687" s="1" t="n">
        <v>0</v>
      </c>
      <c r="Z687" s="1" t="s">
        <v>44</v>
      </c>
      <c r="AA687" s="1" t="n">
        <v>4732</v>
      </c>
      <c r="AB687" s="1" t="n">
        <v>116</v>
      </c>
      <c r="AC687" s="1" t="n">
        <v>302</v>
      </c>
      <c r="AD687" s="1" t="n">
        <v>10473069</v>
      </c>
      <c r="AE687" s="1" t="n">
        <v>10477801</v>
      </c>
      <c r="AF687" s="1" t="s">
        <v>4291</v>
      </c>
      <c r="AG687" s="1" t="n">
        <v>3</v>
      </c>
      <c r="AH687" s="1" t="s">
        <v>4291</v>
      </c>
      <c r="AI687" s="1" t="n">
        <v>300</v>
      </c>
      <c r="AJ687" s="2" t="e">
        <f aca="false">ABS(H687)</f>
        <v>#VALUE!</v>
      </c>
    </row>
    <row r="688" customFormat="false" ht="13" hidden="false" customHeight="false" outlineLevel="0" collapsed="false">
      <c r="A688" s="1" t="s">
        <v>118</v>
      </c>
      <c r="B688" s="1" t="s">
        <v>4292</v>
      </c>
      <c r="C688" s="1" t="s">
        <v>119</v>
      </c>
      <c r="D688" s="1" t="s">
        <v>120</v>
      </c>
      <c r="E688" s="1" t="s">
        <v>120</v>
      </c>
      <c r="F688" s="1" t="n">
        <v>3439</v>
      </c>
      <c r="G688" s="1" t="n">
        <v>3343</v>
      </c>
      <c r="H688" s="2" t="s">
        <v>4270</v>
      </c>
      <c r="I688" s="2" t="s">
        <v>4270</v>
      </c>
      <c r="J688" s="1" t="s">
        <v>119</v>
      </c>
      <c r="K688" s="1" t="s">
        <v>119</v>
      </c>
      <c r="L688" s="1" t="s">
        <v>121</v>
      </c>
      <c r="M688" s="1" t="s">
        <v>121</v>
      </c>
      <c r="N688" s="1" t="s">
        <v>122</v>
      </c>
      <c r="O688" s="1" t="s">
        <v>122</v>
      </c>
      <c r="P688" s="1" t="n">
        <v>9</v>
      </c>
      <c r="Q688" s="1" t="s">
        <v>89</v>
      </c>
      <c r="R688" s="1" t="n">
        <v>28239082</v>
      </c>
      <c r="S688" s="1" t="n">
        <v>28239206</v>
      </c>
      <c r="T688" s="1" t="n">
        <v>0</v>
      </c>
      <c r="U688" s="1" t="s">
        <v>54</v>
      </c>
      <c r="V688" s="1" t="s">
        <v>89</v>
      </c>
      <c r="W688" s="1" t="n">
        <v>28257025</v>
      </c>
      <c r="X688" s="1" t="n">
        <v>28257192</v>
      </c>
      <c r="Y688" s="1" t="n">
        <v>0</v>
      </c>
      <c r="Z688" s="1" t="s">
        <v>54</v>
      </c>
      <c r="AA688" s="1" t="n">
        <v>17819</v>
      </c>
      <c r="AB688" s="1" t="n">
        <v>124</v>
      </c>
      <c r="AC688" s="1" t="n">
        <v>167</v>
      </c>
      <c r="AD688" s="1" t="n">
        <v>28239206</v>
      </c>
      <c r="AE688" s="1" t="n">
        <v>28257025</v>
      </c>
      <c r="AF688" s="1" t="s">
        <v>4293</v>
      </c>
      <c r="AG688" s="1" t="n">
        <v>2</v>
      </c>
      <c r="AH688" s="1" t="s">
        <v>4293</v>
      </c>
      <c r="AI688" s="1" t="n">
        <v>496</v>
      </c>
      <c r="AJ688" s="2" t="e">
        <f aca="false">ABS(H688)</f>
        <v>#VALUE!</v>
      </c>
    </row>
    <row r="689" customFormat="false" ht="13" hidden="false" customHeight="false" outlineLevel="0" collapsed="false">
      <c r="A689" s="1" t="s">
        <v>3512</v>
      </c>
      <c r="B689" s="1" t="s">
        <v>2696</v>
      </c>
      <c r="C689" s="1" t="s">
        <v>2697</v>
      </c>
      <c r="D689" s="1" t="s">
        <v>2698</v>
      </c>
      <c r="E689" s="1" t="s">
        <v>2698</v>
      </c>
      <c r="F689" s="1" t="n">
        <v>916</v>
      </c>
      <c r="G689" s="1" t="n">
        <v>2674</v>
      </c>
      <c r="H689" s="2" t="s">
        <v>4270</v>
      </c>
      <c r="I689" s="2" t="s">
        <v>4270</v>
      </c>
      <c r="J689" s="1" t="s">
        <v>2697</v>
      </c>
      <c r="K689" s="1" t="s">
        <v>2697</v>
      </c>
      <c r="L689" s="1" t="s">
        <v>2699</v>
      </c>
      <c r="M689" s="1" t="s">
        <v>2699</v>
      </c>
      <c r="N689" s="1" t="s">
        <v>2700</v>
      </c>
      <c r="O689" s="1" t="s">
        <v>2700</v>
      </c>
      <c r="P689" s="1" t="n">
        <v>9</v>
      </c>
      <c r="Q689" s="1" t="s">
        <v>43</v>
      </c>
      <c r="R689" s="1" t="n">
        <v>140226321</v>
      </c>
      <c r="S689" s="1" t="n">
        <v>140226390</v>
      </c>
      <c r="T689" s="1" t="n">
        <v>0</v>
      </c>
      <c r="U689" s="1" t="s">
        <v>44</v>
      </c>
      <c r="V689" s="1" t="s">
        <v>43</v>
      </c>
      <c r="W689" s="1" t="n">
        <v>140246373</v>
      </c>
      <c r="X689" s="1" t="n">
        <v>140246489</v>
      </c>
      <c r="Y689" s="1" t="n">
        <v>0</v>
      </c>
      <c r="Z689" s="1" t="s">
        <v>44</v>
      </c>
      <c r="AA689" s="1" t="n">
        <v>19983</v>
      </c>
      <c r="AB689" s="1" t="n">
        <v>69</v>
      </c>
      <c r="AC689" s="1" t="n">
        <v>116</v>
      </c>
      <c r="AD689" s="1" t="n">
        <v>140226390</v>
      </c>
      <c r="AE689" s="1" t="n">
        <v>140246373</v>
      </c>
      <c r="AF689" s="1" t="s">
        <v>4294</v>
      </c>
      <c r="AG689" s="1" t="n">
        <v>14</v>
      </c>
      <c r="AH689" s="1" t="s">
        <v>4294</v>
      </c>
      <c r="AI689" s="1" t="n">
        <v>1431</v>
      </c>
      <c r="AJ689" s="2" t="e">
        <f aca="false">ABS(H689)</f>
        <v>#VALUE!</v>
      </c>
    </row>
    <row r="690" customFormat="false" ht="13" hidden="false" customHeight="false" outlineLevel="0" collapsed="false">
      <c r="A690" s="1" t="s">
        <v>4295</v>
      </c>
      <c r="B690" s="1" t="s">
        <v>4296</v>
      </c>
      <c r="C690" s="1" t="s">
        <v>4297</v>
      </c>
      <c r="D690" s="1" t="s">
        <v>4298</v>
      </c>
      <c r="E690" s="1" t="s">
        <v>4299</v>
      </c>
      <c r="F690" s="1" t="n">
        <v>3454</v>
      </c>
      <c r="G690" s="1" t="n">
        <v>3665</v>
      </c>
      <c r="H690" s="2" t="s">
        <v>4270</v>
      </c>
      <c r="I690" s="2" t="s">
        <v>4270</v>
      </c>
      <c r="J690" s="1" t="s">
        <v>4297</v>
      </c>
      <c r="K690" s="1" t="s">
        <v>4297</v>
      </c>
      <c r="L690" s="1" t="s">
        <v>4300</v>
      </c>
      <c r="M690" s="1" t="s">
        <v>4300</v>
      </c>
      <c r="N690" s="1" t="s">
        <v>4301</v>
      </c>
      <c r="O690" s="1" t="s">
        <v>4301</v>
      </c>
      <c r="P690" s="1" t="n">
        <v>7</v>
      </c>
      <c r="Q690" s="1" t="s">
        <v>263</v>
      </c>
      <c r="R690" s="1" t="n">
        <v>105535538</v>
      </c>
      <c r="S690" s="1" t="n">
        <v>105535579</v>
      </c>
      <c r="T690" s="1" t="n">
        <v>0</v>
      </c>
      <c r="U690" s="1" t="s">
        <v>54</v>
      </c>
      <c r="V690" s="1" t="s">
        <v>263</v>
      </c>
      <c r="W690" s="1" t="n">
        <v>105535980</v>
      </c>
      <c r="X690" s="1" t="n">
        <v>105536042</v>
      </c>
      <c r="Y690" s="1" t="n">
        <v>0</v>
      </c>
      <c r="Z690" s="1" t="s">
        <v>54</v>
      </c>
      <c r="AA690" s="1" t="n">
        <v>401</v>
      </c>
      <c r="AB690" s="1" t="n">
        <v>41</v>
      </c>
      <c r="AC690" s="1" t="n">
        <v>62</v>
      </c>
      <c r="AD690" s="1" t="n">
        <v>105535579</v>
      </c>
      <c r="AE690" s="1" t="n">
        <v>105535980</v>
      </c>
      <c r="AF690" s="1" t="s">
        <v>4302</v>
      </c>
      <c r="AG690" s="1" t="n">
        <v>1</v>
      </c>
      <c r="AH690" s="1" t="s">
        <v>4302</v>
      </c>
      <c r="AI690" s="1" t="n">
        <v>220</v>
      </c>
      <c r="AJ690" s="2" t="e">
        <f aca="false">ABS(H690)</f>
        <v>#VALUE!</v>
      </c>
    </row>
    <row r="691" customFormat="false" ht="13" hidden="false" customHeight="false" outlineLevel="0" collapsed="false">
      <c r="A691" s="1" t="s">
        <v>4303</v>
      </c>
      <c r="B691" s="1" t="s">
        <v>4304</v>
      </c>
      <c r="C691" s="1" t="s">
        <v>4305</v>
      </c>
      <c r="D691" s="1" t="s">
        <v>4306</v>
      </c>
      <c r="E691" s="1" t="s">
        <v>4307</v>
      </c>
      <c r="F691" s="1" t="n">
        <v>2739</v>
      </c>
      <c r="G691" s="1" t="n">
        <v>3569</v>
      </c>
      <c r="H691" s="2" t="s">
        <v>4270</v>
      </c>
      <c r="I691" s="2" t="s">
        <v>4270</v>
      </c>
      <c r="J691" s="1" t="s">
        <v>4308</v>
      </c>
      <c r="K691" s="1" t="s">
        <v>4308</v>
      </c>
      <c r="L691" s="1" t="s">
        <v>4309</v>
      </c>
      <c r="M691" s="1" t="s">
        <v>4309</v>
      </c>
      <c r="N691" s="1" t="s">
        <v>4310</v>
      </c>
      <c r="O691" s="1" t="s">
        <v>4310</v>
      </c>
      <c r="P691" s="1" t="n">
        <v>5</v>
      </c>
      <c r="Q691" s="1" t="s">
        <v>392</v>
      </c>
      <c r="R691" s="1" t="n">
        <v>46272062</v>
      </c>
      <c r="S691" s="1" t="n">
        <v>46272152</v>
      </c>
      <c r="T691" s="1" t="n">
        <v>0</v>
      </c>
      <c r="U691" s="1" t="s">
        <v>44</v>
      </c>
      <c r="V691" s="1" t="s">
        <v>392</v>
      </c>
      <c r="W691" s="1" t="n">
        <v>46303743</v>
      </c>
      <c r="X691" s="1" t="n">
        <v>46303926</v>
      </c>
      <c r="Y691" s="1" t="n">
        <v>0</v>
      </c>
      <c r="Z691" s="1" t="s">
        <v>44</v>
      </c>
      <c r="AA691" s="1" t="n">
        <v>31591</v>
      </c>
      <c r="AB691" s="1" t="n">
        <v>90</v>
      </c>
      <c r="AC691" s="1" t="n">
        <v>183</v>
      </c>
      <c r="AD691" s="1" t="n">
        <v>46272152</v>
      </c>
      <c r="AE691" s="1" t="n">
        <v>46303743</v>
      </c>
      <c r="AF691" s="1" t="s">
        <v>4311</v>
      </c>
      <c r="AG691" s="1" t="n">
        <v>4</v>
      </c>
      <c r="AH691" s="1" t="s">
        <v>4311</v>
      </c>
      <c r="AI691" s="1" t="n">
        <v>4368</v>
      </c>
      <c r="AJ691" s="2" t="e">
        <f aca="false">ABS(H691)</f>
        <v>#VALUE!</v>
      </c>
    </row>
    <row r="692" customFormat="false" ht="13" hidden="false" customHeight="false" outlineLevel="0" collapsed="false">
      <c r="A692" s="1" t="s">
        <v>4312</v>
      </c>
      <c r="B692" s="1" t="s">
        <v>4296</v>
      </c>
      <c r="C692" s="1" t="s">
        <v>4297</v>
      </c>
      <c r="D692" s="1" t="s">
        <v>4298</v>
      </c>
      <c r="E692" s="1" t="s">
        <v>4299</v>
      </c>
      <c r="F692" s="1" t="n">
        <v>3251</v>
      </c>
      <c r="G692" s="1" t="n">
        <v>3665</v>
      </c>
      <c r="H692" s="2" t="s">
        <v>4270</v>
      </c>
      <c r="I692" s="2" t="s">
        <v>4270</v>
      </c>
      <c r="J692" s="1" t="s">
        <v>4297</v>
      </c>
      <c r="K692" s="1" t="s">
        <v>4297</v>
      </c>
      <c r="L692" s="1" t="s">
        <v>4300</v>
      </c>
      <c r="M692" s="1" t="s">
        <v>4300</v>
      </c>
      <c r="N692" s="1" t="s">
        <v>4301</v>
      </c>
      <c r="O692" s="1" t="s">
        <v>4301</v>
      </c>
      <c r="P692" s="1" t="n">
        <v>6</v>
      </c>
      <c r="Q692" s="1" t="s">
        <v>263</v>
      </c>
      <c r="R692" s="1" t="n">
        <v>105546093</v>
      </c>
      <c r="S692" s="1" t="n">
        <v>105546243</v>
      </c>
      <c r="T692" s="1" t="n">
        <v>0</v>
      </c>
      <c r="U692" s="1" t="s">
        <v>54</v>
      </c>
      <c r="V692" s="1" t="s">
        <v>263</v>
      </c>
      <c r="W692" s="1" t="n">
        <v>105535980</v>
      </c>
      <c r="X692" s="1" t="n">
        <v>105536042</v>
      </c>
      <c r="Y692" s="1" t="n">
        <v>0</v>
      </c>
      <c r="Z692" s="1" t="s">
        <v>54</v>
      </c>
      <c r="AA692" s="1" t="n">
        <v>10051</v>
      </c>
      <c r="AB692" s="1" t="n">
        <v>150</v>
      </c>
      <c r="AC692" s="1" t="n">
        <v>62</v>
      </c>
      <c r="AD692" s="1" t="n">
        <v>105536042</v>
      </c>
      <c r="AE692" s="1" t="n">
        <v>105546093</v>
      </c>
      <c r="AF692" s="1" t="s">
        <v>4313</v>
      </c>
      <c r="AG692" s="1" t="n">
        <v>5</v>
      </c>
      <c r="AH692" s="1" t="s">
        <v>4313</v>
      </c>
      <c r="AI692" s="1" t="n">
        <v>675</v>
      </c>
      <c r="AJ692" s="2" t="e">
        <f aca="false">ABS(H692)</f>
        <v>#VALUE!</v>
      </c>
    </row>
    <row r="693" customFormat="false" ht="13" hidden="false" customHeight="false" outlineLevel="0" collapsed="false">
      <c r="A693" s="1" t="s">
        <v>4314</v>
      </c>
      <c r="B693" s="1" t="s">
        <v>4315</v>
      </c>
      <c r="C693" s="1" t="s">
        <v>4316</v>
      </c>
      <c r="D693" s="1" t="s">
        <v>4317</v>
      </c>
      <c r="E693" s="1" t="s">
        <v>4318</v>
      </c>
      <c r="F693" s="1" t="n">
        <v>980</v>
      </c>
      <c r="G693" s="1" t="n">
        <v>510</v>
      </c>
      <c r="H693" s="2" t="n">
        <v>0</v>
      </c>
      <c r="I693" s="2" t="n">
        <v>-0.0229854542401618</v>
      </c>
      <c r="J693" s="1" t="s">
        <v>4316</v>
      </c>
      <c r="K693" s="1" t="s">
        <v>4316</v>
      </c>
      <c r="L693" s="1" t="s">
        <v>4319</v>
      </c>
      <c r="M693" s="1" t="s">
        <v>4319</v>
      </c>
      <c r="N693" s="1" t="s">
        <v>4320</v>
      </c>
      <c r="O693" s="1" t="s">
        <v>4320</v>
      </c>
      <c r="P693" s="1" t="n">
        <v>27</v>
      </c>
      <c r="Q693" s="1" t="s">
        <v>346</v>
      </c>
      <c r="R693" s="1" t="n">
        <v>7101653</v>
      </c>
      <c r="S693" s="1" t="n">
        <v>7101820</v>
      </c>
      <c r="T693" s="1" t="n">
        <v>0</v>
      </c>
      <c r="U693" s="1" t="s">
        <v>44</v>
      </c>
      <c r="V693" s="1" t="s">
        <v>346</v>
      </c>
      <c r="W693" s="1" t="n">
        <v>7099847</v>
      </c>
      <c r="X693" s="1" t="n">
        <v>7099873</v>
      </c>
      <c r="Y693" s="1" t="n">
        <v>0</v>
      </c>
      <c r="Z693" s="1" t="s">
        <v>44</v>
      </c>
      <c r="AA693" s="1" t="n">
        <v>1780</v>
      </c>
      <c r="AB693" s="1" t="n">
        <v>167</v>
      </c>
      <c r="AC693" s="1" t="n">
        <v>26</v>
      </c>
      <c r="AD693" s="1" t="n">
        <v>7099873</v>
      </c>
      <c r="AE693" s="1" t="n">
        <v>7101653</v>
      </c>
      <c r="AF693" s="1" t="s">
        <v>4321</v>
      </c>
      <c r="AG693" s="1" t="n">
        <v>1</v>
      </c>
      <c r="AH693" s="1" t="s">
        <v>4321</v>
      </c>
      <c r="AI693" s="1" t="n">
        <v>258</v>
      </c>
      <c r="AJ693" s="2" t="n">
        <f aca="false">ABS(H693)</f>
        <v>0</v>
      </c>
    </row>
    <row r="694" customFormat="false" ht="13" hidden="false" customHeight="false" outlineLevel="0" collapsed="false">
      <c r="A694" s="1" t="s">
        <v>4322</v>
      </c>
      <c r="B694" s="1" t="s">
        <v>4323</v>
      </c>
      <c r="C694" s="1" t="s">
        <v>4324</v>
      </c>
      <c r="D694" s="1" t="s">
        <v>4325</v>
      </c>
      <c r="E694" s="1" t="s">
        <v>4326</v>
      </c>
      <c r="F694" s="1" t="n">
        <v>3152</v>
      </c>
      <c r="G694" s="1" t="n">
        <v>2928</v>
      </c>
      <c r="H694" s="2" t="s">
        <v>4270</v>
      </c>
      <c r="I694" s="2" t="s">
        <v>4270</v>
      </c>
      <c r="J694" s="1" t="s">
        <v>4324</v>
      </c>
      <c r="K694" s="1" t="s">
        <v>4324</v>
      </c>
      <c r="L694" s="1" t="s">
        <v>4327</v>
      </c>
      <c r="M694" s="1" t="s">
        <v>4327</v>
      </c>
      <c r="N694" s="1" t="s">
        <v>4328</v>
      </c>
      <c r="O694" s="1" t="s">
        <v>4328</v>
      </c>
      <c r="P694" s="1" t="n">
        <v>8</v>
      </c>
      <c r="Q694" s="1" t="s">
        <v>43</v>
      </c>
      <c r="R694" s="1" t="n">
        <v>105725856</v>
      </c>
      <c r="S694" s="1" t="n">
        <v>105726026</v>
      </c>
      <c r="T694" s="1" t="n">
        <v>0</v>
      </c>
      <c r="U694" s="1" t="s">
        <v>44</v>
      </c>
      <c r="V694" s="1" t="s">
        <v>43</v>
      </c>
      <c r="W694" s="1" t="n">
        <v>105746068</v>
      </c>
      <c r="X694" s="1" t="n">
        <v>105746151</v>
      </c>
      <c r="Y694" s="1" t="n">
        <v>0</v>
      </c>
      <c r="Z694" s="1" t="s">
        <v>44</v>
      </c>
      <c r="AA694" s="1" t="n">
        <v>20042</v>
      </c>
      <c r="AB694" s="1" t="n">
        <v>170</v>
      </c>
      <c r="AC694" s="1" t="n">
        <v>83</v>
      </c>
      <c r="AD694" s="1" t="n">
        <v>105726026</v>
      </c>
      <c r="AE694" s="1" t="n">
        <v>105746068</v>
      </c>
      <c r="AF694" s="1" t="s">
        <v>4329</v>
      </c>
      <c r="AG694" s="1" t="n">
        <v>3</v>
      </c>
      <c r="AH694" s="1" t="s">
        <v>4329</v>
      </c>
      <c r="AI694" s="1" t="n">
        <v>468</v>
      </c>
      <c r="AJ694" s="2" t="e">
        <f aca="false">ABS(H694)</f>
        <v>#VALUE!</v>
      </c>
    </row>
    <row r="695" customFormat="false" ht="13" hidden="false" customHeight="false" outlineLevel="0" collapsed="false">
      <c r="A695" s="1" t="s">
        <v>4295</v>
      </c>
      <c r="B695" s="1" t="s">
        <v>4312</v>
      </c>
      <c r="C695" s="1" t="s">
        <v>4297</v>
      </c>
      <c r="D695" s="1" t="s">
        <v>4298</v>
      </c>
      <c r="E695" s="1" t="s">
        <v>4298</v>
      </c>
      <c r="F695" s="1" t="n">
        <v>3454</v>
      </c>
      <c r="G695" s="1" t="n">
        <v>3251</v>
      </c>
      <c r="H695" s="2" t="s">
        <v>4270</v>
      </c>
      <c r="I695" s="2" t="s">
        <v>4270</v>
      </c>
      <c r="J695" s="1" t="s">
        <v>4297</v>
      </c>
      <c r="K695" s="1" t="s">
        <v>4297</v>
      </c>
      <c r="L695" s="1" t="s">
        <v>4300</v>
      </c>
      <c r="M695" s="1" t="s">
        <v>4300</v>
      </c>
      <c r="N695" s="1" t="s">
        <v>4301</v>
      </c>
      <c r="O695" s="1" t="s">
        <v>4301</v>
      </c>
      <c r="P695" s="1" t="n">
        <v>9</v>
      </c>
      <c r="Q695" s="1" t="s">
        <v>263</v>
      </c>
      <c r="R695" s="1" t="n">
        <v>105535538</v>
      </c>
      <c r="S695" s="1" t="n">
        <v>105535579</v>
      </c>
      <c r="T695" s="1" t="n">
        <v>0</v>
      </c>
      <c r="U695" s="1" t="s">
        <v>54</v>
      </c>
      <c r="V695" s="1" t="s">
        <v>263</v>
      </c>
      <c r="W695" s="1" t="n">
        <v>105546093</v>
      </c>
      <c r="X695" s="1" t="n">
        <v>105546243</v>
      </c>
      <c r="Y695" s="1" t="n">
        <v>0</v>
      </c>
      <c r="Z695" s="1" t="s">
        <v>54</v>
      </c>
      <c r="AA695" s="1" t="n">
        <v>10514</v>
      </c>
      <c r="AB695" s="1" t="n">
        <v>41</v>
      </c>
      <c r="AC695" s="1" t="n">
        <v>150</v>
      </c>
      <c r="AD695" s="1" t="n">
        <v>105535579</v>
      </c>
      <c r="AE695" s="1" t="n">
        <v>105546093</v>
      </c>
      <c r="AF695" s="1" t="s">
        <v>4330</v>
      </c>
      <c r="AG695" s="1" t="n">
        <v>6</v>
      </c>
      <c r="AH695" s="1" t="s">
        <v>4330</v>
      </c>
      <c r="AI695" s="1" t="n">
        <v>895</v>
      </c>
      <c r="AJ695" s="2" t="e">
        <f aca="false">ABS(H695)</f>
        <v>#VALUE!</v>
      </c>
    </row>
    <row r="696" customFormat="false" ht="13" hidden="false" customHeight="false" outlineLevel="0" collapsed="false">
      <c r="A696" s="1" t="s">
        <v>644</v>
      </c>
      <c r="B696" s="1" t="s">
        <v>405</v>
      </c>
      <c r="C696" s="1" t="s">
        <v>406</v>
      </c>
      <c r="D696" s="1" t="s">
        <v>407</v>
      </c>
      <c r="E696" s="1" t="s">
        <v>408</v>
      </c>
      <c r="F696" s="1" t="n">
        <v>3109</v>
      </c>
      <c r="G696" s="1" t="n">
        <v>2863</v>
      </c>
      <c r="H696" s="2" t="s">
        <v>4270</v>
      </c>
      <c r="I696" s="2" t="s">
        <v>4270</v>
      </c>
      <c r="J696" s="1" t="s">
        <v>406</v>
      </c>
      <c r="K696" s="1" t="s">
        <v>406</v>
      </c>
      <c r="L696" s="1" t="s">
        <v>409</v>
      </c>
      <c r="M696" s="1" t="s">
        <v>409</v>
      </c>
      <c r="N696" s="1" t="s">
        <v>410</v>
      </c>
      <c r="O696" s="1" t="s">
        <v>410</v>
      </c>
      <c r="P696" s="1" t="n">
        <v>6</v>
      </c>
      <c r="Q696" s="1" t="s">
        <v>73</v>
      </c>
      <c r="R696" s="1" t="n">
        <v>112825024</v>
      </c>
      <c r="S696" s="1" t="n">
        <v>112825101</v>
      </c>
      <c r="T696" s="1" t="n">
        <v>0</v>
      </c>
      <c r="U696" s="1" t="s">
        <v>44</v>
      </c>
      <c r="V696" s="1" t="s">
        <v>73</v>
      </c>
      <c r="W696" s="1" t="n">
        <v>112833052</v>
      </c>
      <c r="X696" s="1" t="n">
        <v>112833128</v>
      </c>
      <c r="Y696" s="1" t="n">
        <v>0</v>
      </c>
      <c r="Z696" s="1" t="s">
        <v>44</v>
      </c>
      <c r="AA696" s="1" t="n">
        <v>7951</v>
      </c>
      <c r="AB696" s="1" t="n">
        <v>77</v>
      </c>
      <c r="AC696" s="1" t="n">
        <v>76</v>
      </c>
      <c r="AD696" s="1" t="n">
        <v>112825101</v>
      </c>
      <c r="AE696" s="1" t="n">
        <v>112833052</v>
      </c>
      <c r="AF696" s="1" t="s">
        <v>4331</v>
      </c>
      <c r="AG696" s="1" t="n">
        <v>1</v>
      </c>
      <c r="AH696" s="1" t="s">
        <v>4331</v>
      </c>
      <c r="AI696" s="1" t="n">
        <v>61</v>
      </c>
      <c r="AJ696" s="2" t="e">
        <f aca="false">ABS(H696)</f>
        <v>#VALUE!</v>
      </c>
    </row>
    <row r="697" customFormat="false" ht="13" hidden="false" customHeight="false" outlineLevel="0" collapsed="false">
      <c r="A697" s="1" t="s">
        <v>4332</v>
      </c>
      <c r="B697" s="1" t="s">
        <v>4333</v>
      </c>
      <c r="C697" s="1" t="s">
        <v>4334</v>
      </c>
      <c r="D697" s="1" t="s">
        <v>4335</v>
      </c>
      <c r="E697" s="1" t="s">
        <v>4336</v>
      </c>
      <c r="F697" s="1" t="n">
        <v>2672</v>
      </c>
      <c r="G697" s="1" t="n">
        <v>3008</v>
      </c>
      <c r="H697" s="2" t="s">
        <v>4270</v>
      </c>
      <c r="I697" s="2" t="s">
        <v>4270</v>
      </c>
      <c r="J697" s="1" t="s">
        <v>4334</v>
      </c>
      <c r="K697" s="1" t="s">
        <v>4334</v>
      </c>
      <c r="L697" s="1" t="s">
        <v>4337</v>
      </c>
      <c r="M697" s="1" t="s">
        <v>4337</v>
      </c>
      <c r="N697" s="1" t="s">
        <v>4338</v>
      </c>
      <c r="O697" s="1" t="s">
        <v>4338</v>
      </c>
      <c r="P697" s="1" t="n">
        <v>8</v>
      </c>
      <c r="Q697" s="1" t="s">
        <v>522</v>
      </c>
      <c r="R697" s="1" t="n">
        <v>88004919</v>
      </c>
      <c r="S697" s="1" t="n">
        <v>88004963</v>
      </c>
      <c r="T697" s="1" t="n">
        <v>0</v>
      </c>
      <c r="U697" s="1" t="s">
        <v>44</v>
      </c>
      <c r="V697" s="1" t="s">
        <v>522</v>
      </c>
      <c r="W697" s="1" t="n">
        <v>88105638</v>
      </c>
      <c r="X697" s="1" t="n">
        <v>88105805</v>
      </c>
      <c r="Y697" s="1" t="n">
        <v>0</v>
      </c>
      <c r="Z697" s="1" t="s">
        <v>44</v>
      </c>
      <c r="AA697" s="1" t="n">
        <v>100675</v>
      </c>
      <c r="AB697" s="1" t="n">
        <v>44</v>
      </c>
      <c r="AC697" s="1" t="n">
        <v>167</v>
      </c>
      <c r="AD697" s="1" t="n">
        <v>88004963</v>
      </c>
      <c r="AE697" s="1" t="n">
        <v>88105638</v>
      </c>
      <c r="AF697" s="1" t="s">
        <v>4339</v>
      </c>
      <c r="AG697" s="1" t="n">
        <v>6</v>
      </c>
      <c r="AH697" s="1" t="s">
        <v>4339</v>
      </c>
      <c r="AI697" s="1" t="n">
        <v>926</v>
      </c>
      <c r="AJ697" s="2" t="e">
        <f aca="false">ABS(H697)</f>
        <v>#VALUE!</v>
      </c>
    </row>
    <row r="698" customFormat="false" ht="13" hidden="false" customHeight="false" outlineLevel="0" collapsed="false">
      <c r="A698" s="1" t="s">
        <v>4340</v>
      </c>
      <c r="B698" s="1" t="s">
        <v>4341</v>
      </c>
      <c r="C698" s="1" t="s">
        <v>4342</v>
      </c>
      <c r="D698" s="1" t="s">
        <v>4343</v>
      </c>
      <c r="E698" s="1" t="s">
        <v>4344</v>
      </c>
      <c r="F698" s="1" t="n">
        <v>3528</v>
      </c>
      <c r="G698" s="1" t="n">
        <v>3286</v>
      </c>
      <c r="H698" s="2" t="s">
        <v>4270</v>
      </c>
      <c r="I698" s="2" t="s">
        <v>4270</v>
      </c>
      <c r="J698" s="1" t="s">
        <v>4342</v>
      </c>
      <c r="K698" s="1" t="s">
        <v>4342</v>
      </c>
      <c r="L698" s="1" t="s">
        <v>4345</v>
      </c>
      <c r="M698" s="1" t="s">
        <v>4345</v>
      </c>
      <c r="N698" s="1" t="s">
        <v>4346</v>
      </c>
      <c r="O698" s="1" t="s">
        <v>4346</v>
      </c>
      <c r="P698" s="1" t="n">
        <v>9</v>
      </c>
      <c r="Q698" s="1" t="s">
        <v>73</v>
      </c>
      <c r="R698" s="1" t="n">
        <v>56054733</v>
      </c>
      <c r="S698" s="1" t="n">
        <v>56054801</v>
      </c>
      <c r="T698" s="1" t="n">
        <v>0</v>
      </c>
      <c r="U698" s="1" t="s">
        <v>44</v>
      </c>
      <c r="V698" s="1" t="s">
        <v>73</v>
      </c>
      <c r="W698" s="1" t="n">
        <v>56308496</v>
      </c>
      <c r="X698" s="1" t="n">
        <v>56308522</v>
      </c>
      <c r="Y698" s="1" t="n">
        <v>0</v>
      </c>
      <c r="Z698" s="1" t="s">
        <v>44</v>
      </c>
      <c r="AA698" s="1" t="n">
        <v>253695</v>
      </c>
      <c r="AB698" s="1" t="n">
        <v>68</v>
      </c>
      <c r="AC698" s="1" t="n">
        <v>26</v>
      </c>
      <c r="AD698" s="1" t="n">
        <v>56054801</v>
      </c>
      <c r="AE698" s="1" t="n">
        <v>56308496</v>
      </c>
      <c r="AF698" s="1" t="s">
        <v>4347</v>
      </c>
      <c r="AG698" s="1" t="n">
        <v>15</v>
      </c>
      <c r="AH698" s="1" t="s">
        <v>4347</v>
      </c>
      <c r="AI698" s="1" t="n">
        <v>5526</v>
      </c>
      <c r="AJ698" s="2" t="e">
        <f aca="false">ABS(H698)</f>
        <v>#VALUE!</v>
      </c>
    </row>
    <row r="699" customFormat="false" ht="13" hidden="false" customHeight="false" outlineLevel="0" collapsed="false">
      <c r="A699" s="1" t="s">
        <v>4348</v>
      </c>
      <c r="B699" s="1" t="s">
        <v>4349</v>
      </c>
      <c r="C699" s="1" t="s">
        <v>4350</v>
      </c>
      <c r="D699" s="1" t="s">
        <v>4351</v>
      </c>
      <c r="E699" s="1" t="s">
        <v>4352</v>
      </c>
      <c r="F699" s="1" t="n">
        <v>2930</v>
      </c>
      <c r="G699" s="1" t="n">
        <v>3098</v>
      </c>
      <c r="H699" s="2" t="s">
        <v>4270</v>
      </c>
      <c r="I699" s="2" t="s">
        <v>4270</v>
      </c>
      <c r="J699" s="1" t="s">
        <v>4353</v>
      </c>
      <c r="K699" s="1" t="s">
        <v>4353</v>
      </c>
      <c r="L699" s="1" t="s">
        <v>4354</v>
      </c>
      <c r="M699" s="1" t="s">
        <v>4354</v>
      </c>
      <c r="P699" s="1" t="n">
        <v>3</v>
      </c>
      <c r="Q699" s="1" t="s">
        <v>305</v>
      </c>
      <c r="R699" s="1" t="n">
        <v>101551417</v>
      </c>
      <c r="S699" s="1" t="n">
        <v>101551519</v>
      </c>
      <c r="T699" s="1" t="n">
        <v>0</v>
      </c>
      <c r="U699" s="1" t="s">
        <v>54</v>
      </c>
      <c r="V699" s="1" t="s">
        <v>305</v>
      </c>
      <c r="W699" s="1" t="n">
        <v>101566544</v>
      </c>
      <c r="X699" s="1" t="n">
        <v>101566667</v>
      </c>
      <c r="Y699" s="1" t="n">
        <v>0</v>
      </c>
      <c r="Z699" s="1" t="s">
        <v>54</v>
      </c>
      <c r="AA699" s="1" t="n">
        <v>15025</v>
      </c>
      <c r="AB699" s="1" t="n">
        <v>102</v>
      </c>
      <c r="AC699" s="1" t="n">
        <v>123</v>
      </c>
      <c r="AD699" s="1" t="n">
        <v>101551519</v>
      </c>
      <c r="AE699" s="1" t="n">
        <v>101566544</v>
      </c>
      <c r="AF699" s="1" t="s">
        <v>4355</v>
      </c>
      <c r="AG699" s="1" t="n">
        <v>1</v>
      </c>
      <c r="AH699" s="1" t="s">
        <v>4355</v>
      </c>
      <c r="AI699" s="1" t="n">
        <v>134</v>
      </c>
      <c r="AJ699" s="2" t="e">
        <f aca="false">ABS(H699)</f>
        <v>#VALUE!</v>
      </c>
    </row>
    <row r="700" customFormat="false" ht="13" hidden="false" customHeight="false" outlineLevel="0" collapsed="false">
      <c r="A700" s="1" t="s">
        <v>4356</v>
      </c>
      <c r="B700" s="1" t="s">
        <v>4357</v>
      </c>
      <c r="C700" s="1" t="s">
        <v>4358</v>
      </c>
      <c r="D700" s="1" t="s">
        <v>4359</v>
      </c>
      <c r="E700" s="1" t="s">
        <v>4360</v>
      </c>
      <c r="F700" s="1" t="n">
        <v>3124</v>
      </c>
      <c r="G700" s="1" t="n">
        <v>3516</v>
      </c>
      <c r="H700" s="2" t="s">
        <v>4270</v>
      </c>
      <c r="I700" s="2" t="s">
        <v>4270</v>
      </c>
      <c r="J700" s="1" t="s">
        <v>4358</v>
      </c>
      <c r="K700" s="1" t="s">
        <v>4358</v>
      </c>
      <c r="L700" s="1" t="s">
        <v>4361</v>
      </c>
      <c r="M700" s="1" t="s">
        <v>4361</v>
      </c>
      <c r="N700" s="1" t="s">
        <v>4362</v>
      </c>
      <c r="O700" s="1" t="s">
        <v>4362</v>
      </c>
      <c r="P700" s="1" t="n">
        <v>3</v>
      </c>
      <c r="Q700" s="1" t="s">
        <v>263</v>
      </c>
      <c r="R700" s="1" t="n">
        <v>24393670</v>
      </c>
      <c r="S700" s="1" t="n">
        <v>24393830</v>
      </c>
      <c r="T700" s="1" t="n">
        <v>0</v>
      </c>
      <c r="U700" s="1" t="s">
        <v>54</v>
      </c>
      <c r="V700" s="1" t="s">
        <v>263</v>
      </c>
      <c r="W700" s="1" t="n">
        <v>24375662</v>
      </c>
      <c r="X700" s="1" t="n">
        <v>24375891</v>
      </c>
      <c r="Y700" s="1" t="n">
        <v>0</v>
      </c>
      <c r="Z700" s="1" t="s">
        <v>54</v>
      </c>
      <c r="AA700" s="1" t="n">
        <v>17779</v>
      </c>
      <c r="AB700" s="1" t="n">
        <v>160</v>
      </c>
      <c r="AC700" s="1" t="n">
        <v>229</v>
      </c>
      <c r="AD700" s="1" t="n">
        <v>24375891</v>
      </c>
      <c r="AE700" s="1" t="n">
        <v>24393670</v>
      </c>
      <c r="AF700" s="1" t="s">
        <v>4363</v>
      </c>
      <c r="AG700" s="1" t="n">
        <v>1</v>
      </c>
      <c r="AH700" s="1" t="s">
        <v>4363</v>
      </c>
      <c r="AI700" s="1" t="n">
        <v>66</v>
      </c>
      <c r="AJ700" s="2" t="e">
        <f aca="false">ABS(H700)</f>
        <v>#VALUE!</v>
      </c>
    </row>
    <row r="701" customFormat="false" ht="13" hidden="false" customHeight="false" outlineLevel="0" collapsed="false">
      <c r="A701" s="1" t="s">
        <v>4364</v>
      </c>
      <c r="B701" s="1" t="s">
        <v>4365</v>
      </c>
      <c r="C701" s="1" t="s">
        <v>4366</v>
      </c>
      <c r="D701" s="1" t="s">
        <v>4367</v>
      </c>
      <c r="E701" s="1" t="s">
        <v>4368</v>
      </c>
      <c r="F701" s="1" t="n">
        <v>3232</v>
      </c>
      <c r="G701" s="1" t="n">
        <v>3277</v>
      </c>
      <c r="H701" s="2" t="s">
        <v>4270</v>
      </c>
      <c r="I701" s="2" t="s">
        <v>4270</v>
      </c>
      <c r="J701" s="1" t="s">
        <v>4369</v>
      </c>
      <c r="K701" s="1" t="s">
        <v>4369</v>
      </c>
      <c r="L701" s="1" t="s">
        <v>4370</v>
      </c>
      <c r="M701" s="1" t="s">
        <v>4370</v>
      </c>
      <c r="N701" s="1" t="s">
        <v>4371</v>
      </c>
      <c r="O701" s="1" t="s">
        <v>4371</v>
      </c>
      <c r="P701" s="1" t="n">
        <v>4</v>
      </c>
      <c r="Q701" s="1" t="s">
        <v>53</v>
      </c>
      <c r="R701" s="1" t="n">
        <v>129865279</v>
      </c>
      <c r="S701" s="1" t="n">
        <v>129865334</v>
      </c>
      <c r="T701" s="1" t="n">
        <v>0</v>
      </c>
      <c r="U701" s="1" t="s">
        <v>54</v>
      </c>
      <c r="V701" s="1" t="s">
        <v>53</v>
      </c>
      <c r="W701" s="1" t="n">
        <v>129841549</v>
      </c>
      <c r="X701" s="1" t="n">
        <v>129841720</v>
      </c>
      <c r="Y701" s="1" t="n">
        <v>0</v>
      </c>
      <c r="Z701" s="1" t="s">
        <v>54</v>
      </c>
      <c r="AA701" s="1" t="n">
        <v>23559</v>
      </c>
      <c r="AB701" s="1" t="n">
        <v>55</v>
      </c>
      <c r="AC701" s="1" t="n">
        <v>171</v>
      </c>
      <c r="AD701" s="1" t="n">
        <v>129841720</v>
      </c>
      <c r="AE701" s="1" t="n">
        <v>129865279</v>
      </c>
      <c r="AF701" s="1" t="s">
        <v>4372</v>
      </c>
      <c r="AG701" s="1" t="n">
        <v>2</v>
      </c>
      <c r="AH701" s="1" t="s">
        <v>4372</v>
      </c>
      <c r="AI701" s="1" t="n">
        <v>250</v>
      </c>
      <c r="AJ701" s="2" t="e">
        <f aca="false">ABS(H701)</f>
        <v>#VALUE!</v>
      </c>
    </row>
    <row r="702" customFormat="false" ht="13" hidden="false" customHeight="false" outlineLevel="0" collapsed="false">
      <c r="A702" s="1" t="s">
        <v>4373</v>
      </c>
      <c r="B702" s="1" t="s">
        <v>4374</v>
      </c>
      <c r="C702" s="1" t="s">
        <v>4375</v>
      </c>
      <c r="D702" s="1" t="s">
        <v>4376</v>
      </c>
      <c r="E702" s="1" t="s">
        <v>4377</v>
      </c>
      <c r="F702" s="1" t="n">
        <v>3537</v>
      </c>
      <c r="G702" s="1" t="n">
        <v>3501</v>
      </c>
      <c r="H702" s="2" t="s">
        <v>4270</v>
      </c>
      <c r="I702" s="2" t="s">
        <v>4270</v>
      </c>
      <c r="J702" s="1" t="s">
        <v>4375</v>
      </c>
      <c r="K702" s="1" t="s">
        <v>4375</v>
      </c>
      <c r="L702" s="1" t="s">
        <v>4378</v>
      </c>
      <c r="M702" s="1" t="s">
        <v>4378</v>
      </c>
      <c r="N702" s="1" t="s">
        <v>4379</v>
      </c>
      <c r="O702" s="1" t="s">
        <v>4379</v>
      </c>
      <c r="P702" s="1" t="n">
        <v>2</v>
      </c>
      <c r="Q702" s="1" t="s">
        <v>81</v>
      </c>
      <c r="R702" s="1" t="n">
        <v>33506978</v>
      </c>
      <c r="S702" s="1" t="n">
        <v>33507130</v>
      </c>
      <c r="T702" s="1" t="n">
        <v>0</v>
      </c>
      <c r="U702" s="1" t="s">
        <v>44</v>
      </c>
      <c r="V702" s="1" t="s">
        <v>81</v>
      </c>
      <c r="W702" s="1" t="n">
        <v>33526492</v>
      </c>
      <c r="X702" s="1" t="n">
        <v>33526584</v>
      </c>
      <c r="Y702" s="1" t="n">
        <v>0</v>
      </c>
      <c r="Z702" s="1" t="s">
        <v>44</v>
      </c>
      <c r="AA702" s="1" t="n">
        <v>19362</v>
      </c>
      <c r="AB702" s="1" t="n">
        <v>152</v>
      </c>
      <c r="AC702" s="1" t="n">
        <v>92</v>
      </c>
      <c r="AD702" s="1" t="n">
        <v>33507130</v>
      </c>
      <c r="AE702" s="1" t="n">
        <v>33526492</v>
      </c>
      <c r="AF702" s="1" t="s">
        <v>4380</v>
      </c>
      <c r="AG702" s="1" t="n">
        <v>6</v>
      </c>
      <c r="AH702" s="1" t="s">
        <v>4380</v>
      </c>
      <c r="AI702" s="1" t="n">
        <v>725</v>
      </c>
      <c r="AJ702" s="2" t="e">
        <f aca="false">ABS(H702)</f>
        <v>#VALUE!</v>
      </c>
    </row>
    <row r="703" customFormat="false" ht="13" hidden="false" customHeight="false" outlineLevel="0" collapsed="false">
      <c r="A703" s="1" t="s">
        <v>4381</v>
      </c>
      <c r="B703" s="1" t="s">
        <v>4382</v>
      </c>
      <c r="C703" s="1" t="s">
        <v>4383</v>
      </c>
      <c r="D703" s="1" t="s">
        <v>4384</v>
      </c>
      <c r="E703" s="1" t="s">
        <v>4384</v>
      </c>
      <c r="F703" s="1" t="n">
        <v>3672</v>
      </c>
      <c r="G703" s="1" t="n">
        <v>2923</v>
      </c>
      <c r="H703" s="2" t="s">
        <v>4270</v>
      </c>
      <c r="I703" s="2" t="s">
        <v>4270</v>
      </c>
      <c r="J703" s="1" t="s">
        <v>4385</v>
      </c>
      <c r="K703" s="1" t="s">
        <v>4385</v>
      </c>
      <c r="L703" s="1" t="s">
        <v>4386</v>
      </c>
      <c r="M703" s="1" t="s">
        <v>4386</v>
      </c>
      <c r="N703" s="1" t="s">
        <v>4387</v>
      </c>
      <c r="O703" s="1" t="s">
        <v>4387</v>
      </c>
      <c r="P703" s="1" t="n">
        <v>5</v>
      </c>
      <c r="Q703" s="1" t="s">
        <v>263</v>
      </c>
      <c r="R703" s="1" t="n">
        <v>145680697</v>
      </c>
      <c r="S703" s="1" t="n">
        <v>145680848</v>
      </c>
      <c r="T703" s="1" t="n">
        <v>0</v>
      </c>
      <c r="U703" s="1" t="s">
        <v>54</v>
      </c>
      <c r="V703" s="1" t="s">
        <v>263</v>
      </c>
      <c r="W703" s="1" t="n">
        <v>145691915</v>
      </c>
      <c r="X703" s="1" t="n">
        <v>145692041</v>
      </c>
      <c r="Y703" s="1" t="n">
        <v>0</v>
      </c>
      <c r="Z703" s="1" t="s">
        <v>54</v>
      </c>
      <c r="AA703" s="1" t="n">
        <v>11067</v>
      </c>
      <c r="AB703" s="1" t="n">
        <v>151</v>
      </c>
      <c r="AC703" s="1" t="n">
        <v>126</v>
      </c>
      <c r="AD703" s="1" t="n">
        <v>145680848</v>
      </c>
      <c r="AE703" s="1" t="n">
        <v>145691915</v>
      </c>
      <c r="AF703" s="1" t="s">
        <v>4388</v>
      </c>
      <c r="AG703" s="1" t="n">
        <v>3</v>
      </c>
      <c r="AH703" s="1" t="s">
        <v>4388</v>
      </c>
      <c r="AI703" s="1" t="n">
        <v>296</v>
      </c>
      <c r="AJ703" s="2" t="e">
        <f aca="false">ABS(H703)</f>
        <v>#VALUE!</v>
      </c>
    </row>
    <row r="704" customFormat="false" ht="13" hidden="false" customHeight="false" outlineLevel="0" collapsed="false">
      <c r="A704" s="1" t="s">
        <v>4389</v>
      </c>
      <c r="B704" s="1" t="s">
        <v>4390</v>
      </c>
      <c r="C704" s="1" t="s">
        <v>4391</v>
      </c>
      <c r="D704" s="1" t="s">
        <v>4392</v>
      </c>
      <c r="E704" s="1" t="s">
        <v>4392</v>
      </c>
      <c r="F704" s="1" t="n">
        <v>3213</v>
      </c>
      <c r="G704" s="1" t="n">
        <v>3225</v>
      </c>
      <c r="H704" s="2" t="s">
        <v>4270</v>
      </c>
      <c r="I704" s="2" t="s">
        <v>4270</v>
      </c>
      <c r="J704" s="1" t="s">
        <v>4391</v>
      </c>
      <c r="K704" s="1" t="s">
        <v>4391</v>
      </c>
      <c r="L704" s="1" t="s">
        <v>4393</v>
      </c>
      <c r="M704" s="1" t="s">
        <v>4393</v>
      </c>
      <c r="N704" s="1" t="s">
        <v>4394</v>
      </c>
      <c r="O704" s="1" t="s">
        <v>4394</v>
      </c>
      <c r="P704" s="1" t="n">
        <v>4</v>
      </c>
      <c r="Q704" s="1" t="s">
        <v>64</v>
      </c>
      <c r="R704" s="1" t="n">
        <v>61889507</v>
      </c>
      <c r="S704" s="1" t="n">
        <v>61889669</v>
      </c>
      <c r="T704" s="1" t="n">
        <v>0</v>
      </c>
      <c r="U704" s="1" t="s">
        <v>44</v>
      </c>
      <c r="V704" s="1" t="s">
        <v>64</v>
      </c>
      <c r="W704" s="1" t="n">
        <v>61894018</v>
      </c>
      <c r="X704" s="1" t="n">
        <v>61894118</v>
      </c>
      <c r="Y704" s="1" t="n">
        <v>0</v>
      </c>
      <c r="Z704" s="1" t="s">
        <v>44</v>
      </c>
      <c r="AA704" s="1" t="n">
        <v>4349</v>
      </c>
      <c r="AB704" s="1" t="n">
        <v>162</v>
      </c>
      <c r="AC704" s="1" t="n">
        <v>100</v>
      </c>
      <c r="AD704" s="1" t="n">
        <v>61889669</v>
      </c>
      <c r="AE704" s="1" t="n">
        <v>61894018</v>
      </c>
      <c r="AF704" s="1" t="s">
        <v>4395</v>
      </c>
      <c r="AG704" s="1" t="n">
        <v>2</v>
      </c>
      <c r="AH704" s="1" t="s">
        <v>4395</v>
      </c>
      <c r="AI704" s="1" t="n">
        <v>210</v>
      </c>
      <c r="AJ704" s="2" t="e">
        <f aca="false">ABS(H704)</f>
        <v>#VALUE!</v>
      </c>
    </row>
    <row r="705" customFormat="false" ht="13" hidden="false" customHeight="false" outlineLevel="0" collapsed="false">
      <c r="A705" s="1" t="s">
        <v>4396</v>
      </c>
      <c r="B705" s="1" t="s">
        <v>4397</v>
      </c>
      <c r="C705" s="1" t="s">
        <v>4398</v>
      </c>
      <c r="D705" s="1" t="s">
        <v>4399</v>
      </c>
      <c r="E705" s="1" t="s">
        <v>4400</v>
      </c>
      <c r="F705" s="1" t="n">
        <v>2723</v>
      </c>
      <c r="G705" s="1" t="n">
        <v>3256</v>
      </c>
      <c r="H705" s="2" t="s">
        <v>4270</v>
      </c>
      <c r="I705" s="2" t="s">
        <v>4270</v>
      </c>
      <c r="J705" s="1" t="s">
        <v>4398</v>
      </c>
      <c r="K705" s="1" t="s">
        <v>4398</v>
      </c>
      <c r="L705" s="1" t="s">
        <v>4401</v>
      </c>
      <c r="M705" s="1" t="s">
        <v>4401</v>
      </c>
      <c r="N705" s="1" t="s">
        <v>4402</v>
      </c>
      <c r="O705" s="1" t="s">
        <v>4402</v>
      </c>
      <c r="P705" s="1" t="n">
        <v>5</v>
      </c>
      <c r="Q705" s="1" t="s">
        <v>522</v>
      </c>
      <c r="R705" s="1" t="n">
        <v>33222271</v>
      </c>
      <c r="S705" s="1" t="n">
        <v>33222335</v>
      </c>
      <c r="T705" s="1" t="n">
        <v>0</v>
      </c>
      <c r="U705" s="1" t="s">
        <v>54</v>
      </c>
      <c r="V705" s="1" t="s">
        <v>522</v>
      </c>
      <c r="W705" s="1" t="n">
        <v>33291632</v>
      </c>
      <c r="X705" s="1" t="n">
        <v>33291778</v>
      </c>
      <c r="Y705" s="1" t="n">
        <v>0</v>
      </c>
      <c r="Z705" s="1" t="s">
        <v>54</v>
      </c>
      <c r="AA705" s="1" t="n">
        <v>69297</v>
      </c>
      <c r="AB705" s="1" t="n">
        <v>64</v>
      </c>
      <c r="AC705" s="1" t="n">
        <v>146</v>
      </c>
      <c r="AD705" s="1" t="n">
        <v>33222335</v>
      </c>
      <c r="AE705" s="1" t="n">
        <v>33291632</v>
      </c>
      <c r="AF705" s="1" t="s">
        <v>4403</v>
      </c>
      <c r="AG705" s="1" t="n">
        <v>4</v>
      </c>
      <c r="AH705" s="1" t="s">
        <v>4403</v>
      </c>
      <c r="AI705" s="1" t="n">
        <v>522</v>
      </c>
      <c r="AJ705" s="2" t="e">
        <f aca="false">ABS(H705)</f>
        <v>#VALUE!</v>
      </c>
    </row>
    <row r="706" customFormat="false" ht="13" hidden="false" customHeight="false" outlineLevel="0" collapsed="false">
      <c r="A706" s="1" t="s">
        <v>4404</v>
      </c>
      <c r="B706" s="1" t="s">
        <v>4405</v>
      </c>
      <c r="C706" s="1" t="s">
        <v>4406</v>
      </c>
      <c r="D706" s="1" t="s">
        <v>4407</v>
      </c>
      <c r="E706" s="1" t="s">
        <v>4408</v>
      </c>
      <c r="F706" s="1" t="n">
        <v>3382</v>
      </c>
      <c r="G706" s="1" t="n">
        <v>3291</v>
      </c>
      <c r="H706" s="2" t="s">
        <v>4270</v>
      </c>
      <c r="I706" s="2" t="s">
        <v>4270</v>
      </c>
      <c r="J706" s="1" t="s">
        <v>4409</v>
      </c>
      <c r="K706" s="1" t="s">
        <v>4409</v>
      </c>
      <c r="L706" s="1" t="s">
        <v>4410</v>
      </c>
      <c r="M706" s="1" t="s">
        <v>4410</v>
      </c>
      <c r="N706" s="1" t="s">
        <v>4411</v>
      </c>
      <c r="O706" s="1" t="s">
        <v>4411</v>
      </c>
      <c r="P706" s="1" t="n">
        <v>4</v>
      </c>
      <c r="Q706" s="1" t="s">
        <v>89</v>
      </c>
      <c r="R706" s="1" t="n">
        <v>120698785</v>
      </c>
      <c r="S706" s="1" t="n">
        <v>120698848</v>
      </c>
      <c r="T706" s="1" t="n">
        <v>0</v>
      </c>
      <c r="U706" s="1" t="s">
        <v>54</v>
      </c>
      <c r="V706" s="1" t="s">
        <v>89</v>
      </c>
      <c r="W706" s="1" t="n">
        <v>120716319</v>
      </c>
      <c r="X706" s="1" t="n">
        <v>120716423</v>
      </c>
      <c r="Y706" s="1" t="n">
        <v>0</v>
      </c>
      <c r="Z706" s="1" t="s">
        <v>54</v>
      </c>
      <c r="AA706" s="1" t="n">
        <v>17471</v>
      </c>
      <c r="AB706" s="1" t="n">
        <v>63</v>
      </c>
      <c r="AC706" s="1" t="n">
        <v>104</v>
      </c>
      <c r="AD706" s="1" t="n">
        <v>120698848</v>
      </c>
      <c r="AE706" s="1" t="n">
        <v>120716319</v>
      </c>
      <c r="AF706" s="1" t="s">
        <v>4412</v>
      </c>
      <c r="AG706" s="1" t="n">
        <v>1</v>
      </c>
      <c r="AH706" s="1" t="s">
        <v>4412</v>
      </c>
      <c r="AI706" s="1" t="n">
        <v>151</v>
      </c>
      <c r="AJ706" s="2" t="e">
        <f aca="false">ABS(H706)</f>
        <v>#VALUE!</v>
      </c>
    </row>
    <row r="707" customFormat="false" ht="13" hidden="false" customHeight="false" outlineLevel="0" collapsed="false">
      <c r="A707" s="1" t="s">
        <v>4413</v>
      </c>
      <c r="B707" s="1" t="s">
        <v>4414</v>
      </c>
      <c r="C707" s="1" t="s">
        <v>4415</v>
      </c>
      <c r="D707" s="1" t="s">
        <v>4416</v>
      </c>
      <c r="E707" s="1" t="s">
        <v>4416</v>
      </c>
      <c r="F707" s="1" t="n">
        <v>3168</v>
      </c>
      <c r="G707" s="1" t="n">
        <v>3507</v>
      </c>
      <c r="H707" s="2" t="s">
        <v>4270</v>
      </c>
      <c r="I707" s="2" t="s">
        <v>4270</v>
      </c>
      <c r="J707" s="1" t="s">
        <v>4415</v>
      </c>
      <c r="K707" s="1" t="s">
        <v>4415</v>
      </c>
      <c r="L707" s="1" t="s">
        <v>4417</v>
      </c>
      <c r="M707" s="1" t="s">
        <v>4417</v>
      </c>
      <c r="N707" s="1" t="s">
        <v>4418</v>
      </c>
      <c r="O707" s="1" t="s">
        <v>4418</v>
      </c>
      <c r="P707" s="1" t="n">
        <v>2</v>
      </c>
      <c r="Q707" s="1" t="s">
        <v>186</v>
      </c>
      <c r="R707" s="1" t="n">
        <v>129757940</v>
      </c>
      <c r="S707" s="1" t="n">
        <v>129758100</v>
      </c>
      <c r="T707" s="1" t="n">
        <v>0</v>
      </c>
      <c r="U707" s="1" t="s">
        <v>44</v>
      </c>
      <c r="V707" s="1" t="s">
        <v>186</v>
      </c>
      <c r="W707" s="1" t="n">
        <v>129772937</v>
      </c>
      <c r="X707" s="1" t="n">
        <v>129773107</v>
      </c>
      <c r="Y707" s="1" t="n">
        <v>0</v>
      </c>
      <c r="Z707" s="1" t="s">
        <v>44</v>
      </c>
      <c r="AA707" s="1" t="n">
        <v>14837</v>
      </c>
      <c r="AB707" s="1" t="n">
        <v>160</v>
      </c>
      <c r="AC707" s="1" t="n">
        <v>170</v>
      </c>
      <c r="AD707" s="1" t="n">
        <v>129758100</v>
      </c>
      <c r="AE707" s="1" t="n">
        <v>129772937</v>
      </c>
      <c r="AF707" s="1" t="s">
        <v>4419</v>
      </c>
      <c r="AG707" s="1" t="n">
        <v>1</v>
      </c>
      <c r="AH707" s="1" t="s">
        <v>4419</v>
      </c>
      <c r="AI707" s="1" t="n">
        <v>105</v>
      </c>
      <c r="AJ707" s="2" t="e">
        <f aca="false">ABS(H707)</f>
        <v>#VALUE!</v>
      </c>
    </row>
    <row r="708" customFormat="false" ht="13" hidden="false" customHeight="false" outlineLevel="0" collapsed="false">
      <c r="A708" s="1" t="s">
        <v>4420</v>
      </c>
      <c r="B708" s="1" t="s">
        <v>4421</v>
      </c>
      <c r="C708" s="1" t="s">
        <v>4422</v>
      </c>
      <c r="D708" s="1" t="s">
        <v>4423</v>
      </c>
      <c r="E708" s="1" t="s">
        <v>4424</v>
      </c>
      <c r="F708" s="1" t="n">
        <v>3702</v>
      </c>
      <c r="G708" s="1" t="n">
        <v>3224</v>
      </c>
      <c r="H708" s="2" t="s">
        <v>4270</v>
      </c>
      <c r="I708" s="2" t="s">
        <v>4270</v>
      </c>
      <c r="J708" s="1" t="s">
        <v>4425</v>
      </c>
      <c r="K708" s="1" t="s">
        <v>4425</v>
      </c>
      <c r="L708" s="1" t="s">
        <v>4426</v>
      </c>
      <c r="M708" s="1" t="s">
        <v>4426</v>
      </c>
      <c r="N708" s="1" t="s">
        <v>4427</v>
      </c>
      <c r="O708" s="1" t="s">
        <v>4427</v>
      </c>
      <c r="P708" s="1" t="n">
        <v>4</v>
      </c>
      <c r="Q708" s="1" t="s">
        <v>53</v>
      </c>
      <c r="R708" s="1" t="n">
        <v>57517492</v>
      </c>
      <c r="S708" s="1" t="n">
        <v>57517603</v>
      </c>
      <c r="T708" s="1" t="n">
        <v>0</v>
      </c>
      <c r="U708" s="1" t="s">
        <v>54</v>
      </c>
      <c r="V708" s="1" t="s">
        <v>53</v>
      </c>
      <c r="W708" s="1" t="n">
        <v>57525943</v>
      </c>
      <c r="X708" s="1" t="n">
        <v>57526050</v>
      </c>
      <c r="Y708" s="1" t="n">
        <v>0</v>
      </c>
      <c r="Z708" s="1" t="s">
        <v>54</v>
      </c>
      <c r="AA708" s="1" t="n">
        <v>8340</v>
      </c>
      <c r="AB708" s="1" t="n">
        <v>111</v>
      </c>
      <c r="AC708" s="1" t="n">
        <v>107</v>
      </c>
      <c r="AD708" s="1" t="n">
        <v>57517603</v>
      </c>
      <c r="AE708" s="1" t="n">
        <v>57525943</v>
      </c>
      <c r="AF708" s="1" t="s">
        <v>4428</v>
      </c>
      <c r="AG708" s="1" t="n">
        <v>0</v>
      </c>
      <c r="AH708" s="1" t="s">
        <v>4428</v>
      </c>
      <c r="AI708" s="1" t="n">
        <v>0</v>
      </c>
      <c r="AJ708" s="2" t="e">
        <f aca="false">ABS(H708)</f>
        <v>#VALUE!</v>
      </c>
    </row>
    <row r="709" customFormat="false" ht="13" hidden="false" customHeight="false" outlineLevel="0" collapsed="false">
      <c r="A709" s="1" t="s">
        <v>4429</v>
      </c>
      <c r="B709" s="1" t="s">
        <v>4430</v>
      </c>
      <c r="C709" s="1" t="s">
        <v>4431</v>
      </c>
      <c r="D709" s="1" t="s">
        <v>4432</v>
      </c>
      <c r="E709" s="1" t="s">
        <v>4433</v>
      </c>
      <c r="F709" s="1" t="n">
        <v>3182</v>
      </c>
      <c r="G709" s="1" t="n">
        <v>3667</v>
      </c>
      <c r="H709" s="2" t="s">
        <v>4270</v>
      </c>
      <c r="I709" s="2" t="s">
        <v>4270</v>
      </c>
      <c r="J709" s="1" t="s">
        <v>4434</v>
      </c>
      <c r="K709" s="1" t="s">
        <v>4434</v>
      </c>
      <c r="L709" s="1" t="s">
        <v>4435</v>
      </c>
      <c r="M709" s="1" t="s">
        <v>4435</v>
      </c>
      <c r="N709" s="1" t="s">
        <v>4433</v>
      </c>
      <c r="O709" s="1" t="s">
        <v>4433</v>
      </c>
      <c r="P709" s="1" t="n">
        <v>5</v>
      </c>
      <c r="Q709" s="1" t="s">
        <v>64</v>
      </c>
      <c r="R709" s="1" t="n">
        <v>102436057</v>
      </c>
      <c r="S709" s="1" t="n">
        <v>102436178</v>
      </c>
      <c r="T709" s="1" t="n">
        <v>0</v>
      </c>
      <c r="U709" s="1" t="s">
        <v>44</v>
      </c>
      <c r="V709" s="1" t="s">
        <v>64</v>
      </c>
      <c r="W709" s="1" t="n">
        <v>102440903</v>
      </c>
      <c r="X709" s="1" t="n">
        <v>102440989</v>
      </c>
      <c r="Y709" s="1" t="n">
        <v>0</v>
      </c>
      <c r="Z709" s="1" t="s">
        <v>44</v>
      </c>
      <c r="AA709" s="1" t="n">
        <v>4725</v>
      </c>
      <c r="AB709" s="1" t="n">
        <v>121</v>
      </c>
      <c r="AC709" s="1" t="n">
        <v>86</v>
      </c>
      <c r="AD709" s="1" t="n">
        <v>102436178</v>
      </c>
      <c r="AE709" s="1" t="n">
        <v>102440903</v>
      </c>
      <c r="AF709" s="1" t="s">
        <v>4436</v>
      </c>
      <c r="AG709" s="1" t="n">
        <v>2</v>
      </c>
      <c r="AH709" s="1" t="s">
        <v>4436</v>
      </c>
      <c r="AI709" s="1" t="n">
        <v>310</v>
      </c>
      <c r="AJ709" s="2" t="e">
        <f aca="false">ABS(H709)</f>
        <v>#VALUE!</v>
      </c>
    </row>
    <row r="710" customFormat="false" ht="13" hidden="false" customHeight="false" outlineLevel="0" collapsed="false">
      <c r="A710" s="1" t="s">
        <v>4437</v>
      </c>
      <c r="B710" s="1" t="s">
        <v>4438</v>
      </c>
      <c r="C710" s="1" t="s">
        <v>4439</v>
      </c>
      <c r="D710" s="1" t="s">
        <v>4440</v>
      </c>
      <c r="E710" s="1" t="s">
        <v>4440</v>
      </c>
      <c r="F710" s="1" t="n">
        <v>3047</v>
      </c>
      <c r="G710" s="1" t="n">
        <v>3401</v>
      </c>
      <c r="H710" s="2" t="s">
        <v>4270</v>
      </c>
      <c r="I710" s="2" t="s">
        <v>4270</v>
      </c>
      <c r="J710" s="1" t="s">
        <v>4439</v>
      </c>
      <c r="K710" s="1" t="s">
        <v>4439</v>
      </c>
      <c r="L710" s="1" t="s">
        <v>4441</v>
      </c>
      <c r="M710" s="1" t="s">
        <v>4441</v>
      </c>
      <c r="N710" s="1" t="s">
        <v>4442</v>
      </c>
      <c r="O710" s="1" t="s">
        <v>4442</v>
      </c>
      <c r="P710" s="1" t="n">
        <v>3</v>
      </c>
      <c r="Q710" s="1" t="s">
        <v>81</v>
      </c>
      <c r="R710" s="1" t="n">
        <v>70696782</v>
      </c>
      <c r="S710" s="1" t="n">
        <v>70696888</v>
      </c>
      <c r="T710" s="1" t="n">
        <v>0</v>
      </c>
      <c r="U710" s="1" t="s">
        <v>44</v>
      </c>
      <c r="V710" s="1" t="s">
        <v>81</v>
      </c>
      <c r="W710" s="1" t="n">
        <v>70699729</v>
      </c>
      <c r="X710" s="1" t="n">
        <v>70699884</v>
      </c>
      <c r="Y710" s="1" t="n">
        <v>0</v>
      </c>
      <c r="Z710" s="1" t="s">
        <v>44</v>
      </c>
      <c r="AA710" s="1" t="n">
        <v>2841</v>
      </c>
      <c r="AB710" s="1" t="n">
        <v>106</v>
      </c>
      <c r="AC710" s="1" t="n">
        <v>155</v>
      </c>
      <c r="AD710" s="1" t="n">
        <v>70696888</v>
      </c>
      <c r="AE710" s="1" t="n">
        <v>70699729</v>
      </c>
      <c r="AF710" s="1" t="s">
        <v>4443</v>
      </c>
      <c r="AG710" s="1" t="n">
        <v>5</v>
      </c>
      <c r="AH710" s="1" t="s">
        <v>4443</v>
      </c>
      <c r="AI710" s="1" t="n">
        <v>719</v>
      </c>
      <c r="AJ710" s="2" t="e">
        <f aca="false">ABS(H710)</f>
        <v>#VALUE!</v>
      </c>
    </row>
    <row r="711" customFormat="false" ht="13" hidden="false" customHeight="false" outlineLevel="0" collapsed="false">
      <c r="A711" s="1" t="s">
        <v>4444</v>
      </c>
      <c r="B711" s="1" t="s">
        <v>4445</v>
      </c>
      <c r="C711" s="1" t="s">
        <v>4446</v>
      </c>
      <c r="D711" s="1" t="s">
        <v>4447</v>
      </c>
      <c r="E711" s="1" t="s">
        <v>4448</v>
      </c>
      <c r="F711" s="1" t="n">
        <v>3125</v>
      </c>
      <c r="G711" s="1" t="n">
        <v>2260</v>
      </c>
      <c r="H711" s="2" t="s">
        <v>4270</v>
      </c>
      <c r="I711" s="2" t="s">
        <v>4270</v>
      </c>
      <c r="J711" s="1" t="s">
        <v>4446</v>
      </c>
      <c r="K711" s="1" t="s">
        <v>4446</v>
      </c>
      <c r="L711" s="1" t="s">
        <v>4449</v>
      </c>
      <c r="M711" s="1" t="s">
        <v>4449</v>
      </c>
      <c r="N711" s="1" t="s">
        <v>4450</v>
      </c>
      <c r="O711" s="1" t="s">
        <v>4450</v>
      </c>
      <c r="P711" s="1" t="n">
        <v>5</v>
      </c>
      <c r="Q711" s="1" t="s">
        <v>602</v>
      </c>
      <c r="R711" s="1" t="n">
        <v>78685645</v>
      </c>
      <c r="S711" s="1" t="n">
        <v>78685727</v>
      </c>
      <c r="T711" s="1" t="n">
        <v>0</v>
      </c>
      <c r="U711" s="1" t="s">
        <v>54</v>
      </c>
      <c r="V711" s="1" t="s">
        <v>602</v>
      </c>
      <c r="W711" s="1" t="n">
        <v>78689909</v>
      </c>
      <c r="X711" s="1" t="n">
        <v>78690027</v>
      </c>
      <c r="Y711" s="1" t="n">
        <v>0</v>
      </c>
      <c r="Z711" s="1" t="s">
        <v>54</v>
      </c>
      <c r="AA711" s="1" t="n">
        <v>4182</v>
      </c>
      <c r="AB711" s="1" t="n">
        <v>82</v>
      </c>
      <c r="AC711" s="1" t="n">
        <v>118</v>
      </c>
      <c r="AD711" s="1" t="n">
        <v>78685727</v>
      </c>
      <c r="AE711" s="1" t="n">
        <v>78689909</v>
      </c>
      <c r="AF711" s="1" t="s">
        <v>4451</v>
      </c>
      <c r="AG711" s="1" t="n">
        <v>2</v>
      </c>
      <c r="AH711" s="1" t="s">
        <v>4451</v>
      </c>
      <c r="AI711" s="1" t="n">
        <v>132</v>
      </c>
      <c r="AJ711" s="2" t="e">
        <f aca="false">ABS(H711)</f>
        <v>#VALUE!</v>
      </c>
    </row>
    <row r="712" customFormat="false" ht="13" hidden="false" customHeight="false" outlineLevel="0" collapsed="false">
      <c r="A712" s="1" t="s">
        <v>4452</v>
      </c>
      <c r="B712" s="1" t="s">
        <v>4453</v>
      </c>
      <c r="C712" s="1" t="s">
        <v>4454</v>
      </c>
      <c r="D712" s="1" t="s">
        <v>4455</v>
      </c>
      <c r="E712" s="1" t="s">
        <v>4456</v>
      </c>
      <c r="F712" s="1" t="n">
        <v>3413</v>
      </c>
      <c r="G712" s="1" t="n">
        <v>3666</v>
      </c>
      <c r="H712" s="2" t="s">
        <v>4270</v>
      </c>
      <c r="I712" s="2" t="s">
        <v>4270</v>
      </c>
      <c r="J712" s="1" t="s">
        <v>4454</v>
      </c>
      <c r="K712" s="1" t="s">
        <v>4454</v>
      </c>
      <c r="L712" s="1" t="s">
        <v>4457</v>
      </c>
      <c r="M712" s="1" t="s">
        <v>4457</v>
      </c>
      <c r="N712" s="1" t="s">
        <v>4458</v>
      </c>
      <c r="O712" s="1" t="s">
        <v>4458</v>
      </c>
      <c r="P712" s="1" t="n">
        <v>2</v>
      </c>
      <c r="Q712" s="1" t="s">
        <v>53</v>
      </c>
      <c r="R712" s="1" t="n">
        <v>12644509</v>
      </c>
      <c r="S712" s="1" t="n">
        <v>12644643</v>
      </c>
      <c r="T712" s="1" t="n">
        <v>0</v>
      </c>
      <c r="U712" s="1" t="s">
        <v>44</v>
      </c>
      <c r="V712" s="1" t="s">
        <v>53</v>
      </c>
      <c r="W712" s="1" t="n">
        <v>12648900</v>
      </c>
      <c r="X712" s="1" t="n">
        <v>12648977</v>
      </c>
      <c r="Y712" s="1" t="n">
        <v>0</v>
      </c>
      <c r="Z712" s="1" t="s">
        <v>44</v>
      </c>
      <c r="AA712" s="1" t="n">
        <v>4257</v>
      </c>
      <c r="AB712" s="1" t="n">
        <v>134</v>
      </c>
      <c r="AC712" s="1" t="n">
        <v>77</v>
      </c>
      <c r="AD712" s="1" t="n">
        <v>12644643</v>
      </c>
      <c r="AE712" s="1" t="n">
        <v>12648900</v>
      </c>
      <c r="AF712" s="1" t="s">
        <v>4459</v>
      </c>
      <c r="AG712" s="1" t="n">
        <v>0</v>
      </c>
      <c r="AH712" s="1" t="s">
        <v>4459</v>
      </c>
      <c r="AI712" s="1" t="n">
        <v>0</v>
      </c>
      <c r="AJ712" s="2" t="e">
        <f aca="false">ABS(H712)</f>
        <v>#VALUE!</v>
      </c>
    </row>
    <row r="713" customFormat="false" ht="13" hidden="false" customHeight="false" outlineLevel="0" collapsed="false">
      <c r="A713" s="1" t="s">
        <v>4460</v>
      </c>
      <c r="B713" s="1" t="s">
        <v>4461</v>
      </c>
      <c r="C713" s="1" t="s">
        <v>4462</v>
      </c>
      <c r="D713" s="1" t="s">
        <v>4463</v>
      </c>
      <c r="E713" s="1" t="s">
        <v>4464</v>
      </c>
      <c r="F713" s="1" t="n">
        <v>2388</v>
      </c>
      <c r="G713" s="1" t="n">
        <v>3393</v>
      </c>
      <c r="H713" s="2" t="s">
        <v>4270</v>
      </c>
      <c r="I713" s="2" t="s">
        <v>4270</v>
      </c>
      <c r="J713" s="1" t="s">
        <v>4465</v>
      </c>
      <c r="K713" s="1" t="s">
        <v>4465</v>
      </c>
      <c r="L713" s="1" t="s">
        <v>4466</v>
      </c>
      <c r="M713" s="1" t="s">
        <v>4466</v>
      </c>
      <c r="N713" s="1" t="s">
        <v>4467</v>
      </c>
      <c r="O713" s="1" t="s">
        <v>4467</v>
      </c>
      <c r="P713" s="1" t="n">
        <v>9</v>
      </c>
      <c r="Q713" s="1" t="s">
        <v>64</v>
      </c>
      <c r="R713" s="1" t="n">
        <v>137632053</v>
      </c>
      <c r="S713" s="1" t="n">
        <v>137632130</v>
      </c>
      <c r="T713" s="1" t="n">
        <v>0</v>
      </c>
      <c r="U713" s="1" t="s">
        <v>54</v>
      </c>
      <c r="V713" s="1" t="s">
        <v>64</v>
      </c>
      <c r="W713" s="1" t="n">
        <v>137632272</v>
      </c>
      <c r="X713" s="1" t="n">
        <v>137632399</v>
      </c>
      <c r="Y713" s="1" t="n">
        <v>0</v>
      </c>
      <c r="Z713" s="1" t="s">
        <v>54</v>
      </c>
      <c r="AA713" s="1" t="n">
        <v>142</v>
      </c>
      <c r="AB713" s="1" t="n">
        <v>77</v>
      </c>
      <c r="AC713" s="1" t="n">
        <v>127</v>
      </c>
      <c r="AD713" s="1" t="n">
        <v>137632130</v>
      </c>
      <c r="AE713" s="1" t="n">
        <v>137632272</v>
      </c>
      <c r="AF713" s="1" t="s">
        <v>4468</v>
      </c>
      <c r="AG713" s="1" t="n">
        <v>0</v>
      </c>
      <c r="AH713" s="1" t="s">
        <v>4468</v>
      </c>
      <c r="AI713" s="1" t="n">
        <v>0</v>
      </c>
      <c r="AJ713" s="2" t="e">
        <f aca="false">ABS(H713)</f>
        <v>#VALUE!</v>
      </c>
    </row>
    <row r="714" customFormat="false" ht="13" hidden="false" customHeight="false" outlineLevel="0" collapsed="false">
      <c r="A714" s="1" t="s">
        <v>4469</v>
      </c>
      <c r="B714" s="1" t="s">
        <v>4470</v>
      </c>
      <c r="C714" s="1" t="s">
        <v>4471</v>
      </c>
      <c r="D714" s="1" t="s">
        <v>4472</v>
      </c>
      <c r="E714" s="1" t="s">
        <v>4473</v>
      </c>
      <c r="F714" s="1" t="n">
        <v>3503</v>
      </c>
      <c r="G714" s="1" t="n">
        <v>2151</v>
      </c>
      <c r="H714" s="2" t="s">
        <v>4270</v>
      </c>
      <c r="I714" s="2" t="s">
        <v>4270</v>
      </c>
      <c r="J714" s="1" t="s">
        <v>4471</v>
      </c>
      <c r="K714" s="1" t="s">
        <v>4471</v>
      </c>
      <c r="L714" s="1" t="s">
        <v>4474</v>
      </c>
      <c r="M714" s="1" t="s">
        <v>4474</v>
      </c>
      <c r="N714" s="1" t="s">
        <v>4475</v>
      </c>
      <c r="O714" s="1" t="s">
        <v>4475</v>
      </c>
      <c r="P714" s="1" t="n">
        <v>7</v>
      </c>
      <c r="Q714" s="1" t="s">
        <v>263</v>
      </c>
      <c r="R714" s="1" t="n">
        <v>4898511</v>
      </c>
      <c r="S714" s="1" t="n">
        <v>4898609</v>
      </c>
      <c r="T714" s="1" t="n">
        <v>0</v>
      </c>
      <c r="U714" s="1" t="s">
        <v>54</v>
      </c>
      <c r="V714" s="1" t="s">
        <v>263</v>
      </c>
      <c r="W714" s="1" t="n">
        <v>4893928</v>
      </c>
      <c r="X714" s="1" t="n">
        <v>4893993</v>
      </c>
      <c r="Y714" s="1" t="n">
        <v>0</v>
      </c>
      <c r="Z714" s="1" t="s">
        <v>54</v>
      </c>
      <c r="AA714" s="1" t="n">
        <v>4518</v>
      </c>
      <c r="AB714" s="1" t="n">
        <v>98</v>
      </c>
      <c r="AC714" s="1" t="n">
        <v>65</v>
      </c>
      <c r="AD714" s="1" t="n">
        <v>4893993</v>
      </c>
      <c r="AE714" s="1" t="n">
        <v>4898511</v>
      </c>
      <c r="AF714" s="1" t="s">
        <v>4476</v>
      </c>
      <c r="AG714" s="1" t="n">
        <v>1</v>
      </c>
      <c r="AH714" s="1" t="s">
        <v>4476</v>
      </c>
      <c r="AI714" s="1" t="n">
        <v>96</v>
      </c>
      <c r="AJ714" s="2" t="e">
        <f aca="false">ABS(H714)</f>
        <v>#VALUE!</v>
      </c>
    </row>
    <row r="715" customFormat="false" ht="13" hidden="false" customHeight="false" outlineLevel="0" collapsed="false">
      <c r="A715" s="1" t="s">
        <v>4477</v>
      </c>
      <c r="B715" s="1" t="s">
        <v>4478</v>
      </c>
      <c r="C715" s="1" t="s">
        <v>4479</v>
      </c>
      <c r="D715" s="1" t="s">
        <v>4480</v>
      </c>
      <c r="E715" s="1" t="s">
        <v>4481</v>
      </c>
      <c r="F715" s="1" t="n">
        <v>3267</v>
      </c>
      <c r="G715" s="1" t="n">
        <v>2818</v>
      </c>
      <c r="H715" s="2" t="s">
        <v>4270</v>
      </c>
      <c r="I715" s="2" t="s">
        <v>4270</v>
      </c>
      <c r="J715" s="1" t="s">
        <v>4482</v>
      </c>
      <c r="K715" s="1" t="s">
        <v>4482</v>
      </c>
      <c r="L715" s="1" t="s">
        <v>4483</v>
      </c>
      <c r="M715" s="1" t="s">
        <v>4483</v>
      </c>
      <c r="N715" s="1" t="s">
        <v>4484</v>
      </c>
      <c r="O715" s="1" t="s">
        <v>4484</v>
      </c>
      <c r="P715" s="1" t="n">
        <v>3</v>
      </c>
      <c r="Q715" s="1" t="s">
        <v>53</v>
      </c>
      <c r="R715" s="1" t="n">
        <v>41551501</v>
      </c>
      <c r="S715" s="1" t="n">
        <v>41551574</v>
      </c>
      <c r="T715" s="1" t="n">
        <v>0</v>
      </c>
      <c r="U715" s="1" t="s">
        <v>44</v>
      </c>
      <c r="V715" s="1" t="s">
        <v>53</v>
      </c>
      <c r="W715" s="1" t="n">
        <v>41539289</v>
      </c>
      <c r="X715" s="1" t="n">
        <v>41539375</v>
      </c>
      <c r="Y715" s="1" t="n">
        <v>0</v>
      </c>
      <c r="Z715" s="1" t="s">
        <v>44</v>
      </c>
      <c r="AA715" s="1" t="n">
        <v>12126</v>
      </c>
      <c r="AB715" s="1" t="n">
        <v>73</v>
      </c>
      <c r="AC715" s="1" t="n">
        <v>86</v>
      </c>
      <c r="AD715" s="1" t="n">
        <v>41539375</v>
      </c>
      <c r="AE715" s="1" t="n">
        <v>41551501</v>
      </c>
      <c r="AF715" s="1" t="s">
        <v>4485</v>
      </c>
      <c r="AG715" s="1" t="n">
        <v>2</v>
      </c>
      <c r="AH715" s="1" t="s">
        <v>4485</v>
      </c>
      <c r="AI715" s="1" t="n">
        <v>195</v>
      </c>
      <c r="AJ715" s="2" t="e">
        <f aca="false">ABS(H715)</f>
        <v>#VALUE!</v>
      </c>
    </row>
    <row r="716" customFormat="false" ht="13" hidden="false" customHeight="false" outlineLevel="0" collapsed="false">
      <c r="A716" s="1" t="s">
        <v>4486</v>
      </c>
      <c r="B716" s="1" t="s">
        <v>2632</v>
      </c>
      <c r="C716" s="1" t="s">
        <v>2634</v>
      </c>
      <c r="D716" s="1" t="s">
        <v>4487</v>
      </c>
      <c r="E716" s="1" t="s">
        <v>2635</v>
      </c>
      <c r="F716" s="1" t="n">
        <v>1912</v>
      </c>
      <c r="G716" s="1" t="n">
        <v>3624</v>
      </c>
      <c r="H716" s="2" t="s">
        <v>4270</v>
      </c>
      <c r="I716" s="2" t="s">
        <v>4270</v>
      </c>
      <c r="J716" s="1" t="s">
        <v>2637</v>
      </c>
      <c r="K716" s="1" t="s">
        <v>2637</v>
      </c>
      <c r="L716" s="1" t="s">
        <v>2638</v>
      </c>
      <c r="M716" s="1" t="s">
        <v>2638</v>
      </c>
      <c r="N716" s="1" t="s">
        <v>2639</v>
      </c>
      <c r="O716" s="1" t="s">
        <v>2639</v>
      </c>
      <c r="P716" s="1" t="n">
        <v>8</v>
      </c>
      <c r="Q716" s="1" t="s">
        <v>305</v>
      </c>
      <c r="R716" s="1" t="n">
        <v>105295689</v>
      </c>
      <c r="S716" s="1" t="n">
        <v>105295790</v>
      </c>
      <c r="T716" s="1" t="n">
        <v>0</v>
      </c>
      <c r="U716" s="1" t="s">
        <v>54</v>
      </c>
      <c r="V716" s="1" t="s">
        <v>305</v>
      </c>
      <c r="W716" s="1" t="n">
        <v>105302001</v>
      </c>
      <c r="X716" s="1" t="n">
        <v>105302082</v>
      </c>
      <c r="Y716" s="1" t="n">
        <v>0</v>
      </c>
      <c r="Z716" s="1" t="s">
        <v>54</v>
      </c>
      <c r="AA716" s="1" t="n">
        <v>6211</v>
      </c>
      <c r="AB716" s="1" t="n">
        <v>101</v>
      </c>
      <c r="AC716" s="1" t="n">
        <v>81</v>
      </c>
      <c r="AD716" s="1" t="n">
        <v>105295790</v>
      </c>
      <c r="AE716" s="1" t="n">
        <v>105302001</v>
      </c>
      <c r="AF716" s="1" t="s">
        <v>4488</v>
      </c>
      <c r="AG716" s="1" t="n">
        <v>1</v>
      </c>
      <c r="AH716" s="1" t="s">
        <v>4488</v>
      </c>
      <c r="AI716" s="1" t="n">
        <v>124</v>
      </c>
      <c r="AJ716" s="2" t="e">
        <f aca="false">ABS(H716)</f>
        <v>#VALUE!</v>
      </c>
    </row>
    <row r="717" customFormat="false" ht="13" hidden="false" customHeight="false" outlineLevel="0" collapsed="false">
      <c r="A717" s="1" t="s">
        <v>4489</v>
      </c>
      <c r="B717" s="1" t="s">
        <v>4490</v>
      </c>
      <c r="C717" s="1" t="s">
        <v>4491</v>
      </c>
      <c r="D717" s="1" t="s">
        <v>4492</v>
      </c>
      <c r="E717" s="1" t="s">
        <v>4493</v>
      </c>
      <c r="F717" s="1" t="n">
        <v>2546</v>
      </c>
      <c r="G717" s="1" t="n">
        <v>2374</v>
      </c>
      <c r="H717" s="2" t="s">
        <v>4270</v>
      </c>
      <c r="I717" s="2" t="s">
        <v>4270</v>
      </c>
      <c r="J717" s="1" t="s">
        <v>4494</v>
      </c>
      <c r="K717" s="1" t="s">
        <v>4494</v>
      </c>
      <c r="L717" s="1" t="s">
        <v>4495</v>
      </c>
      <c r="M717" s="1" t="s">
        <v>4495</v>
      </c>
      <c r="N717" s="1" t="s">
        <v>4496</v>
      </c>
      <c r="O717" s="1" t="s">
        <v>4496</v>
      </c>
      <c r="P717" s="1" t="n">
        <v>9</v>
      </c>
      <c r="Q717" s="1" t="s">
        <v>602</v>
      </c>
      <c r="R717" s="1" t="n">
        <v>81500328</v>
      </c>
      <c r="S717" s="1" t="n">
        <v>81500475</v>
      </c>
      <c r="T717" s="1" t="n">
        <v>0</v>
      </c>
      <c r="U717" s="1" t="s">
        <v>54</v>
      </c>
      <c r="V717" s="1" t="s">
        <v>602</v>
      </c>
      <c r="W717" s="1" t="n">
        <v>81532800</v>
      </c>
      <c r="X717" s="1" t="n">
        <v>81532977</v>
      </c>
      <c r="Y717" s="1" t="n">
        <v>0</v>
      </c>
      <c r="Z717" s="1" t="s">
        <v>54</v>
      </c>
      <c r="AA717" s="1" t="n">
        <v>32325</v>
      </c>
      <c r="AB717" s="1" t="n">
        <v>147</v>
      </c>
      <c r="AC717" s="1" t="n">
        <v>177</v>
      </c>
      <c r="AD717" s="1" t="n">
        <v>81500475</v>
      </c>
      <c r="AE717" s="1" t="n">
        <v>81532800</v>
      </c>
      <c r="AF717" s="1" t="s">
        <v>4497</v>
      </c>
      <c r="AG717" s="1" t="n">
        <v>5</v>
      </c>
      <c r="AH717" s="1" t="s">
        <v>4497</v>
      </c>
      <c r="AI717" s="1" t="n">
        <v>874</v>
      </c>
      <c r="AJ717" s="2" t="e">
        <f aca="false">ABS(H717)</f>
        <v>#VALUE!</v>
      </c>
    </row>
    <row r="718" customFormat="false" ht="13" hidden="false" customHeight="false" outlineLevel="0" collapsed="false">
      <c r="A718" s="1" t="s">
        <v>4498</v>
      </c>
      <c r="B718" s="1" t="s">
        <v>4499</v>
      </c>
      <c r="C718" s="1" t="s">
        <v>4500</v>
      </c>
      <c r="D718" s="1" t="s">
        <v>4501</v>
      </c>
      <c r="E718" s="1" t="s">
        <v>4502</v>
      </c>
      <c r="F718" s="1" t="n">
        <v>3403</v>
      </c>
      <c r="G718" s="1" t="n">
        <v>2765</v>
      </c>
      <c r="H718" s="2" t="s">
        <v>4270</v>
      </c>
      <c r="I718" s="2" t="s">
        <v>4270</v>
      </c>
      <c r="J718" s="1" t="s">
        <v>4503</v>
      </c>
      <c r="K718" s="1" t="s">
        <v>4503</v>
      </c>
      <c r="L718" s="1" t="s">
        <v>4504</v>
      </c>
      <c r="M718" s="1" t="s">
        <v>4504</v>
      </c>
      <c r="N718" s="1" t="s">
        <v>4505</v>
      </c>
      <c r="O718" s="1" t="s">
        <v>4505</v>
      </c>
      <c r="P718" s="1" t="n">
        <v>5</v>
      </c>
      <c r="Q718" s="1" t="s">
        <v>246</v>
      </c>
      <c r="R718" s="1" t="n">
        <v>89878803</v>
      </c>
      <c r="S718" s="1" t="n">
        <v>89878876</v>
      </c>
      <c r="T718" s="1" t="n">
        <v>0</v>
      </c>
      <c r="U718" s="1" t="s">
        <v>44</v>
      </c>
      <c r="V718" s="1" t="s">
        <v>246</v>
      </c>
      <c r="W718" s="1" t="n">
        <v>89892332</v>
      </c>
      <c r="X718" s="1" t="n">
        <v>89892408</v>
      </c>
      <c r="Y718" s="1" t="n">
        <v>0</v>
      </c>
      <c r="Z718" s="1" t="s">
        <v>44</v>
      </c>
      <c r="AA718" s="1" t="n">
        <v>13456</v>
      </c>
      <c r="AB718" s="1" t="n">
        <v>73</v>
      </c>
      <c r="AC718" s="1" t="n">
        <v>76</v>
      </c>
      <c r="AD718" s="1" t="n">
        <v>89878876</v>
      </c>
      <c r="AE718" s="1" t="n">
        <v>89892332</v>
      </c>
      <c r="AF718" s="1" t="s">
        <v>4506</v>
      </c>
      <c r="AG718" s="1" t="n">
        <v>3</v>
      </c>
      <c r="AH718" s="1" t="s">
        <v>4506</v>
      </c>
      <c r="AI718" s="1" t="n">
        <v>397</v>
      </c>
      <c r="AJ718" s="2" t="e">
        <f aca="false">ABS(H718)</f>
        <v>#VALUE!</v>
      </c>
    </row>
    <row r="719" customFormat="false" ht="13" hidden="false" customHeight="false" outlineLevel="0" collapsed="false">
      <c r="A719" s="1" t="s">
        <v>4507</v>
      </c>
      <c r="B719" s="1" t="s">
        <v>4382</v>
      </c>
      <c r="C719" s="1" t="s">
        <v>4383</v>
      </c>
      <c r="D719" s="1" t="s">
        <v>4384</v>
      </c>
      <c r="E719" s="1" t="s">
        <v>4384</v>
      </c>
      <c r="F719" s="1" t="n">
        <v>3437</v>
      </c>
      <c r="G719" s="1" t="n">
        <v>2923</v>
      </c>
      <c r="H719" s="2" t="s">
        <v>4270</v>
      </c>
      <c r="I719" s="2" t="s">
        <v>4270</v>
      </c>
      <c r="J719" s="1" t="s">
        <v>4385</v>
      </c>
      <c r="K719" s="1" t="s">
        <v>4385</v>
      </c>
      <c r="L719" s="1" t="s">
        <v>4386</v>
      </c>
      <c r="M719" s="1" t="s">
        <v>4386</v>
      </c>
      <c r="N719" s="1" t="s">
        <v>4387</v>
      </c>
      <c r="O719" s="1" t="s">
        <v>4387</v>
      </c>
      <c r="P719" s="1" t="n">
        <v>3</v>
      </c>
      <c r="Q719" s="1" t="s">
        <v>263</v>
      </c>
      <c r="R719" s="1" t="n">
        <v>145690776</v>
      </c>
      <c r="S719" s="1" t="n">
        <v>145690852</v>
      </c>
      <c r="T719" s="1" t="n">
        <v>0</v>
      </c>
      <c r="U719" s="1" t="s">
        <v>54</v>
      </c>
      <c r="V719" s="1" t="s">
        <v>263</v>
      </c>
      <c r="W719" s="1" t="n">
        <v>145691915</v>
      </c>
      <c r="X719" s="1" t="n">
        <v>145692041</v>
      </c>
      <c r="Y719" s="1" t="n">
        <v>0</v>
      </c>
      <c r="Z719" s="1" t="s">
        <v>54</v>
      </c>
      <c r="AA719" s="1" t="n">
        <v>1063</v>
      </c>
      <c r="AB719" s="1" t="n">
        <v>76</v>
      </c>
      <c r="AC719" s="1" t="n">
        <v>126</v>
      </c>
      <c r="AD719" s="1" t="n">
        <v>145690852</v>
      </c>
      <c r="AE719" s="1" t="n">
        <v>145691915</v>
      </c>
      <c r="AF719" s="1" t="s">
        <v>4508</v>
      </c>
      <c r="AG719" s="1" t="n">
        <v>1</v>
      </c>
      <c r="AH719" s="1" t="s">
        <v>4508</v>
      </c>
      <c r="AI719" s="1" t="n">
        <v>68</v>
      </c>
      <c r="AJ719" s="2" t="e">
        <f aca="false">ABS(H719)</f>
        <v>#VALUE!</v>
      </c>
    </row>
    <row r="720" customFormat="false" ht="13" hidden="false" customHeight="false" outlineLevel="0" collapsed="false">
      <c r="A720" s="1" t="s">
        <v>4509</v>
      </c>
      <c r="B720" s="1" t="s">
        <v>4510</v>
      </c>
      <c r="C720" s="1" t="s">
        <v>4511</v>
      </c>
      <c r="D720" s="1" t="s">
        <v>4512</v>
      </c>
      <c r="E720" s="1" t="s">
        <v>4513</v>
      </c>
      <c r="F720" s="1" t="n">
        <v>2836</v>
      </c>
      <c r="G720" s="1" t="n">
        <v>3625</v>
      </c>
      <c r="H720" s="2" t="s">
        <v>4270</v>
      </c>
      <c r="I720" s="2" t="s">
        <v>4270</v>
      </c>
      <c r="J720" s="1" t="s">
        <v>4511</v>
      </c>
      <c r="K720" s="1" t="s">
        <v>4511</v>
      </c>
      <c r="L720" s="1" t="s">
        <v>4514</v>
      </c>
      <c r="M720" s="1" t="s">
        <v>4514</v>
      </c>
      <c r="N720" s="1" t="s">
        <v>4515</v>
      </c>
      <c r="O720" s="1" t="s">
        <v>4515</v>
      </c>
      <c r="P720" s="1" t="n">
        <v>7</v>
      </c>
      <c r="Q720" s="1" t="s">
        <v>246</v>
      </c>
      <c r="R720" s="1" t="n">
        <v>3885404</v>
      </c>
      <c r="S720" s="1" t="n">
        <v>3885555</v>
      </c>
      <c r="T720" s="1" t="n">
        <v>0</v>
      </c>
      <c r="U720" s="1" t="s">
        <v>44</v>
      </c>
      <c r="V720" s="1" t="s">
        <v>246</v>
      </c>
      <c r="W720" s="1" t="n">
        <v>3890001</v>
      </c>
      <c r="X720" s="1" t="n">
        <v>3890090</v>
      </c>
      <c r="Y720" s="1" t="n">
        <v>0</v>
      </c>
      <c r="Z720" s="1" t="s">
        <v>44</v>
      </c>
      <c r="AA720" s="1" t="n">
        <v>4446</v>
      </c>
      <c r="AB720" s="1" t="n">
        <v>151</v>
      </c>
      <c r="AC720" s="1" t="n">
        <v>89</v>
      </c>
      <c r="AD720" s="1" t="n">
        <v>3885555</v>
      </c>
      <c r="AE720" s="1" t="n">
        <v>3890001</v>
      </c>
      <c r="AF720" s="1" t="s">
        <v>4516</v>
      </c>
      <c r="AG720" s="1" t="n">
        <v>4</v>
      </c>
      <c r="AH720" s="1" t="s">
        <v>4516</v>
      </c>
      <c r="AI720" s="1" t="n">
        <v>342</v>
      </c>
      <c r="AJ720" s="2" t="e">
        <f aca="false">ABS(H720)</f>
        <v>#VALUE!</v>
      </c>
    </row>
    <row r="721" customFormat="false" ht="13" hidden="false" customHeight="false" outlineLevel="0" collapsed="false">
      <c r="A721" s="1" t="s">
        <v>4517</v>
      </c>
      <c r="B721" s="1" t="s">
        <v>4518</v>
      </c>
      <c r="C721" s="1" t="s">
        <v>4519</v>
      </c>
      <c r="D721" s="1" t="s">
        <v>4520</v>
      </c>
      <c r="E721" s="1" t="s">
        <v>4520</v>
      </c>
      <c r="F721" s="1" t="n">
        <v>3010</v>
      </c>
      <c r="G721" s="1" t="n">
        <v>3364</v>
      </c>
      <c r="H721" s="2" t="s">
        <v>4270</v>
      </c>
      <c r="I721" s="2" t="s">
        <v>4270</v>
      </c>
      <c r="J721" s="1" t="s">
        <v>4519</v>
      </c>
      <c r="K721" s="1" t="s">
        <v>4519</v>
      </c>
      <c r="L721" s="1" t="s">
        <v>4521</v>
      </c>
      <c r="M721" s="1" t="s">
        <v>4521</v>
      </c>
      <c r="N721" s="1" t="s">
        <v>4522</v>
      </c>
      <c r="O721" s="1" t="s">
        <v>4522</v>
      </c>
      <c r="P721" s="1" t="n">
        <v>3</v>
      </c>
      <c r="Q721" s="1" t="s">
        <v>246</v>
      </c>
      <c r="R721" s="1" t="n">
        <v>104588325</v>
      </c>
      <c r="S721" s="1" t="n">
        <v>104588453</v>
      </c>
      <c r="T721" s="1" t="n">
        <v>0</v>
      </c>
      <c r="U721" s="1" t="s">
        <v>44</v>
      </c>
      <c r="V721" s="1" t="s">
        <v>246</v>
      </c>
      <c r="W721" s="1" t="n">
        <v>104589451</v>
      </c>
      <c r="X721" s="1" t="n">
        <v>104589765</v>
      </c>
      <c r="Y721" s="1" t="n">
        <v>0</v>
      </c>
      <c r="Z721" s="1" t="s">
        <v>44</v>
      </c>
      <c r="AA721" s="1" t="n">
        <v>998</v>
      </c>
      <c r="AB721" s="1" t="n">
        <v>128</v>
      </c>
      <c r="AC721" s="1" t="n">
        <v>314</v>
      </c>
      <c r="AD721" s="1" t="n">
        <v>104588453</v>
      </c>
      <c r="AE721" s="1" t="n">
        <v>104589451</v>
      </c>
      <c r="AF721" s="1" t="s">
        <v>4523</v>
      </c>
      <c r="AG721" s="1" t="n">
        <v>1</v>
      </c>
      <c r="AH721" s="1" t="s">
        <v>4523</v>
      </c>
      <c r="AI721" s="1" t="n">
        <v>127</v>
      </c>
      <c r="AJ721" s="2" t="e">
        <f aca="false">ABS(H721)</f>
        <v>#VALUE!</v>
      </c>
    </row>
    <row r="722" customFormat="false" ht="13" hidden="false" customHeight="false" outlineLevel="0" collapsed="false">
      <c r="A722" s="1" t="s">
        <v>4524</v>
      </c>
      <c r="B722" s="1" t="s">
        <v>4525</v>
      </c>
      <c r="C722" s="1" t="s">
        <v>4526</v>
      </c>
      <c r="D722" s="1" t="s">
        <v>4527</v>
      </c>
      <c r="E722" s="1" t="s">
        <v>4528</v>
      </c>
      <c r="F722" s="1" t="n">
        <v>3440</v>
      </c>
      <c r="G722" s="1" t="n">
        <v>2381</v>
      </c>
      <c r="H722" s="2" t="s">
        <v>4270</v>
      </c>
      <c r="I722" s="2" t="s">
        <v>4270</v>
      </c>
      <c r="J722" s="1" t="s">
        <v>4526</v>
      </c>
      <c r="K722" s="1" t="s">
        <v>4526</v>
      </c>
      <c r="L722" s="1" t="s">
        <v>4529</v>
      </c>
      <c r="M722" s="1" t="s">
        <v>4529</v>
      </c>
      <c r="N722" s="1" t="s">
        <v>4530</v>
      </c>
      <c r="O722" s="1" t="s">
        <v>4530</v>
      </c>
      <c r="P722" s="1" t="n">
        <v>9</v>
      </c>
      <c r="Q722" s="1" t="s">
        <v>1827</v>
      </c>
      <c r="R722" s="1" t="n">
        <v>3493422</v>
      </c>
      <c r="S722" s="1" t="n">
        <v>3493519</v>
      </c>
      <c r="T722" s="1" t="n">
        <v>0</v>
      </c>
      <c r="U722" s="1" t="s">
        <v>44</v>
      </c>
      <c r="V722" s="1" t="s">
        <v>1827</v>
      </c>
      <c r="W722" s="1" t="n">
        <v>3465090</v>
      </c>
      <c r="X722" s="1" t="n">
        <v>3465236</v>
      </c>
      <c r="Y722" s="1" t="n">
        <v>0</v>
      </c>
      <c r="Z722" s="1" t="s">
        <v>44</v>
      </c>
      <c r="AA722" s="1" t="n">
        <v>28186</v>
      </c>
      <c r="AB722" s="1" t="n">
        <v>97</v>
      </c>
      <c r="AC722" s="1" t="n">
        <v>146</v>
      </c>
      <c r="AD722" s="1" t="n">
        <v>3465236</v>
      </c>
      <c r="AE722" s="1" t="n">
        <v>3493422</v>
      </c>
      <c r="AF722" s="1" t="s">
        <v>4531</v>
      </c>
      <c r="AG722" s="1" t="n">
        <v>2</v>
      </c>
      <c r="AH722" s="1" t="s">
        <v>4531</v>
      </c>
      <c r="AI722" s="1" t="n">
        <v>226</v>
      </c>
      <c r="AJ722" s="2" t="e">
        <f aca="false">ABS(H722)</f>
        <v>#VALUE!</v>
      </c>
    </row>
    <row r="723" customFormat="false" ht="13" hidden="false" customHeight="false" outlineLevel="0" collapsed="false">
      <c r="A723" s="1" t="s">
        <v>4532</v>
      </c>
      <c r="B723" s="1" t="s">
        <v>4533</v>
      </c>
      <c r="C723" s="1" t="s">
        <v>4534</v>
      </c>
      <c r="D723" s="1" t="s">
        <v>4535</v>
      </c>
      <c r="E723" s="1" t="s">
        <v>4536</v>
      </c>
      <c r="F723" s="1" t="n">
        <v>3443</v>
      </c>
      <c r="G723" s="1" t="n">
        <v>2758</v>
      </c>
      <c r="H723" s="2" t="s">
        <v>4270</v>
      </c>
      <c r="I723" s="2" t="s">
        <v>4270</v>
      </c>
      <c r="J723" s="1" t="s">
        <v>4537</v>
      </c>
      <c r="K723" s="1" t="s">
        <v>4537</v>
      </c>
      <c r="L723" s="1" t="s">
        <v>4538</v>
      </c>
      <c r="M723" s="1" t="s">
        <v>4538</v>
      </c>
      <c r="N723" s="1" t="s">
        <v>4539</v>
      </c>
      <c r="O723" s="1" t="s">
        <v>4539</v>
      </c>
      <c r="P723" s="1" t="n">
        <v>9</v>
      </c>
      <c r="Q723" s="1" t="s">
        <v>263</v>
      </c>
      <c r="R723" s="1" t="n">
        <v>182217413</v>
      </c>
      <c r="S723" s="1" t="n">
        <v>182217446</v>
      </c>
      <c r="T723" s="1" t="n">
        <v>0</v>
      </c>
      <c r="U723" s="1" t="s">
        <v>54</v>
      </c>
      <c r="V723" s="1" t="s">
        <v>263</v>
      </c>
      <c r="W723" s="1" t="n">
        <v>182218907</v>
      </c>
      <c r="X723" s="1" t="n">
        <v>182219004</v>
      </c>
      <c r="Y723" s="1" t="n">
        <v>0</v>
      </c>
      <c r="Z723" s="1" t="s">
        <v>54</v>
      </c>
      <c r="AA723" s="1" t="n">
        <v>1461</v>
      </c>
      <c r="AB723" s="1" t="n">
        <v>33</v>
      </c>
      <c r="AC723" s="1" t="n">
        <v>97</v>
      </c>
      <c r="AD723" s="1" t="n">
        <v>182217446</v>
      </c>
      <c r="AE723" s="1" t="n">
        <v>182218907</v>
      </c>
      <c r="AF723" s="1" t="s">
        <v>4540</v>
      </c>
      <c r="AG723" s="1" t="n">
        <v>1</v>
      </c>
      <c r="AH723" s="1" t="s">
        <v>4540</v>
      </c>
      <c r="AI723" s="1" t="n">
        <v>42</v>
      </c>
      <c r="AJ723" s="2" t="e">
        <f aca="false">ABS(H723)</f>
        <v>#VALUE!</v>
      </c>
    </row>
    <row r="724" customFormat="false" ht="13" hidden="false" customHeight="false" outlineLevel="0" collapsed="false">
      <c r="A724" s="1" t="s">
        <v>4486</v>
      </c>
      <c r="B724" s="1" t="s">
        <v>2633</v>
      </c>
      <c r="C724" s="1" t="s">
        <v>2634</v>
      </c>
      <c r="D724" s="1" t="s">
        <v>4487</v>
      </c>
      <c r="E724" s="1" t="s">
        <v>2636</v>
      </c>
      <c r="F724" s="1" t="n">
        <v>1912</v>
      </c>
      <c r="G724" s="1" t="n">
        <v>1841</v>
      </c>
      <c r="H724" s="2" t="n">
        <v>0</v>
      </c>
      <c r="I724" s="2" t="n">
        <v>-0.0562403992958432</v>
      </c>
      <c r="J724" s="1" t="s">
        <v>2637</v>
      </c>
      <c r="K724" s="1" t="s">
        <v>2637</v>
      </c>
      <c r="L724" s="1" t="s">
        <v>2638</v>
      </c>
      <c r="M724" s="1" t="s">
        <v>2638</v>
      </c>
      <c r="N724" s="1" t="s">
        <v>2639</v>
      </c>
      <c r="O724" s="1" t="s">
        <v>2639</v>
      </c>
      <c r="P724" s="1" t="n">
        <v>20</v>
      </c>
      <c r="Q724" s="1" t="s">
        <v>305</v>
      </c>
      <c r="R724" s="1" t="n">
        <v>105295689</v>
      </c>
      <c r="S724" s="1" t="n">
        <v>105295790</v>
      </c>
      <c r="T724" s="1" t="n">
        <v>0</v>
      </c>
      <c r="U724" s="1" t="s">
        <v>54</v>
      </c>
      <c r="V724" s="1" t="s">
        <v>305</v>
      </c>
      <c r="W724" s="1" t="n">
        <v>105305104</v>
      </c>
      <c r="X724" s="1" t="n">
        <v>105305205</v>
      </c>
      <c r="Y724" s="1" t="n">
        <v>0</v>
      </c>
      <c r="Z724" s="1" t="s">
        <v>54</v>
      </c>
      <c r="AA724" s="1" t="n">
        <v>9314</v>
      </c>
      <c r="AB724" s="1" t="n">
        <v>101</v>
      </c>
      <c r="AC724" s="1" t="n">
        <v>101</v>
      </c>
      <c r="AD724" s="1" t="n">
        <v>105295790</v>
      </c>
      <c r="AE724" s="1" t="n">
        <v>105305104</v>
      </c>
      <c r="AF724" s="1" t="s">
        <v>4541</v>
      </c>
      <c r="AG724" s="1" t="n">
        <v>4</v>
      </c>
      <c r="AH724" s="1" t="s">
        <v>4541</v>
      </c>
      <c r="AI724" s="1" t="n">
        <v>342</v>
      </c>
      <c r="AJ724" s="2" t="n">
        <f aca="false">ABS(H724)</f>
        <v>0</v>
      </c>
    </row>
    <row r="725" customFormat="false" ht="13" hidden="false" customHeight="false" outlineLevel="0" collapsed="false">
      <c r="A725" s="1" t="s">
        <v>4542</v>
      </c>
      <c r="B725" s="1" t="s">
        <v>4543</v>
      </c>
      <c r="C725" s="1" t="s">
        <v>4544</v>
      </c>
      <c r="D725" s="1" t="s">
        <v>4545</v>
      </c>
      <c r="E725" s="1" t="s">
        <v>4546</v>
      </c>
      <c r="F725" s="1" t="n">
        <v>2683</v>
      </c>
      <c r="G725" s="1" t="n">
        <v>3641</v>
      </c>
      <c r="H725" s="2" t="s">
        <v>4270</v>
      </c>
      <c r="I725" s="2" t="s">
        <v>4270</v>
      </c>
      <c r="J725" s="1" t="s">
        <v>4547</v>
      </c>
      <c r="K725" s="1" t="s">
        <v>4547</v>
      </c>
      <c r="L725" s="1" t="s">
        <v>4548</v>
      </c>
      <c r="M725" s="1" t="s">
        <v>4548</v>
      </c>
      <c r="N725" s="1" t="s">
        <v>4549</v>
      </c>
      <c r="O725" s="1" t="s">
        <v>4549</v>
      </c>
      <c r="P725" s="1" t="n">
        <v>5</v>
      </c>
      <c r="Q725" s="1" t="s">
        <v>131</v>
      </c>
      <c r="R725" s="1" t="n">
        <v>72291639</v>
      </c>
      <c r="S725" s="1" t="n">
        <v>72291745</v>
      </c>
      <c r="T725" s="1" t="n">
        <v>0</v>
      </c>
      <c r="U725" s="1" t="s">
        <v>54</v>
      </c>
      <c r="V725" s="1" t="s">
        <v>131</v>
      </c>
      <c r="W725" s="1" t="n">
        <v>72312915</v>
      </c>
      <c r="X725" s="1" t="n">
        <v>72312971</v>
      </c>
      <c r="Y725" s="1" t="n">
        <v>0</v>
      </c>
      <c r="Z725" s="1" t="s">
        <v>54</v>
      </c>
      <c r="AA725" s="1" t="n">
        <v>21170</v>
      </c>
      <c r="AB725" s="1" t="n">
        <v>106</v>
      </c>
      <c r="AC725" s="1" t="n">
        <v>56</v>
      </c>
      <c r="AD725" s="1" t="n">
        <v>72291745</v>
      </c>
      <c r="AE725" s="1" t="n">
        <v>72312915</v>
      </c>
      <c r="AF725" s="1" t="s">
        <v>4550</v>
      </c>
      <c r="AG725" s="1" t="n">
        <v>1</v>
      </c>
      <c r="AH725" s="1" t="s">
        <v>4550</v>
      </c>
      <c r="AI725" s="1" t="n">
        <v>118</v>
      </c>
      <c r="AJ725" s="2" t="e">
        <f aca="false">ABS(H725)</f>
        <v>#VALUE!</v>
      </c>
    </row>
    <row r="726" customFormat="false" ht="13" hidden="false" customHeight="false" outlineLevel="0" collapsed="false">
      <c r="A726" s="1" t="s">
        <v>4551</v>
      </c>
      <c r="B726" s="1" t="s">
        <v>4552</v>
      </c>
      <c r="C726" s="1" t="s">
        <v>4553</v>
      </c>
      <c r="D726" s="1" t="s">
        <v>4554</v>
      </c>
      <c r="E726" s="1" t="s">
        <v>4555</v>
      </c>
      <c r="F726" s="1" t="n">
        <v>3085</v>
      </c>
      <c r="G726" s="1" t="n">
        <v>3072</v>
      </c>
      <c r="H726" s="2" t="s">
        <v>4270</v>
      </c>
      <c r="I726" s="2" t="s">
        <v>4270</v>
      </c>
      <c r="J726" s="1" t="s">
        <v>4553</v>
      </c>
      <c r="K726" s="1" t="s">
        <v>4553</v>
      </c>
      <c r="L726" s="1" t="s">
        <v>4556</v>
      </c>
      <c r="M726" s="1" t="s">
        <v>4556</v>
      </c>
      <c r="N726" s="1" t="s">
        <v>4557</v>
      </c>
      <c r="O726" s="1" t="s">
        <v>4557</v>
      </c>
      <c r="P726" s="1" t="n">
        <v>9</v>
      </c>
      <c r="Q726" s="1" t="s">
        <v>246</v>
      </c>
      <c r="R726" s="1" t="n">
        <v>80901597</v>
      </c>
      <c r="S726" s="1" t="n">
        <v>80901674</v>
      </c>
      <c r="T726" s="1" t="n">
        <v>0</v>
      </c>
      <c r="U726" s="1" t="s">
        <v>44</v>
      </c>
      <c r="V726" s="1" t="s">
        <v>246</v>
      </c>
      <c r="W726" s="1" t="n">
        <v>80937132</v>
      </c>
      <c r="X726" s="1" t="n">
        <v>80937253</v>
      </c>
      <c r="Y726" s="1" t="n">
        <v>0</v>
      </c>
      <c r="Z726" s="1" t="s">
        <v>44</v>
      </c>
      <c r="AA726" s="1" t="n">
        <v>35458</v>
      </c>
      <c r="AB726" s="1" t="n">
        <v>77</v>
      </c>
      <c r="AC726" s="1" t="n">
        <v>121</v>
      </c>
      <c r="AD726" s="1" t="n">
        <v>80901674</v>
      </c>
      <c r="AE726" s="1" t="n">
        <v>80937132</v>
      </c>
      <c r="AF726" s="1" t="s">
        <v>4558</v>
      </c>
      <c r="AG726" s="1" t="n">
        <v>2</v>
      </c>
      <c r="AH726" s="1" t="s">
        <v>4558</v>
      </c>
      <c r="AI726" s="1" t="n">
        <v>197</v>
      </c>
      <c r="AJ726" s="2" t="e">
        <f aca="false">ABS(H726)</f>
        <v>#VALUE!</v>
      </c>
    </row>
    <row r="727" customFormat="false" ht="13" hidden="false" customHeight="false" outlineLevel="0" collapsed="false">
      <c r="A727" s="1" t="s">
        <v>4559</v>
      </c>
      <c r="B727" s="1" t="s">
        <v>4560</v>
      </c>
      <c r="C727" s="1" t="s">
        <v>4561</v>
      </c>
      <c r="D727" s="1" t="s">
        <v>4562</v>
      </c>
      <c r="E727" s="1" t="s">
        <v>4563</v>
      </c>
      <c r="F727" s="1" t="n">
        <v>3545</v>
      </c>
      <c r="G727" s="1" t="n">
        <v>2333</v>
      </c>
      <c r="H727" s="2" t="s">
        <v>4270</v>
      </c>
      <c r="I727" s="2" t="s">
        <v>4270</v>
      </c>
      <c r="J727" s="1" t="s">
        <v>4561</v>
      </c>
      <c r="K727" s="1" t="s">
        <v>4561</v>
      </c>
      <c r="L727" s="1" t="s">
        <v>4564</v>
      </c>
      <c r="M727" s="1" t="s">
        <v>4564</v>
      </c>
      <c r="N727" s="1" t="s">
        <v>4565</v>
      </c>
      <c r="O727" s="1" t="s">
        <v>4565</v>
      </c>
      <c r="P727" s="1" t="n">
        <v>9</v>
      </c>
      <c r="Q727" s="1" t="s">
        <v>115</v>
      </c>
      <c r="R727" s="1" t="n">
        <v>98330537</v>
      </c>
      <c r="S727" s="1" t="n">
        <v>98330687</v>
      </c>
      <c r="T727" s="1" t="n">
        <v>0</v>
      </c>
      <c r="U727" s="1" t="s">
        <v>54</v>
      </c>
      <c r="V727" s="1" t="s">
        <v>115</v>
      </c>
      <c r="W727" s="1" t="n">
        <v>98282968</v>
      </c>
      <c r="X727" s="1" t="n">
        <v>98283024</v>
      </c>
      <c r="Y727" s="1" t="n">
        <v>0</v>
      </c>
      <c r="Z727" s="1" t="s">
        <v>54</v>
      </c>
      <c r="AA727" s="1" t="n">
        <v>47513</v>
      </c>
      <c r="AB727" s="1" t="n">
        <v>150</v>
      </c>
      <c r="AC727" s="1" t="n">
        <v>56</v>
      </c>
      <c r="AD727" s="1" t="n">
        <v>98283024</v>
      </c>
      <c r="AE727" s="1" t="n">
        <v>98330537</v>
      </c>
      <c r="AF727" s="1" t="s">
        <v>4566</v>
      </c>
      <c r="AG727" s="1" t="n">
        <v>1</v>
      </c>
      <c r="AH727" s="1" t="s">
        <v>4566</v>
      </c>
      <c r="AI727" s="1" t="n">
        <v>127</v>
      </c>
      <c r="AJ727" s="2" t="e">
        <f aca="false">ABS(H727)</f>
        <v>#VALUE!</v>
      </c>
    </row>
    <row r="728" customFormat="false" ht="13" hidden="false" customHeight="false" outlineLevel="0" collapsed="false">
      <c r="A728" s="1" t="s">
        <v>4567</v>
      </c>
      <c r="B728" s="1" t="s">
        <v>4568</v>
      </c>
      <c r="C728" s="1" t="s">
        <v>4569</v>
      </c>
      <c r="D728" s="1" t="s">
        <v>4570</v>
      </c>
      <c r="E728" s="1" t="s">
        <v>4571</v>
      </c>
      <c r="F728" s="1" t="n">
        <v>2983</v>
      </c>
      <c r="G728" s="1" t="n">
        <v>2676</v>
      </c>
      <c r="H728" s="2" t="s">
        <v>4270</v>
      </c>
      <c r="I728" s="2" t="s">
        <v>4270</v>
      </c>
      <c r="J728" s="1" t="s">
        <v>4572</v>
      </c>
      <c r="K728" s="1" t="s">
        <v>4572</v>
      </c>
      <c r="L728" s="1" t="s">
        <v>4573</v>
      </c>
      <c r="M728" s="1" t="s">
        <v>4573</v>
      </c>
      <c r="N728" s="1" t="s">
        <v>4574</v>
      </c>
      <c r="O728" s="1" t="s">
        <v>4574</v>
      </c>
      <c r="P728" s="1" t="n">
        <v>9</v>
      </c>
      <c r="Q728" s="1" t="s">
        <v>246</v>
      </c>
      <c r="R728" s="1" t="n">
        <v>68324700</v>
      </c>
      <c r="S728" s="1" t="n">
        <v>68324853</v>
      </c>
      <c r="T728" s="1" t="n">
        <v>0</v>
      </c>
      <c r="U728" s="1" t="s">
        <v>54</v>
      </c>
      <c r="V728" s="1" t="s">
        <v>246</v>
      </c>
      <c r="W728" s="1" t="n">
        <v>68321139</v>
      </c>
      <c r="X728" s="1" t="n">
        <v>68321274</v>
      </c>
      <c r="Y728" s="1" t="n">
        <v>0</v>
      </c>
      <c r="Z728" s="1" t="s">
        <v>54</v>
      </c>
      <c r="AA728" s="1" t="n">
        <v>3426</v>
      </c>
      <c r="AB728" s="1" t="n">
        <v>153</v>
      </c>
      <c r="AC728" s="1" t="n">
        <v>135</v>
      </c>
      <c r="AD728" s="1" t="n">
        <v>68321274</v>
      </c>
      <c r="AE728" s="1" t="n">
        <v>68324700</v>
      </c>
      <c r="AF728" s="1" t="s">
        <v>4575</v>
      </c>
      <c r="AG728" s="1" t="n">
        <v>0</v>
      </c>
      <c r="AH728" s="1" t="s">
        <v>4575</v>
      </c>
      <c r="AI728" s="1" t="n">
        <v>0</v>
      </c>
      <c r="AJ728" s="2" t="e">
        <f aca="false">ABS(H728)</f>
        <v>#VALUE!</v>
      </c>
    </row>
    <row r="729" customFormat="false" ht="13" hidden="false" customHeight="false" outlineLevel="0" collapsed="false">
      <c r="A729" s="1" t="s">
        <v>4576</v>
      </c>
      <c r="B729" s="1" t="s">
        <v>4577</v>
      </c>
      <c r="C729" s="1" t="s">
        <v>4578</v>
      </c>
      <c r="D729" s="1" t="s">
        <v>4579</v>
      </c>
      <c r="E729" s="1" t="s">
        <v>4579</v>
      </c>
      <c r="F729" s="1" t="n">
        <v>3162</v>
      </c>
      <c r="G729" s="1" t="n">
        <v>3230</v>
      </c>
      <c r="H729" s="2" t="s">
        <v>4270</v>
      </c>
      <c r="I729" s="2" t="s">
        <v>4270</v>
      </c>
      <c r="J729" s="1" t="s">
        <v>4578</v>
      </c>
      <c r="K729" s="1" t="s">
        <v>4578</v>
      </c>
      <c r="L729" s="1" t="s">
        <v>4580</v>
      </c>
      <c r="M729" s="1" t="s">
        <v>4580</v>
      </c>
      <c r="N729" s="1" t="s">
        <v>4581</v>
      </c>
      <c r="O729" s="1" t="s">
        <v>4581</v>
      </c>
      <c r="P729" s="1" t="n">
        <v>2</v>
      </c>
      <c r="Q729" s="1" t="s">
        <v>218</v>
      </c>
      <c r="R729" s="1" t="n">
        <v>139124128</v>
      </c>
      <c r="S729" s="1" t="n">
        <v>139124293</v>
      </c>
      <c r="T729" s="1" t="n">
        <v>0</v>
      </c>
      <c r="U729" s="1" t="s">
        <v>44</v>
      </c>
      <c r="V729" s="1" t="s">
        <v>218</v>
      </c>
      <c r="W729" s="1" t="n">
        <v>139206232</v>
      </c>
      <c r="X729" s="1" t="n">
        <v>139206371</v>
      </c>
      <c r="Y729" s="1" t="n">
        <v>0</v>
      </c>
      <c r="Z729" s="1" t="s">
        <v>44</v>
      </c>
      <c r="AA729" s="1" t="n">
        <v>81939</v>
      </c>
      <c r="AB729" s="1" t="n">
        <v>165</v>
      </c>
      <c r="AC729" s="1" t="n">
        <v>139</v>
      </c>
      <c r="AD729" s="1" t="n">
        <v>139124293</v>
      </c>
      <c r="AE729" s="1" t="n">
        <v>139206232</v>
      </c>
      <c r="AF729" s="1" t="s">
        <v>4582</v>
      </c>
      <c r="AG729" s="1" t="n">
        <v>4</v>
      </c>
      <c r="AH729" s="1" t="s">
        <v>4582</v>
      </c>
      <c r="AI729" s="1" t="n">
        <v>4400</v>
      </c>
      <c r="AJ729" s="2" t="e">
        <f aca="false">ABS(H729)</f>
        <v>#VALUE!</v>
      </c>
    </row>
    <row r="730" customFormat="false" ht="13" hidden="false" customHeight="false" outlineLevel="0" collapsed="false">
      <c r="A730" s="1" t="s">
        <v>117</v>
      </c>
      <c r="B730" s="1" t="s">
        <v>4292</v>
      </c>
      <c r="C730" s="1" t="s">
        <v>119</v>
      </c>
      <c r="D730" s="1" t="s">
        <v>120</v>
      </c>
      <c r="E730" s="1" t="s">
        <v>120</v>
      </c>
      <c r="F730" s="1" t="n">
        <v>2725</v>
      </c>
      <c r="G730" s="1" t="n">
        <v>3343</v>
      </c>
      <c r="H730" s="2" t="s">
        <v>4270</v>
      </c>
      <c r="I730" s="2" t="s">
        <v>4270</v>
      </c>
      <c r="J730" s="1" t="s">
        <v>119</v>
      </c>
      <c r="K730" s="1" t="s">
        <v>119</v>
      </c>
      <c r="L730" s="1" t="s">
        <v>121</v>
      </c>
      <c r="M730" s="1" t="s">
        <v>121</v>
      </c>
      <c r="N730" s="1" t="s">
        <v>122</v>
      </c>
      <c r="O730" s="1" t="s">
        <v>122</v>
      </c>
      <c r="P730" s="1" t="n">
        <v>9</v>
      </c>
      <c r="Q730" s="1" t="s">
        <v>89</v>
      </c>
      <c r="R730" s="1" t="n">
        <v>28235963</v>
      </c>
      <c r="S730" s="1" t="n">
        <v>28236105</v>
      </c>
      <c r="T730" s="1" t="n">
        <v>0</v>
      </c>
      <c r="U730" s="1" t="s">
        <v>54</v>
      </c>
      <c r="V730" s="1" t="s">
        <v>89</v>
      </c>
      <c r="W730" s="1" t="n">
        <v>28257025</v>
      </c>
      <c r="X730" s="1" t="n">
        <v>28257192</v>
      </c>
      <c r="Y730" s="1" t="n">
        <v>0</v>
      </c>
      <c r="Z730" s="1" t="s">
        <v>54</v>
      </c>
      <c r="AA730" s="1" t="n">
        <v>20920</v>
      </c>
      <c r="AB730" s="1" t="n">
        <v>142</v>
      </c>
      <c r="AC730" s="1" t="n">
        <v>167</v>
      </c>
      <c r="AD730" s="1" t="n">
        <v>28236105</v>
      </c>
      <c r="AE730" s="1" t="n">
        <v>28257025</v>
      </c>
      <c r="AF730" s="1" t="s">
        <v>4583</v>
      </c>
      <c r="AG730" s="1" t="n">
        <v>4</v>
      </c>
      <c r="AH730" s="1" t="s">
        <v>4583</v>
      </c>
      <c r="AI730" s="1" t="n">
        <v>654</v>
      </c>
      <c r="AJ730" s="2" t="e">
        <f aca="false">ABS(H730)</f>
        <v>#VALUE!</v>
      </c>
    </row>
    <row r="731" customFormat="false" ht="13" hidden="false" customHeight="false" outlineLevel="0" collapsed="false">
      <c r="A731" s="1" t="s">
        <v>4381</v>
      </c>
      <c r="B731" s="1" t="s">
        <v>4507</v>
      </c>
      <c r="C731" s="1" t="s">
        <v>4383</v>
      </c>
      <c r="D731" s="1" t="s">
        <v>4384</v>
      </c>
      <c r="E731" s="1" t="s">
        <v>4384</v>
      </c>
      <c r="F731" s="1" t="n">
        <v>3672</v>
      </c>
      <c r="G731" s="1" t="n">
        <v>3437</v>
      </c>
      <c r="H731" s="2" t="s">
        <v>4270</v>
      </c>
      <c r="I731" s="2" t="s">
        <v>4270</v>
      </c>
      <c r="J731" s="1" t="s">
        <v>4385</v>
      </c>
      <c r="K731" s="1" t="s">
        <v>4385</v>
      </c>
      <c r="L731" s="1" t="s">
        <v>4386</v>
      </c>
      <c r="M731" s="1" t="s">
        <v>4386</v>
      </c>
      <c r="N731" s="1" t="s">
        <v>4387</v>
      </c>
      <c r="O731" s="1" t="s">
        <v>4387</v>
      </c>
      <c r="P731" s="1" t="n">
        <v>3</v>
      </c>
      <c r="Q731" s="1" t="s">
        <v>263</v>
      </c>
      <c r="R731" s="1" t="n">
        <v>145680697</v>
      </c>
      <c r="S731" s="1" t="n">
        <v>145680848</v>
      </c>
      <c r="T731" s="1" t="n">
        <v>0</v>
      </c>
      <c r="U731" s="1" t="s">
        <v>54</v>
      </c>
      <c r="V731" s="1" t="s">
        <v>263</v>
      </c>
      <c r="W731" s="1" t="n">
        <v>145690776</v>
      </c>
      <c r="X731" s="1" t="n">
        <v>145690852</v>
      </c>
      <c r="Y731" s="1" t="n">
        <v>0</v>
      </c>
      <c r="Z731" s="1" t="s">
        <v>54</v>
      </c>
      <c r="AA731" s="1" t="n">
        <v>9928</v>
      </c>
      <c r="AB731" s="1" t="n">
        <v>151</v>
      </c>
      <c r="AC731" s="1" t="n">
        <v>76</v>
      </c>
      <c r="AD731" s="1" t="n">
        <v>145680848</v>
      </c>
      <c r="AE731" s="1" t="n">
        <v>145690776</v>
      </c>
      <c r="AF731" s="1" t="s">
        <v>4584</v>
      </c>
      <c r="AG731" s="1" t="n">
        <v>1</v>
      </c>
      <c r="AH731" s="1" t="s">
        <v>4584</v>
      </c>
      <c r="AI731" s="1" t="n">
        <v>151</v>
      </c>
      <c r="AJ731" s="2" t="e">
        <f aca="false">ABS(H731)</f>
        <v>#VALUE!</v>
      </c>
    </row>
    <row r="732" customFormat="false" ht="13" hidden="false" customHeight="false" outlineLevel="0" collapsed="false">
      <c r="A732" s="1" t="s">
        <v>4585</v>
      </c>
      <c r="B732" s="1" t="s">
        <v>4586</v>
      </c>
      <c r="C732" s="1" t="s">
        <v>4587</v>
      </c>
      <c r="D732" s="1" t="s">
        <v>4588</v>
      </c>
      <c r="E732" s="1" t="s">
        <v>4589</v>
      </c>
      <c r="F732" s="1" t="n">
        <v>2610</v>
      </c>
      <c r="G732" s="1" t="n">
        <v>3681</v>
      </c>
      <c r="H732" s="2" t="s">
        <v>4270</v>
      </c>
      <c r="I732" s="2" t="s">
        <v>4270</v>
      </c>
      <c r="J732" s="1" t="s">
        <v>4587</v>
      </c>
      <c r="K732" s="1" t="s">
        <v>4590</v>
      </c>
      <c r="L732" s="1" t="s">
        <v>4591</v>
      </c>
      <c r="M732" s="1" t="s">
        <v>4592</v>
      </c>
      <c r="N732" s="1" t="s">
        <v>4593</v>
      </c>
      <c r="P732" s="1" t="n">
        <v>9</v>
      </c>
      <c r="Q732" s="1" t="s">
        <v>64</v>
      </c>
      <c r="R732" s="1" t="n">
        <v>125606170</v>
      </c>
      <c r="S732" s="1" t="n">
        <v>125606270</v>
      </c>
      <c r="T732" s="1" t="n">
        <v>0</v>
      </c>
      <c r="U732" s="1" t="s">
        <v>44</v>
      </c>
      <c r="V732" s="1" t="s">
        <v>64</v>
      </c>
      <c r="W732" s="1" t="n">
        <v>125606823</v>
      </c>
      <c r="X732" s="1" t="n">
        <v>125606913</v>
      </c>
      <c r="Y732" s="1" t="n">
        <v>0</v>
      </c>
      <c r="Z732" s="1" t="s">
        <v>44</v>
      </c>
      <c r="AA732" s="1" t="n">
        <v>553</v>
      </c>
      <c r="AB732" s="1" t="n">
        <v>100</v>
      </c>
      <c r="AC732" s="1" t="n">
        <v>90</v>
      </c>
      <c r="AD732" s="1" t="n">
        <v>125606270</v>
      </c>
      <c r="AE732" s="1" t="n">
        <v>125606823</v>
      </c>
      <c r="AF732" s="1" t="s">
        <v>4594</v>
      </c>
      <c r="AG732" s="1" t="n">
        <v>2</v>
      </c>
      <c r="AH732" s="1" t="s">
        <v>4594</v>
      </c>
      <c r="AI732" s="1" t="n">
        <v>102</v>
      </c>
      <c r="AJ732" s="2" t="e">
        <f aca="false">ABS(H732)</f>
        <v>#VALUE!</v>
      </c>
    </row>
    <row r="733" customFormat="false" ht="13" hidden="false" customHeight="false" outlineLevel="0" collapsed="false">
      <c r="A733" s="1" t="s">
        <v>4595</v>
      </c>
      <c r="B733" s="1" t="s">
        <v>4596</v>
      </c>
      <c r="C733" s="1" t="s">
        <v>4597</v>
      </c>
      <c r="D733" s="1" t="s">
        <v>4598</v>
      </c>
      <c r="E733" s="1" t="s">
        <v>4599</v>
      </c>
      <c r="F733" s="1" t="n">
        <v>3602</v>
      </c>
      <c r="G733" s="1" t="n">
        <v>3177</v>
      </c>
      <c r="H733" s="2" t="s">
        <v>4270</v>
      </c>
      <c r="I733" s="2" t="s">
        <v>4270</v>
      </c>
      <c r="J733" s="1" t="s">
        <v>4600</v>
      </c>
      <c r="K733" s="1" t="s">
        <v>4600</v>
      </c>
      <c r="L733" s="1" t="s">
        <v>4601</v>
      </c>
      <c r="M733" s="1" t="s">
        <v>4601</v>
      </c>
      <c r="N733" s="1" t="s">
        <v>4602</v>
      </c>
      <c r="O733" s="1" t="s">
        <v>4602</v>
      </c>
      <c r="P733" s="1" t="n">
        <v>0</v>
      </c>
      <c r="Q733" s="1" t="s">
        <v>53</v>
      </c>
      <c r="R733" s="1" t="n">
        <v>3557383</v>
      </c>
      <c r="S733" s="1" t="n">
        <v>3557971</v>
      </c>
      <c r="T733" s="1" t="n">
        <v>0</v>
      </c>
      <c r="U733" s="1" t="s">
        <v>44</v>
      </c>
      <c r="V733" s="1" t="s">
        <v>53</v>
      </c>
      <c r="W733" s="1" t="n">
        <v>3366837</v>
      </c>
      <c r="X733" s="1" t="n">
        <v>3366925</v>
      </c>
      <c r="Y733" s="1" t="n">
        <v>0</v>
      </c>
      <c r="Z733" s="1" t="s">
        <v>44</v>
      </c>
      <c r="AA733" s="1" t="n">
        <v>190458</v>
      </c>
      <c r="AB733" s="1" t="n">
        <v>588</v>
      </c>
      <c r="AC733" s="1" t="n">
        <v>88</v>
      </c>
      <c r="AD733" s="1" t="n">
        <v>3366925</v>
      </c>
      <c r="AE733" s="1" t="n">
        <v>3557383</v>
      </c>
      <c r="AF733" s="1" t="s">
        <v>4603</v>
      </c>
      <c r="AG733" s="1" t="n">
        <v>21</v>
      </c>
      <c r="AH733" s="1" t="s">
        <v>4603</v>
      </c>
      <c r="AI733" s="1" t="n">
        <v>5739</v>
      </c>
      <c r="AJ733" s="2" t="e">
        <f aca="false">ABS(H733)</f>
        <v>#VALUE!</v>
      </c>
    </row>
    <row r="734" customFormat="false" ht="13" hidden="false" customHeight="false" outlineLevel="0" collapsed="false">
      <c r="A734" s="1" t="s">
        <v>4604</v>
      </c>
      <c r="B734" s="1" t="s">
        <v>4605</v>
      </c>
      <c r="C734" s="1" t="s">
        <v>4606</v>
      </c>
      <c r="D734" s="1" t="s">
        <v>4607</v>
      </c>
      <c r="E734" s="1" t="s">
        <v>4608</v>
      </c>
      <c r="F734" s="1" t="n">
        <v>3517</v>
      </c>
      <c r="G734" s="1" t="n">
        <v>3324</v>
      </c>
      <c r="H734" s="2" t="s">
        <v>4270</v>
      </c>
      <c r="I734" s="2" t="s">
        <v>4270</v>
      </c>
      <c r="J734" s="1" t="s">
        <v>4606</v>
      </c>
      <c r="K734" s="1" t="s">
        <v>4606</v>
      </c>
      <c r="L734" s="1" t="s">
        <v>4609</v>
      </c>
      <c r="M734" s="1" t="s">
        <v>4609</v>
      </c>
      <c r="N734" s="1" t="s">
        <v>4610</v>
      </c>
      <c r="O734" s="1" t="s">
        <v>4610</v>
      </c>
      <c r="P734" s="1" t="n">
        <v>0</v>
      </c>
      <c r="Q734" s="1" t="s">
        <v>53</v>
      </c>
      <c r="R734" s="1" t="n">
        <v>77697821</v>
      </c>
      <c r="S734" s="1" t="n">
        <v>77697873</v>
      </c>
      <c r="T734" s="1" t="n">
        <v>0</v>
      </c>
      <c r="U734" s="1" t="s">
        <v>44</v>
      </c>
      <c r="V734" s="1" t="s">
        <v>53</v>
      </c>
      <c r="W734" s="1" t="n">
        <v>77689190</v>
      </c>
      <c r="X734" s="1" t="n">
        <v>77689311</v>
      </c>
      <c r="Y734" s="1" t="n">
        <v>0</v>
      </c>
      <c r="Z734" s="1" t="s">
        <v>44</v>
      </c>
      <c r="AA734" s="1" t="n">
        <v>8510</v>
      </c>
      <c r="AB734" s="1" t="n">
        <v>52</v>
      </c>
      <c r="AC734" s="1" t="n">
        <v>121</v>
      </c>
      <c r="AD734" s="1" t="n">
        <v>77689311</v>
      </c>
      <c r="AE734" s="1" t="n">
        <v>77697821</v>
      </c>
      <c r="AF734" s="1" t="s">
        <v>4611</v>
      </c>
      <c r="AG734" s="1" t="n">
        <v>10</v>
      </c>
      <c r="AH734" s="1" t="s">
        <v>4611</v>
      </c>
      <c r="AI734" s="1" t="n">
        <v>1201</v>
      </c>
      <c r="AJ734" s="2" t="e">
        <f aca="false">ABS(H734)</f>
        <v>#VALUE!</v>
      </c>
    </row>
    <row r="735" customFormat="false" ht="13" hidden="false" customHeight="false" outlineLevel="0" collapsed="false">
      <c r="A735" s="1" t="s">
        <v>4612</v>
      </c>
      <c r="B735" s="1" t="s">
        <v>4613</v>
      </c>
      <c r="C735" s="1" t="s">
        <v>4614</v>
      </c>
      <c r="D735" s="1" t="s">
        <v>4615</v>
      </c>
      <c r="E735" s="1" t="s">
        <v>4616</v>
      </c>
      <c r="F735" s="1" t="n">
        <v>3160</v>
      </c>
      <c r="G735" s="1" t="n">
        <v>3299</v>
      </c>
      <c r="H735" s="2" t="s">
        <v>4270</v>
      </c>
      <c r="I735" s="2" t="s">
        <v>4270</v>
      </c>
      <c r="J735" s="1" t="s">
        <v>4614</v>
      </c>
      <c r="K735" s="1" t="s">
        <v>4614</v>
      </c>
      <c r="L735" s="1" t="s">
        <v>4617</v>
      </c>
      <c r="M735" s="1" t="s">
        <v>4617</v>
      </c>
      <c r="N735" s="1" t="s">
        <v>4618</v>
      </c>
      <c r="O735" s="1" t="s">
        <v>4618</v>
      </c>
      <c r="P735" s="1" t="n">
        <v>9</v>
      </c>
      <c r="Q735" s="1" t="s">
        <v>186</v>
      </c>
      <c r="R735" s="1" t="n">
        <v>129043435</v>
      </c>
      <c r="S735" s="1" t="n">
        <v>129043580</v>
      </c>
      <c r="T735" s="1" t="n">
        <v>0</v>
      </c>
      <c r="U735" s="1" t="s">
        <v>54</v>
      </c>
      <c r="V735" s="1" t="s">
        <v>186</v>
      </c>
      <c r="W735" s="1" t="n">
        <v>129044160</v>
      </c>
      <c r="X735" s="1" t="n">
        <v>129044297</v>
      </c>
      <c r="Y735" s="1" t="n">
        <v>0</v>
      </c>
      <c r="Z735" s="1" t="s">
        <v>54</v>
      </c>
      <c r="AA735" s="1" t="n">
        <v>580</v>
      </c>
      <c r="AB735" s="1" t="n">
        <v>145</v>
      </c>
      <c r="AC735" s="1" t="n">
        <v>137</v>
      </c>
      <c r="AD735" s="1" t="n">
        <v>129043580</v>
      </c>
      <c r="AE735" s="1" t="n">
        <v>129044160</v>
      </c>
      <c r="AF735" s="1" t="s">
        <v>4619</v>
      </c>
      <c r="AG735" s="1" t="n">
        <v>1</v>
      </c>
      <c r="AH735" s="1" t="s">
        <v>4619</v>
      </c>
      <c r="AI735" s="1" t="n">
        <v>56</v>
      </c>
      <c r="AJ735" s="2" t="e">
        <f aca="false">ABS(H735)</f>
        <v>#VALUE!</v>
      </c>
    </row>
    <row r="736" customFormat="false" ht="13" hidden="false" customHeight="false" outlineLevel="0" collapsed="false">
      <c r="A736" s="1" t="s">
        <v>4620</v>
      </c>
      <c r="B736" s="1" t="s">
        <v>4621</v>
      </c>
      <c r="C736" s="1" t="s">
        <v>4622</v>
      </c>
      <c r="D736" s="1" t="s">
        <v>4623</v>
      </c>
      <c r="E736" s="1" t="s">
        <v>4624</v>
      </c>
      <c r="F736" s="1" t="n">
        <v>1990</v>
      </c>
      <c r="G736" s="1" t="n">
        <v>3104</v>
      </c>
      <c r="H736" s="2" t="s">
        <v>4270</v>
      </c>
      <c r="I736" s="2" t="s">
        <v>4270</v>
      </c>
      <c r="J736" s="1" t="s">
        <v>4625</v>
      </c>
      <c r="K736" s="1" t="s">
        <v>4625</v>
      </c>
      <c r="L736" s="1" t="s">
        <v>4626</v>
      </c>
      <c r="M736" s="1" t="s">
        <v>4626</v>
      </c>
      <c r="N736" s="1" t="s">
        <v>4627</v>
      </c>
      <c r="O736" s="1" t="s">
        <v>4627</v>
      </c>
      <c r="P736" s="1" t="n">
        <v>3</v>
      </c>
      <c r="Q736" s="1" t="s">
        <v>115</v>
      </c>
      <c r="R736" s="1" t="n">
        <v>55238419</v>
      </c>
      <c r="S736" s="1" t="n">
        <v>55238625</v>
      </c>
      <c r="T736" s="1" t="n">
        <v>0</v>
      </c>
      <c r="U736" s="1" t="s">
        <v>54</v>
      </c>
      <c r="V736" s="1" t="s">
        <v>115</v>
      </c>
      <c r="W736" s="1" t="n">
        <v>55241547</v>
      </c>
      <c r="X736" s="1" t="n">
        <v>55241660</v>
      </c>
      <c r="Y736" s="1" t="n">
        <v>0</v>
      </c>
      <c r="Z736" s="1" t="s">
        <v>54</v>
      </c>
      <c r="AA736" s="1" t="n">
        <v>2922</v>
      </c>
      <c r="AB736" s="1" t="n">
        <v>206</v>
      </c>
      <c r="AC736" s="1" t="n">
        <v>113</v>
      </c>
      <c r="AD736" s="1" t="n">
        <v>55238625</v>
      </c>
      <c r="AE736" s="1" t="n">
        <v>55241547</v>
      </c>
      <c r="AF736" s="1" t="s">
        <v>4628</v>
      </c>
      <c r="AG736" s="1" t="n">
        <v>1</v>
      </c>
      <c r="AH736" s="1" t="s">
        <v>4628</v>
      </c>
      <c r="AI736" s="1" t="n">
        <v>127</v>
      </c>
      <c r="AJ736" s="2" t="e">
        <f aca="false">ABS(H736)</f>
        <v>#VALUE!</v>
      </c>
    </row>
    <row r="737" customFormat="false" ht="13" hidden="false" customHeight="false" outlineLevel="0" collapsed="false">
      <c r="A737" s="1" t="s">
        <v>4629</v>
      </c>
      <c r="B737" s="1" t="s">
        <v>4630</v>
      </c>
      <c r="C737" s="1" t="s">
        <v>4631</v>
      </c>
      <c r="D737" s="1" t="s">
        <v>4632</v>
      </c>
      <c r="E737" s="1" t="s">
        <v>4632</v>
      </c>
      <c r="F737" s="1" t="n">
        <v>3559</v>
      </c>
      <c r="G737" s="1" t="n">
        <v>3036</v>
      </c>
      <c r="H737" s="2" t="s">
        <v>4270</v>
      </c>
      <c r="I737" s="2" t="s">
        <v>4270</v>
      </c>
      <c r="J737" s="1" t="s">
        <v>4631</v>
      </c>
      <c r="K737" s="1" t="s">
        <v>4631</v>
      </c>
      <c r="L737" s="1" t="s">
        <v>4633</v>
      </c>
      <c r="M737" s="1" t="s">
        <v>4633</v>
      </c>
      <c r="N737" s="1" t="s">
        <v>4634</v>
      </c>
      <c r="O737" s="1" t="s">
        <v>4634</v>
      </c>
      <c r="P737" s="1" t="n">
        <v>1</v>
      </c>
      <c r="Q737" s="1" t="s">
        <v>1827</v>
      </c>
      <c r="R737" s="1" t="n">
        <v>15070356</v>
      </c>
      <c r="S737" s="1" t="n">
        <v>15070482</v>
      </c>
      <c r="T737" s="1" t="n">
        <v>0</v>
      </c>
      <c r="U737" s="1" t="s">
        <v>54</v>
      </c>
      <c r="V737" s="1" t="s">
        <v>1827</v>
      </c>
      <c r="W737" s="1" t="n">
        <v>15106471</v>
      </c>
      <c r="X737" s="1" t="n">
        <v>15106590</v>
      </c>
      <c r="Y737" s="1" t="n">
        <v>0</v>
      </c>
      <c r="Z737" s="1" t="s">
        <v>54</v>
      </c>
      <c r="AA737" s="1" t="n">
        <v>35989</v>
      </c>
      <c r="AB737" s="1" t="n">
        <v>126</v>
      </c>
      <c r="AC737" s="1" t="n">
        <v>119</v>
      </c>
      <c r="AD737" s="1" t="n">
        <v>15070482</v>
      </c>
      <c r="AE737" s="1" t="n">
        <v>15106471</v>
      </c>
      <c r="AF737" s="1" t="s">
        <v>4635</v>
      </c>
      <c r="AG737" s="1" t="n">
        <v>2</v>
      </c>
      <c r="AH737" s="1" t="s">
        <v>4635</v>
      </c>
      <c r="AI737" s="1" t="n">
        <v>248</v>
      </c>
      <c r="AJ737" s="2" t="e">
        <f aca="false">ABS(H737)</f>
        <v>#VALUE!</v>
      </c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4T21:46:35Z</dcterms:created>
  <dc:creator/>
  <dc:description/>
  <dc:language>en-US</dc:language>
  <cp:lastModifiedBy>Benjamin Blencowe</cp:lastModifiedBy>
  <cp:lastPrinted>2009-04-23T00:24:48Z</cp:lastPrinted>
  <dcterms:modified xsi:type="dcterms:W3CDTF">2007-02-14T21:57:00Z</dcterms:modified>
  <cp:revision>1</cp:revision>
  <dc:subject/>
  <dc:title/>
</cp:coreProperties>
</file>